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annin71\Dropbox\Jose Rodrigues\Microbial Genomics cattle982 paper\Supplemental tables\"/>
    </mc:Choice>
  </mc:AlternateContent>
  <xr:revisionPtr revIDLastSave="0" documentId="13_ncr:1_{C3EF4342-348C-4215-81E6-C42A9B8348A6}" xr6:coauthVersionLast="47" xr6:coauthVersionMax="47" xr10:uidLastSave="{00000000-0000-0000-0000-000000000000}"/>
  <bookViews>
    <workbookView xWindow="28680" yWindow="-120" windowWidth="29040" windowHeight="15720" xr2:uid="{00000000-000D-0000-FFFF-FFFF00000000}"/>
  </bookViews>
  <sheets>
    <sheet name="Table S1" sheetId="3" r:id="rId1"/>
    <sheet name="Table S2" sheetId="4" r:id="rId2"/>
    <sheet name="Table S3" sheetId="5" r:id="rId3"/>
    <sheet name="Table S4" sheetId="6" r:id="rId4"/>
    <sheet name="Table S5" sheetId="7" r:id="rId5"/>
    <sheet name="Table S6" sheetId="8" r:id="rId6"/>
  </sheets>
  <definedNames>
    <definedName name="_xlnm._FilterDatabase" localSheetId="0" hidden="1">'Table S1'!$A$3:$W$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458" uniqueCount="4641">
  <si>
    <r>
      <rPr>
        <b/>
        <sz val="11"/>
        <color rgb="FF000000"/>
        <rFont val="Arial"/>
        <family val="2"/>
      </rPr>
      <t>Table S1</t>
    </r>
    <r>
      <rPr>
        <b/>
        <sz val="11"/>
        <color indexed="8"/>
        <rFont val="Arial"/>
        <family val="2"/>
      </rPr>
      <t xml:space="preserve">: Epidemiological data and genomic traits of </t>
    </r>
    <r>
      <rPr>
        <b/>
        <i/>
        <sz val="11"/>
        <color rgb="FF000000"/>
        <rFont val="Arial"/>
        <family val="2"/>
      </rPr>
      <t xml:space="preserve">Campylobacter jejuni </t>
    </r>
    <r>
      <rPr>
        <b/>
        <sz val="11"/>
        <color indexed="8"/>
        <rFont val="Arial"/>
        <family val="2"/>
      </rPr>
      <t>recovered from cattle in Michigan in 2012.</t>
    </r>
  </si>
  <si>
    <t>MLST loci</t>
  </si>
  <si>
    <t>Strain ID</t>
  </si>
  <si>
    <t>Alias ID</t>
  </si>
  <si>
    <t>Biosample Accession*</t>
  </si>
  <si>
    <t>Farm ID</t>
  </si>
  <si>
    <t>Cattle Type</t>
  </si>
  <si>
    <t>Cattle Breed</t>
  </si>
  <si>
    <t>bps</t>
  </si>
  <si>
    <t>bps (Mbp)</t>
  </si>
  <si>
    <t>GC content (%)</t>
  </si>
  <si>
    <t>Number of contigs</t>
  </si>
  <si>
    <t>N50 (Kbp)</t>
  </si>
  <si>
    <t xml:space="preserve">Genome Fraction (%) </t>
  </si>
  <si>
    <t>CDS</t>
  </si>
  <si>
    <t>aspA</t>
  </si>
  <si>
    <t>glnA</t>
  </si>
  <si>
    <t>gltA</t>
  </si>
  <si>
    <t>glyA</t>
  </si>
  <si>
    <t>pgm</t>
  </si>
  <si>
    <t>tkt</t>
  </si>
  <si>
    <t>uncA</t>
  </si>
  <si>
    <t>ST</t>
  </si>
  <si>
    <t>CC</t>
  </si>
  <si>
    <t>Resistance Phenotype</t>
  </si>
  <si>
    <t>TW17703</t>
  </si>
  <si>
    <t>US0782</t>
  </si>
  <si>
    <t>SAMN37650103</t>
  </si>
  <si>
    <t>D</t>
  </si>
  <si>
    <t xml:space="preserve">Dairy </t>
  </si>
  <si>
    <t>Holstein</t>
  </si>
  <si>
    <t>-</t>
  </si>
  <si>
    <t>TW17700</t>
  </si>
  <si>
    <t>US0809</t>
  </si>
  <si>
    <t>SAMN37650075</t>
  </si>
  <si>
    <t>TW17706</t>
  </si>
  <si>
    <t>US0857</t>
  </si>
  <si>
    <t>SAMN37650120</t>
  </si>
  <si>
    <t>TW17701</t>
  </si>
  <si>
    <t>US0886</t>
  </si>
  <si>
    <t>SAMN37650126</t>
  </si>
  <si>
    <t>A</t>
  </si>
  <si>
    <t>Crossbreed</t>
  </si>
  <si>
    <t>Cip, Tet, Nal</t>
  </si>
  <si>
    <t>TW17711</t>
  </si>
  <si>
    <t>US0893</t>
  </si>
  <si>
    <t>SAMN37650076</t>
  </si>
  <si>
    <t>Tet</t>
  </si>
  <si>
    <t>TW17699</t>
  </si>
  <si>
    <t>US0897</t>
  </si>
  <si>
    <t>SAMN37650121</t>
  </si>
  <si>
    <t>TW17712</t>
  </si>
  <si>
    <t>US0900</t>
  </si>
  <si>
    <t>SAMN37650129</t>
  </si>
  <si>
    <t>TW17713</t>
  </si>
  <si>
    <t>US0903</t>
  </si>
  <si>
    <t>SAMN37650065</t>
  </si>
  <si>
    <t>TW17716</t>
  </si>
  <si>
    <t>US0913</t>
  </si>
  <si>
    <t>SAMN37650132</t>
  </si>
  <si>
    <t>TW17722</t>
  </si>
  <si>
    <t>US0940</t>
  </si>
  <si>
    <t>SAMN37650077</t>
  </si>
  <si>
    <t>TW17724</t>
  </si>
  <si>
    <t>US0949</t>
  </si>
  <si>
    <t>SAMN37650127</t>
  </si>
  <si>
    <t>TW17726</t>
  </si>
  <si>
    <t>US0957</t>
  </si>
  <si>
    <t>SAMN37650104</t>
  </si>
  <si>
    <t>TW17733</t>
  </si>
  <si>
    <t>US0968</t>
  </si>
  <si>
    <t>SAMN37650123</t>
  </si>
  <si>
    <t>TW17735</t>
  </si>
  <si>
    <t>US0970</t>
  </si>
  <si>
    <t>SAMN37650124</t>
  </si>
  <si>
    <t>TW17736</t>
  </si>
  <si>
    <t>US0972</t>
  </si>
  <si>
    <t>SAMN37650130</t>
  </si>
  <si>
    <t>TW17737</t>
  </si>
  <si>
    <t>US0975</t>
  </si>
  <si>
    <t>SAMN37650064</t>
  </si>
  <si>
    <t>TW17738</t>
  </si>
  <si>
    <t>US0977</t>
  </si>
  <si>
    <t>SAMN37650105</t>
  </si>
  <si>
    <t>TW17740</t>
  </si>
  <si>
    <t>US0980</t>
  </si>
  <si>
    <t>SAMN37650131</t>
  </si>
  <si>
    <t>B</t>
  </si>
  <si>
    <t>Beef</t>
  </si>
  <si>
    <t>TW17743</t>
  </si>
  <si>
    <t>US0984</t>
  </si>
  <si>
    <t>SAMN37650078</t>
  </si>
  <si>
    <t>TW17746</t>
  </si>
  <si>
    <t>US0987</t>
  </si>
  <si>
    <t>SAMN37650106</t>
  </si>
  <si>
    <t>TW17747</t>
  </si>
  <si>
    <t>US0988</t>
  </si>
  <si>
    <t>SAMN37650107</t>
  </si>
  <si>
    <t xml:space="preserve">Azi, Cip, Ery, Tet, Nal, Tel, Clin </t>
  </si>
  <si>
    <t>TW17750</t>
  </si>
  <si>
    <t>US0991</t>
  </si>
  <si>
    <t>SAMN37650108</t>
  </si>
  <si>
    <t>TW17753</t>
  </si>
  <si>
    <t>US0994</t>
  </si>
  <si>
    <t>SAMN37650109</t>
  </si>
  <si>
    <t>TW17769</t>
  </si>
  <si>
    <t>US1016</t>
  </si>
  <si>
    <t>SAMN37650079</t>
  </si>
  <si>
    <t>TW17775</t>
  </si>
  <si>
    <t>US1028</t>
  </si>
  <si>
    <t>SAMN37650080</t>
  </si>
  <si>
    <t>TW17776</t>
  </si>
  <si>
    <t>US1034</t>
  </si>
  <si>
    <t>SAMN37650081</t>
  </si>
  <si>
    <t>TW17777</t>
  </si>
  <si>
    <t>US1036</t>
  </si>
  <si>
    <t>SAMN37650082</t>
  </si>
  <si>
    <t>TW17779</t>
  </si>
  <si>
    <t>US1039</t>
  </si>
  <si>
    <t>SAMN37650115</t>
  </si>
  <si>
    <t>TW17780</t>
  </si>
  <si>
    <t>US1040</t>
  </si>
  <si>
    <t>SAMN37650083</t>
  </si>
  <si>
    <t>TW17783</t>
  </si>
  <si>
    <t>US1044</t>
  </si>
  <si>
    <t>SAMN37650084</t>
  </si>
  <si>
    <t>TW17784</t>
  </si>
  <si>
    <t>US1048</t>
  </si>
  <si>
    <t>SAMN37650112</t>
  </si>
  <si>
    <t>TW17786</t>
  </si>
  <si>
    <t>US1050</t>
  </si>
  <si>
    <t>SAMN37650116</t>
  </si>
  <si>
    <t>TW17788</t>
  </si>
  <si>
    <t>US1055</t>
  </si>
  <si>
    <t>SAMN37650085</t>
  </si>
  <si>
    <t>TW17790</t>
  </si>
  <si>
    <t>US1058</t>
  </si>
  <si>
    <t>SAMN37650086</t>
  </si>
  <si>
    <t>TW17791</t>
  </si>
  <si>
    <t>US1059</t>
  </si>
  <si>
    <t>SAMN37650117</t>
  </si>
  <si>
    <t>TW17793</t>
  </si>
  <si>
    <t>US1061</t>
  </si>
  <si>
    <t>SAMN37650088</t>
  </si>
  <si>
    <t>C</t>
  </si>
  <si>
    <t>TW17796</t>
  </si>
  <si>
    <t>US1065</t>
  </si>
  <si>
    <t>SAMN37650067</t>
  </si>
  <si>
    <t>TW17798</t>
  </si>
  <si>
    <t>US1067</t>
  </si>
  <si>
    <t>SAMN37650068</t>
  </si>
  <si>
    <t>TW17800</t>
  </si>
  <si>
    <t>US1069</t>
  </si>
  <si>
    <t>SAMN37650069</t>
  </si>
  <si>
    <t>TW17801</t>
  </si>
  <si>
    <t>US1070</t>
  </si>
  <si>
    <t>SAMN37650089</t>
  </si>
  <si>
    <t>TW17802</t>
  </si>
  <si>
    <t>US1071</t>
  </si>
  <si>
    <t>SAMN37650111</t>
  </si>
  <si>
    <t>TW17807</t>
  </si>
  <si>
    <t>US1076</t>
  </si>
  <si>
    <t>SAMN37650090</t>
  </si>
  <si>
    <t>TW17809</t>
  </si>
  <si>
    <t>US1078</t>
  </si>
  <si>
    <t>SAMN37650091</t>
  </si>
  <si>
    <t>TW17812</t>
  </si>
  <si>
    <t>US1081</t>
  </si>
  <si>
    <t>SAMN37650092</t>
  </si>
  <si>
    <t>TW17817</t>
  </si>
  <si>
    <t>US1086</t>
  </si>
  <si>
    <t>SAMN37650118</t>
  </si>
  <si>
    <t>TW17818</t>
  </si>
  <si>
    <t>US1087</t>
  </si>
  <si>
    <t>SAMN37650093</t>
  </si>
  <si>
    <t>TW17819</t>
  </si>
  <si>
    <t>US1088</t>
  </si>
  <si>
    <t>SAMN37650070</t>
  </si>
  <si>
    <t>TW17825</t>
  </si>
  <si>
    <t>US1096</t>
  </si>
  <si>
    <t>SAMN37650094</t>
  </si>
  <si>
    <t>TW17830</t>
  </si>
  <si>
    <t>US1105</t>
  </si>
  <si>
    <t>SAMN37650071</t>
  </si>
  <si>
    <t>TW17833</t>
  </si>
  <si>
    <t>US1112</t>
  </si>
  <si>
    <t>SAMN37650095</t>
  </si>
  <si>
    <t>TW17834</t>
  </si>
  <si>
    <t>US1113</t>
  </si>
  <si>
    <t>SAMN37650096</t>
  </si>
  <si>
    <t>TW17835</t>
  </si>
  <si>
    <t>US1114</t>
  </si>
  <si>
    <t>SAMN37650097</t>
  </si>
  <si>
    <t>TW17840</t>
  </si>
  <si>
    <t>US1119</t>
  </si>
  <si>
    <t>SAMN37650098</t>
  </si>
  <si>
    <t>TW17841</t>
  </si>
  <si>
    <t>US1120</t>
  </si>
  <si>
    <t>SAMN37650099</t>
  </si>
  <si>
    <t>TW17842</t>
  </si>
  <si>
    <t>US1121</t>
  </si>
  <si>
    <t>SAMN37650073</t>
  </si>
  <si>
    <t>TW17846</t>
  </si>
  <si>
    <t>US1125</t>
  </si>
  <si>
    <t>SAMN37650119</t>
  </si>
  <si>
    <t>TW17849</t>
  </si>
  <si>
    <t>US1129</t>
  </si>
  <si>
    <t>SAMN37650100</t>
  </si>
  <si>
    <t>TW17850</t>
  </si>
  <si>
    <t>US1131</t>
  </si>
  <si>
    <t>SAMN37650125</t>
  </si>
  <si>
    <t>TW17851</t>
  </si>
  <si>
    <t>US1132</t>
  </si>
  <si>
    <t>SAMN37650074</t>
  </si>
  <si>
    <t>TW17852</t>
  </si>
  <si>
    <t>US1133</t>
  </si>
  <si>
    <t>SAMN37650101</t>
  </si>
  <si>
    <t>TW17853</t>
  </si>
  <si>
    <t>US1134</t>
  </si>
  <si>
    <t>SAMN37650102</t>
  </si>
  <si>
    <t>* Sequences are available within NCBI BioProject Acession PRJNA1023301 at: https://www.ncbi.nlm.nih.gov/bioproject/PRJNA1023301</t>
  </si>
  <si>
    <t>Gene</t>
  </si>
  <si>
    <t>Annotation</t>
  </si>
  <si>
    <t>Strain source</t>
  </si>
  <si>
    <t>Strain(s)</t>
  </si>
  <si>
    <t>Sequence types (STs)</t>
  </si>
  <si>
    <t>Clonal complexes (CCs)</t>
  </si>
  <si>
    <t>Number of genomes</t>
  </si>
  <si>
    <t>cas2_1</t>
  </si>
  <si>
    <t>CRISPR-associated endoribonuclease Cas2</t>
  </si>
  <si>
    <t>Cattle</t>
  </si>
  <si>
    <t>cas9_1</t>
  </si>
  <si>
    <t>CRISPR-associated endonuclease Cas9</t>
  </si>
  <si>
    <t>cas9_3</t>
  </si>
  <si>
    <t>group_1288</t>
  </si>
  <si>
    <t>hypothetical protein</t>
  </si>
  <si>
    <t>group_1344</t>
  </si>
  <si>
    <t>group_1351</t>
  </si>
  <si>
    <t>group_1358</t>
  </si>
  <si>
    <t>group_1370</t>
  </si>
  <si>
    <t>group_1392</t>
  </si>
  <si>
    <t>group_1411</t>
  </si>
  <si>
    <t>TW17726, TW17746, TW17747, TW17750, TW17753, TW17784</t>
  </si>
  <si>
    <t>group_1426</t>
  </si>
  <si>
    <t>TW17699, TW17733, TW17735</t>
  </si>
  <si>
    <t>group_1458</t>
  </si>
  <si>
    <t>group_1473</t>
  </si>
  <si>
    <t>group_1541</t>
  </si>
  <si>
    <t>group_1719</t>
  </si>
  <si>
    <t>group_1928</t>
  </si>
  <si>
    <t>TW17699, TW17703, TW17735</t>
  </si>
  <si>
    <t>5538, 61</t>
  </si>
  <si>
    <t>354, 61</t>
  </si>
  <si>
    <t>group_1932</t>
  </si>
  <si>
    <t>group_1933</t>
  </si>
  <si>
    <t>group_1934</t>
  </si>
  <si>
    <t>group_1935</t>
  </si>
  <si>
    <t>Selenide water dikinase</t>
  </si>
  <si>
    <t>group_1936</t>
  </si>
  <si>
    <t>group_1937</t>
  </si>
  <si>
    <t>group_1938</t>
  </si>
  <si>
    <t>group_1939</t>
  </si>
  <si>
    <t>group_1940</t>
  </si>
  <si>
    <t>Sulfur carrier protein FdhD</t>
  </si>
  <si>
    <t>group_1941</t>
  </si>
  <si>
    <t>CRISPR-associated endonuclease Cas1</t>
  </si>
  <si>
    <t>group_1943</t>
  </si>
  <si>
    <t>group_1944</t>
  </si>
  <si>
    <t>group_1945</t>
  </si>
  <si>
    <t>group_1946</t>
  </si>
  <si>
    <t>group_1947</t>
  </si>
  <si>
    <t>group_1948</t>
  </si>
  <si>
    <t>group_2091</t>
  </si>
  <si>
    <t>TW17736, TW17783</t>
  </si>
  <si>
    <t>58, 459</t>
  </si>
  <si>
    <t>group_2092</t>
  </si>
  <si>
    <t>group_2093</t>
  </si>
  <si>
    <t>Formate dehydrogenase iron-sulfur subunit</t>
  </si>
  <si>
    <t>group_2094</t>
  </si>
  <si>
    <t>Periplasmic nitrate reductase</t>
  </si>
  <si>
    <t>group_2095</t>
  </si>
  <si>
    <t>Formate dehydrogenase 2 subunit alpha (cytochrome c-553)</t>
  </si>
  <si>
    <t>group_2096</t>
  </si>
  <si>
    <t>group_2097</t>
  </si>
  <si>
    <t>Carboxynorspermidine/carboxyspermidine decarboxylase</t>
  </si>
  <si>
    <t>TW17700, TW17736, TW17783, TW17818</t>
  </si>
  <si>
    <t>42, 58, 459</t>
  </si>
  <si>
    <t>group_2098</t>
  </si>
  <si>
    <t>Multicopper oxidase mco</t>
  </si>
  <si>
    <t>group_2099</t>
  </si>
  <si>
    <t>group_2100</t>
  </si>
  <si>
    <t>Molybdopterin synthase catalytic subunit</t>
  </si>
  <si>
    <t>group_2101</t>
  </si>
  <si>
    <t>Molybdopterin molybdenumtransferase</t>
  </si>
  <si>
    <t>group_332</t>
  </si>
  <si>
    <t>group_38</t>
  </si>
  <si>
    <t>group_500</t>
  </si>
  <si>
    <t>TW17699, TW17733, TW17735, TW17743, TW17769, TW17775, TW17776, TW17777, TW17780, TW17783</t>
  </si>
  <si>
    <t>5538, 459</t>
  </si>
  <si>
    <t>354, 42</t>
  </si>
  <si>
    <t>group_507</t>
  </si>
  <si>
    <t>group_9</t>
  </si>
  <si>
    <t>iaaA_1</t>
  </si>
  <si>
    <t>Isoaspartyl peptidase</t>
  </si>
  <si>
    <t>iaaA_2</t>
  </si>
  <si>
    <t>mcpA_1</t>
  </si>
  <si>
    <t>Methyl-accepting chemotaxis protein McpA</t>
  </si>
  <si>
    <t>rocA_2</t>
  </si>
  <si>
    <t>1-pyrroline-5-carboxylate dehydrogenase</t>
  </si>
  <si>
    <t>MENG</t>
  </si>
  <si>
    <t>2-phytyl-14-beta-naphthoquinone methyltransferase chloroplastic</t>
  </si>
  <si>
    <t>Human</t>
  </si>
  <si>
    <t>TW19310</t>
  </si>
  <si>
    <t>aas</t>
  </si>
  <si>
    <t>Bifunctional protein Aas;hypothetical protein</t>
  </si>
  <si>
    <t>TW16402, TW16725, TW19104, TW19110, TW19115, TW19132, TW19151, TW19303</t>
  </si>
  <si>
    <t>45, 607, 12343, 10349</t>
  </si>
  <si>
    <t>45, 607</t>
  </si>
  <si>
    <t>abgT</t>
  </si>
  <si>
    <t>p-aminobenzoyl-glutamate transport protein</t>
  </si>
  <si>
    <t>TW16657, TW19244</t>
  </si>
  <si>
    <t>5221, 7010</t>
  </si>
  <si>
    <t>acsA</t>
  </si>
  <si>
    <t>Acetyl-coenzyme A synthetase</t>
  </si>
  <si>
    <t>arnA</t>
  </si>
  <si>
    <t>Bifunctional polymyxin resistance protein ArnA</t>
  </si>
  <si>
    <t>TW16651, TW19116</t>
  </si>
  <si>
    <t>2109, 137</t>
  </si>
  <si>
    <t>arnC_1</t>
  </si>
  <si>
    <t>Undecaprenyl-phosphate 4-deoxy-4-formamido-L-arabinose transferase</t>
  </si>
  <si>
    <t>TW19244, TW19273</t>
  </si>
  <si>
    <t>7010, 13471</t>
  </si>
  <si>
    <t>arnC_2</t>
  </si>
  <si>
    <t>TW19153, TW19244, TW19273</t>
  </si>
  <si>
    <t>1030, 7010, 13471</t>
  </si>
  <si>
    <t>arsB</t>
  </si>
  <si>
    <t>Arsenical pump membrane protein</t>
  </si>
  <si>
    <t>TW16720</t>
  </si>
  <si>
    <t>aspS_1</t>
  </si>
  <si>
    <t>Aspartate--tRNA(Asp/Asn) ligase</t>
  </si>
  <si>
    <t>TW19102</t>
  </si>
  <si>
    <t>atoE</t>
  </si>
  <si>
    <t>Putative short-chain fatty acid transporter</t>
  </si>
  <si>
    <t>bdhA</t>
  </si>
  <si>
    <t>D-beta-hydroxybutyrate dehydrogenase</t>
  </si>
  <si>
    <t>bshB1</t>
  </si>
  <si>
    <t>N-acetyl-alpha-D-glucosaminyl L-malate deacetylase 1</t>
  </si>
  <si>
    <t>TW16455, TW19110, TW19132, TW19151, TW19303</t>
  </si>
  <si>
    <t>2310, 607, 12343, 10349</t>
  </si>
  <si>
    <t>bzaF_3</t>
  </si>
  <si>
    <t>5-hydroxybenzimidazole synthase</t>
  </si>
  <si>
    <t>cysD</t>
  </si>
  <si>
    <t>Sulfate adenylyltransferase subunit 2</t>
  </si>
  <si>
    <t>TW16361, TW16373, TW16409, TW16626, TW16656, TW19107, TW19109, TW19119, TW19147, TW19241, TW19263, TW19299</t>
  </si>
  <si>
    <t>22, 3510, 122, 508, 2875, 5326, 1223, 2275, 403</t>
  </si>
  <si>
    <t>22, 353, 206, 508, 1275, 52, 403</t>
  </si>
  <si>
    <t>cysN</t>
  </si>
  <si>
    <t>Sulfate adenylyltransferase subunit 1</t>
  </si>
  <si>
    <t>cysQ_2</t>
  </si>
  <si>
    <t>3'(2')5'-bisphosphate nucleotidase CysQ</t>
  </si>
  <si>
    <t>TW16626, TW19119, TW19263</t>
  </si>
  <si>
    <t>508, 2275</t>
  </si>
  <si>
    <t>508, 52</t>
  </si>
  <si>
    <t>cysQ_3</t>
  </si>
  <si>
    <t>ddl_1</t>
  </si>
  <si>
    <t>D-alanine--D-alanine ligase</t>
  </si>
  <si>
    <t>dinG_2</t>
  </si>
  <si>
    <t>hypothetical protein;3'-5' exonuclease DinG</t>
  </si>
  <si>
    <t>dpnA_1~~~dpnA</t>
  </si>
  <si>
    <t>Modification methylase DpnIIB</t>
  </si>
  <si>
    <t>TW16637, TW16657, TW19244</t>
  </si>
  <si>
    <t>7009, 5221, 7010</t>
  </si>
  <si>
    <t>dpnA_2</t>
  </si>
  <si>
    <t>TW16657</t>
  </si>
  <si>
    <t>dtpT_1~~~dtpT_2</t>
  </si>
  <si>
    <t>Di-/tripeptide transporter</t>
  </si>
  <si>
    <t>TW16657, TW19244, TW19299</t>
  </si>
  <si>
    <t>5221, 7010, 403</t>
  </si>
  <si>
    <t>epsJ_1</t>
  </si>
  <si>
    <t>putative glycosyltransferase EpsJ;hypothetical protein</t>
  </si>
  <si>
    <t>era_1</t>
  </si>
  <si>
    <t>hypothetical protein;GTPase Era</t>
  </si>
  <si>
    <t>TW16438, TW16455, TW16657, TW16702, TW16706, TW19103, TW19105, TW19108, TW19113, TW19117, TW19135, TW19140, TW19145, TW19243, TW19244, TW19248, TW19259, TW19265, TW19267, TW19269, TW19270, TW19272, TW19277, TW19292, TW19308</t>
  </si>
  <si>
    <t>1911, 2310, 5221, 939, 464, 1212, 1036, 2132, 45, 1838, 1698, 7010, 354, 1039, 2517, 1707, 5837</t>
  </si>
  <si>
    <t>607, 353, 464, 45, 354</t>
  </si>
  <si>
    <t>fabH</t>
  </si>
  <si>
    <t>3-oxoacyl-[acyl-carrier-protein] synthase 3</t>
  </si>
  <si>
    <t>TW19109</t>
  </si>
  <si>
    <t>fabH_2</t>
  </si>
  <si>
    <t>TW16409, TW19147</t>
  </si>
  <si>
    <t>feoA</t>
  </si>
  <si>
    <t>Putative Fe(2+) transport protein A</t>
  </si>
  <si>
    <t>TW19270</t>
  </si>
  <si>
    <t>fhuA</t>
  </si>
  <si>
    <t>Ferrichrome outer membrane transporter/phage receptor</t>
  </si>
  <si>
    <t>TW19244</t>
  </si>
  <si>
    <t>fhuB</t>
  </si>
  <si>
    <t>Iron(3+)-hydroxamate import system permease protein FhuB</t>
  </si>
  <si>
    <t>fhuC</t>
  </si>
  <si>
    <t>Iron(3+)-hydroxamate import ATP-binding protein FhuC</t>
  </si>
  <si>
    <t>fhuD</t>
  </si>
  <si>
    <t>Iron(3+)-hydroxamate-binding protein FhuD</t>
  </si>
  <si>
    <t>fic_1</t>
  </si>
  <si>
    <t>Protein adenylyltransferase SoFic</t>
  </si>
  <si>
    <t>TW19267</t>
  </si>
  <si>
    <t>fic_2</t>
  </si>
  <si>
    <t>fmt_1</t>
  </si>
  <si>
    <t>Methionyl-tRNA formyltransferase</t>
  </si>
  <si>
    <t>fmt_2</t>
  </si>
  <si>
    <t>TW16626, TW19109, TW19244, TW19263, TW19308</t>
  </si>
  <si>
    <t>508, 1223, 7010, 5837</t>
  </si>
  <si>
    <t>508, 1275, 354</t>
  </si>
  <si>
    <t>fokIM_1</t>
  </si>
  <si>
    <t>Modification methylase FokI</t>
  </si>
  <si>
    <t>TW16361, TW16628, TW19241, TW19290, TW19299</t>
  </si>
  <si>
    <t>22, 4185, 468, 403</t>
  </si>
  <si>
    <t>22, 403</t>
  </si>
  <si>
    <t>fpuB</t>
  </si>
  <si>
    <t>Petrobactin import system permease protein FpuB</t>
  </si>
  <si>
    <t>gerN</t>
  </si>
  <si>
    <t>Na(+)/H(+)-K(+) antiporter GerN</t>
  </si>
  <si>
    <t>TW19117, TW19312</t>
  </si>
  <si>
    <t>glf</t>
  </si>
  <si>
    <t>UDP-galactopyranose mutase</t>
  </si>
  <si>
    <t>TW16455, TW19110, TW19151, TW19267, TW19303</t>
  </si>
  <si>
    <t>2310, 607, 10349, 1039</t>
  </si>
  <si>
    <t>glpB</t>
  </si>
  <si>
    <t>Anaerobic glycerol-3-phosphate dehydrogenase subunit B</t>
  </si>
  <si>
    <t>TW16626, TW16657, TW19244, TW19263</t>
  </si>
  <si>
    <t>508, 5221, 7010</t>
  </si>
  <si>
    <t>glyG</t>
  </si>
  <si>
    <t>Glycosyltransferase GlyG;hypothetical protein</t>
  </si>
  <si>
    <t>TW16402, TW19104, TW19112, TW19115, TW19117, TW19129, TW19246, TW19269, TW19281, TW19309, TW19312</t>
  </si>
  <si>
    <t>45, 267, 222, 2517, 1904</t>
  </si>
  <si>
    <t>45, 283, 206, 353, 443</t>
  </si>
  <si>
    <t>gmhA_1</t>
  </si>
  <si>
    <t>Phosphoheptose isomerase</t>
  </si>
  <si>
    <t>TW19273</t>
  </si>
  <si>
    <t>group_10</t>
  </si>
  <si>
    <t>TW16402, TW16725, TW19129, TW19135, TW19154</t>
  </si>
  <si>
    <t>45, 222, 1911, 9138</t>
  </si>
  <si>
    <t>45, 206</t>
  </si>
  <si>
    <t>group_100</t>
  </si>
  <si>
    <t>TW19104, TW19306, TW19309</t>
  </si>
  <si>
    <t>45, 51, 1904</t>
  </si>
  <si>
    <t>45, 443</t>
  </si>
  <si>
    <t>group_1005</t>
  </si>
  <si>
    <t>TW16373, TW16399, TW16438, TW16443, TW16445, TW16514, TW16609, TW16702, TW16706, TW16709, TW16719, TW19103, TW19105, TW19107, TW19109, TW19110, TW19113, TW19118, TW19119, TW19123, TW19128, TW19132, TW19140, TW19142, TW19145, TW19151, TW19154, TW19237, TW19238, TW19240, TW19243, TW19249, TW19251, TW19252, TW19254, TW19256, TW19265, TW19266, TW19269, TW19270, TW19277, TW19292, TW19298, TW19299, TW19302, TW19303, TW19308, TW19316</t>
  </si>
  <si>
    <t>3510, 353, 1911, 939, 464, 1212, 5326, 1223, 607, 2132, 400, 2275, 824, 12343, 1838, 10349, 9138, 9062, 1698, 6674, 524, 3515, 2517, 1707, 403, 5837</t>
  </si>
  <si>
    <t>353, 464, 607, 1275, 52, 257, 403, 354</t>
  </si>
  <si>
    <t>group_1023</t>
  </si>
  <si>
    <t>TW16628, TW16656, TW19153, TW19290, TW19321</t>
  </si>
  <si>
    <t>4185, 2875, 1030, 468, 1034</t>
  </si>
  <si>
    <t>group_1026</t>
  </si>
  <si>
    <t>TW16455, TW16656, TW19110, TW19132, TW19151, TW19270, TW19303</t>
  </si>
  <si>
    <t>2310, 2875, 607, 12343, 10349, 1707</t>
  </si>
  <si>
    <t>group_1027</t>
  </si>
  <si>
    <t>Inositol 2-dehydrogenase/D-chiro-inositol 3-dehydrogenase</t>
  </si>
  <si>
    <t>group_103</t>
  </si>
  <si>
    <t>group_1030</t>
  </si>
  <si>
    <t>TW16373, TW19107, TW19109, TW19128, TW19153, TW19252, TW19269, TW19316</t>
  </si>
  <si>
    <t>3510, 5326, 1223, 824, 1030, 2517</t>
  </si>
  <si>
    <t>353, 1275, 257</t>
  </si>
  <si>
    <t>group_104</t>
  </si>
  <si>
    <t>group_1043</t>
  </si>
  <si>
    <t>TW16374, TW16397, TW16399, TW16431, TW16443, TW16445, TW16455, TW16514, TW16515, TW16609, TW16640, TW16662, TW16670, TW16706, TW16709, TW16719, TW16728, TW16892, TW19103, TW19107, TW19113, TW19116, TW19122, TW19123, TW19129, TW19139, TW19151, TW19154, TW19242, TW19256, TW19258, TW19262, TW19267, TW19270, TW19279, TW19281, TW19284, TW19296, TW19302, TW19307, TW19309, TW19310, TW19311, TW19314, TW19315, TW19319, TW19323</t>
  </si>
  <si>
    <t>48, 222, 353, 3574, 2310, 42, 464, 50, 1212, 5326, 2132, 137, 52, 10349, 9138, 597, 883, 1039, 1707, 2782, 1904, 7231</t>
  </si>
  <si>
    <t>48, 206, 353, 21, 607, 42, 464, 45, 52, 443</t>
  </si>
  <si>
    <t>group_1046</t>
  </si>
  <si>
    <t>TW16609, TW16702, TW16892, TW19269, TW19296, TW19298, TW19307</t>
  </si>
  <si>
    <t>353, 939, 50, 2517</t>
  </si>
  <si>
    <t>353, 21</t>
  </si>
  <si>
    <t>group_1050</t>
  </si>
  <si>
    <t>TW16373, TW16399, TW16438, TW16445, TW16455, TW16514, TW16515, TW16609, TW16644, TW16709, TW16719, TW19103, TW19110, TW19113, TW19118, TW19123, TW19130, TW19132, TW19140, TW19142, TW19145, TW19151, TW19237, TW19238, TW19240, TW19249, TW19251, TW19254, TW19256, TW19266, TW19270, TW19298, TW19299, TW19302, TW19303</t>
  </si>
  <si>
    <t>3510, 353, 1911, 2310, 454, 1212, 607, 2132, 400, 929, 12343, 1838, 10349, 9062, 6674, 524, 3515, 1707, 403</t>
  </si>
  <si>
    <t>353, 607, 21, 257, 403</t>
  </si>
  <si>
    <t>group_1055</t>
  </si>
  <si>
    <t>group_1060</t>
  </si>
  <si>
    <t>TW16397, TW16455, TW16637, TW16640, TW19110, TW19129, TW19151, TW19244, TW19251, TW19267, TW19281, TW19303</t>
  </si>
  <si>
    <t>222, 2310, 7009, 607, 10349, 7010, 6674, 1039</t>
  </si>
  <si>
    <t>206, 607, 403</t>
  </si>
  <si>
    <t>group_1069</t>
  </si>
  <si>
    <t>TW16373, TW16399, TW16443, TW16445, TW16506, TW16514, TW16515, TW16609, TW16637, TW16656, TW16657, TW16702, TW16706, TW16709, TW16719, TW19105, TW19107, TW19108, TW19113, TW19114, TW19118, TW19120, TW19122, TW19123, TW19128, TW19140, TW19142, TW19145, TW19153, TW19237, TW19238, TW19240, TW19243, TW19244, TW19248, TW19249, TW19252, TW19254, TW19256, TW19259, TW19265, TW19266, TW19269, TW19272, TW19277, TW19292, TW19298, TW19301, TW19302, TW19308, TW19311, TW19314, TW19315, TW19316, TW19319, TW19321</t>
  </si>
  <si>
    <t>3510, 353, 52, 7009, 2875, 5221, 939, 464, 5326, 1036, 2132, 429, 400, 8741, 824, 1838, 1030, 9062, 1698, 7010, 354, 524, 3515, 2517, 5837, 1034</t>
  </si>
  <si>
    <t>353, 52, 464, 48, 257, 354, 1034</t>
  </si>
  <si>
    <t>group_1100</t>
  </si>
  <si>
    <t>TW16399, TW16445, TW16514, TW16515, TW16709, TW16719, TW19118, TW19154, TW19249, TW19266, TW19299, TW19302</t>
  </si>
  <si>
    <t>353, 400, 9138, 3515, 403</t>
  </si>
  <si>
    <t>353, 403</t>
  </si>
  <si>
    <t>group_1102</t>
  </si>
  <si>
    <t>TW16397, TW16640, TW19129, TW19279, TW19281, TW19299</t>
  </si>
  <si>
    <t>222, 403</t>
  </si>
  <si>
    <t>206, 403</t>
  </si>
  <si>
    <t>group_1103</t>
  </si>
  <si>
    <t>TW16409, TW16609, TW19110, TW19114, TW19144, TW19147, TW19154</t>
  </si>
  <si>
    <t>122, 353, 607, 429, 572, 9138</t>
  </si>
  <si>
    <t>206, 353, 607, 48</t>
  </si>
  <si>
    <t>group_1115</t>
  </si>
  <si>
    <t>group_1119</t>
  </si>
  <si>
    <t>TW16632, TW16657, TW19117, TW19244, TW19312</t>
  </si>
  <si>
    <t>45, 5221, 7010</t>
  </si>
  <si>
    <t>group_112</t>
  </si>
  <si>
    <t>TW16374, TW16499, TW16602, TW16638, TW16670, TW16728, TW19134, TW19139, TW19144, TW19258, TW19284, TW19285, TW19294, TW19297, TW19323</t>
  </si>
  <si>
    <t>48, 2521, 6639, 572, 2782, 918, 475</t>
  </si>
  <si>
    <t>48, 206, 21</t>
  </si>
  <si>
    <t>group_113</t>
  </si>
  <si>
    <t>TW16361, TW19241, TW19299</t>
  </si>
  <si>
    <t>group_1131</t>
  </si>
  <si>
    <t>TW16637</t>
  </si>
  <si>
    <t>group_1155</t>
  </si>
  <si>
    <t>TW16374, TW16443, TW16609, TW19241, TW19257</t>
  </si>
  <si>
    <t>48, 353, 22, 12344</t>
  </si>
  <si>
    <t>48, 353, 22</t>
  </si>
  <si>
    <t>group_1156</t>
  </si>
  <si>
    <t>TW16373, TW16399, TW16445, TW16514, TW16515, TW16609, TW16644, TW16702, TW16706, TW16709, TW16719, TW19103, TW19109, TW19110, TW19113, TW19118, TW19123, TW19132, TW19142, TW19151, TW19154, TW19237, TW19238, TW19240, TW19249, TW19251, TW19254, TW19256, TW19265, TW19266, TW19269, TW19270, TW19277, TW19298, TW19299, TW19302, TW19303</t>
  </si>
  <si>
    <t>3510, 353, 454, 939, 464, 1212, 1223, 607, 2132, 400, 12343, 10349, 9138, 9062, 6674, 524, 3515, 2517, 1707, 403</t>
  </si>
  <si>
    <t>353, 21, 464, 607, 1275, 403</t>
  </si>
  <si>
    <t>group_1175</t>
  </si>
  <si>
    <t>TW16402, TW16409, TW16725, TW19135, TW19300</t>
  </si>
  <si>
    <t>45, 122, 1911</t>
  </si>
  <si>
    <t>group_1179</t>
  </si>
  <si>
    <t>TW16438, TW19103, TW19107, TW19110, TW19132, TW19135, TW19145, TW19151, TW19240, TW19285, TW19294, TW19303</t>
  </si>
  <si>
    <t>1911, 1212, 5326, 607, 12343, 1838, 10349, 9062, 918, 475</t>
  </si>
  <si>
    <t>607, 353, 48</t>
  </si>
  <si>
    <t>group_118</t>
  </si>
  <si>
    <t>group_1190</t>
  </si>
  <si>
    <t>putative HTH-type transcriptional regulator;LexA repressor</t>
  </si>
  <si>
    <t>TW16397, TW16420, TW16640, TW19110, TW19129, TW19131, TW19135, TW19279, TW19281, TW19295</t>
  </si>
  <si>
    <t>222, 50, 607, 1911</t>
  </si>
  <si>
    <t>206, 21, 607</t>
  </si>
  <si>
    <t>group_1191</t>
  </si>
  <si>
    <t>TW16431, TW16443, TW16632, TW16662, TW19116, TW19117, TW19154, TW19242, TW19262, TW19310, TW19312</t>
  </si>
  <si>
    <t>3574, 353, 45, 42, 137, 9138, 597, 883, 7231</t>
  </si>
  <si>
    <t>21, 353, 45, 42</t>
  </si>
  <si>
    <t>group_1196</t>
  </si>
  <si>
    <t>group_1198</t>
  </si>
  <si>
    <t>group_1199</t>
  </si>
  <si>
    <t>Beta-lactamase OXA-133</t>
  </si>
  <si>
    <t>TW16373, TW16609, TW16628, TW16637, TW19108, TW19109, TW19117, TW19140, TW19145, TW19153, TW19290, TW19301, TW19306, TW19309, TW19312, TW19321</t>
  </si>
  <si>
    <t>3510, 353, 4185, 7009, 1036, 1223, 45, 1838, 1030, 468, 51, 1904, 1034</t>
  </si>
  <si>
    <t>353, 1275, 45, 443, 1034</t>
  </si>
  <si>
    <t>group_1203</t>
  </si>
  <si>
    <t>TW16455, TW16656, TW16706, TW19103, TW19110, TW19132, TW19151, TW19154, TW19270, TW19290, TW19303, TW19316</t>
  </si>
  <si>
    <t>2310, 2875, 464, 1212, 607, 12343, 10349, 9138, 1707, 468, 824</t>
  </si>
  <si>
    <t>607, 464, 257</t>
  </si>
  <si>
    <t>group_1206</t>
  </si>
  <si>
    <t>TW16373, TW16656, TW19113, TW19128, TW19251, TW19252, TW19299, TW19301, TW19308, TW19316</t>
  </si>
  <si>
    <t>3510, 2875, 2132, 824, 6674, 403, 5837</t>
  </si>
  <si>
    <t>353, 257, 403, 354</t>
  </si>
  <si>
    <t>group_1207</t>
  </si>
  <si>
    <t>TW16438, TW16609, TW19103, TW19119, TW19243, TW19269, TW19277, TW19292</t>
  </si>
  <si>
    <t>1911, 353, 1212, 2275, 1698, 2517, 464</t>
  </si>
  <si>
    <t>353, 607, 52, 464</t>
  </si>
  <si>
    <t>group_1215</t>
  </si>
  <si>
    <t>TW16628, TW19251, TW19253, TW19267, TW19290, TW19299</t>
  </si>
  <si>
    <t>4185, 6674, 982, 1039, 468, 403</t>
  </si>
  <si>
    <t>403, 21</t>
  </si>
  <si>
    <t>group_1216</t>
  </si>
  <si>
    <t>TW16637, TW16656, TW19108, TW19109, TW19128, TW19153, TW19252, TW19267, TW19269, TW19270, TW19301, TW19308, TW19316</t>
  </si>
  <si>
    <t>7009, 2875, 1036, 1223, 824, 1030, 1039, 2517, 1707, 3510, 5837</t>
  </si>
  <si>
    <t>353, 1275, 257, 607, 354</t>
  </si>
  <si>
    <t>group_1217</t>
  </si>
  <si>
    <t>TW16609, TW16637, TW16656, TW19107, TW19128, TW19153, TW19252, TW19269, TW19301, TW19308, TW19316</t>
  </si>
  <si>
    <t>353, 7009, 2875, 5326, 824, 1030, 2517, 3510, 5837</t>
  </si>
  <si>
    <t>353, 257, 354</t>
  </si>
  <si>
    <t>group_1218</t>
  </si>
  <si>
    <t>TW16609, TW16637, TW16656, TW19107, TW19109, TW19128, TW19153, TW19252, TW19269, TW19301, TW19308, TW19316</t>
  </si>
  <si>
    <t>353, 7009, 2875, 5326, 1223, 824, 1030, 2517, 3510, 5837</t>
  </si>
  <si>
    <t>353, 1275, 257, 354</t>
  </si>
  <si>
    <t>group_1221</t>
  </si>
  <si>
    <t>TW16637, TW16656, TW19107, TW19109, TW19128, TW19153, TW19252, TW19269, TW19301, TW19308, TW19316</t>
  </si>
  <si>
    <t>7009, 2875, 5326, 1223, 824, 1030, 2517, 3510, 5837</t>
  </si>
  <si>
    <t>1275, 257, 353, 354</t>
  </si>
  <si>
    <t>group_1224</t>
  </si>
  <si>
    <t>TW16442, TW19112, TW19246</t>
  </si>
  <si>
    <t>group_1232</t>
  </si>
  <si>
    <t>TW19107, TW19109, TW19128, TW19252, TW19267</t>
  </si>
  <si>
    <t>5326, 1223, 824, 1039</t>
  </si>
  <si>
    <t>1275, 257</t>
  </si>
  <si>
    <t>group_1236</t>
  </si>
  <si>
    <t>TW16626, TW16637, TW19109, TW19153, TW19263, TW19321</t>
  </si>
  <si>
    <t>508, 7009, 1223, 1030, 1034</t>
  </si>
  <si>
    <t>508, 1275, 1034</t>
  </si>
  <si>
    <t>group_1238</t>
  </si>
  <si>
    <t>TW16374, TW16499, TW16629, TW16638, TW16644, TW16657, TW16670, TW16728, TW19109, TW19119, TW19132, TW19134, TW19139, TW19144, TW19154, TW19257, TW19258, TW19276, TW19284, TW19285, TW19294, TW19297, TW19300, TW19321, TW19323</t>
  </si>
  <si>
    <t>48, 45, 454, 5221, 1223, 2275, 12343, 6639, 572, 9138, 12344, 806, 2782, 918, 475, 2521, 1034</t>
  </si>
  <si>
    <t>48, 45, 21, 1275, 52, 206, 1034</t>
  </si>
  <si>
    <t>group_1245</t>
  </si>
  <si>
    <t>TW16657, TW19103, TW19109</t>
  </si>
  <si>
    <t>5221, 1212, 1223</t>
  </si>
  <si>
    <t>607, 1275</t>
  </si>
  <si>
    <t>group_1247</t>
  </si>
  <si>
    <t>TW19109, TW19267</t>
  </si>
  <si>
    <t>1223, 1039</t>
  </si>
  <si>
    <t>group_1254</t>
  </si>
  <si>
    <t>TW16420, TW16431, TW16695, TW19131, TW19240, TW19244, TW19268, TW19269, TW19279, TW19310</t>
  </si>
  <si>
    <t>50, 3574, 5727, 9062, 7010, 2517, 222, 7231</t>
  </si>
  <si>
    <t>21, 353, 206</t>
  </si>
  <si>
    <t>group_1257</t>
  </si>
  <si>
    <t>TW16656, TW19244</t>
  </si>
  <si>
    <t>2875, 7010</t>
  </si>
  <si>
    <t>group_1261</t>
  </si>
  <si>
    <t>TW16373, TW16455, TW16609, TW16637, TW19103, TW19107, TW19108, TW19110, TW19113, TW19128, TW19132, TW19151, TW19251, TW19252, TW19267, TW19269, TW19270, TW19299, TW19303, TW19308, TW19316</t>
  </si>
  <si>
    <t>3510, 2310, 353, 7009, 1212, 5326, 1036, 607, 2132, 824, 12343, 10349, 6674, 1039, 2517, 1707, 403, 5837</t>
  </si>
  <si>
    <t>353, 607, 257, 403, 354</t>
  </si>
  <si>
    <t>group_1269</t>
  </si>
  <si>
    <t>Putative 2-hydroxyacid dehydrogenase YoaD</t>
  </si>
  <si>
    <t>group_127</t>
  </si>
  <si>
    <t>TW19118, TW19244</t>
  </si>
  <si>
    <t>400, 7010</t>
  </si>
  <si>
    <t>group_1271</t>
  </si>
  <si>
    <t>TW16702, TW19109, TW19265, TW19269, TW19308, TW19316</t>
  </si>
  <si>
    <t>939, 1223, 2132, 2517, 5837, 824</t>
  </si>
  <si>
    <t>353, 1275, 354, 257</t>
  </si>
  <si>
    <t>group_1279</t>
  </si>
  <si>
    <t>TW16512</t>
  </si>
  <si>
    <t>group_1280</t>
  </si>
  <si>
    <t>group_1281</t>
  </si>
  <si>
    <t>TW16399, TW16438, TW16443, TW16644, TW16709, TW16719, TW19105, TW19123, TW19140, TW19145, TW19154, TW19240, TW19256, TW19302</t>
  </si>
  <si>
    <t>353, 1911, 454, 464, 1838, 9138, 9062</t>
  </si>
  <si>
    <t>353, 21, 464</t>
  </si>
  <si>
    <t>group_1283</t>
  </si>
  <si>
    <t>TW16431, TW19270, TW19293</t>
  </si>
  <si>
    <t>3574, 1707, 21</t>
  </si>
  <si>
    <t>21, 607</t>
  </si>
  <si>
    <t>group_1290</t>
  </si>
  <si>
    <t>TW16512, TW19241, TW19293</t>
  </si>
  <si>
    <t>806, 22, 21</t>
  </si>
  <si>
    <t>21, 22</t>
  </si>
  <si>
    <t>group_1296</t>
  </si>
  <si>
    <t>TW19122, TW19311, TW19314, TW19315, TW19319</t>
  </si>
  <si>
    <t>group_130</t>
  </si>
  <si>
    <t>TW16373, TW19259, TW19272, TW19273</t>
  </si>
  <si>
    <t>3510, 464, 13471</t>
  </si>
  <si>
    <t>353, 464</t>
  </si>
  <si>
    <t>group_1307</t>
  </si>
  <si>
    <t>TW16606, TW19149, TW19241, TW19253, TW19278</t>
  </si>
  <si>
    <t>982, 1244, 22</t>
  </si>
  <si>
    <t>21, 61, 22</t>
  </si>
  <si>
    <t>group_1309</t>
  </si>
  <si>
    <t>group_1310</t>
  </si>
  <si>
    <t>group_1315</t>
  </si>
  <si>
    <t>TW16609, TW19103, TW19105, TW19110, TW19132, TW19151, TW19240, TW19259, TW19270, TW19272, TW19277, TW19303</t>
  </si>
  <si>
    <t>353, 1212, 464, 607, 12343, 10349, 9062, 1707</t>
  </si>
  <si>
    <t>353, 607, 464</t>
  </si>
  <si>
    <t>group_1317</t>
  </si>
  <si>
    <t>TW19128, TW19252, TW19270, TW19316</t>
  </si>
  <si>
    <t>824, 1707</t>
  </si>
  <si>
    <t>257, 607</t>
  </si>
  <si>
    <t>group_1318</t>
  </si>
  <si>
    <t>group_1319</t>
  </si>
  <si>
    <t>TW19108, TW19109, TW19267, TW19270</t>
  </si>
  <si>
    <t>1036, 1223, 1039, 1707</t>
  </si>
  <si>
    <t>353, 1275, 607</t>
  </si>
  <si>
    <t>group_1322</t>
  </si>
  <si>
    <t>TW16397, TW16640, TW19103, TW19129, TW19279, TW19281</t>
  </si>
  <si>
    <t>222, 1212</t>
  </si>
  <si>
    <t>206, 607</t>
  </si>
  <si>
    <t>group_1327</t>
  </si>
  <si>
    <t>TW16374, TW16443, TW16609, TW16638, TW19241, TW19257</t>
  </si>
  <si>
    <t>group_1328</t>
  </si>
  <si>
    <t>TW16629, TW16651, TW19300</t>
  </si>
  <si>
    <t>45, 2109</t>
  </si>
  <si>
    <t>group_1331</t>
  </si>
  <si>
    <t>group_1332</t>
  </si>
  <si>
    <t>TW19144</t>
  </si>
  <si>
    <t>group_1333</t>
  </si>
  <si>
    <t>group_1334</t>
  </si>
  <si>
    <t>group_1337</t>
  </si>
  <si>
    <t>TW16606, TW16638, TW19149, TW19241, TW19253, TW19278</t>
  </si>
  <si>
    <t>982, 48, 1244, 22</t>
  </si>
  <si>
    <t>21, 48, 61, 22</t>
  </si>
  <si>
    <t>group_1342</t>
  </si>
  <si>
    <t>group_1345</t>
  </si>
  <si>
    <t>group_1346</t>
  </si>
  <si>
    <t>TW16397, TW16409, TW16640, TW19135</t>
  </si>
  <si>
    <t>222, 122, 1911</t>
  </si>
  <si>
    <t>group_1347</t>
  </si>
  <si>
    <t>group_1348</t>
  </si>
  <si>
    <t>group_1352</t>
  </si>
  <si>
    <t>group_1355</t>
  </si>
  <si>
    <t>group_1356</t>
  </si>
  <si>
    <t>TW16606, TW19109, TW19149, TW19241, TW19278</t>
  </si>
  <si>
    <t>982, 1223, 1244, 22</t>
  </si>
  <si>
    <t>21, 1275, 61, 22</t>
  </si>
  <si>
    <t>group_1359</t>
  </si>
  <si>
    <t>group_1363</t>
  </si>
  <si>
    <t>TW16626, TW19263</t>
  </si>
  <si>
    <t>group_1366</t>
  </si>
  <si>
    <t>TW16702, TW19109, TW19128, TW19252, TW19269, TW19301, TW19316</t>
  </si>
  <si>
    <t>939, 1223, 824, 2517, 3510</t>
  </si>
  <si>
    <t>group_1371</t>
  </si>
  <si>
    <t>TW19299</t>
  </si>
  <si>
    <t>group_1375</t>
  </si>
  <si>
    <t>group_1376</t>
  </si>
  <si>
    <t>TW16455, TW16656, TW19103, TW19110, TW19129, TW19132, TW19151, TW19270, TW19303</t>
  </si>
  <si>
    <t>2310, 2875, 1212, 607, 222, 12343, 10349, 1707</t>
  </si>
  <si>
    <t>607, 206</t>
  </si>
  <si>
    <t>group_138</t>
  </si>
  <si>
    <t>TW19113, TW19152, TW19265, TW19269</t>
  </si>
  <si>
    <t>2132, 61, 2517</t>
  </si>
  <si>
    <t>353, 61</t>
  </si>
  <si>
    <t>group_1380</t>
  </si>
  <si>
    <t>TW16606, TW16644, TW19102, TW19118, TW19126, TW19253</t>
  </si>
  <si>
    <t>982, 454, 400</t>
  </si>
  <si>
    <t>21, 353</t>
  </si>
  <si>
    <t>group_1381</t>
  </si>
  <si>
    <t>TW16499, TW19134, TW19285</t>
  </si>
  <si>
    <t>48, 6639, 918</t>
  </si>
  <si>
    <t>group_1385</t>
  </si>
  <si>
    <t>TW19254</t>
  </si>
  <si>
    <t>group_1386</t>
  </si>
  <si>
    <t>TW16374, TW16443, TW16609, TW19134, TW19244, TW19269</t>
  </si>
  <si>
    <t>48, 353, 6639, 7010, 2517</t>
  </si>
  <si>
    <t>48, 353</t>
  </si>
  <si>
    <t>group_139</t>
  </si>
  <si>
    <t>TW16373, TW16399, TW16438, TW16443, TW16445, TW16455, TW16514, TW16609, TW16644, TW16702, TW16706, TW16709, TW16719, TW19103, TW19105, TW19107, TW19108, TW19109, TW19110, TW19113, TW19118, TW19119, TW19123, TW19128, TW19132, TW19135, TW19140, TW19142, TW19145, TW19151, TW19154, TW19237, TW19238, TW19240, TW19243, TW19249, TW19251, TW19252, TW19254, TW19256, TW19259, TW19266, TW19267, TW19269, TW19270, TW19272, TW19277, TW19292, TW19298, TW19299, TW19301, TW19302, TW19303, TW19308, TW19316</t>
  </si>
  <si>
    <t>3510, 353, 1911, 2310, 454, 939, 464, 1212, 5326, 1036, 1223, 607, 2132, 400, 2275, 824, 12343, 1838, 10349, 9138, 9062, 1698, 6674, 524, 3515, 1039, 2517, 1707, 403, 5837</t>
  </si>
  <si>
    <t>353, 607, 21, 464, 1275, 52, 257, 403, 354</t>
  </si>
  <si>
    <t>group_1390</t>
  </si>
  <si>
    <t>TW16656, TW19270</t>
  </si>
  <si>
    <t>2875, 1707</t>
  </si>
  <si>
    <t>group_1391</t>
  </si>
  <si>
    <t>TW16637, TW19153</t>
  </si>
  <si>
    <t>7009, 1030</t>
  </si>
  <si>
    <t>group_1393</t>
  </si>
  <si>
    <t>TW19241, TW19253</t>
  </si>
  <si>
    <t>22, 982</t>
  </si>
  <si>
    <t>22, 21</t>
  </si>
  <si>
    <t>group_1397</t>
  </si>
  <si>
    <t>TW16373, TW16399, TW16443, TW16445, TW16514, TW16515, TW16609, TW16702, TW16709, TW16719, TW19113, TW19118, TW19119, TW19123, TW19142, TW19154, TW19237, TW19238, TW19240, TW19243, TW19249, TW19254, TW19256, TW19266, TW19269, TW19292, TW19298, TW19301, TW19302, TW19306, TW19309</t>
  </si>
  <si>
    <t>3510, 353, 939, 2132, 400, 2275, 9138, 9062, 1698, 524, 3515, 2517, 51, 1904</t>
  </si>
  <si>
    <t>353, 52, 443</t>
  </si>
  <si>
    <t>group_1398</t>
  </si>
  <si>
    <t>group_1400</t>
  </si>
  <si>
    <t>group_1402</t>
  </si>
  <si>
    <t>group_1413</t>
  </si>
  <si>
    <t>TW19109, TW19240, TW19267</t>
  </si>
  <si>
    <t>1223, 9062, 1039</t>
  </si>
  <si>
    <t>1275, 353</t>
  </si>
  <si>
    <t>group_1424</t>
  </si>
  <si>
    <t>TW16626, TW16656, TW19263</t>
  </si>
  <si>
    <t>508, 2875</t>
  </si>
  <si>
    <t>group_1428</t>
  </si>
  <si>
    <t>group_1429</t>
  </si>
  <si>
    <t>TW16438, TW19306, TW19309</t>
  </si>
  <si>
    <t>1911, 51, 1904</t>
  </si>
  <si>
    <t>group_1430</t>
  </si>
  <si>
    <t>group_1432</t>
  </si>
  <si>
    <t>TW19103, TW19109</t>
  </si>
  <si>
    <t>1212, 1223</t>
  </si>
  <si>
    <t>group_1436</t>
  </si>
  <si>
    <t>TW16644, TW19114, TW19242, TW19284, TW19285, TW19293, TW19294</t>
  </si>
  <si>
    <t>454, 429, 597, 2782, 918, 21, 475</t>
  </si>
  <si>
    <t>21, 48</t>
  </si>
  <si>
    <t>group_1437</t>
  </si>
  <si>
    <t>TW16656, TW19321</t>
  </si>
  <si>
    <t>2875, 1034</t>
  </si>
  <si>
    <t>group_1438</t>
  </si>
  <si>
    <t>TW16402, TW16455, TW16629, TW16706, TW19103, TW19110, TW19129, TW19132, TW19135, TW19151, TW19154, TW19270, TW19281, TW19300, TW19303</t>
  </si>
  <si>
    <t>45, 2310, 464, 1212, 607, 222, 12343, 1911, 10349, 9138, 1707</t>
  </si>
  <si>
    <t>45, 607, 464, 206</t>
  </si>
  <si>
    <t>group_1440</t>
  </si>
  <si>
    <t>group_1443</t>
  </si>
  <si>
    <t>TW16892, TW19296, TW19298, TW19307</t>
  </si>
  <si>
    <t>50, 353</t>
  </si>
  <si>
    <t>group_1445</t>
  </si>
  <si>
    <t>TW16445, TW16455, TW16506, TW16515, TW16709, TW16733, TW16892, TW19103, TW19108, TW19110, TW19119, TW19132, TW19134, TW19137, TW19237, TW19238, TW19244, TW19248, TW19256, TW19265, TW19266, TW19296, TW19307, TW19313, TW19317, TW19318, TW19320, TW19322</t>
  </si>
  <si>
    <t>353, 2310, 52, 50, 1212, 1036, 607, 2275, 12343, 6639, 922, 7010, 354, 2132, 3515, 929</t>
  </si>
  <si>
    <t>353, 607, 52, 21, 48, 354, 257</t>
  </si>
  <si>
    <t>group_1448</t>
  </si>
  <si>
    <t>TW16374, TW16443, TW16609, TW16638, TW19134, TW19244, TW19269</t>
  </si>
  <si>
    <t>group_1450</t>
  </si>
  <si>
    <t>TW16609, TW19110, TW19151, TW19303</t>
  </si>
  <si>
    <t>353, 607, 10349</t>
  </si>
  <si>
    <t>353, 607</t>
  </si>
  <si>
    <t>group_1452</t>
  </si>
  <si>
    <t>group_1454</t>
  </si>
  <si>
    <t>group_1455</t>
  </si>
  <si>
    <t>TW16397, TW16640, TW19129, TW19279, TW19281</t>
  </si>
  <si>
    <t>group_1459</t>
  </si>
  <si>
    <t>TW19103, TW19132, TW19243, TW19270, TW19292, TW19303, TW19310</t>
  </si>
  <si>
    <t>1212, 12343, 1698, 1707, 607, 7231</t>
  </si>
  <si>
    <t>group_1465</t>
  </si>
  <si>
    <t>8-amino-38-dideoxy-manno-octulosonate cytidylyltransferase</t>
  </si>
  <si>
    <t>group_1466</t>
  </si>
  <si>
    <t>Fructose-16-bisphosphatase/inositol-1-monophosphatase</t>
  </si>
  <si>
    <t>group_1468</t>
  </si>
  <si>
    <t>group_1470</t>
  </si>
  <si>
    <t>TW16455, TW19103, TW19110, TW19132, TW19151, TW19270, TW19303</t>
  </si>
  <si>
    <t>2310, 1212, 607, 12343, 10349, 1707</t>
  </si>
  <si>
    <t>group_1471</t>
  </si>
  <si>
    <t>TW16638, TW16723</t>
  </si>
  <si>
    <t>48, 21</t>
  </si>
  <si>
    <t>group_1474</t>
  </si>
  <si>
    <t>TW19107, TW19242, TW19262</t>
  </si>
  <si>
    <t>5326, 597, 883</t>
  </si>
  <si>
    <t>group_1478</t>
  </si>
  <si>
    <t>TW16399, TW16709, TW16719, TW19142, TW19154, TW19243, TW19296, TW19298</t>
  </si>
  <si>
    <t>353, 9138, 1698, 50</t>
  </si>
  <si>
    <t>group_1479</t>
  </si>
  <si>
    <t>TW16399, TW16431, TW16443, TW19118, TW19140, TW19144</t>
  </si>
  <si>
    <t>353, 3574, 400, 1838, 572</t>
  </si>
  <si>
    <t>353, 21, 206</t>
  </si>
  <si>
    <t>group_148</t>
  </si>
  <si>
    <t>group_1481</t>
  </si>
  <si>
    <t>TW16606, TW16644, TW16651, TW16709, TW16719, TW19102, TW19118, TW19126, TW19243, TW19253, TW19292, TW19296, TW19307</t>
  </si>
  <si>
    <t>982, 454, 2109, 353, 400, 1698, 50</t>
  </si>
  <si>
    <t>21, 45, 353</t>
  </si>
  <si>
    <t>group_1490</t>
  </si>
  <si>
    <t>TW19128, TW19252, TW19316</t>
  </si>
  <si>
    <t>group_1491</t>
  </si>
  <si>
    <t>TW16373, TW16431, TW16443, TW16693, TW16719, TW19131, TW19140, TW19243, TW19272, TW19277, TW19292, TW19293, TW19295, TW19296, TW19298, TW19307</t>
  </si>
  <si>
    <t>3510, 3574, 353, 982, 50, 1838, 1698, 464, 21</t>
  </si>
  <si>
    <t>group_1494</t>
  </si>
  <si>
    <t>TW16443, TW19118, TW19131, TW19140, TW19295, TW19298</t>
  </si>
  <si>
    <t>353, 400, 50, 1838</t>
  </si>
  <si>
    <t>group_1496</t>
  </si>
  <si>
    <t>TW16709, TW19118, TW19140, TW19295, TW19296, TW19298</t>
  </si>
  <si>
    <t>353, 400, 1838, 50</t>
  </si>
  <si>
    <t>group_1502</t>
  </si>
  <si>
    <t>TW16706, TW19129, TW19154, TW19290, TW19316</t>
  </si>
  <si>
    <t>464, 222, 9138, 468, 824</t>
  </si>
  <si>
    <t>464, 206, 257</t>
  </si>
  <si>
    <t>group_1508</t>
  </si>
  <si>
    <t>group_1509</t>
  </si>
  <si>
    <t>TW16512, TW16606, TW16626, TW19111, TW19241, TW19251, TW19253, TW19263</t>
  </si>
  <si>
    <t>806, 982, 508, 22, 6674</t>
  </si>
  <si>
    <t>21, 508, 22, 403</t>
  </si>
  <si>
    <t>group_1510</t>
  </si>
  <si>
    <t>group_1511</t>
  </si>
  <si>
    <t>TW16656, TW19108, TW19109, TW19267</t>
  </si>
  <si>
    <t>2875, 1036, 1223, 1039</t>
  </si>
  <si>
    <t>353, 1275</t>
  </si>
  <si>
    <t>group_1512</t>
  </si>
  <si>
    <t>group_1514</t>
  </si>
  <si>
    <t>TW19101, TW19243, TW19274, TW19292</t>
  </si>
  <si>
    <t>10579, 1698, 982</t>
  </si>
  <si>
    <t>group_152</t>
  </si>
  <si>
    <t>TW19309</t>
  </si>
  <si>
    <t>group_1520</t>
  </si>
  <si>
    <t>TW19316</t>
  </si>
  <si>
    <t>group_1524</t>
  </si>
  <si>
    <t>group_1528</t>
  </si>
  <si>
    <t>group_1531</t>
  </si>
  <si>
    <t>TW19114, TW19120, TW19122, TW19311, TW19314</t>
  </si>
  <si>
    <t>429, 8741, 52</t>
  </si>
  <si>
    <t>48, 353, 52</t>
  </si>
  <si>
    <t>group_1532</t>
  </si>
  <si>
    <t>group_1533</t>
  </si>
  <si>
    <t>group_1536</t>
  </si>
  <si>
    <t>TW16402, TW16702, TW19115, TW19248</t>
  </si>
  <si>
    <t>45, 939, 354</t>
  </si>
  <si>
    <t>45, 353, 354</t>
  </si>
  <si>
    <t>group_1538</t>
  </si>
  <si>
    <t>group_1543</t>
  </si>
  <si>
    <t>TW16431, TW19118</t>
  </si>
  <si>
    <t>3574, 400</t>
  </si>
  <si>
    <t>group_1545</t>
  </si>
  <si>
    <t>group_1546</t>
  </si>
  <si>
    <t>TW16640, TW19129</t>
  </si>
  <si>
    <t>group_1547</t>
  </si>
  <si>
    <t>TW19129, TW19241, TW19281</t>
  </si>
  <si>
    <t>222, 22</t>
  </si>
  <si>
    <t>206, 22</t>
  </si>
  <si>
    <t>group_1550</t>
  </si>
  <si>
    <t>group_1551</t>
  </si>
  <si>
    <t>group_1556</t>
  </si>
  <si>
    <t>TW16512, TW19241</t>
  </si>
  <si>
    <t>806, 22</t>
  </si>
  <si>
    <t>group_1567</t>
  </si>
  <si>
    <t>TW16455, TW19103, TW19109, TW19110, TW19132, TW19151, TW19270, TW19303</t>
  </si>
  <si>
    <t>2310, 1212, 1223, 607, 12343, 10349, 1707</t>
  </si>
  <si>
    <t>group_1568</t>
  </si>
  <si>
    <t>TW16438, TW16455, TW16644, TW16706, TW19103, TW19105, TW19118, TW19132, TW19135, TW19240, TW19243, TW19254, TW19259, TW19269, TW19272, TW19277, TW19292, TW19303</t>
  </si>
  <si>
    <t>1911, 2310, 454, 464, 1212, 400, 12343, 9062, 1698, 524, 2517, 607</t>
  </si>
  <si>
    <t>607, 21, 464, 353</t>
  </si>
  <si>
    <t>group_1570</t>
  </si>
  <si>
    <t>TW16374, TW16499, TW16629, TW16638, TW16670, TW16728, TW19109, TW19134, TW19139, TW19144, TW19257, TW19258, TW19276, TW19284, TW19285, TW19294, TW19297, TW19300, TW19321, TW19323</t>
  </si>
  <si>
    <t>48, 45, 1223, 6639, 572, 12344, 806, 2782, 918, 475, 2521, 1034</t>
  </si>
  <si>
    <t>48, 45, 1275, 206, 21, 1034</t>
  </si>
  <si>
    <t>group_1573</t>
  </si>
  <si>
    <t>group_1575</t>
  </si>
  <si>
    <t>TW19154, TW19281, TW19316</t>
  </si>
  <si>
    <t>9138, 222, 824</t>
  </si>
  <si>
    <t>206, 257</t>
  </si>
  <si>
    <t>group_158</t>
  </si>
  <si>
    <t>TW16409, TW19135, TW19290</t>
  </si>
  <si>
    <t>122, 1911, 468</t>
  </si>
  <si>
    <t>group_1580</t>
  </si>
  <si>
    <t>group_1582</t>
  </si>
  <si>
    <t>TW16628, TW19290</t>
  </si>
  <si>
    <t>4185, 468</t>
  </si>
  <si>
    <t>group_1584</t>
  </si>
  <si>
    <t>TW16506, TW16515, TW16638, TW16709, TW16733, TW19101, TW19103, TW19119, TW19132, TW19237, TW19238, TW19243, TW19248, TW19256, TW19265, TW19266, TW19274, TW19292</t>
  </si>
  <si>
    <t>52, 353, 48, 50, 10579, 1212, 2275, 12343, 1698, 354, 2132, 3515, 982</t>
  </si>
  <si>
    <t>52, 353, 48, 21, 607, 354</t>
  </si>
  <si>
    <t>group_1587</t>
  </si>
  <si>
    <t>group_1591</t>
  </si>
  <si>
    <t>TW19154</t>
  </si>
  <si>
    <t>group_1599</t>
  </si>
  <si>
    <t>TW16420, TW16695, TW16733, TW16892, TW19131, TW19270, TW19288, TW19295, TW19296, TW19307</t>
  </si>
  <si>
    <t>50, 5727, 1707</t>
  </si>
  <si>
    <t>group_1601</t>
  </si>
  <si>
    <t>TW16397, TW16637, TW16640, TW19129, TW19244, TW19251, TW19281</t>
  </si>
  <si>
    <t>222, 7009, 7010, 6674</t>
  </si>
  <si>
    <t>group_1605</t>
  </si>
  <si>
    <t>group_1613</t>
  </si>
  <si>
    <t>TW16702, TW19113, TW19265, TW19269</t>
  </si>
  <si>
    <t>939, 2132, 2517</t>
  </si>
  <si>
    <t>group_1624</t>
  </si>
  <si>
    <t>TW16506, TW19122, TW19311, TW19314, TW19315, TW19319</t>
  </si>
  <si>
    <t>group_1625</t>
  </si>
  <si>
    <t>Serine/threonine-protein kinase PknD</t>
  </si>
  <si>
    <t>TW16431, TW16702, TW16706, TW19105, TW19120, TW19259, TW19272, TW19277, TW19301, TW19306, TW19309, TW19321</t>
  </si>
  <si>
    <t>3574, 939, 464, 8741, 3510, 51, 1904, 1034</t>
  </si>
  <si>
    <t>21, 353, 464, 443, 1034</t>
  </si>
  <si>
    <t>group_1632</t>
  </si>
  <si>
    <t>TW16402, TW16702, TW16725, TW19115, TW19248</t>
  </si>
  <si>
    <t>group_1637</t>
  </si>
  <si>
    <t>TW16373, TW16443, TW16445, TW16609, TW16640, TW16706, TW19105, TW19107, TW19123, TW19142, TW19237, TW19238, TW19240, TW19243, TW19254, TW19256, TW19259, TW19266, TW19272, TW19277, TW19279, TW19292, TW19298, TW19301</t>
  </si>
  <si>
    <t>3510, 353, 222, 464, 5326, 9062, 1698, 524, 3515</t>
  </si>
  <si>
    <t>353, 206, 464</t>
  </si>
  <si>
    <t>group_1638</t>
  </si>
  <si>
    <t>TW19153</t>
  </si>
  <si>
    <t>group_1642</t>
  </si>
  <si>
    <t>TW16626, TW16629, TW16632, TW19109, TW19117, TW19263, TW19300, TW19312</t>
  </si>
  <si>
    <t>508, 45, 1223</t>
  </si>
  <si>
    <t>508, 45, 1275</t>
  </si>
  <si>
    <t>group_1648</t>
  </si>
  <si>
    <t>TW16397, TW16420, TW16640, TW19129, TW19279, TW19281</t>
  </si>
  <si>
    <t>222, 50</t>
  </si>
  <si>
    <t>206, 21</t>
  </si>
  <si>
    <t>group_1652</t>
  </si>
  <si>
    <t>Adenylyl-sulfate kinase</t>
  </si>
  <si>
    <t>group_1654</t>
  </si>
  <si>
    <t>TW19109, TW19128, TW19252, TW19316</t>
  </si>
  <si>
    <t>1223, 824</t>
  </si>
  <si>
    <t>group_1658</t>
  </si>
  <si>
    <t>TW19144, TW19251</t>
  </si>
  <si>
    <t>572, 6674</t>
  </si>
  <si>
    <t>group_166</t>
  </si>
  <si>
    <t>TW16438, TW16626, TW19109, TW19117, TW19135, TW19251, TW19263, TW19299, TW19312</t>
  </si>
  <si>
    <t>1911, 508, 1223, 45, 6674, 403</t>
  </si>
  <si>
    <t>508, 1275, 45, 403</t>
  </si>
  <si>
    <t>group_1664</t>
  </si>
  <si>
    <t>TW16445, TW16506, TW16515, TW16709, TW19103, TW19110, TW19119, TW19132, TW19134, TW19248, TW19256, TW19265, TW19266, TW19269</t>
  </si>
  <si>
    <t>353, 52, 1212, 607, 2275, 12343, 6639, 354, 2132, 3515, 2517</t>
  </si>
  <si>
    <t>353, 52, 607, 48, 354</t>
  </si>
  <si>
    <t>group_1665</t>
  </si>
  <si>
    <t>group_1666</t>
  </si>
  <si>
    <t>group_1668</t>
  </si>
  <si>
    <t>TW16402, TW16629, TW16640, TW16706, TW16725, TW19129, TW19135, TW19154, TW19281, TW19300, TW19316</t>
  </si>
  <si>
    <t>45, 222, 464, 1911, 9138, 824</t>
  </si>
  <si>
    <t>45, 206, 464, 257</t>
  </si>
  <si>
    <t>group_1669</t>
  </si>
  <si>
    <t>NADPH:quinone oxidoreductase MdaB</t>
  </si>
  <si>
    <t>group_167</t>
  </si>
  <si>
    <t>TW16612, TW16644, TW16706, TW16723, TW19105, TW19128, TW19243, TW19248, TW19252, TW19259, TW19272, TW19273, TW19277, TW19292, TW19316</t>
  </si>
  <si>
    <t>21, 454, 464, 824, 1698, 354, 13471</t>
  </si>
  <si>
    <t>21, 464, 257, 354</t>
  </si>
  <si>
    <t>group_1671</t>
  </si>
  <si>
    <t>TW16420, TW19108, TW19110, TW19131, TW19135, TW19279, TW19295</t>
  </si>
  <si>
    <t>50, 1036, 607, 1911, 222</t>
  </si>
  <si>
    <t>21, 353, 607, 206</t>
  </si>
  <si>
    <t>group_1677</t>
  </si>
  <si>
    <t>group_1679</t>
  </si>
  <si>
    <t>TW16512, TW19144</t>
  </si>
  <si>
    <t>806, 572</t>
  </si>
  <si>
    <t>21, 206</t>
  </si>
  <si>
    <t>group_1683</t>
  </si>
  <si>
    <t>TW16656, TW16657, TW16662, TW16706, TW19107, TW19154, TW19244, TW19251</t>
  </si>
  <si>
    <t>2875, 5221, 42, 464, 5326, 9138, 7010, 6674</t>
  </si>
  <si>
    <t>42, 464, 403</t>
  </si>
  <si>
    <t>group_169</t>
  </si>
  <si>
    <t>group_1690</t>
  </si>
  <si>
    <t>group_1692</t>
  </si>
  <si>
    <t>ATP-dependent dethiobiotin synthetase BioD</t>
  </si>
  <si>
    <t>group_1694</t>
  </si>
  <si>
    <t>group_1696</t>
  </si>
  <si>
    <t>TW16651, TW19142, TW19298, TW19308</t>
  </si>
  <si>
    <t>2109, 353, 5837</t>
  </si>
  <si>
    <t>group_1697</t>
  </si>
  <si>
    <t>TW16506, TW16515, TW16709, TW19103, TW19119, TW19237, TW19238, TW19243, TW19256, TW19265, TW19292</t>
  </si>
  <si>
    <t>52, 353, 1212, 2275, 1698, 2132</t>
  </si>
  <si>
    <t>52, 353, 607</t>
  </si>
  <si>
    <t>group_1698</t>
  </si>
  <si>
    <t>TW16656, TW19128, TW19243, TW19252, TW19292, TW19316</t>
  </si>
  <si>
    <t>2875, 824, 1698</t>
  </si>
  <si>
    <t>group_1700</t>
  </si>
  <si>
    <t>group_1716</t>
  </si>
  <si>
    <t>group_1722</t>
  </si>
  <si>
    <t>group_1726</t>
  </si>
  <si>
    <t>group_1729</t>
  </si>
  <si>
    <t>group_1731</t>
  </si>
  <si>
    <t>TW16420, TW16733, TW16892, TW19131, TW19270, TW19288, TW19295, TW19296, TW19307</t>
  </si>
  <si>
    <t>50, 1707</t>
  </si>
  <si>
    <t>group_1734</t>
  </si>
  <si>
    <t>hypothetical protein;Aminoglycoside 6-adenylyltransferase</t>
  </si>
  <si>
    <t>group_1738</t>
  </si>
  <si>
    <t>TW16373, TW19107, TW19108, TW19109, TW19128, TW19252, TW19265, TW19267, TW19269, TW19301, TW19308, TW19316</t>
  </si>
  <si>
    <t>3510, 5326, 1036, 1223, 824, 2132, 1039, 2517, 5837</t>
  </si>
  <si>
    <t>group_1743</t>
  </si>
  <si>
    <t>TW16409, TW16706, TW19103, TW19128, TW19252, TW19316</t>
  </si>
  <si>
    <t>122, 464, 1212, 824</t>
  </si>
  <si>
    <t>206, 464, 607, 257</t>
  </si>
  <si>
    <t>group_1756</t>
  </si>
  <si>
    <t>group_1761</t>
  </si>
  <si>
    <t>Bacteriohemerythrin</t>
  </si>
  <si>
    <t>group_1762</t>
  </si>
  <si>
    <t>TW16443, TW16602, TW16638, TW19108, TW19132, TW19144, TW19153, TW19240, TW19244, TW19257, TW19268, TW19269</t>
  </si>
  <si>
    <t>353, 2521, 48, 1036, 12343, 572, 1030, 9062, 7010, 12344, 50, 2517</t>
  </si>
  <si>
    <t>353, 48, 206, 21</t>
  </si>
  <si>
    <t>group_1763</t>
  </si>
  <si>
    <t>TW16374, TW16506, TW16515, TW16709, TW16733, TW19101, TW19103, TW19119, TW19152, TW19256, TW19262, TW19265, TW19274</t>
  </si>
  <si>
    <t>48, 52, 353, 50, 10579, 1212, 2275, 61, 883, 2132, 982</t>
  </si>
  <si>
    <t>48, 52, 353, 21, 607, 61</t>
  </si>
  <si>
    <t>group_1770</t>
  </si>
  <si>
    <t>TW16409, TW19147, TW19310</t>
  </si>
  <si>
    <t>122, 7231</t>
  </si>
  <si>
    <t>group_1771</t>
  </si>
  <si>
    <t>TW16455, TW16626, TW19103, TW19107, TW19109, TW19110, TW19111, TW19132, TW19151, TW19251, TW19252, TW19263, TW19267, TW19269, TW19270, TW19293, TW19299, TW19303, TW19308</t>
  </si>
  <si>
    <t>2310, 508, 1212, 5326, 1223, 607, 982, 12343, 10349, 6674, 824, 1039, 2517, 1707, 21, 403, 5837</t>
  </si>
  <si>
    <t>607, 508, 1275, 21, 403, 257, 353, 354</t>
  </si>
  <si>
    <t>group_1785</t>
  </si>
  <si>
    <t>TW16374, TW16443, TW19134, TW19240, TW19244, TW19269</t>
  </si>
  <si>
    <t>48, 353, 6639, 9062, 7010, 2517</t>
  </si>
  <si>
    <t>group_1787</t>
  </si>
  <si>
    <t>TW16361, TW19241</t>
  </si>
  <si>
    <t>group_1788</t>
  </si>
  <si>
    <t>TW16361, TW16399, TW16445, TW16514, TW16515, TW16709, TW16719, TW16892, TW19118, TW19123, TW19241, TW19249, TW19251, TW19256, TW19277, TW19296, TW19299, TW19302, TW19307, TW19308, TW19309</t>
  </si>
  <si>
    <t>22, 353, 50, 400, 6674, 464, 403, 5837, 1904</t>
  </si>
  <si>
    <t>22, 353, 21, 403, 464, 354, 443</t>
  </si>
  <si>
    <t>group_1789</t>
  </si>
  <si>
    <t>TW16374, TW16443, TW16638, TW16670, TW16728, TW19120, TW19122, TW19131, TW19134, TW19238, TW19288, TW19295, TW19301, TW19311, TW19314, TW19315, TW19316, TW19319, TW19323</t>
  </si>
  <si>
    <t>48, 353, 8741, 52, 50, 6639, 3510, 824</t>
  </si>
  <si>
    <t>48, 353, 52, 21, 257</t>
  </si>
  <si>
    <t>group_1790</t>
  </si>
  <si>
    <t>TW19129</t>
  </si>
  <si>
    <t>group_1791</t>
  </si>
  <si>
    <t>TW16402, TW16725</t>
  </si>
  <si>
    <t>group_1792</t>
  </si>
  <si>
    <t>group_1793</t>
  </si>
  <si>
    <t>TW16409, TW19135</t>
  </si>
  <si>
    <t>122, 1911</t>
  </si>
  <si>
    <t>group_1794</t>
  </si>
  <si>
    <t>TW16409</t>
  </si>
  <si>
    <t>group_1795</t>
  </si>
  <si>
    <t>TW16431</t>
  </si>
  <si>
    <t>group_1796</t>
  </si>
  <si>
    <t>group_1797</t>
  </si>
  <si>
    <t>group_1799</t>
  </si>
  <si>
    <t>TW16438</t>
  </si>
  <si>
    <t>group_1801</t>
  </si>
  <si>
    <t>TW19279, TW19295</t>
  </si>
  <si>
    <t>group_1802</t>
  </si>
  <si>
    <t>TW16498</t>
  </si>
  <si>
    <t>group_1808</t>
  </si>
  <si>
    <t>group_1809</t>
  </si>
  <si>
    <t>TW19111</t>
  </si>
  <si>
    <t>group_1810</t>
  </si>
  <si>
    <t>TW16515, TW16709, TW19119, TW19256</t>
  </si>
  <si>
    <t>353, 2275</t>
  </si>
  <si>
    <t>353, 52</t>
  </si>
  <si>
    <t>group_1811</t>
  </si>
  <si>
    <t>TW16515, TW16709</t>
  </si>
  <si>
    <t>group_1812</t>
  </si>
  <si>
    <t>TW16609, TW19252, TW19265, TW19269, TW19270, TW19301</t>
  </si>
  <si>
    <t>353, 824, 2132, 2517, 1707, 3510</t>
  </si>
  <si>
    <t>353, 257, 607</t>
  </si>
  <si>
    <t>group_1813</t>
  </si>
  <si>
    <t>TW16609, TW19269, TW19270, TW19301</t>
  </si>
  <si>
    <t>353, 2517, 1707, 3510</t>
  </si>
  <si>
    <t>group_1814</t>
  </si>
  <si>
    <t>group_1815</t>
  </si>
  <si>
    <t>group_1816</t>
  </si>
  <si>
    <t>group_1817</t>
  </si>
  <si>
    <t>group_1818</t>
  </si>
  <si>
    <t>group_1819</t>
  </si>
  <si>
    <t>group_182</t>
  </si>
  <si>
    <t>TW16656</t>
  </si>
  <si>
    <t>group_1820</t>
  </si>
  <si>
    <t>group_1821</t>
  </si>
  <si>
    <t>group_1822</t>
  </si>
  <si>
    <t>group_1823</t>
  </si>
  <si>
    <t>group_1824</t>
  </si>
  <si>
    <t>group_1825</t>
  </si>
  <si>
    <t>group_1826</t>
  </si>
  <si>
    <t>group_1827</t>
  </si>
  <si>
    <t>TW16629, TW16651</t>
  </si>
  <si>
    <t>group_1828</t>
  </si>
  <si>
    <t>TW16629, TW19300</t>
  </si>
  <si>
    <t>group_1829</t>
  </si>
  <si>
    <t>group_1830</t>
  </si>
  <si>
    <t>TW16632</t>
  </si>
  <si>
    <t>group_1831</t>
  </si>
  <si>
    <t>TW16637, TW16656, TW19153</t>
  </si>
  <si>
    <t>7009, 2875, 1030</t>
  </si>
  <si>
    <t>group_1832</t>
  </si>
  <si>
    <t>group_1833</t>
  </si>
  <si>
    <t>group_1834</t>
  </si>
  <si>
    <t>group_1835</t>
  </si>
  <si>
    <t>TW16637, TW19321</t>
  </si>
  <si>
    <t>7009, 1034</t>
  </si>
  <si>
    <t>group_1836</t>
  </si>
  <si>
    <t>group_1837</t>
  </si>
  <si>
    <t>group_1838</t>
  </si>
  <si>
    <t>TW16638</t>
  </si>
  <si>
    <t>group_1839</t>
  </si>
  <si>
    <t>group_1840</t>
  </si>
  <si>
    <t>group_1841</t>
  </si>
  <si>
    <t>TW16638, TW16640, TW19129, TW19134, TW19144, TW19147, TW19242, TW19262, TW19266, TW19279, TW19281, TW19284, TW19285, TW19293, TW19294</t>
  </si>
  <si>
    <t>48, 222, 6639, 572, 122, 597, 883, 3515, 2782, 918, 21, 475</t>
  </si>
  <si>
    <t>48, 206, 21, 353</t>
  </si>
  <si>
    <t>group_1842</t>
  </si>
  <si>
    <t>group_1843</t>
  </si>
  <si>
    <t>group_1844</t>
  </si>
  <si>
    <t>group_1845</t>
  </si>
  <si>
    <t>group_1846</t>
  </si>
  <si>
    <t>group_1847</t>
  </si>
  <si>
    <t>TW16651</t>
  </si>
  <si>
    <t>group_1848</t>
  </si>
  <si>
    <t>group_1849</t>
  </si>
  <si>
    <t>Glucose-1-phosphate cytidylyltransferase</t>
  </si>
  <si>
    <t>group_1850</t>
  </si>
  <si>
    <t>group_1851</t>
  </si>
  <si>
    <t>group_1852</t>
  </si>
  <si>
    <t>group_1853</t>
  </si>
  <si>
    <t>group_1854</t>
  </si>
  <si>
    <t>group_1855</t>
  </si>
  <si>
    <t>group_1856</t>
  </si>
  <si>
    <t>group_1857</t>
  </si>
  <si>
    <t>group_1858</t>
  </si>
  <si>
    <t>group_1863</t>
  </si>
  <si>
    <t>group_1864</t>
  </si>
  <si>
    <t>group_1865</t>
  </si>
  <si>
    <t>group_1866</t>
  </si>
  <si>
    <t>group_1867</t>
  </si>
  <si>
    <t>group_1868</t>
  </si>
  <si>
    <t>group_1869</t>
  </si>
  <si>
    <t>group_1870</t>
  </si>
  <si>
    <t>group_1871</t>
  </si>
  <si>
    <t>group_1872</t>
  </si>
  <si>
    <t>group_1873</t>
  </si>
  <si>
    <t>group_1874</t>
  </si>
  <si>
    <t>group_1875</t>
  </si>
  <si>
    <t>group_1876</t>
  </si>
  <si>
    <t>group_1877</t>
  </si>
  <si>
    <t>group_1878</t>
  </si>
  <si>
    <t>group_1879</t>
  </si>
  <si>
    <t>group_1880</t>
  </si>
  <si>
    <t>group_1881</t>
  </si>
  <si>
    <t>group_1882</t>
  </si>
  <si>
    <t>group_1883</t>
  </si>
  <si>
    <t>group_1884</t>
  </si>
  <si>
    <t>group_1885</t>
  </si>
  <si>
    <t>group_1886</t>
  </si>
  <si>
    <t>group_1887</t>
  </si>
  <si>
    <t>group_1888</t>
  </si>
  <si>
    <t>group_1889</t>
  </si>
  <si>
    <t>group_189</t>
  </si>
  <si>
    <t>TW16626, TW19119, TW19263, TW19277</t>
  </si>
  <si>
    <t>508, 2275, 464</t>
  </si>
  <si>
    <t>508, 52, 464</t>
  </si>
  <si>
    <t>group_1890</t>
  </si>
  <si>
    <t>group_1891</t>
  </si>
  <si>
    <t>group_1892</t>
  </si>
  <si>
    <t>group_1893</t>
  </si>
  <si>
    <t>group_1894</t>
  </si>
  <si>
    <t>group_1895</t>
  </si>
  <si>
    <t>group_1896</t>
  </si>
  <si>
    <t>group_1897</t>
  </si>
  <si>
    <t>group_1898</t>
  </si>
  <si>
    <t>group_1899</t>
  </si>
  <si>
    <t>group_1900</t>
  </si>
  <si>
    <t>group_1901</t>
  </si>
  <si>
    <t>group_1902</t>
  </si>
  <si>
    <t>putative tautomerase</t>
  </si>
  <si>
    <t>group_1903</t>
  </si>
  <si>
    <t>group_1904</t>
  </si>
  <si>
    <t>group_1905</t>
  </si>
  <si>
    <t>group_1906</t>
  </si>
  <si>
    <t>group_1907</t>
  </si>
  <si>
    <t>group_1908</t>
  </si>
  <si>
    <t>group_1909</t>
  </si>
  <si>
    <t>group_191</t>
  </si>
  <si>
    <t>TW19101, TW19253, TW19274</t>
  </si>
  <si>
    <t>10579, 982</t>
  </si>
  <si>
    <t>group_1910</t>
  </si>
  <si>
    <t>group_1911</t>
  </si>
  <si>
    <t>group_1912</t>
  </si>
  <si>
    <t>group_1913</t>
  </si>
  <si>
    <t>group_1914</t>
  </si>
  <si>
    <t>group_1915</t>
  </si>
  <si>
    <t>group_1916</t>
  </si>
  <si>
    <t>group_1917</t>
  </si>
  <si>
    <t>group_1918</t>
  </si>
  <si>
    <t>group_1919</t>
  </si>
  <si>
    <t>group_1920</t>
  </si>
  <si>
    <t>group_1921</t>
  </si>
  <si>
    <t>group_1922</t>
  </si>
  <si>
    <t>TW16702</t>
  </si>
  <si>
    <t>group_1923</t>
  </si>
  <si>
    <t>group_1924</t>
  </si>
  <si>
    <t>TW16706</t>
  </si>
  <si>
    <t>group_1925</t>
  </si>
  <si>
    <t>group_1926</t>
  </si>
  <si>
    <t>group_1927</t>
  </si>
  <si>
    <t>TW16733</t>
  </si>
  <si>
    <t>group_193</t>
  </si>
  <si>
    <t>TW16373, TW16455, TW16637, TW16656, TW16702, TW19103, TW19107, TW19109, TW19110, TW19128, TW19132, TW19151, TW19153, TW19252, TW19269, TW19270, TW19301, TW19303, TW19308, TW19316, TW19321</t>
  </si>
  <si>
    <t>3510, 2310, 7009, 2875, 939, 1212, 5326, 1223, 607, 824, 12343, 10349, 1030, 2517, 1707, 5837, 1034</t>
  </si>
  <si>
    <t>353, 607, 1275, 257, 354, 1034</t>
  </si>
  <si>
    <t>group_1931</t>
  </si>
  <si>
    <t>TW19108</t>
  </si>
  <si>
    <t>group_1949</t>
  </si>
  <si>
    <t>TW19101, TW19274</t>
  </si>
  <si>
    <t>group_1950</t>
  </si>
  <si>
    <t>TW19107, TW19270</t>
  </si>
  <si>
    <t>5326, 1707</t>
  </si>
  <si>
    <t>group_1951</t>
  </si>
  <si>
    <t>TW19108, TW19310</t>
  </si>
  <si>
    <t>1036, 7231</t>
  </si>
  <si>
    <t>group_1952</t>
  </si>
  <si>
    <t>group_1953</t>
  </si>
  <si>
    <t>group_1954</t>
  </si>
  <si>
    <t>TW19108, TW19267, TW19270</t>
  </si>
  <si>
    <t>1036, 1039, 1707</t>
  </si>
  <si>
    <t>group_1955</t>
  </si>
  <si>
    <t>group_1956</t>
  </si>
  <si>
    <t>group_1957</t>
  </si>
  <si>
    <t>group_1958</t>
  </si>
  <si>
    <t>group_1959</t>
  </si>
  <si>
    <t>group_1960</t>
  </si>
  <si>
    <t>group_1961</t>
  </si>
  <si>
    <t>group_1962</t>
  </si>
  <si>
    <t>group_1963</t>
  </si>
  <si>
    <t>group_1964</t>
  </si>
  <si>
    <t>group_1965</t>
  </si>
  <si>
    <t>group_1966</t>
  </si>
  <si>
    <t>group_1967</t>
  </si>
  <si>
    <t>group_1968</t>
  </si>
  <si>
    <t>group_1969</t>
  </si>
  <si>
    <t>group_1970</t>
  </si>
  <si>
    <t>UDP-N-acetylglucosamine--peptide N-acetylglucosaminyltransferase GtfA subunit</t>
  </si>
  <si>
    <t>group_1971</t>
  </si>
  <si>
    <t>group_1972</t>
  </si>
  <si>
    <t>group_1973</t>
  </si>
  <si>
    <t>group_1974</t>
  </si>
  <si>
    <t>group_1975</t>
  </si>
  <si>
    <t>group_1976</t>
  </si>
  <si>
    <t>group_1977</t>
  </si>
  <si>
    <t>group_1978</t>
  </si>
  <si>
    <t>TW19109, TW19120</t>
  </si>
  <si>
    <t>1223, 8741</t>
  </si>
  <si>
    <t>group_1979</t>
  </si>
  <si>
    <t>group_198</t>
  </si>
  <si>
    <t>group_1980</t>
  </si>
  <si>
    <t>TW19120</t>
  </si>
  <si>
    <t>group_1981</t>
  </si>
  <si>
    <t>group_1982</t>
  </si>
  <si>
    <t>group_1983</t>
  </si>
  <si>
    <t>group_1984</t>
  </si>
  <si>
    <t>group_1985</t>
  </si>
  <si>
    <t>group_1986</t>
  </si>
  <si>
    <t>group_1987</t>
  </si>
  <si>
    <t>group_1988</t>
  </si>
  <si>
    <t>TW19111, TW19251</t>
  </si>
  <si>
    <t>982, 6674</t>
  </si>
  <si>
    <t>21, 403</t>
  </si>
  <si>
    <t>group_1989</t>
  </si>
  <si>
    <t>TW19111, TW19293</t>
  </si>
  <si>
    <t>982, 21</t>
  </si>
  <si>
    <t>group_1990</t>
  </si>
  <si>
    <t>group_1991</t>
  </si>
  <si>
    <t>group_1992</t>
  </si>
  <si>
    <t>group_1993</t>
  </si>
  <si>
    <t>group_1994</t>
  </si>
  <si>
    <t>group_1995</t>
  </si>
  <si>
    <t>group_1996</t>
  </si>
  <si>
    <t>group_1997</t>
  </si>
  <si>
    <t>group_1998</t>
  </si>
  <si>
    <t>Tyrosine recombinase XerC</t>
  </si>
  <si>
    <t>group_1999</t>
  </si>
  <si>
    <t>group_2</t>
  </si>
  <si>
    <t>group_2000</t>
  </si>
  <si>
    <t>TW19116</t>
  </si>
  <si>
    <t>group_2001</t>
  </si>
  <si>
    <t>group_2002</t>
  </si>
  <si>
    <t>group_2003</t>
  </si>
  <si>
    <t>group_2004</t>
  </si>
  <si>
    <t>group_2005</t>
  </si>
  <si>
    <t>group_2006</t>
  </si>
  <si>
    <t>group_2007</t>
  </si>
  <si>
    <t>group_2008</t>
  </si>
  <si>
    <t>Cytidine diphosphoramidate kinase</t>
  </si>
  <si>
    <t>group_2009</t>
  </si>
  <si>
    <t>group_2010</t>
  </si>
  <si>
    <t>group_2011</t>
  </si>
  <si>
    <t>group_2012</t>
  </si>
  <si>
    <t>TW19119, TW19154</t>
  </si>
  <si>
    <t>2275, 9138</t>
  </si>
  <si>
    <t>group_2013</t>
  </si>
  <si>
    <t>IS1595 family transposase ISAcsp6</t>
  </si>
  <si>
    <t>group_2014</t>
  </si>
  <si>
    <t>group_2016</t>
  </si>
  <si>
    <t>group_2017</t>
  </si>
  <si>
    <t>group_2018</t>
  </si>
  <si>
    <t>group_2019</t>
  </si>
  <si>
    <t>group_2020</t>
  </si>
  <si>
    <t>TW19144, TW19152</t>
  </si>
  <si>
    <t>572, 61</t>
  </si>
  <si>
    <t>206, 61</t>
  </si>
  <si>
    <t>group_2021</t>
  </si>
  <si>
    <t>group_2022</t>
  </si>
  <si>
    <t>group_2023</t>
  </si>
  <si>
    <t>group_2024</t>
  </si>
  <si>
    <t>group_2025</t>
  </si>
  <si>
    <t>TW16602, TW19153, TW19244, TW19273</t>
  </si>
  <si>
    <t>2521, 1030, 7010, 13471</t>
  </si>
  <si>
    <t>group_2027</t>
  </si>
  <si>
    <t>group_2028</t>
  </si>
  <si>
    <t>TW19153, TW19267, TW19269, TW19270, TW19308</t>
  </si>
  <si>
    <t>1030, 1039, 2517, 1707, 5837</t>
  </si>
  <si>
    <t>353, 607, 354</t>
  </si>
  <si>
    <t>group_2029</t>
  </si>
  <si>
    <t>group_2030</t>
  </si>
  <si>
    <t>group_2031</t>
  </si>
  <si>
    <t>TW19237, TW19238, TW19265</t>
  </si>
  <si>
    <t>353, 2132</t>
  </si>
  <si>
    <t>group_2032</t>
  </si>
  <si>
    <t>TW19240</t>
  </si>
  <si>
    <t>group_2033</t>
  </si>
  <si>
    <t>group_2034</t>
  </si>
  <si>
    <t>TW19241</t>
  </si>
  <si>
    <t>group_2035</t>
  </si>
  <si>
    <t>group_2036</t>
  </si>
  <si>
    <t>group_2037</t>
  </si>
  <si>
    <t>group_2038</t>
  </si>
  <si>
    <t>group_2039</t>
  </si>
  <si>
    <t>group_2040</t>
  </si>
  <si>
    <t>TW19243, TW19292</t>
  </si>
  <si>
    <t>group_2041</t>
  </si>
  <si>
    <t>group_2042</t>
  </si>
  <si>
    <t>group_2043</t>
  </si>
  <si>
    <t>group_2044</t>
  </si>
  <si>
    <t>group_2045</t>
  </si>
  <si>
    <t>group_2046</t>
  </si>
  <si>
    <t>group_2047</t>
  </si>
  <si>
    <t>group_2048</t>
  </si>
  <si>
    <t>group_2049</t>
  </si>
  <si>
    <t>Isatin hydrolase</t>
  </si>
  <si>
    <t>group_2050</t>
  </si>
  <si>
    <t>group_2051</t>
  </si>
  <si>
    <t>group_2052</t>
  </si>
  <si>
    <t>group_2053</t>
  </si>
  <si>
    <t>group_2054</t>
  </si>
  <si>
    <t>group_2055</t>
  </si>
  <si>
    <t>group_2056</t>
  </si>
  <si>
    <t>TW19257</t>
  </si>
  <si>
    <t>group_2057</t>
  </si>
  <si>
    <t>TW19259, TW19272</t>
  </si>
  <si>
    <t>group_2058</t>
  </si>
  <si>
    <t>TW19265</t>
  </si>
  <si>
    <t>group_2059</t>
  </si>
  <si>
    <t>TW19266</t>
  </si>
  <si>
    <t>group_2060</t>
  </si>
  <si>
    <t>TW19269</t>
  </si>
  <si>
    <t>group_2061</t>
  </si>
  <si>
    <t>group_2062</t>
  </si>
  <si>
    <t>group_2063</t>
  </si>
  <si>
    <t>group_2064</t>
  </si>
  <si>
    <t>group_2065</t>
  </si>
  <si>
    <t>group_2066</t>
  </si>
  <si>
    <t>group_2067</t>
  </si>
  <si>
    <t>group_2068</t>
  </si>
  <si>
    <t>group_2069</t>
  </si>
  <si>
    <t>group_2070</t>
  </si>
  <si>
    <t>TW19293</t>
  </si>
  <si>
    <t>group_2071</t>
  </si>
  <si>
    <t>TW19298, TW19308</t>
  </si>
  <si>
    <t>353, 5837</t>
  </si>
  <si>
    <t>353, 354</t>
  </si>
  <si>
    <t>group_2072</t>
  </si>
  <si>
    <t>group_2073</t>
  </si>
  <si>
    <t>group_2074</t>
  </si>
  <si>
    <t>group_2075</t>
  </si>
  <si>
    <t>group_2076</t>
  </si>
  <si>
    <t>group_2077</t>
  </si>
  <si>
    <t>group_2078</t>
  </si>
  <si>
    <t>group_2079</t>
  </si>
  <si>
    <t>group_2080</t>
  </si>
  <si>
    <t>group_2081</t>
  </si>
  <si>
    <t>group_2082</t>
  </si>
  <si>
    <t>group_2083</t>
  </si>
  <si>
    <t>group_2084</t>
  </si>
  <si>
    <t>group_2085</t>
  </si>
  <si>
    <t>group_2086</t>
  </si>
  <si>
    <t>group_2087</t>
  </si>
  <si>
    <t>group_2088</t>
  </si>
  <si>
    <t>group_2089</t>
  </si>
  <si>
    <t>TW19321</t>
  </si>
  <si>
    <t>group_2090</t>
  </si>
  <si>
    <t>group_210</t>
  </si>
  <si>
    <t>TW16706, TW19154</t>
  </si>
  <si>
    <t>464, 9138</t>
  </si>
  <si>
    <t>group_2102</t>
  </si>
  <si>
    <t>TW16709, TW16719</t>
  </si>
  <si>
    <t>group_2105</t>
  </si>
  <si>
    <t>TW16606, TW19111</t>
  </si>
  <si>
    <t>group_2106</t>
  </si>
  <si>
    <t>TW16609</t>
  </si>
  <si>
    <t>group_2107</t>
  </si>
  <si>
    <t>group_2108</t>
  </si>
  <si>
    <t>group_211</t>
  </si>
  <si>
    <t>TW16399, TW16443, TW16445, TW16514, TW16515, TW16609, TW16709, TW16719, TW19107, TW19113, TW19118, TW19237, TW19238, TW19243, TW19249, TW19265, TW19266, TW19269, TW19292, TW19302</t>
  </si>
  <si>
    <t>353, 5326, 2132, 400, 1698, 3515, 2517</t>
  </si>
  <si>
    <t>group_2110</t>
  </si>
  <si>
    <t>TW19251, TW19299</t>
  </si>
  <si>
    <t>6674, 403</t>
  </si>
  <si>
    <t>group_2111</t>
  </si>
  <si>
    <t>group_2112</t>
  </si>
  <si>
    <t>TW19243</t>
  </si>
  <si>
    <t>group_2113</t>
  </si>
  <si>
    <t>TW16373, TW19269</t>
  </si>
  <si>
    <t>3510, 2517</t>
  </si>
  <si>
    <t>group_2114</t>
  </si>
  <si>
    <t>group_2115</t>
  </si>
  <si>
    <t>group_2116</t>
  </si>
  <si>
    <t>group_2117</t>
  </si>
  <si>
    <t>TW19293, TW19310</t>
  </si>
  <si>
    <t>21, 7231</t>
  </si>
  <si>
    <t>group_2118</t>
  </si>
  <si>
    <t>TW19105, TW19132, TW19153, TW19259, TW19269, TW19272</t>
  </si>
  <si>
    <t>464, 12343, 1030, 2517</t>
  </si>
  <si>
    <t>464, 353</t>
  </si>
  <si>
    <t>group_2119</t>
  </si>
  <si>
    <t>group_2120</t>
  </si>
  <si>
    <t>group_2121</t>
  </si>
  <si>
    <t>group_2122</t>
  </si>
  <si>
    <t>group_2123</t>
  </si>
  <si>
    <t>group_2124</t>
  </si>
  <si>
    <t>TW16662, TW19244</t>
  </si>
  <si>
    <t>42, 7010</t>
  </si>
  <si>
    <t>group_2125</t>
  </si>
  <si>
    <t>TW16373, TW16702, TW16892, TW19279, TW19296, TW19307</t>
  </si>
  <si>
    <t>3510, 939, 50, 222</t>
  </si>
  <si>
    <t>group_2126</t>
  </si>
  <si>
    <t>TW16706, TW19103, TW19108, TW19109, TW19132, TW19267</t>
  </si>
  <si>
    <t>464, 1212, 1036, 1223, 12343, 1039</t>
  </si>
  <si>
    <t>464, 607, 353, 1275</t>
  </si>
  <si>
    <t>group_2128</t>
  </si>
  <si>
    <t>TW19111, TW19241, TW19253, TW19293</t>
  </si>
  <si>
    <t>982, 22, 21</t>
  </si>
  <si>
    <t>group_2129</t>
  </si>
  <si>
    <t>TW16373, TW16609, TW16702, TW19107, TW19265, TW19267, TW19269, TW19270, TW19308, TW19316</t>
  </si>
  <si>
    <t>3510, 353, 939, 5326, 2132, 1039, 2517, 1707, 5837, 824</t>
  </si>
  <si>
    <t>353, 607, 354, 257</t>
  </si>
  <si>
    <t>group_2130</t>
  </si>
  <si>
    <t>TW19109, TW19153, TW19240, TW19272</t>
  </si>
  <si>
    <t>1223, 1030, 9062, 464</t>
  </si>
  <si>
    <t>1275, 353, 464</t>
  </si>
  <si>
    <t>group_2131</t>
  </si>
  <si>
    <t>TW19153, TW19257, TW19268</t>
  </si>
  <si>
    <t>1030, 12344, 50</t>
  </si>
  <si>
    <t>group_216</t>
  </si>
  <si>
    <t>group_218</t>
  </si>
  <si>
    <t>TW16455, TW16626, TW16637, TW16656, TW16702, TW19107, TW19113, TW19140, TW19145, TW19153, TW19248, TW19263, TW19321</t>
  </si>
  <si>
    <t>2310, 508, 7009, 2875, 939, 5326, 2132, 1838, 1030, 354, 1034</t>
  </si>
  <si>
    <t>607, 508, 353, 354, 1034</t>
  </si>
  <si>
    <t>group_22</t>
  </si>
  <si>
    <t>TW19107, TW19108, TW19128, TW19252, TW19267, TW19269, TW19308, TW19316</t>
  </si>
  <si>
    <t>5326, 1036, 824, 1039, 2517, 5837</t>
  </si>
  <si>
    <t>group_221</t>
  </si>
  <si>
    <t>TW16706, TW19103, TW19109, TW19110, TW19132, TW19151, TW19259, TW19270, TW19272, TW19277, TW19303</t>
  </si>
  <si>
    <t>464, 1212, 1223, 607, 12343, 10349, 1707</t>
  </si>
  <si>
    <t>464, 607, 1275</t>
  </si>
  <si>
    <t>group_223</t>
  </si>
  <si>
    <t>TW16373, TW19113, TW19265</t>
  </si>
  <si>
    <t>3510, 2132</t>
  </si>
  <si>
    <t>group_224</t>
  </si>
  <si>
    <t>group_229</t>
  </si>
  <si>
    <t>TW16455, TW16644, TW16702, TW19113, TW19119, TW19243, TW19259, TW19270, TW19272, TW19292, TW19301, TW19308</t>
  </si>
  <si>
    <t>2310, 454, 939, 2132, 2275, 1698, 464, 1707, 3510, 5837</t>
  </si>
  <si>
    <t>607, 21, 353, 52, 464, 354</t>
  </si>
  <si>
    <t>group_238</t>
  </si>
  <si>
    <t>TW16506, TW16657, TW19120, TW19122, TW19128, TW19152, TW19153, TW19244, TW19252, TW19311, TW19314, TW19315, TW19316, TW19319</t>
  </si>
  <si>
    <t>52, 5221, 8741, 824, 61, 1030, 7010</t>
  </si>
  <si>
    <t>52, 353, 257, 61</t>
  </si>
  <si>
    <t>group_243</t>
  </si>
  <si>
    <t>group_247</t>
  </si>
  <si>
    <t>group_248</t>
  </si>
  <si>
    <t>TW19104, TW19306</t>
  </si>
  <si>
    <t>45, 51</t>
  </si>
  <si>
    <t>group_25</t>
  </si>
  <si>
    <t>TW19103, TW19108, TW19110, TW19132, TW19151, TW19240, TW19267, TW19270, TW19277, TW19303</t>
  </si>
  <si>
    <t>1212, 1036, 607, 12343, 10349, 9062, 1039, 1707, 464</t>
  </si>
  <si>
    <t>607, 353, 464</t>
  </si>
  <si>
    <t>group_255</t>
  </si>
  <si>
    <t>TW16438, TW19108, TW19153, TW19268, TW19316</t>
  </si>
  <si>
    <t>1911, 1036, 1030, 50, 824</t>
  </si>
  <si>
    <t>353, 21, 257</t>
  </si>
  <si>
    <t>group_264</t>
  </si>
  <si>
    <t>group_271</t>
  </si>
  <si>
    <t>group_278</t>
  </si>
  <si>
    <t>TW16402, TW16629, TW16637, TW16656, TW16725, TW19104, TW19109, TW19115, TW19153, TW19300</t>
  </si>
  <si>
    <t>45, 7009, 2875, 1223, 1030</t>
  </si>
  <si>
    <t>45, 1275</t>
  </si>
  <si>
    <t>group_279</t>
  </si>
  <si>
    <t>group_28</t>
  </si>
  <si>
    <t>group_285</t>
  </si>
  <si>
    <t>TW19253</t>
  </si>
  <si>
    <t>group_288</t>
  </si>
  <si>
    <t>TW16374, TW16499, TW16602, TW16629, TW16638, TW16670, TW16728, TW19109, TW19134, TW19139, TW19144, TW19257, TW19258, TW19276, TW19284, TW19285, TW19294, TW19297, TW19300, TW19321, TW19323</t>
  </si>
  <si>
    <t>48, 2521, 45, 1223, 6639, 572, 12344, 806, 2782, 918, 475, 1034</t>
  </si>
  <si>
    <t>group_290</t>
  </si>
  <si>
    <t>group_298</t>
  </si>
  <si>
    <t>group_305</t>
  </si>
  <si>
    <t>group_312</t>
  </si>
  <si>
    <t>TW16628, TW19113, TW19265, TW19290</t>
  </si>
  <si>
    <t>4185, 2132, 468</t>
  </si>
  <si>
    <t>group_321</t>
  </si>
  <si>
    <t>group_33</t>
  </si>
  <si>
    <t>group_338</t>
  </si>
  <si>
    <t>group_340</t>
  </si>
  <si>
    <t>TW16443, TW16609, TW16702, TW16706, TW19103, TW19109, TW19110, TW19113, TW19118, TW19119, TW19123, TW19132, TW19151, TW19154, TW19240, TW19243, TW19251, TW19256, TW19265, TW19269, TW19277, TW19292, TW19298, TW19299, TW19303</t>
  </si>
  <si>
    <t>353, 939, 464, 1212, 1223, 607, 2132, 400, 2275, 12343, 10349, 9138, 9062, 1698, 6674, 2517, 403</t>
  </si>
  <si>
    <t>353, 464, 607, 1275, 52, 403</t>
  </si>
  <si>
    <t>group_342</t>
  </si>
  <si>
    <t>group_356</t>
  </si>
  <si>
    <t>group_36</t>
  </si>
  <si>
    <t>TW16373, TW16399, TW16443, TW16445, TW16514, TW16515, TW16609, TW16702, TW16709, TW16719, TW19113, TW19118, TW19119, TW19123, TW19142, TW19154, TW19237, TW19238, TW19240, TW19243, TW19249, TW19254, TW19256, TW19265, TW19266, TW19269, TW19292, TW19298, TW19301, TW19302, TW19306, TW19309</t>
  </si>
  <si>
    <t>group_361</t>
  </si>
  <si>
    <t>group_363</t>
  </si>
  <si>
    <t>TW16702, TW19244</t>
  </si>
  <si>
    <t>939, 7010</t>
  </si>
  <si>
    <t>group_377</t>
  </si>
  <si>
    <t>TW16373, TW16455, TW16656, TW19103, TW19107, TW19110, TW19113, TW19128, TW19132, TW19151, TW19251, TW19252, TW19265, TW19269, TW19299, TW19301, TW19303, TW19308, TW19316</t>
  </si>
  <si>
    <t>3510, 2310, 2875, 1212, 5326, 607, 2132, 824, 12343, 10349, 6674, 2517, 403, 5837</t>
  </si>
  <si>
    <t>group_394</t>
  </si>
  <si>
    <t>TW16506, TW16637, TW16657, TW19120, TW19122, TW19128, TW19152, TW19153, TW19244, TW19252, TW19311, TW19314, TW19315, TW19316, TW19319</t>
  </si>
  <si>
    <t>52, 7009, 5221, 8741, 824, 61, 1030, 7010</t>
  </si>
  <si>
    <t>group_40</t>
  </si>
  <si>
    <t>TW16373, TW16445, TW16609, TW16719, TW19118, TW19142, TW19154, TW19238, TW19243, TW19249, TW19256, TW19265, TW19298, TW19302</t>
  </si>
  <si>
    <t>3510, 353, 400, 9138, 1698, 2132</t>
  </si>
  <si>
    <t>group_400</t>
  </si>
  <si>
    <t>TW16606, TW19102, TW19126, TW19253</t>
  </si>
  <si>
    <t>group_403</t>
  </si>
  <si>
    <t>TW16373, TW16656, TW19103, TW19105, TW19108, TW19109, TW19110, TW19117, TW19132, TW19151, TW19153, TW19259, TW19265, TW19267, TW19277, TW19303</t>
  </si>
  <si>
    <t>3510, 2875, 1212, 464, 1036, 1223, 607, 45, 12343, 10349, 1030, 2132, 1039</t>
  </si>
  <si>
    <t>353, 607, 464, 1275, 45</t>
  </si>
  <si>
    <t>group_407</t>
  </si>
  <si>
    <t>TW16629, TW19241, TW19300</t>
  </si>
  <si>
    <t>45, 22</t>
  </si>
  <si>
    <t>group_41</t>
  </si>
  <si>
    <t>TW16438, TW16455, TW16644, TW16706, TW19103, TW19105, TW19118, TW19132, TW19135, TW19240, TW19243, TW19253, TW19254, TW19259, TW19269, TW19272, TW19277, TW19292, TW19303</t>
  </si>
  <si>
    <t>1911, 2310, 454, 464, 1212, 400, 12343, 9062, 1698, 982, 524, 2517, 607</t>
  </si>
  <si>
    <t>group_410</t>
  </si>
  <si>
    <t>TW16397, TW16399, TW16515, TW16640, TW16651, TW16709, TW16733, TW19105, TW19110, TW19129, TW19142, TW19154, TW19242, TW19266, TW19273, TW19279, TW19281, TW19288</t>
  </si>
  <si>
    <t>222, 353, 2109, 50, 464, 607, 9138, 597, 3515, 13471</t>
  </si>
  <si>
    <t>206, 353, 45, 21, 464, 607</t>
  </si>
  <si>
    <t>group_420</t>
  </si>
  <si>
    <t>TW16374, TW16443, TW16609, TW19134, TW19240, TW19244, TW19269</t>
  </si>
  <si>
    <t>group_424</t>
  </si>
  <si>
    <t>TW16373, TW16409, TW19107, TW19109, TW19147</t>
  </si>
  <si>
    <t>3510, 122, 5326, 1223</t>
  </si>
  <si>
    <t>353, 206, 1275</t>
  </si>
  <si>
    <t>group_425</t>
  </si>
  <si>
    <t>group_428</t>
  </si>
  <si>
    <t>group_43</t>
  </si>
  <si>
    <t>group_45</t>
  </si>
  <si>
    <t>group_458</t>
  </si>
  <si>
    <t>TW16637, TW19153, TW19321</t>
  </si>
  <si>
    <t>7009, 1030, 1034</t>
  </si>
  <si>
    <t>group_488</t>
  </si>
  <si>
    <t>TW19243, TW19292, TW19296, TW19307</t>
  </si>
  <si>
    <t>1698, 50</t>
  </si>
  <si>
    <t>group_489</t>
  </si>
  <si>
    <t>group_494</t>
  </si>
  <si>
    <t>TW16443, TW19117, TW19306, TW19309, TW19312</t>
  </si>
  <si>
    <t>353, 45, 51, 1904</t>
  </si>
  <si>
    <t>353, 45, 443</t>
  </si>
  <si>
    <t>group_496</t>
  </si>
  <si>
    <t>group_497</t>
  </si>
  <si>
    <t>TW16397, TW16640, TW19111, TW19129, TW19134, TW19144, TW19241, TW19281</t>
  </si>
  <si>
    <t>222, 982, 6639, 572, 22</t>
  </si>
  <si>
    <t>206, 21, 48, 22</t>
  </si>
  <si>
    <t>group_499</t>
  </si>
  <si>
    <t>TW16702, TW16706, TW19103, TW19107, TW19108, TW19109, TW19110, TW19128, TW19132, TW19151, TW19252, TW19259, TW19267, TW19269, TW19270, TW19272, TW19277, TW19303, TW19316</t>
  </si>
  <si>
    <t>939, 464, 1212, 5326, 1036, 1223, 607, 824, 12343, 10349, 1039, 2517, 1707</t>
  </si>
  <si>
    <t>353, 464, 607, 1275, 257</t>
  </si>
  <si>
    <t>group_5</t>
  </si>
  <si>
    <t>TW16637, TW16656, TW19153, TW19321</t>
  </si>
  <si>
    <t>7009, 2875, 1030, 1034</t>
  </si>
  <si>
    <t>group_505</t>
  </si>
  <si>
    <t>IS200/IS605 family transposase ISCco1</t>
  </si>
  <si>
    <t>TW19237, TW19238, TW19243, TW19292, TW19322</t>
  </si>
  <si>
    <t>353, 1698, 922</t>
  </si>
  <si>
    <t>group_514</t>
  </si>
  <si>
    <t>group_515</t>
  </si>
  <si>
    <t>TW16431, TW16733, TW19110, TW19154, TW19242, TW19243, TW19273, TW19279</t>
  </si>
  <si>
    <t>3574, 50, 607, 9138, 597, 1698, 13471, 222</t>
  </si>
  <si>
    <t>21, 607, 206</t>
  </si>
  <si>
    <t>group_520</t>
  </si>
  <si>
    <t>group_525</t>
  </si>
  <si>
    <t>group_526</t>
  </si>
  <si>
    <t>TW16606, TW16626, TW16628, TW19109, TW19111, TW19134, TW19241, TW19251, TW19253, TW19263, TW19290</t>
  </si>
  <si>
    <t>982, 508, 4185, 1223, 6639, 22, 6674, 468</t>
  </si>
  <si>
    <t>21, 508, 1275, 48, 22, 403</t>
  </si>
  <si>
    <t>group_528</t>
  </si>
  <si>
    <t>TW16637, TW16656, TW19109, TW19153, TW19299, TW19321</t>
  </si>
  <si>
    <t>7009, 2875, 1223, 1030, 403, 1034</t>
  </si>
  <si>
    <t>1275, 403, 1034</t>
  </si>
  <si>
    <t>group_53</t>
  </si>
  <si>
    <t>group_546</t>
  </si>
  <si>
    <t>TW16373, TW19107, TW19109, TW19128, TW19153, TW19252, TW19265, TW19267, TW19268, TW19301, TW19316</t>
  </si>
  <si>
    <t>3510, 5326, 1223, 824, 1030, 2132, 1039, 50</t>
  </si>
  <si>
    <t>353, 1275, 257, 21</t>
  </si>
  <si>
    <t>group_558</t>
  </si>
  <si>
    <t>group_567</t>
  </si>
  <si>
    <t>TW16361, TW16373, TW16399, TW16609, TW16657, TW16662, TW16702, TW19110, TW19118, TW19131, TW19135, TW19142, TW19154, TW19241, TW19244, TW19266, TW19288, TW19290, TW19295, TW19296, TW19298</t>
  </si>
  <si>
    <t>22, 3510, 353, 5221, 42, 939, 607, 400, 50, 1911, 9138, 7010, 3515, 468</t>
  </si>
  <si>
    <t>22, 353, 42, 607, 21</t>
  </si>
  <si>
    <t>group_569</t>
  </si>
  <si>
    <t>TW16455, TW16629, TW16656, TW19103, TW19110, TW19132, TW19151, TW19241, TW19270, TW19290, TW19300, TW19303</t>
  </si>
  <si>
    <t>2310, 45, 2875, 1212, 607, 12343, 10349, 22, 1707, 468</t>
  </si>
  <si>
    <t>607, 45, 22</t>
  </si>
  <si>
    <t>group_57</t>
  </si>
  <si>
    <t>group_577</t>
  </si>
  <si>
    <t>group_581</t>
  </si>
  <si>
    <t>group_589</t>
  </si>
  <si>
    <t>TW16373, TW16399, TW16443, TW16651</t>
  </si>
  <si>
    <t>3510, 353, 2109</t>
  </si>
  <si>
    <t>353, 45</t>
  </si>
  <si>
    <t>group_592</t>
  </si>
  <si>
    <t>TW16399, TW16651, TW19128, TW19244, TW19292, TW19293, TW19316</t>
  </si>
  <si>
    <t>353, 2109, 824, 7010, 1698, 21</t>
  </si>
  <si>
    <t>353, 45, 257, 21</t>
  </si>
  <si>
    <t>group_6</t>
  </si>
  <si>
    <t>group_602</t>
  </si>
  <si>
    <t>TW16402, TW16725, TW19241, TW19300</t>
  </si>
  <si>
    <t>group_607</t>
  </si>
  <si>
    <t>TW16373, TW16609, TW16637, TW16656, TW19107, TW19108, TW19128, TW19153, TW19252, TW19265, TW19267, TW19269, TW19270, TW19301, TW19308, TW19316</t>
  </si>
  <si>
    <t>3510, 353, 7009, 2875, 5326, 1036, 824, 1030, 2132, 1039, 2517, 1707, 5837</t>
  </si>
  <si>
    <t>353, 257, 607, 354</t>
  </si>
  <si>
    <t>group_611</t>
  </si>
  <si>
    <t>group_65</t>
  </si>
  <si>
    <t>group_66</t>
  </si>
  <si>
    <t>group_663</t>
  </si>
  <si>
    <t>group_664</t>
  </si>
  <si>
    <t>TW16409, TW16606, TW16694, TW19109, TW19149, TW19241, TW19278</t>
  </si>
  <si>
    <t>122, 982, 1223, 1244, 22</t>
  </si>
  <si>
    <t>206, 21, 1275, 61, 22</t>
  </si>
  <si>
    <t>group_665</t>
  </si>
  <si>
    <t>group_674</t>
  </si>
  <si>
    <t>TW19105, TW19132, TW19269, TW19277</t>
  </si>
  <si>
    <t>464, 12343, 2517</t>
  </si>
  <si>
    <t>group_68</t>
  </si>
  <si>
    <t>TW19114, TW19120, TW19122, TW19311, TW19314, TW19319</t>
  </si>
  <si>
    <t>group_69</t>
  </si>
  <si>
    <t>TW16373, TW16374, TW16397, TW16409, TW16499, TW16602, TW16609, TW16638, TW16640, TW16670, TW16728, TW19114, TW19119, TW19128, TW19129, TW19134, TW19139, TW19147, TW19252, TW19258, TW19267, TW19279, TW19281, TW19284, TW19285, TW19294, TW19297, TW19301, TW19310, TW19316, TW19323</t>
  </si>
  <si>
    <t>3510, 48, 222, 122, 2521, 353, 429, 2275, 824, 6639, 1039, 2782, 918, 475, 7231</t>
  </si>
  <si>
    <t>353, 48, 206, 52, 257, 21</t>
  </si>
  <si>
    <t>group_690</t>
  </si>
  <si>
    <t>TW16373, TW16455, TW16626, TW19103, TW19107, TW19109, TW19110, TW19111, TW19128, TW19132, TW19151, TW19251, TW19252, TW19263, TW19267, TW19269, TW19270, TW19293, TW19299, TW19301, TW19303, TW19308, TW19316</t>
  </si>
  <si>
    <t>3510, 2310, 508, 1212, 5326, 1223, 607, 982, 824, 12343, 10349, 6674, 1039, 2517, 1707, 21, 403, 5837</t>
  </si>
  <si>
    <t>353, 607, 508, 1275, 21, 257, 403, 354</t>
  </si>
  <si>
    <t>group_703</t>
  </si>
  <si>
    <t>TW16438, TW16443, TW16609, TW16702, TW19105, TW19107, TW19108, TW19109, TW19110, TW19113, TW19118, TW19128, TW19132, TW19140, TW19145, TW19151, TW19240, TW19243, TW19251, TW19252, TW19267, TW19269, TW19277, TW19292, TW19298, TW19299, TW19303, TW19308, TW19316</t>
  </si>
  <si>
    <t>1911, 353, 939, 464, 5326, 1036, 1223, 607, 2132, 400, 824, 12343, 1838, 10349, 9062, 1698, 6674, 1039, 2517, 403, 5837</t>
  </si>
  <si>
    <t>353, 464, 1275, 607, 257, 403, 354</t>
  </si>
  <si>
    <t>group_710</t>
  </si>
  <si>
    <t>group_713</t>
  </si>
  <si>
    <t>group_741</t>
  </si>
  <si>
    <t>TW16373, TW16409, TW19119, TW19147</t>
  </si>
  <si>
    <t>3510, 122, 2275</t>
  </si>
  <si>
    <t>353, 206, 52</t>
  </si>
  <si>
    <t>group_748</t>
  </si>
  <si>
    <t>group_757</t>
  </si>
  <si>
    <t>group_773</t>
  </si>
  <si>
    <t>group_779</t>
  </si>
  <si>
    <t>TW16373, TW16455, TW16702, TW19103, TW19107, TW19110, TW19128, TW19132, TW19151, TW19252, TW19269, TW19270, TW19301, TW19303, TW19308, TW19316</t>
  </si>
  <si>
    <t>3510, 2310, 939, 1212, 5326, 607, 824, 12343, 10349, 2517, 1707, 5837</t>
  </si>
  <si>
    <t>353, 607, 257, 354</t>
  </si>
  <si>
    <t>group_787</t>
  </si>
  <si>
    <t>TW16455, TW16644, TW19103, TW19135, TW19142, TW19153, TW19154, TW19240, TW19251, TW19254, TW19270, TW19298, TW19299</t>
  </si>
  <si>
    <t>2310, 454, 1212, 1911, 353, 1030, 9138, 9062, 6674, 524, 1707, 403</t>
  </si>
  <si>
    <t>607, 21, 353, 403</t>
  </si>
  <si>
    <t>group_794</t>
  </si>
  <si>
    <t>group_798</t>
  </si>
  <si>
    <t>TW16702, TW19107, TW19108, TW19109, TW19113, TW19128, TW19252, TW19270, TW19277, TW19301</t>
  </si>
  <si>
    <t>939, 5326, 1036, 1223, 2132, 824, 1707, 464, 3510</t>
  </si>
  <si>
    <t>353, 1275, 257, 607, 464</t>
  </si>
  <si>
    <t>group_807</t>
  </si>
  <si>
    <t>group_814</t>
  </si>
  <si>
    <t>TW16373, TW16399, TW16438, TW16443, TW16445, TW16455, TW16609, TW16644, TW16706, TW16709, TW16719, TW19103, TW19105, TW19110, TW19113, TW19118, TW19119, TW19123, TW19130, TW19132, TW19140, TW19142, TW19145, TW19151, TW19154, TW19237, TW19238, TW19240, TW19243, TW19249, TW19251, TW19254, TW19256, TW19265, TW19266, TW19269, TW19270, TW19277, TW19292, TW19298, TW19299, TW19302, TW19303</t>
  </si>
  <si>
    <t>3510, 353, 1911, 2310, 454, 464, 1212, 607, 2132, 400, 2275, 929, 12343, 1838, 10349, 9138, 9062, 1698, 6674, 524, 3515, 2517, 1707, 403</t>
  </si>
  <si>
    <t>353, 607, 21, 464, 52, 257, 403</t>
  </si>
  <si>
    <t>group_826</t>
  </si>
  <si>
    <t>TW16373, TW19108, TW19117, TW19269, TW19310, TW19312</t>
  </si>
  <si>
    <t>3510, 1036, 45, 2517, 7231</t>
  </si>
  <si>
    <t>group_845</t>
  </si>
  <si>
    <t>group_849</t>
  </si>
  <si>
    <t>group_859</t>
  </si>
  <si>
    <t>group_861</t>
  </si>
  <si>
    <t>TW16373, TW16702, TW19103, TW19105, TW19109, TW19110, TW19128, TW19132, TW19151, TW19252, TW19265, TW19269, TW19270, TW19277, TW19303, TW19316</t>
  </si>
  <si>
    <t>3510, 939, 1212, 464, 1223, 607, 824, 12343, 10349, 2132, 2517, 1707</t>
  </si>
  <si>
    <t>353, 607, 464, 1275, 257</t>
  </si>
  <si>
    <t>group_865</t>
  </si>
  <si>
    <t>GDP-L-fucose synthase</t>
  </si>
  <si>
    <t>TW16373, TW16397, TW16455, TW16640, TW19110, TW19129, TW19151, TW19244, TW19251, TW19267, TW19281, TW19303</t>
  </si>
  <si>
    <t>3510, 222, 2310, 607, 10349, 7010, 6674, 1039</t>
  </si>
  <si>
    <t>353, 206, 607, 403</t>
  </si>
  <si>
    <t>group_87</t>
  </si>
  <si>
    <t>TW16609, TW16706, TW19105, TW19259, TW19272, TW19277, TW19301</t>
  </si>
  <si>
    <t>353, 464, 3510</t>
  </si>
  <si>
    <t>group_88</t>
  </si>
  <si>
    <t>TW16629, TW19128, TW19252</t>
  </si>
  <si>
    <t>45, 824</t>
  </si>
  <si>
    <t>45, 257</t>
  </si>
  <si>
    <t>group_889</t>
  </si>
  <si>
    <t>TW16402, TW16702, TW16725, TW19115, TW19248, TW19273</t>
  </si>
  <si>
    <t>45, 939, 354, 13471</t>
  </si>
  <si>
    <t>group_892</t>
  </si>
  <si>
    <t>group_903</t>
  </si>
  <si>
    <t>TW16399, TW16438, TW16443, TW16445, TW16455, TW16514, TW16515, TW16644, TW16706, TW16709, TW16719, TW19103, TW19105, TW19107, TW19109, TW19110, TW19113, TW19118, TW19119, TW19123, TW19128, TW19132, TW19142, TW19154, TW19237, TW19238, TW19243, TW19249, TW19252, TW19254, TW19256, TW19266, TW19270, TW19277, TW19292, TW19298, TW19302, TW19303, TW19308, TW19316</t>
  </si>
  <si>
    <t>353, 1911, 2310, 454, 464, 1212, 5326, 1223, 607, 2132, 400, 2275, 824, 12343, 9138, 1698, 524, 3515, 1707, 5837</t>
  </si>
  <si>
    <t>353, 607, 21, 464, 1275, 52, 257, 354</t>
  </si>
  <si>
    <t>group_904</t>
  </si>
  <si>
    <t>group_911</t>
  </si>
  <si>
    <t>group_925</t>
  </si>
  <si>
    <t>TW19108, TW19114, TW19310</t>
  </si>
  <si>
    <t>1036, 429, 7231</t>
  </si>
  <si>
    <t>353, 48</t>
  </si>
  <si>
    <t>group_926</t>
  </si>
  <si>
    <t>TW16373, TW16399, TW16443, TW16514, TW16609, TW16702, TW16709, TW16719, TW19113, TW19118, TW19119, TW19123, TW19142, TW19154, TW19237, TW19238, TW19240, TW19243, TW19249, TW19254, TW19256, TW19265, TW19266, TW19269, TW19292, TW19298, TW19301, TW19302, TW19306, TW19309</t>
  </si>
  <si>
    <t>group_927</t>
  </si>
  <si>
    <t>group_942</t>
  </si>
  <si>
    <t>group_976</t>
  </si>
  <si>
    <t>TW16373, TW16626, TW19134, TW19140, TW19145, TW19263</t>
  </si>
  <si>
    <t>3510, 508, 6639, 1838</t>
  </si>
  <si>
    <t>353, 508, 48</t>
  </si>
  <si>
    <t>group_98</t>
  </si>
  <si>
    <t>group_981</t>
  </si>
  <si>
    <t>group_982</t>
  </si>
  <si>
    <t>TW16443, TW19105, TW19117, TW19119, TW19248, TW19267, TW19284, TW19285, TW19294, TW19306, TW19309, TW19312</t>
  </si>
  <si>
    <t>353, 464, 45, 2275, 354, 1039, 2782, 918, 475, 51, 1904</t>
  </si>
  <si>
    <t>353, 464, 45, 52, 354, 21, 48, 443</t>
  </si>
  <si>
    <t>group_99</t>
  </si>
  <si>
    <t>group_995</t>
  </si>
  <si>
    <t>IS1595 family transposase ISCco3</t>
  </si>
  <si>
    <t>haeIIIM</t>
  </si>
  <si>
    <t>Modification methylase HaeIII</t>
  </si>
  <si>
    <t>hcpC_2</t>
  </si>
  <si>
    <t>Putative beta-lactamase HcpC</t>
  </si>
  <si>
    <t>TW16420, TW16695, TW16733, TW16892, TW19131, TW19268, TW19288, TW19295, TW19296, TW19307</t>
  </si>
  <si>
    <t>50, 5727</t>
  </si>
  <si>
    <t>hhaIM</t>
  </si>
  <si>
    <t>Modification methylase HhaI</t>
  </si>
  <si>
    <t>hindIIIM</t>
  </si>
  <si>
    <t>Modification methylase HindIII</t>
  </si>
  <si>
    <t>hsdR</t>
  </si>
  <si>
    <t>Type-1 restriction enzyme R protein</t>
  </si>
  <si>
    <t>hsdS</t>
  </si>
  <si>
    <t>Type-1 restriction enzyme EcoKI specificity protein</t>
  </si>
  <si>
    <t>TW19103, TW19132, TW19243, TW19270, TW19292, TW19303</t>
  </si>
  <si>
    <t>1212, 12343, 1698, 1707, 607</t>
  </si>
  <si>
    <t>hsdS~~~hsdS_2</t>
  </si>
  <si>
    <t>Type-1 restriction enzyme EcoKI specificity protein;hypothetical protein</t>
  </si>
  <si>
    <t>TW16361, TW16373, TW16374, TW16397, TW16409, TW16499, TW16506, TW16602, TW16609, TW16628, TW16638, TW16640, TW16651, TW16656, TW16662, TW16670, TW16706, TW16728, TW19105, TW19107, TW19110, TW19114, TW19119, TW19122, TW19129, TW19134, TW19139, TW19144, TW19147, TW19154, TW19241, TW19248, TW19258, TW19259, TW19267, TW19272, TW19273, TW19277, TW19279, TW19281, TW19284, TW19285, TW19290, TW19294, TW19297, TW19301, TW19310, TW19311, TW19314, TW19315, TW19319, TW19323</t>
  </si>
  <si>
    <t>22, 3510, 48, 222, 122, 52, 2521, 353, 4185, 2109, 2875, 42, 464, 5326, 607, 429, 2275, 6639, 572, 9138, 354, 1039, 13471, 2782, 918, 468, 475, 7231</t>
  </si>
  <si>
    <t>22, 353, 48, 206, 52, 45, 42, 464, 607, 354, 21</t>
  </si>
  <si>
    <t>hyuP</t>
  </si>
  <si>
    <t>Hydantoin permease</t>
  </si>
  <si>
    <t>intA~~~intA_1</t>
  </si>
  <si>
    <t>hypothetical protein;Prophage integrase IntA</t>
  </si>
  <si>
    <t>TW16626, TW19109, TW19263</t>
  </si>
  <si>
    <t>508, 1223</t>
  </si>
  <si>
    <t>508, 1275</t>
  </si>
  <si>
    <t>intS</t>
  </si>
  <si>
    <t>Prophage integrase IntS</t>
  </si>
  <si>
    <t>iolG_2</t>
  </si>
  <si>
    <t>Inositol 2-dehydrogenase</t>
  </si>
  <si>
    <t>isfD2</t>
  </si>
  <si>
    <t>Sulfoacetaldehyde reductase 2</t>
  </si>
  <si>
    <t>ispD</t>
  </si>
  <si>
    <t>hypothetical protein;2-C-methyl-D-erythritol 4-phosphate cytidylyltransferase</t>
  </si>
  <si>
    <t>kdgT</t>
  </si>
  <si>
    <t>2-keto-3-deoxygluconate permease</t>
  </si>
  <si>
    <t>kdpA_1</t>
  </si>
  <si>
    <t>Potassium-transporting ATPase potassium-binding subunit</t>
  </si>
  <si>
    <t>TW16612, TW16723</t>
  </si>
  <si>
    <t>kdsB_1</t>
  </si>
  <si>
    <t>kgtP_2</t>
  </si>
  <si>
    <t>Alpha-ketoglutarate permease</t>
  </si>
  <si>
    <t>TW16657, TW19111, TW19244</t>
  </si>
  <si>
    <t>5221, 982, 7010</t>
  </si>
  <si>
    <t>kynB</t>
  </si>
  <si>
    <t>Kynurenine formamidase</t>
  </si>
  <si>
    <t>legG_1</t>
  </si>
  <si>
    <t>GDP/UDP-NN'-diacetylbacillosamine 2-epimerase (hydrolyzing)</t>
  </si>
  <si>
    <t>lexA_2</t>
  </si>
  <si>
    <t>LexA repressor</t>
  </si>
  <si>
    <t>linA</t>
  </si>
  <si>
    <t>Lincosamide resistance protein</t>
  </si>
  <si>
    <t>mboIR</t>
  </si>
  <si>
    <t>Type-2 restriction enzyme MboI</t>
  </si>
  <si>
    <t>TW16637, TW19244</t>
  </si>
  <si>
    <t>7009, 7010</t>
  </si>
  <si>
    <t>metQ_2</t>
  </si>
  <si>
    <t>D-methionine-binding lipoprotein MetQ</t>
  </si>
  <si>
    <t>moaA_1</t>
  </si>
  <si>
    <t>GTP 3'8-cyclase</t>
  </si>
  <si>
    <t>moaA_2</t>
  </si>
  <si>
    <t>hypothetical protein;GTP 3'8-cyclase</t>
  </si>
  <si>
    <t>TW16361, TW19109, TW19241, TW19299</t>
  </si>
  <si>
    <t>22, 1223, 403</t>
  </si>
  <si>
    <t>22, 1275, 403</t>
  </si>
  <si>
    <t>moaA_2~~~moaA_3</t>
  </si>
  <si>
    <t>GTP 3'8-cyclase;hypothetical protein</t>
  </si>
  <si>
    <t>TW16361, TW16420, TW16733, TW16892, TW19131, TW19241, TW19288, TW19295, TW19296, TW19299, TW19307</t>
  </si>
  <si>
    <t>22, 50, 403</t>
  </si>
  <si>
    <t>22, 21, 403</t>
  </si>
  <si>
    <t>mraY_2</t>
  </si>
  <si>
    <t>Phospho-N-acetylmuramoyl-pentapeptide-transferase</t>
  </si>
  <si>
    <t>nucA</t>
  </si>
  <si>
    <t>Nuclease;hypothetical protein</t>
  </si>
  <si>
    <t>pepT</t>
  </si>
  <si>
    <t>Peptidase T</t>
  </si>
  <si>
    <t>pet</t>
  </si>
  <si>
    <t>Serine protease pet autotransporter</t>
  </si>
  <si>
    <t>pgdA</t>
  </si>
  <si>
    <t>Peptidoglycan deacetylase</t>
  </si>
  <si>
    <t>pglH_1</t>
  </si>
  <si>
    <t>hypothetical protein;GalNAc-alpha-(1-&gt;4)-GalNAc-alpha-(1-&gt;3)-diNAcBac-PP-undecaprenol alpha-14-N-acetyl-D-galactosaminyltransferase</t>
  </si>
  <si>
    <t>pknD</t>
  </si>
  <si>
    <t>proP_4~~~nanT</t>
  </si>
  <si>
    <t>Proline/betaine transporter;Sialic acid transporter NanT</t>
  </si>
  <si>
    <t>prpB</t>
  </si>
  <si>
    <t>2-methylisocitrate lyase</t>
  </si>
  <si>
    <t>prpC</t>
  </si>
  <si>
    <t>2-methylcitrate synthase</t>
  </si>
  <si>
    <t>prpD</t>
  </si>
  <si>
    <t>2-methylcitrate dehydratase</t>
  </si>
  <si>
    <t>pyk_2</t>
  </si>
  <si>
    <t>Pyruvate kinase</t>
  </si>
  <si>
    <t>recF</t>
  </si>
  <si>
    <t>hypothetical protein;DNA replication and repair protein RecF</t>
  </si>
  <si>
    <t>TW16609, TW16702, TW19265, TW19301</t>
  </si>
  <si>
    <t>353, 939, 2132, 3510</t>
  </si>
  <si>
    <t>rfbF</t>
  </si>
  <si>
    <t>rfbJ</t>
  </si>
  <si>
    <t>CDP-abequose synthase</t>
  </si>
  <si>
    <t>satA</t>
  </si>
  <si>
    <t>Streptothricin acetyltransferase A</t>
  </si>
  <si>
    <t>sat_1</t>
  </si>
  <si>
    <t>Sulfate adenylyltransferase</t>
  </si>
  <si>
    <t>scoA</t>
  </si>
  <si>
    <t>Succinyl-CoA:3-ketoacid coenzyme A transferase subunit A</t>
  </si>
  <si>
    <t>scoB_1</t>
  </si>
  <si>
    <t>Succinyl-CoA:3-ketoacid coenzyme A transferase subunit B</t>
  </si>
  <si>
    <t>scoB_2</t>
  </si>
  <si>
    <t>sctC_2</t>
  </si>
  <si>
    <t>Type 3 secretion system secretin</t>
  </si>
  <si>
    <t>sdaC</t>
  </si>
  <si>
    <t>Serine transporter</t>
  </si>
  <si>
    <t>TW16657, TW19108, TW19114, TW19120, TW19244</t>
  </si>
  <si>
    <t>5221, 1036, 429, 8741, 7010</t>
  </si>
  <si>
    <t>sdcS</t>
  </si>
  <si>
    <t>Sodium-dependent dicarboxylate transporter SdcS</t>
  </si>
  <si>
    <t>sdhA_3</t>
  </si>
  <si>
    <t>8-methylmenaquinol:fumarate reductase flavoprotein subunit;hypothetical protein</t>
  </si>
  <si>
    <t>sdhA_4</t>
  </si>
  <si>
    <t>8-methylmenaquinol:fumarate reductase flavoprotein subunit</t>
  </si>
  <si>
    <t>sdhB_2</t>
  </si>
  <si>
    <t>8-methylmenaquinol:fumarate reductase iron-sulfur subunit</t>
  </si>
  <si>
    <t>senX3</t>
  </si>
  <si>
    <t>Signal-transduction histidine kinase senX3;hypothetical protein</t>
  </si>
  <si>
    <t>sotB_2</t>
  </si>
  <si>
    <t>sugar efflux transporter</t>
  </si>
  <si>
    <t>spnQ</t>
  </si>
  <si>
    <t>dTDP-4-dehydro-26-dideoxy-D-glucose 3-dehydratase</t>
  </si>
  <si>
    <t>suhB</t>
  </si>
  <si>
    <t>Inositol-1-monophosphatase</t>
  </si>
  <si>
    <t>thlA</t>
  </si>
  <si>
    <t>Acetyl-CoA acetyltransferase</t>
  </si>
  <si>
    <t>topA_1</t>
  </si>
  <si>
    <t>DNA topoisomerase 1</t>
  </si>
  <si>
    <t>torZ_2~~~torZ_3~~~dmsA~~~torZ~~~torZ_1~~~bisC</t>
  </si>
  <si>
    <t>Trimethylamine-N-oxide reductase 2;Dimethyl sulfoxide/trimethylamine N-oxide reductase;hypothetical protein;Biotin sulfoxide reductase</t>
  </si>
  <si>
    <t>TW16628, TW16657, TW19244, TW19251, TW19253, TW19267, TW19290, TW19299</t>
  </si>
  <si>
    <t>4185, 5221, 7010, 6674, 982, 1039, 468, 403</t>
  </si>
  <si>
    <t>traC_2~~~traC</t>
  </si>
  <si>
    <t>hypothetical protein;DNA primase TraC</t>
  </si>
  <si>
    <t>TW16374, TW16443, TW16638, TW16702, TW16706, TW19103, TW19105, TW19107, TW19108, TW19109, TW19128, TW19132, TW19153, TW19240, TW19241, TW19244, TW19252, TW19259, TW19265, TW19267, TW19268, TW19269, TW19270, TW19272, TW19277, TW19301, TW19316</t>
  </si>
  <si>
    <t>48, 353, 939, 464, 1212, 5326, 1036, 1223, 824, 12343, 1030, 9062, 22, 7010, 2132, 1039, 50, 2517, 1707, 3510</t>
  </si>
  <si>
    <t>48, 353, 464, 607, 1275, 257, 22, 21</t>
  </si>
  <si>
    <t>tuaD</t>
  </si>
  <si>
    <t>UDP-glucose 6-dehydrogenase TuaD</t>
  </si>
  <si>
    <t>udk</t>
  </si>
  <si>
    <t>Uridine kinase</t>
  </si>
  <si>
    <t>TW16374, TW16629, TW16638, TW16670, TW16728, TW19109, TW19134, TW19139, TW19144, TW19257, TW19258, TW19276, TW19284, TW19285, TW19294, TW19297, TW19300, TW19321, TW19323</t>
  </si>
  <si>
    <t>vapD</t>
  </si>
  <si>
    <t>Endoribonuclease VapD</t>
  </si>
  <si>
    <t>yafV</t>
  </si>
  <si>
    <t>Omega-amidase YafV</t>
  </si>
  <si>
    <t>ydeN</t>
  </si>
  <si>
    <t>Putative hydrolase YdeN</t>
  </si>
  <si>
    <t>ydiO</t>
  </si>
  <si>
    <t>putative BsuMI modification methylase subunit YdiO</t>
  </si>
  <si>
    <t>yeeD</t>
  </si>
  <si>
    <t>Putative sulfur carrier protein YeeD</t>
  </si>
  <si>
    <t>yihN_3/yihN_1/yihN_2/yihN</t>
  </si>
  <si>
    <t>Inner membrane protein YihN</t>
  </si>
  <si>
    <t>yjaB</t>
  </si>
  <si>
    <t>Peptidyl-lysine N-acetyltransferase YjaB</t>
  </si>
  <si>
    <t>TW19108, TW19267, TW19273</t>
  </si>
  <si>
    <t>1036, 1039, 13471</t>
  </si>
  <si>
    <t>ynfM</t>
  </si>
  <si>
    <t>Inner membrane transport protein YnfM;hypothetical protein</t>
  </si>
  <si>
    <t>TW16637, TW16656, TW19108, TW19109, TW19153, TW19306, TW19309, TW19321</t>
  </si>
  <si>
    <t>7009, 2875, 1036, 1223, 1030, 51, 1904, 1034</t>
  </si>
  <si>
    <t>353, 1275, 443, 1034</t>
  </si>
  <si>
    <t>yoaD</t>
  </si>
  <si>
    <t>Strains</t>
  </si>
  <si>
    <t>BioProject</t>
  </si>
  <si>
    <t>NCBI ID</t>
  </si>
  <si>
    <t>PubMLST ID</t>
  </si>
  <si>
    <t>Year of isolation</t>
  </si>
  <si>
    <t>Michigan specific†</t>
  </si>
  <si>
    <t>Residence Type</t>
  </si>
  <si>
    <t>aiSource host prediction</t>
  </si>
  <si>
    <t>aiSource probability  score</t>
  </si>
  <si>
    <t>PRJNA305291 </t>
  </si>
  <si>
    <t>SAMN04323590</t>
  </si>
  <si>
    <t>No</t>
  </si>
  <si>
    <t xml:space="preserve">Rural </t>
  </si>
  <si>
    <t>bird</t>
  </si>
  <si>
    <t>SAMN04323601</t>
  </si>
  <si>
    <t>SAMN04323602</t>
  </si>
  <si>
    <t>Yes</t>
  </si>
  <si>
    <t xml:space="preserve">Urban </t>
  </si>
  <si>
    <t>PRJNA368990</t>
  </si>
  <si>
    <t>SAMN10506163</t>
  </si>
  <si>
    <t>TW16361</t>
  </si>
  <si>
    <t>SAMN04323532</t>
  </si>
  <si>
    <t>Rural</t>
  </si>
  <si>
    <t>cattle</t>
  </si>
  <si>
    <t>TW16398</t>
  </si>
  <si>
    <t>SAMN04323538</t>
  </si>
  <si>
    <t>TW16399</t>
  </si>
  <si>
    <t>SAMN04323539</t>
  </si>
  <si>
    <t>SAMN04323547</t>
  </si>
  <si>
    <t>SAMN04323570</t>
  </si>
  <si>
    <t>TW16499</t>
  </si>
  <si>
    <t>SAMN04323571</t>
  </si>
  <si>
    <t>TW16510</t>
  </si>
  <si>
    <t>SAMN04323573</t>
  </si>
  <si>
    <t>SAMN04323575</t>
  </si>
  <si>
    <t>TW16606</t>
  </si>
  <si>
    <t>SAMN04323579</t>
  </si>
  <si>
    <t>TW16621</t>
  </si>
  <si>
    <t>SAMN04323584</t>
  </si>
  <si>
    <t>TW16626</t>
  </si>
  <si>
    <t>SAMN04323585</t>
  </si>
  <si>
    <t>TW16628</t>
  </si>
  <si>
    <t>SAMN04323586</t>
  </si>
  <si>
    <t>TW16646</t>
  </si>
  <si>
    <t>SAMN04323595</t>
  </si>
  <si>
    <t>TW16647</t>
  </si>
  <si>
    <t>SAMN04323596</t>
  </si>
  <si>
    <t>TW16649</t>
  </si>
  <si>
    <t>SAMN04323598</t>
  </si>
  <si>
    <t>TW16693</t>
  </si>
  <si>
    <t>SAMN04323609</t>
  </si>
  <si>
    <t>TW16694</t>
  </si>
  <si>
    <t>SAMN04323610</t>
  </si>
  <si>
    <t>SAMN04323613</t>
  </si>
  <si>
    <t>SAMN04323614</t>
  </si>
  <si>
    <t>TW16707</t>
  </si>
  <si>
    <t>SAMN04323615</t>
  </si>
  <si>
    <t>SAMN04323618</t>
  </si>
  <si>
    <t>SAMN04323624</t>
  </si>
  <si>
    <t>TW19101</t>
  </si>
  <si>
    <t>PRJNA951423</t>
  </si>
  <si>
    <t>SAMN34041912</t>
  </si>
  <si>
    <t>SAMN34041913</t>
  </si>
  <si>
    <t>SAMN34041920</t>
  </si>
  <si>
    <t>TW19117</t>
  </si>
  <si>
    <t>SAMN34041926</t>
  </si>
  <si>
    <t>TW19124</t>
  </si>
  <si>
    <t>SAMN34041930</t>
  </si>
  <si>
    <t>TW19126</t>
  </si>
  <si>
    <t>SAMN10506055</t>
  </si>
  <si>
    <t>SAMN34041931</t>
  </si>
  <si>
    <t>TW19130</t>
  </si>
  <si>
    <t>SAMN34041979</t>
  </si>
  <si>
    <t>TW19135</t>
  </si>
  <si>
    <t>SAMN34041984</t>
  </si>
  <si>
    <t>TW19137</t>
  </si>
  <si>
    <t>SAMN34041986</t>
  </si>
  <si>
    <t>TW19138</t>
  </si>
  <si>
    <t>SAMN34041987</t>
  </si>
  <si>
    <t>SAMN10506069</t>
  </si>
  <si>
    <t>SAMN34041992</t>
  </si>
  <si>
    <t>SAMN34041997</t>
  </si>
  <si>
    <t>SAMN34041998</t>
  </si>
  <si>
    <t>TW19251</t>
  </si>
  <si>
    <t>SAMN34042003</t>
  </si>
  <si>
    <t>SAMN34042004</t>
  </si>
  <si>
    <t>TW19255</t>
  </si>
  <si>
    <t>SAMN34042006</t>
  </si>
  <si>
    <t>SAMN34042008</t>
  </si>
  <si>
    <t>TW19262</t>
  </si>
  <si>
    <t>SAMN34042009</t>
  </si>
  <si>
    <t>TW19263</t>
  </si>
  <si>
    <t>SAMN34042010</t>
  </si>
  <si>
    <t>SAMN11845849</t>
  </si>
  <si>
    <t>TW19271</t>
  </si>
  <si>
    <t>SAMN10506141</t>
  </si>
  <si>
    <t>SAMN34042013</t>
  </si>
  <si>
    <t>TW19274</t>
  </si>
  <si>
    <t>SAMN11845846</t>
  </si>
  <si>
    <t>TW19276</t>
  </si>
  <si>
    <t>SAMN10734826</t>
  </si>
  <si>
    <t>TW19279</t>
  </si>
  <si>
    <t>SAMN10506175</t>
  </si>
  <si>
    <t>TW19281</t>
  </si>
  <si>
    <t>SAMN10506176</t>
  </si>
  <si>
    <t>TW19285</t>
  </si>
  <si>
    <t>SAMN34042017</t>
  </si>
  <si>
    <t>TW19288</t>
  </si>
  <si>
    <t>SAMN10506073</t>
  </si>
  <si>
    <t>TW19290</t>
  </si>
  <si>
    <t>SAMN10506110</t>
  </si>
  <si>
    <t>TW19292</t>
  </si>
  <si>
    <t>SAMN10506065</t>
  </si>
  <si>
    <t>SAMN10506077</t>
  </si>
  <si>
    <t>TW19296</t>
  </si>
  <si>
    <t>SAMN10506137</t>
  </si>
  <si>
    <t>TW19297</t>
  </si>
  <si>
    <t>SAMN10506162</t>
  </si>
  <si>
    <t>SAMN10506168</t>
  </si>
  <si>
    <t>TW19307</t>
  </si>
  <si>
    <t>SAMN10506184</t>
  </si>
  <si>
    <t>SAMN10506063</t>
  </si>
  <si>
    <t>TW19312</t>
  </si>
  <si>
    <t>SAMN10506074</t>
  </si>
  <si>
    <t>TW19313</t>
  </si>
  <si>
    <t>SAMN10506111</t>
  </si>
  <si>
    <t>TW19317</t>
  </si>
  <si>
    <t>SAMN10506068</t>
  </si>
  <si>
    <t>TW19318</t>
  </si>
  <si>
    <t>SAMN10506070</t>
  </si>
  <si>
    <t>TW19320</t>
  </si>
  <si>
    <t>SAMN10506154</t>
  </si>
  <si>
    <t>TW19322</t>
  </si>
  <si>
    <t>SAMN10506164</t>
  </si>
  <si>
    <t>TW16373</t>
  </si>
  <si>
    <t>SAMN04323535</t>
  </si>
  <si>
    <t>chicken</t>
  </si>
  <si>
    <t>TW16374</t>
  </si>
  <si>
    <t>SAMN04323536</t>
  </si>
  <si>
    <t>TW16402</t>
  </si>
  <si>
    <t>SAMN04323542</t>
  </si>
  <si>
    <t>SAMN04323543</t>
  </si>
  <si>
    <t>TW16420</t>
  </si>
  <si>
    <t>SAMN04323544</t>
  </si>
  <si>
    <t>SAMN04323549</t>
  </si>
  <si>
    <t>TW16442</t>
  </si>
  <si>
    <t>SAMN04323552</t>
  </si>
  <si>
    <t>TW16443</t>
  </si>
  <si>
    <t>SAMN04323553</t>
  </si>
  <si>
    <t>TW16445</t>
  </si>
  <si>
    <t>SAMN04323555</t>
  </si>
  <si>
    <t>TW16455</t>
  </si>
  <si>
    <t>SAMN04323560</t>
  </si>
  <si>
    <t>TW16506</t>
  </si>
  <si>
    <t>SAMN04323572</t>
  </si>
  <si>
    <t>TW16514</t>
  </si>
  <si>
    <t>SAMN04323576</t>
  </si>
  <si>
    <t>TW16515</t>
  </si>
  <si>
    <t>SAMN04323577</t>
  </si>
  <si>
    <t>TW16602</t>
  </si>
  <si>
    <t>SAMN04323578</t>
  </si>
  <si>
    <t>SAMN04323581</t>
  </si>
  <si>
    <t>TW16629</t>
  </si>
  <si>
    <t>SAMN04323587</t>
  </si>
  <si>
    <t>SAMN04323588</t>
  </si>
  <si>
    <t>SAMN04323591</t>
  </si>
  <si>
    <t>SAMN04323599</t>
  </si>
  <si>
    <t>TW16662</t>
  </si>
  <si>
    <t>SAMN04323603</t>
  </si>
  <si>
    <t>TW16670</t>
  </si>
  <si>
    <t>SAMN04323606</t>
  </si>
  <si>
    <t>TW16695</t>
  </si>
  <si>
    <t>SAMN04323611</t>
  </si>
  <si>
    <t>TW16709</t>
  </si>
  <si>
    <t>SAMN04323616</t>
  </si>
  <si>
    <t>TW16719</t>
  </si>
  <si>
    <t>SAMN04323617</t>
  </si>
  <si>
    <t>TW16725</t>
  </si>
  <si>
    <t>SAMN04323621</t>
  </si>
  <si>
    <t>TW16728</t>
  </si>
  <si>
    <t>SAMN04323623</t>
  </si>
  <si>
    <t>TW16892</t>
  </si>
  <si>
    <t>SAMN11785417</t>
  </si>
  <si>
    <t>TW19103</t>
  </si>
  <si>
    <t>SAMN34041914</t>
  </si>
  <si>
    <t>TW19104</t>
  </si>
  <si>
    <t>SAMN34041915</t>
  </si>
  <si>
    <t>TW19107</t>
  </si>
  <si>
    <t>SAMN34041917</t>
  </si>
  <si>
    <t>SAMN10506171</t>
  </si>
  <si>
    <t>SAMN34041918</t>
  </si>
  <si>
    <t>TW19110</t>
  </si>
  <si>
    <t>SAMN34041919</t>
  </si>
  <si>
    <t>TW19112</t>
  </si>
  <si>
    <t>SAMN34041921</t>
  </si>
  <si>
    <t>TW19113</t>
  </si>
  <si>
    <t>SAMN34041922</t>
  </si>
  <si>
    <t>TW19114</t>
  </si>
  <si>
    <t>SAMN34041923</t>
  </si>
  <si>
    <t>TW19115</t>
  </si>
  <si>
    <t>SAMN34041924</t>
  </si>
  <si>
    <t>SAMN34041925</t>
  </si>
  <si>
    <t>TW19118</t>
  </si>
  <si>
    <t>SAMN34041927</t>
  </si>
  <si>
    <t>TW19119</t>
  </si>
  <si>
    <t>SAMN34041928</t>
  </si>
  <si>
    <t>SAMN34041929</t>
  </si>
  <si>
    <t>TW19122</t>
  </si>
  <si>
    <t>SAMN10506167</t>
  </si>
  <si>
    <t>TW19123</t>
  </si>
  <si>
    <t>SAMN11785415</t>
  </si>
  <si>
    <t>TW19128</t>
  </si>
  <si>
    <t>SAMN10506188</t>
  </si>
  <si>
    <t>TW19132</t>
  </si>
  <si>
    <t>SAMN34041981</t>
  </si>
  <si>
    <t>TW19134</t>
  </si>
  <si>
    <t>SAMN34041983</t>
  </si>
  <si>
    <t>TW19139</t>
  </si>
  <si>
    <t>SAMN34041988</t>
  </si>
  <si>
    <t>TW19140</t>
  </si>
  <si>
    <t>SAMN10506066</t>
  </si>
  <si>
    <t>TW19142</t>
  </si>
  <si>
    <t>SAMN34041989</t>
  </si>
  <si>
    <t>TW19145</t>
  </si>
  <si>
    <t xml:space="preserve">SAMN34041990    </t>
  </si>
  <si>
    <t>TW19147</t>
  </si>
  <si>
    <t>SAMN34041991</t>
  </si>
  <si>
    <t>TW19151</t>
  </si>
  <si>
    <t>SAMN10506132</t>
  </si>
  <si>
    <t>TW19237</t>
  </si>
  <si>
    <t>SAMN34041993</t>
  </si>
  <si>
    <t>TW19238</t>
  </si>
  <si>
    <t>SAMN34041994</t>
  </si>
  <si>
    <t>SAMN34041996</t>
  </si>
  <si>
    <t>TW19246</t>
  </si>
  <si>
    <t>SAMN34042000</t>
  </si>
  <si>
    <t>TW19248</t>
  </si>
  <si>
    <t>SAMN34042001</t>
  </si>
  <si>
    <t>TW19249</t>
  </si>
  <si>
    <t>SAMN34042002</t>
  </si>
  <si>
    <t>TW19252</t>
  </si>
  <si>
    <t>SAMN10506076</t>
  </si>
  <si>
    <t>SAMN34042005</t>
  </si>
  <si>
    <t>TW19256</t>
  </si>
  <si>
    <t>SAMN34042007</t>
  </si>
  <si>
    <t>TW19258</t>
  </si>
  <si>
    <t>SAMN11845848</t>
  </si>
  <si>
    <t>TW19259</t>
  </si>
  <si>
    <t>SAMN10506078</t>
  </si>
  <si>
    <t>SAMN34042011</t>
  </si>
  <si>
    <t>SAMN10506165</t>
  </si>
  <si>
    <t>TW19268</t>
  </si>
  <si>
    <t>SAMN34042012</t>
  </si>
  <si>
    <t>SAMN10506148</t>
  </si>
  <si>
    <t>SAMN10506138</t>
  </si>
  <si>
    <t>TW19272</t>
  </si>
  <si>
    <t>SAMN10506152</t>
  </si>
  <si>
    <t>TW19277</t>
  </si>
  <si>
    <t>SAMN10506159</t>
  </si>
  <si>
    <t>TW19278</t>
  </si>
  <si>
    <t>SAMN10506174</t>
  </si>
  <si>
    <t>TW19284</t>
  </si>
  <si>
    <t>SAMN34042016</t>
  </si>
  <si>
    <t>TW19294</t>
  </si>
  <si>
    <t>SAMN10506067</t>
  </si>
  <si>
    <t>TW19295</t>
  </si>
  <si>
    <t>SAMN10506136</t>
  </si>
  <si>
    <t>TW19298</t>
  </si>
  <si>
    <t>SAMN10506172</t>
  </si>
  <si>
    <t>TW19300</t>
  </si>
  <si>
    <t>SAMN10506133</t>
  </si>
  <si>
    <t>TW19301</t>
  </si>
  <si>
    <t>SAMN10506144</t>
  </si>
  <si>
    <t>TW19302</t>
  </si>
  <si>
    <t>SAMN10506147</t>
  </si>
  <si>
    <t>TW19303</t>
  </si>
  <si>
    <t>SAMN10506156</t>
  </si>
  <si>
    <t>TW19306</t>
  </si>
  <si>
    <t>SAMN10506181</t>
  </si>
  <si>
    <t>TW19308</t>
  </si>
  <si>
    <t>SAMN10506186</t>
  </si>
  <si>
    <t>SAMN10506059</t>
  </si>
  <si>
    <t>TW19311</t>
  </si>
  <si>
    <t>SAMN10506071</t>
  </si>
  <si>
    <t>TW19314</t>
  </si>
  <si>
    <t>SAMN10506178</t>
  </si>
  <si>
    <t>TW19315</t>
  </si>
  <si>
    <t>SAMN10506185</t>
  </si>
  <si>
    <t>SAMN10506057</t>
  </si>
  <si>
    <t>TW19319</t>
  </si>
  <si>
    <t>SAMN10506177</t>
  </si>
  <si>
    <t>TW19323</t>
  </si>
  <si>
    <t>SAMN10506166</t>
  </si>
  <si>
    <t>SAMN11845845</t>
  </si>
  <si>
    <t>environment</t>
  </si>
  <si>
    <t>SAMN34041999</t>
  </si>
  <si>
    <t>TW16444</t>
  </si>
  <si>
    <t>SAMN04323554</t>
  </si>
  <si>
    <t>sheep</t>
  </si>
  <si>
    <t>TW16452</t>
  </si>
  <si>
    <t>SAMN04323558</t>
  </si>
  <si>
    <t>TW16612</t>
  </si>
  <si>
    <t>SAMN04323582</t>
  </si>
  <si>
    <t>TW16640</t>
  </si>
  <si>
    <t>SAMN04323592</t>
  </si>
  <si>
    <t>TW16644</t>
  </si>
  <si>
    <t>SAMN04323593</t>
  </si>
  <si>
    <t>TW16723</t>
  </si>
  <si>
    <t>SAMN34041911</t>
  </si>
  <si>
    <t>TW19100</t>
  </si>
  <si>
    <t>SAMN10506160</t>
  </si>
  <si>
    <t>TW19105</t>
  </si>
  <si>
    <t>SAMN34041916</t>
  </si>
  <si>
    <t>TW19131</t>
  </si>
  <si>
    <t>SAMN34041980</t>
  </si>
  <si>
    <t>TW19149</t>
  </si>
  <si>
    <t>SAMN10506129</t>
  </si>
  <si>
    <t>TW19152</t>
  </si>
  <si>
    <t>SAMN11784736</t>
  </si>
  <si>
    <t>TW19239</t>
  </si>
  <si>
    <t>SAMN34041995</t>
  </si>
  <si>
    <t>TW19242</t>
  </si>
  <si>
    <t>SAMN11785419</t>
  </si>
  <si>
    <t>TW19282</t>
  </si>
  <si>
    <t>SAMN34042014</t>
  </si>
  <si>
    <t>TW16397</t>
  </si>
  <si>
    <t>SAMN04323537</t>
  </si>
  <si>
    <r>
      <t>Table S5. Plasmids detected in 236</t>
    </r>
    <r>
      <rPr>
        <b/>
        <i/>
        <sz val="11"/>
        <color theme="1"/>
        <rFont val="Arial"/>
        <family val="2"/>
      </rPr>
      <t xml:space="preserve"> Campylobacter jejuni </t>
    </r>
    <r>
      <rPr>
        <b/>
        <sz val="11"/>
        <color theme="1"/>
        <rFont val="Arial"/>
        <family val="2"/>
      </rPr>
      <t>strains from Michigan patients (n=175) and cattle (n=61) using MOB-suite.</t>
    </r>
  </si>
  <si>
    <t>Accession number</t>
  </si>
  <si>
    <t>MOB-cluster code</t>
  </si>
  <si>
    <t>size (bp)</t>
  </si>
  <si>
    <t>GC %</t>
  </si>
  <si>
    <t>md5 (md5 hash)</t>
  </si>
  <si>
    <t>Replicon type(s)</t>
  </si>
  <si>
    <t>Replicon type Accession(s)</t>
  </si>
  <si>
    <t>Relaxase type(s)</t>
  </si>
  <si>
    <t>Relaxase type Accession(s)</t>
  </si>
  <si>
    <t>mat-pair formation (mpf) type</t>
  </si>
  <si>
    <t>mpf type Accession(s)</t>
  </si>
  <si>
    <t>Predicted Mobility</t>
  </si>
  <si>
    <t>Mash nearest neighbor</t>
  </si>
  <si>
    <t>Mash neighbor distance</t>
  </si>
  <si>
    <t>Mash neighbor identification</t>
  </si>
  <si>
    <t>Primary cluster ID</t>
  </si>
  <si>
    <t>Secondary cluster ID</t>
  </si>
  <si>
    <t>Predicted host range overall rank</t>
  </si>
  <si>
    <t>Predicted host range overall name</t>
  </si>
  <si>
    <t>Observed host range ncbi rank</t>
  </si>
  <si>
    <t>Observed host range ncbi name</t>
  </si>
  <si>
    <t>AG887</t>
  </si>
  <si>
    <t>6606aaf49e042f08190804e97f9143f3</t>
  </si>
  <si>
    <t>non-mobilizable</t>
  </si>
  <si>
    <t>CP023447</t>
  </si>
  <si>
    <t>Campylobacter jejuni</t>
  </si>
  <si>
    <t>AQ943</t>
  </si>
  <si>
    <t>genus</t>
  </si>
  <si>
    <t>Campylobacter</t>
  </si>
  <si>
    <t>AE190</t>
  </si>
  <si>
    <t>694de63df13836f169f0bff487122614</t>
  </si>
  <si>
    <t>CP044174</t>
  </si>
  <si>
    <t>AN915</t>
  </si>
  <si>
    <t>8bbb5445bee3651d88beceb0968d52ee</t>
  </si>
  <si>
    <t>AC321</t>
  </si>
  <si>
    <t>a278ef8251891259d0e657957fd98c4e</t>
  </si>
  <si>
    <t>rep_cluster_475</t>
  </si>
  <si>
    <t>001826__KX686749</t>
  </si>
  <si>
    <t>MOBP</t>
  </si>
  <si>
    <t>NC_022355_00016</t>
  </si>
  <si>
    <t>MPF_T</t>
  </si>
  <si>
    <t>NC_022355_00040,NC_006135_00040,NC_022355_00043,NC_022355_00047</t>
  </si>
  <si>
    <t>conjugative</t>
  </si>
  <si>
    <t>CP022078</t>
  </si>
  <si>
    <t>AL467</t>
  </si>
  <si>
    <t>b193bdece9f1d2e8bd9e34abf66e8d0c</t>
  </si>
  <si>
    <t>6983c831e35ed39f588792ea9c1e8987</t>
  </si>
  <si>
    <t>CP013117</t>
  </si>
  <si>
    <t>02483b6bbbefb3f64d3e88259623bfad</t>
  </si>
  <si>
    <t>AB469</t>
  </si>
  <si>
    <t>6ed72854e489e92a936c33323f3e97e2</t>
  </si>
  <si>
    <t>NC_022656_00032</t>
  </si>
  <si>
    <t>NC_022656_00023,NC_022656_00015,NC_022656_00008</t>
  </si>
  <si>
    <t>CP017231</t>
  </si>
  <si>
    <t>AK265</t>
  </si>
  <si>
    <t>e5d54d4b9881ac5b37eb2ff1ca1f71f8</t>
  </si>
  <si>
    <t>c17904fee2eddb5a9a3e83800ff7bae1</t>
  </si>
  <si>
    <t>CP025282</t>
  </si>
  <si>
    <t>Campylobacter coli</t>
  </si>
  <si>
    <t>2ac75438428f69e39b222fe2259bafda</t>
  </si>
  <si>
    <t>e15202c9d7cc4df11f4854fdf7f301d0</t>
  </si>
  <si>
    <t>8a789ce556bd7fc0f5fa19ed44d09c68</t>
  </si>
  <si>
    <t>NC_022656_00008,NC_022656_00015,NC_022656_00023</t>
  </si>
  <si>
    <t>220f18bde8a4b19e3aa5d1f0703d6e54</t>
  </si>
  <si>
    <t>06cbeddd22c221e46a99f69c0fcf864c</t>
  </si>
  <si>
    <t>306a5e31c9914fbebc5fc1f32fdb2155</t>
  </si>
  <si>
    <t>eb8ae2b735a68851f2d4412c6cd2435e</t>
  </si>
  <si>
    <t>AC320</t>
  </si>
  <si>
    <t>d4d7b37209da2dad8536be6a3b5dbd77</t>
  </si>
  <si>
    <t>NC_022355_00047,NC_022355_00043,NC_006135_00040,NC_007141_00026</t>
  </si>
  <si>
    <t>CP013035</t>
  </si>
  <si>
    <t>AL463</t>
  </si>
  <si>
    <t>cb77b8522eb62141ecfca227e3726fce</t>
  </si>
  <si>
    <t>0019294c338a466c155d8ee6b5d7c618</t>
  </si>
  <si>
    <t>3502c69610104f67e90feabd80332a13</t>
  </si>
  <si>
    <t>8fec201ae45d47b64d67eca3009732b6</t>
  </si>
  <si>
    <t>NC_007141_00026,NC_006135_00040,NC_022355_00043,NC_022355_00047</t>
  </si>
  <si>
    <t>AL468</t>
  </si>
  <si>
    <t>d7422b5c48428e1873e442973cf13686</t>
  </si>
  <si>
    <t>f568f925da5c017d86e05e83d294c981</t>
  </si>
  <si>
    <t>4a1bb21cc252acb5f0a4ba1c47f8628b</t>
  </si>
  <si>
    <t>a3da9c73eb44efd97a2399f98d9d427f</t>
  </si>
  <si>
    <t>CP007750</t>
  </si>
  <si>
    <t>Campylobacter jejuni subsp. jejuni M129</t>
  </si>
  <si>
    <t>b5ea9241ccbceb0be0996a810da4bc7a</t>
  </si>
  <si>
    <t>3bb1f9daf563f17889140e4c52206eb0</t>
  </si>
  <si>
    <t>1966eb40c2f9491d00ffd6b8d3d426f4</t>
  </si>
  <si>
    <t>0cee10b7a1b285c208634aace4b9486d</t>
  </si>
  <si>
    <t>CP022471</t>
  </si>
  <si>
    <t>38e994677ddf63fc066ee85f77cb74bd</t>
  </si>
  <si>
    <t>43da10627372d71bf390690ebe716f78</t>
  </si>
  <si>
    <t>AC439</t>
  </si>
  <si>
    <t>fc129fcfb0c067e5eec08ad905c767a0</t>
  </si>
  <si>
    <t>rep_cluster_795</t>
  </si>
  <si>
    <t>002269__NC_008052_00001</t>
  </si>
  <si>
    <t>NC_008051_00004</t>
  </si>
  <si>
    <t>mobilizable</t>
  </si>
  <si>
    <t>CP045047</t>
  </si>
  <si>
    <t>Campylobacter jejuni subsp. jejuni</t>
  </si>
  <si>
    <t>AL631</t>
  </si>
  <si>
    <t>8a27161b05de3ddfe86b1d7be7f98b8a</t>
  </si>
  <si>
    <t>96ca4d1e479ecc35a7fd555f6d9b405c</t>
  </si>
  <si>
    <t>9fdb7ddbb75ca170faf47aa832452c4d</t>
  </si>
  <si>
    <t>NC_022355_00040,NC_006134_00038,NC_022355_00043,NC_022355_00047</t>
  </si>
  <si>
    <t>CP017861</t>
  </si>
  <si>
    <t>AL464</t>
  </si>
  <si>
    <t>2dcb4b28fec5321ee6008e3c4c51c3f8</t>
  </si>
  <si>
    <t>a8414d21e9be6ee82863887f8c548f58</t>
  </si>
  <si>
    <t>957c6be2c6bb2e62bc52cbb30af0dc78</t>
  </si>
  <si>
    <t>fa3dfbff79dd160253c4b30c83ee92cc</t>
  </si>
  <si>
    <t>2c20f05be901fcb18f6ed47f38cf02ed</t>
  </si>
  <si>
    <t>406f4eba3808322c34d34cad9c05b356</t>
  </si>
  <si>
    <t>CP018901</t>
  </si>
  <si>
    <t>8eeaa282efe929548b13d5d04f241dcc</t>
  </si>
  <si>
    <t>31d3bcc0439133fa4b8919346190ca6e</t>
  </si>
  <si>
    <t>CP017869</t>
  </si>
  <si>
    <t>908e6666214789126329c1d16b58911f</t>
  </si>
  <si>
    <t>c81b7ef20d21cb9ddc81f901d1f25924</t>
  </si>
  <si>
    <t>120f407079550e3c0f2eccca69489cc2</t>
  </si>
  <si>
    <t>CP013033</t>
  </si>
  <si>
    <t>3f2f8069127ee0bb8f0b5fe8017a5d88</t>
  </si>
  <si>
    <t>653ca26180410c140f18390b56c1c1a6</t>
  </si>
  <si>
    <t>c11666141108c04e4bccbddd3c961a1f</t>
  </si>
  <si>
    <t>158365f545e088a793e32a4fe51fd8ff</t>
  </si>
  <si>
    <t>CP017854</t>
  </si>
  <si>
    <t>0c07efa647e41126edb6ef9cc76e5455</t>
  </si>
  <si>
    <t>0d0e09797739fb52f9d29c4cb399eb23</t>
  </si>
  <si>
    <t>ccf47adac7a714704650a0c3b7aedabd</t>
  </si>
  <si>
    <t>AB625</t>
  </si>
  <si>
    <t>3d740fb8d114ae6ed974410f92ecdbe0</t>
  </si>
  <si>
    <t>MK251542</t>
  </si>
  <si>
    <t>Glaesserella parasuis</t>
  </si>
  <si>
    <t>family</t>
  </si>
  <si>
    <t>Pasteurellaceae</t>
  </si>
  <si>
    <t>8fbe248cbe4dca6ae18115aa23fb0112</t>
  </si>
  <si>
    <t>a8dfd9746e791cd44121a27b8244e6dd</t>
  </si>
  <si>
    <t>fae706ec60a74df4506d8efe71e3c056</t>
  </si>
  <si>
    <t>496c83e5da6175a5c84eeb53712328c5</t>
  </si>
  <si>
    <t>2bf3968c4fa46f731f21324cb582e6cf</t>
  </si>
  <si>
    <t>97a2543be414adeacc576ec3af50f289</t>
  </si>
  <si>
    <t>d656343ff0de9ca8597d702b76904145</t>
  </si>
  <si>
    <t>5403b5a0caac161b3c60d5dfeda70116</t>
  </si>
  <si>
    <t>fb38973f8f90528327457fda79db337c</t>
  </si>
  <si>
    <t>CP017877</t>
  </si>
  <si>
    <t>AL466</t>
  </si>
  <si>
    <t>6e60d84251f65e1e3a3db9649ae324c1</t>
  </si>
  <si>
    <t>5d721672d292b84c4ab1fd330d41eedd</t>
  </si>
  <si>
    <t>013f2f41f50b4bf450f2a5eb81ffb06b</t>
  </si>
  <si>
    <t>b7efbe848f2980c12bf9277217c07134</t>
  </si>
  <si>
    <t>02f1671fced25fdaba9676119623ee2b</t>
  </si>
  <si>
    <t>MOBP,MOBP</t>
  </si>
  <si>
    <t>NC_022656_00032,NC_022355_00016</t>
  </si>
  <si>
    <t>NC_022656_00008,NC_022656_00023</t>
  </si>
  <si>
    <t>d6f25bd6c4a1180d299968858b55a7ba</t>
  </si>
  <si>
    <t>001829__CP006710</t>
  </si>
  <si>
    <t>phylum</t>
  </si>
  <si>
    <t>Proteobacteria</t>
  </si>
  <si>
    <t>3923b4d4e9e369910bfbbb9eecba35a9</t>
  </si>
  <si>
    <t>e29c8a2bdbd99026b4ce828befcee7fc</t>
  </si>
  <si>
    <t>7f862aa9dc1b58cdc0bed3cf003c1507</t>
  </si>
  <si>
    <t>NC_022656_00023,NC_022656_00008</t>
  </si>
  <si>
    <t>9c7af254690b7b12af3baf1571513be5</t>
  </si>
  <si>
    <t>5597cab3b3a1d590f0e946cb7baf99af</t>
  </si>
  <si>
    <t>b62444326c4083c9edc2c94d88be7faa</t>
  </si>
  <si>
    <t>c4256a90ce48879090e4d69e71475946</t>
  </si>
  <si>
    <t>20244d7294dcf63349f50a9299801457</t>
  </si>
  <si>
    <t>a67d366d98e067e48310b202155ba7e0</t>
  </si>
  <si>
    <t>b44f30e729cd1e1541be3e26c3b10fca</t>
  </si>
  <si>
    <t>CP007752</t>
  </si>
  <si>
    <t>Campylobacter jejuni subsp. jejuni D42a</t>
  </si>
  <si>
    <t>cc6fcd2af024a6d8ed5afa617e85c17d</t>
  </si>
  <si>
    <t>05b1d371c2516469a78ffc5f5a58258b</t>
  </si>
  <si>
    <t>185555274d9e3c6129db49eb398ae8f7</t>
  </si>
  <si>
    <t>30dab73c89a5f9c572ba4c4a722c271d</t>
  </si>
  <si>
    <t>24a4aabb957007449ae82daabfdc57cb</t>
  </si>
  <si>
    <t>NC_022656_00015,NC_022656_00023,NC_022656_00008</t>
  </si>
  <si>
    <t>47f362ed20c0f6fd183ff19286ba79ea</t>
  </si>
  <si>
    <t>AE015</t>
  </si>
  <si>
    <t>78022cda106569951c24600ec294162f</t>
  </si>
  <si>
    <t>rep_cluster_1502</t>
  </si>
  <si>
    <t>000842__CP013734</t>
  </si>
  <si>
    <t>NZ_AZNS01000034_00021</t>
  </si>
  <si>
    <t>NC_017284_00011,NC_017284_00007,NC_005012_00002,NC_005012_00001,NC_005012_00053</t>
  </si>
  <si>
    <t>CP014746</t>
  </si>
  <si>
    <t>AN714</t>
  </si>
  <si>
    <t>5e28dec47aa9b4614c1060144840f5a4</t>
  </si>
  <si>
    <t>53fe7df3aaf66cd0690d68817eb29af8</t>
  </si>
  <si>
    <t>0aa8fb50cf0513ba8881a72adbd42257</t>
  </si>
  <si>
    <t>CP017417</t>
  </si>
  <si>
    <t>36dd9056cabb619009d15dbe29e7a863</t>
  </si>
  <si>
    <t>c42607f3c99a56f68c38170449ecc14f</t>
  </si>
  <si>
    <t>2d1589941c4ce6e635f43ba828c65cd5</t>
  </si>
  <si>
    <t>b598ffbe8bc8e704f0ffbbd3d37090c0</t>
  </si>
  <si>
    <t>b6dbce0be7f9ec7b2e7c2b2885f83ea4</t>
  </si>
  <si>
    <t>6c7d143bc92086b20c38708fac1e1809</t>
  </si>
  <si>
    <t>NC_022355_00047,NC_022355_00043,NC_006134_00038,NC_022355_00040</t>
  </si>
  <si>
    <t>0f7f068d622a30668b2d38d639ee658b</t>
  </si>
  <si>
    <t>a5649177c4fca9e01b1b963f7fc5c3c7</t>
  </si>
  <si>
    <t>1861b3cf6342e20dadc460ad88a50e20</t>
  </si>
  <si>
    <t>09b77394b62a463a0d90e0649484a27a</t>
  </si>
  <si>
    <t>c13bd8e66cb724d0eace9e7b72d04fd1</t>
  </si>
  <si>
    <t>46f460ea55244c898045ca44d7e9e9d6</t>
  </si>
  <si>
    <t>MH634989</t>
  </si>
  <si>
    <t>34713588406615e238450272220abc67</t>
  </si>
  <si>
    <t>6c6003d18712462d08616d76dbbeaf71</t>
  </si>
  <si>
    <t>1839d6364a0ad64d2047cbcbd57058e1</t>
  </si>
  <si>
    <t>CP017416</t>
  </si>
  <si>
    <t>6e74db881fe66fb304e5654e005f60de</t>
  </si>
  <si>
    <t>c0ed453db671a7beadf79292c2ba203f</t>
  </si>
  <si>
    <t>KJ646012</t>
  </si>
  <si>
    <t>079c63bb9cc5f8815ede68aea2013b8d</t>
  </si>
  <si>
    <t>000840__CP014746</t>
  </si>
  <si>
    <t>CP038864</t>
  </si>
  <si>
    <t>595f3e89878ed41ad512a85beb23aba5</t>
  </si>
  <si>
    <t>6cbff9a9b927cd07856b86096e9f6450</t>
  </si>
  <si>
    <t>d8f536ade0da63c2a8bcb470b94485c6</t>
  </si>
  <si>
    <t>58839700d108f051b3c16fc4006b4f1e</t>
  </si>
  <si>
    <t>a86fc9d26caa0c51ae9e3471d1fcb1e3</t>
  </si>
  <si>
    <t>e3a1a3b06cc90a1052a10861d4a63a0c</t>
  </si>
  <si>
    <t>AY714214</t>
  </si>
  <si>
    <t>Campylobacter jejuni subsp. jejuni 81-176</t>
  </si>
  <si>
    <t>4ae84717a1cc0dd61354dcb576ca216e</t>
  </si>
  <si>
    <t>ff2162705f71dc14521f09b488656d30</t>
  </si>
  <si>
    <t>a5a34204adf0e9f905cd4e9bd915b986</t>
  </si>
  <si>
    <t>f6bed76088f877c7debb5412a6c8e9ad</t>
  </si>
  <si>
    <t>31419f63d2c44abb94175233cf7b2901</t>
  </si>
  <si>
    <t>bd1c00db6e564db47ed7ffad71e4ee2b</t>
  </si>
  <si>
    <t>NC_022656_00023</t>
  </si>
  <si>
    <t>03016b1a56a8678af4279900378a9265</t>
  </si>
  <si>
    <t>rep_cluster_1502,rep_cluster_475</t>
  </si>
  <si>
    <t>000842__CP013734,001829__CP006710</t>
  </si>
  <si>
    <t>9e50ba30613fdca9c63315d33e308a65</t>
  </si>
  <si>
    <t>NC_005012_00053,NC_005012_00001,NC_005012_00002,NC_017284_00007,NC_017284_00011</t>
  </si>
  <si>
    <t>063a6a0e794b117250b4faec41aa7621</t>
  </si>
  <si>
    <t>58b63cb5a0ccf88bc09eedbeeff76a59</t>
  </si>
  <si>
    <t>NC_022656_00015,NC_022656_00008,NC_022656_00023</t>
  </si>
  <si>
    <t>9445a90ed3ec5ea3ad1b1f68047ad395</t>
  </si>
  <si>
    <t>b33afc854b72075f031d180d6351f0c7</t>
  </si>
  <si>
    <t>317244a5b790eb8b7158fd11f26efd4f</t>
  </si>
  <si>
    <t>b1c07ab9d9c92971b529e88bfeaa855f</t>
  </si>
  <si>
    <t>843c5fb42a4d6b4648fbb7ad665d56c2</t>
  </si>
  <si>
    <t>9c802252af12c4209893bf26a7cdf949</t>
  </si>
  <si>
    <t>e07293dc6e882bd9f1b7a610f576432a</t>
  </si>
  <si>
    <t>AY394561</t>
  </si>
  <si>
    <t>9fa1a6d0f833172d4cf120e7b7d23ede</t>
  </si>
  <si>
    <t>abdb07a2c4b84f43351535a8073b6452</t>
  </si>
  <si>
    <t>666a0abca240f7d6000085740aea130e</t>
  </si>
  <si>
    <t>9629644adafbdc8bba82f4c25d2bbf3a</t>
  </si>
  <si>
    <t>82eb6fb844dc5be285a1dca9dc08ce0b</t>
  </si>
  <si>
    <t>bde501b206748f8c77168fb183dd1d6e</t>
  </si>
  <si>
    <t>35613f8d64e8db3a39f0c6fb684aea5a</t>
  </si>
  <si>
    <t>67ccf917bd16983721d7d79167fe0f2b</t>
  </si>
  <si>
    <t>81be1d4f4f0ffee531af06642caa23b1</t>
  </si>
  <si>
    <t>bfc77444bdff93d0b013271b572e24f7</t>
  </si>
  <si>
    <t>650767b41d0c7e1fb921e8d183fcf93e</t>
  </si>
  <si>
    <t>c077d7cc818a72e47f0d951b89568a6d</t>
  </si>
  <si>
    <t>2206ea4d3e3c43213eb102c88baf89a7</t>
  </si>
  <si>
    <t>16b6bac78901c2db5562fc3343fc19e5</t>
  </si>
  <si>
    <t>e3e4b0d43ac98fc3f227f1049cca6012</t>
  </si>
  <si>
    <t>e6d86a3d0566a539f48b11d0f9d3061c</t>
  </si>
  <si>
    <t>ca7b29efbe5fe9d38a9d18215c673ce8</t>
  </si>
  <si>
    <t>5aa6e4e40b5b8c3fdaaa73c3f0f2ff98</t>
  </si>
  <si>
    <t>a16c5223fae50c3db73dce0207154b38</t>
  </si>
  <si>
    <t>000843__CP000550</t>
  </si>
  <si>
    <t>NC_008770</t>
  </si>
  <si>
    <t>40a28ae48bd8687f50eb4d2c04c071d6</t>
  </si>
  <si>
    <t>521038c03b7a9853dbb0c2086faf4e77</t>
  </si>
  <si>
    <t>NC_022656_00023,NC_022656_00008,NC_022656_00015</t>
  </si>
  <si>
    <t>29f49c6506ede4045d2d4d2333dd79da</t>
  </si>
  <si>
    <t>f131c573b3f81e162599bb4f947d62b6</t>
  </si>
  <si>
    <t>852dfe420a3c847d768aa5c03a4c7864</t>
  </si>
  <si>
    <t>ff52102e5a1efc4441a30e639cb1eede</t>
  </si>
  <si>
    <t>b6dc0fd894a9b0766b7341d0878c933b</t>
  </si>
  <si>
    <t>5cca74b4a023d91b93e77a781043fffb</t>
  </si>
  <si>
    <t>877189995ffbdf8e7daeb75a30820a22</t>
  </si>
  <si>
    <t>8e74840fb0d4ed5276c38bdea177b6f5</t>
  </si>
  <si>
    <t>b5fb606b3237d6c9a61a39e968bb1422</t>
  </si>
  <si>
    <t>3e4da8cddff916a51ee5033f954339b4</t>
  </si>
  <si>
    <t>b32171379d1b1ddbfdf4326692ed99ac</t>
  </si>
  <si>
    <t>f988574a36cf85b288959cf86e2f11f2</t>
  </si>
  <si>
    <t>7b1229318ee2e046289ca2b001b6c2e9</t>
  </si>
  <si>
    <t>1322818c94752f62c67f41ec892d72c6</t>
  </si>
  <si>
    <t>7c510a7d7f36cbd0ccb9b552a015946a</t>
  </si>
  <si>
    <t>bba6ee3fe6bbf886a19477d2a3c926f7</t>
  </si>
  <si>
    <t>a50223f0607140aae86908af0e953ed0</t>
  </si>
  <si>
    <t>d449d6d84ac2360c7e0a2033284c5bce</t>
  </si>
  <si>
    <t>83ea46884478d7dc08be4339a202c7c4</t>
  </si>
  <si>
    <t>e6043c0a0201440bcb5233b3e49d17b8</t>
  </si>
  <si>
    <t>79b12bb35250c983e79efebdff5f551e</t>
  </si>
  <si>
    <t>b9545a3007442d6f4f36f4c67ac0d895</t>
  </si>
  <si>
    <t>b26c5157afc57ce11535d100b2cb9cbc</t>
  </si>
  <si>
    <t>a204af3219159724a59946ed3709369c</t>
  </si>
  <si>
    <t>b7cfa43d6338f2109fa6bbfde7a249df</t>
  </si>
  <si>
    <t>CP010074</t>
  </si>
  <si>
    <t>bc7d55a055125ecec4600c9bcddda9d6</t>
  </si>
  <si>
    <t>cce05a415940fcb979186d7cd576984e</t>
  </si>
  <si>
    <t>7d39f16d988caeca1c5238e06a393ef2</t>
  </si>
  <si>
    <t>35d8f4acdec3d8a64cef768b57014590</t>
  </si>
  <si>
    <t>37fb37533d9cefa04cb9281c756ddb6a</t>
  </si>
  <si>
    <t>814462e1c45d17cceb575ac18fd0f8b3</t>
  </si>
  <si>
    <t>baf1dab96af3cc4fef86873ebc323ef9</t>
  </si>
  <si>
    <t>d60d6ac455a0e75e5e18d1f80ca15dbd</t>
  </si>
  <si>
    <t>0efa91eaa3e2f1c339767d2bb2d5e714</t>
  </si>
  <si>
    <t>297c6521894597849ca41ed11c5171bd</t>
  </si>
  <si>
    <t>e87b425eb88521e734bc0e8cc1079a1b</t>
  </si>
  <si>
    <t>8c4cec1ee8f8ad0f6ee7c791f71518a9</t>
  </si>
  <si>
    <t>dde031c7928b2eb56023f0a9fa4ae267</t>
  </si>
  <si>
    <t>e4509c7b4f35d535ebd3ab70c55ccd7f</t>
  </si>
  <si>
    <t>19c5bbb136a9fe102615077aeb97e505</t>
  </si>
  <si>
    <t>0cad88265820b31097e7b3c85d60e8a3</t>
  </si>
  <si>
    <t>0bb32411e70d45374659e8b08d32b38e</t>
  </si>
  <si>
    <t>c8e21fa60434d7327e220be68c4f1f75</t>
  </si>
  <si>
    <t>f6392d7e33353ed218fe6a9c3155bd05</t>
  </si>
  <si>
    <t>57d7263ad60d783a4fafa17d5e5850bd</t>
  </si>
  <si>
    <t>e112e919ba287c47bf66be77d1290c33</t>
  </si>
  <si>
    <t>35c67a756f0c7aa9e5cc478873ec72f3</t>
  </si>
  <si>
    <t>e272598da67803e4160cbeabfa35455a</t>
  </si>
  <si>
    <t>2add2b5e2471062f3b2450e0b0247d53</t>
  </si>
  <si>
    <t>c923796fdf7bbed2cf8d19f21bbbe457</t>
  </si>
  <si>
    <t>805e4f61acf1b09c92fe6fbc9e4c2140</t>
  </si>
  <si>
    <t>d3e4c501edc2f2b84db1371c97ba12ad</t>
  </si>
  <si>
    <t>0da9e0bbed302145f8cc370fa6400870</t>
  </si>
  <si>
    <t>1a5ad3acf606ca8dfb075529e2289fe3</t>
  </si>
  <si>
    <t>1a800a93f5750d1679cde8042c0489b5</t>
  </si>
  <si>
    <t>51aa61d6e6bebbc824b08505075ececb</t>
  </si>
  <si>
    <t>69cdf30f9ed21840d168772e21b5b5fc</t>
  </si>
  <si>
    <t>92be7e6165e88a24e596ecc5dee22176</t>
  </si>
  <si>
    <t>002fcbcb1583e67ff5cedf9cfa3ed584</t>
  </si>
  <si>
    <t>8b0da9be525a0bfeffcf91ff049943e0</t>
  </si>
  <si>
    <t>b62a19caba51e3e41c85f0176020c40a</t>
  </si>
  <si>
    <t>4203e70fad6bd326749af20d1791cd8d</t>
  </si>
  <si>
    <t>a02d2ebc5473725ed13551adc4a515df</t>
  </si>
  <si>
    <t>1d22e4023d284ec9c34a42b6e127a5b7</t>
  </si>
  <si>
    <t>6c1372454f0f84a026c72e48f326948f</t>
  </si>
  <si>
    <t>c089dfafe223003663cfa4662d758057</t>
  </si>
  <si>
    <t>be1a418f06d4418ee3ddbbffbe2c569f</t>
  </si>
  <si>
    <t>8070e297b355fe176db69972f1af0aa6</t>
  </si>
  <si>
    <t>344e95f2a254e514e6dd973ee9c7d060</t>
  </si>
  <si>
    <t>0b0f6af1a70601a23e295870e4845204</t>
  </si>
  <si>
    <t>acb8151624ce7d3ac90582f192acceff</t>
  </si>
  <si>
    <t>deba4fe13abc9c4b41f3743b2f99d77a</t>
  </si>
  <si>
    <t>4e74335dc9eae67d0c58f760b732bf01</t>
  </si>
  <si>
    <t>31c04e959b9456d58b46a67b4365762d</t>
  </si>
  <si>
    <t>656fbe462c313477f3e633b87552705d</t>
  </si>
  <si>
    <t>a18abbd8122c3f64a7b45a9d78240891</t>
  </si>
  <si>
    <t>af9c79ac4137bfa78ce2859d955685e1</t>
  </si>
  <si>
    <t>6407c0f5bcae0a87d7f468d08ea707ee</t>
  </si>
  <si>
    <t>86a8534b7595688ff65fa4bc2213da43</t>
  </si>
  <si>
    <t>291e6ca830b0df0df69707bf0927c862</t>
  </si>
  <si>
    <t>94bade14f92018b836cf078f98e36a47</t>
  </si>
  <si>
    <t>14fcc9a03c0c29397ee4818b9d0e0fef</t>
  </si>
  <si>
    <t>b7e2d9caad285ad1de3e04dc1fcb6a0a</t>
  </si>
  <si>
    <t>CP007180</t>
  </si>
  <si>
    <t>Campylobacter coli RM5611</t>
  </si>
  <si>
    <t>298b1930a96e8c7028d5132e5cb7c3bf</t>
  </si>
  <si>
    <t>b86712ae2fe2a94d8e2f5cd83d35e6d4</t>
  </si>
  <si>
    <t>2609278e1f6ee0b7d8003877bc9ac8c4</t>
  </si>
  <si>
    <t>04527776ceafdc4708f84ca197c74613</t>
  </si>
  <si>
    <t>983905bf75cad4ba4e1d90d0dd9855f4</t>
  </si>
  <si>
    <t>878ed1ce58fe373995779bf65f7e2cec</t>
  </si>
  <si>
    <t>AC498</t>
  </si>
  <si>
    <t>2d95a974cbcae74b7bdcc228991700e2</t>
  </si>
  <si>
    <t>rep_cluster_912</t>
  </si>
  <si>
    <t>002397__NC_006975_00002</t>
  </si>
  <si>
    <t>AB211496</t>
  </si>
  <si>
    <t>Campylobacter lari</t>
  </si>
  <si>
    <t>05c26e7d209afee68b160813e4b7bf19</t>
  </si>
  <si>
    <t>5780a5a011d9a41e59ecf0ba36f0b578</t>
  </si>
  <si>
    <t>CP014345</t>
  </si>
  <si>
    <t>2f1c4d447dc6e3d9fd3991d1b2e4190e</t>
  </si>
  <si>
    <t>3ae81b18c7cc2793016678bb1893c5b9</t>
  </si>
  <si>
    <t>005cfcd103f7e131afda1146a0065bfe</t>
  </si>
  <si>
    <t>097bb153f3ff066b564ee7bacb5939a9</t>
  </si>
  <si>
    <t>b19d615c6b7237819b20c6344df2b080</t>
  </si>
  <si>
    <t>NC_022656_00008,NC_022656_00023,NC_022656_00015</t>
  </si>
  <si>
    <t>AD894</t>
  </si>
  <si>
    <t>f41239f03a3ac04e08629befdedffc03</t>
  </si>
  <si>
    <t>rep_cluster_896</t>
  </si>
  <si>
    <t>002378__KF192842_00001</t>
  </si>
  <si>
    <t>NC_021493</t>
  </si>
  <si>
    <t>AN569</t>
  </si>
  <si>
    <t>457d70bd85e78e3cea7f78bab8eabd6f</t>
  </si>
  <si>
    <t>3281be43ee3c263252b482d62e36bdf0</t>
  </si>
  <si>
    <t>d7279fc63198b779f2da3cebeca9977a</t>
  </si>
  <si>
    <t>b1f8a61cde1d0c1cd38c572b24742322</t>
  </si>
  <si>
    <t>da3e3a7898d1be51554807637ff5a40b</t>
  </si>
  <si>
    <t>a357263c2acc68399848956943656a08</t>
  </si>
  <si>
    <t>c3f8ac23ff2fe7e0b6398767c7737670</t>
  </si>
  <si>
    <t>313d28992733929d35d74cd0617c9263</t>
  </si>
  <si>
    <t>AB915</t>
  </si>
  <si>
    <t>a0727ce3b0d303b5e550980995817d43</t>
  </si>
  <si>
    <t>CP027488</t>
  </si>
  <si>
    <t>Staphylococcus aureus</t>
  </si>
  <si>
    <t>AK891</t>
  </si>
  <si>
    <t>class</t>
  </si>
  <si>
    <t>Bacilli</t>
  </si>
  <si>
    <t>2e1af0c281bcf924cda137a463e4cf90</t>
  </si>
  <si>
    <t>a4eeeab415dd78f72e62cb4ddbbe209d</t>
  </si>
  <si>
    <t>dde31be545a5194337b95fcd14e3b692</t>
  </si>
  <si>
    <t>03d904c065dc1737f1bdf083ccad1b31</t>
  </si>
  <si>
    <t>b34df49136159475c0975615d7e73420</t>
  </si>
  <si>
    <t>4155aeb917f82efbac6936d9214c86e3</t>
  </si>
  <si>
    <t>d33e59879ad111fb0a88e3783584df4c</t>
  </si>
  <si>
    <t>d2e9c5877b94e4ecf405afe05ae7869f</t>
  </si>
  <si>
    <t>74bc1e4f148c2dc01d53d3bc45ddee04</t>
  </si>
  <si>
    <t>758640db2120d053094b9600cd42f25a</t>
  </si>
  <si>
    <t>b7e7ed70474acfd3e1d8cb9200639372</t>
  </si>
  <si>
    <t>4cbc9127f1e3c26451442416f657b630</t>
  </si>
  <si>
    <t>c400beabd25f108909b0e4f4a09b5e0f</t>
  </si>
  <si>
    <t>fdcaefd06d3a28a9630798bb78edd3f6</t>
  </si>
  <si>
    <t>98242e3824516e2f6ba1dcb9df5881d2</t>
  </si>
  <si>
    <t>3bb1d087fef1d4bc6e29012585b0237f</t>
  </si>
  <si>
    <t>768f3415f640be8aca1215ff247c8a0c</t>
  </si>
  <si>
    <t>ef99596b24e8a33020634a02be7b640a</t>
  </si>
  <si>
    <t>b23ae32cebef2089c62ac0f9cd899a68</t>
  </si>
  <si>
    <t>89614d69e4e5df14dc728054fa7a8c19</t>
  </si>
  <si>
    <t>bd8ef91ee5dec5e3a35736a1f1cd44ee</t>
  </si>
  <si>
    <t>3bd60dfce0d55b86f99059b7dc48603b</t>
  </si>
  <si>
    <t>97990a79baf2b5d3199bccbafdd896bb</t>
  </si>
  <si>
    <t>8f5aeecf4e2819f00819011e67d21d76</t>
  </si>
  <si>
    <t>8ebedc33643e75003d02798ffd571d12</t>
  </si>
  <si>
    <t>ba018d2dc61cbdf49b254717c24791b1</t>
  </si>
  <si>
    <t>55753725da2182cd7fa00d6c4a5bf264</t>
  </si>
  <si>
    <t>168f80c1dcd89ae944cf96d57d3e7ff3</t>
  </si>
  <si>
    <t>ddbcf92077bd96fb436aabcd17005790</t>
  </si>
  <si>
    <t>63a9be868b54262029c11216afc5c036</t>
  </si>
  <si>
    <t>df79c37b277a9bf7546c7425f8d78a53</t>
  </si>
  <si>
    <t>dfb1c57a1a4d038e0647b39555f63360</t>
  </si>
  <si>
    <t>2af42303a213e9d20a0f41a529d7214f</t>
  </si>
  <si>
    <t>355b70e793b5673043b697b41eac3739</t>
  </si>
  <si>
    <t>bd6b8916e5e68cdcb4f5aeabcf3fcbd5</t>
  </si>
  <si>
    <t>f8057f3584f4bf36b7f4320feabb2138</t>
  </si>
  <si>
    <t>f1dce97711308b05c35e6c96ececf23e</t>
  </si>
  <si>
    <t>8c45e511b32ef9aa7a3a664db1eff856</t>
  </si>
  <si>
    <t>c5909d2a85b66c5409acf4e5bbccb589</t>
  </si>
  <si>
    <t>b1fe2ca653d2c1915fda80aecc118618</t>
  </si>
  <si>
    <t>9261c463d9d84941abd0d04808cbc7a1</t>
  </si>
  <si>
    <t>950cd81d0ce326780384afda5f71df81</t>
  </si>
  <si>
    <t>b2b4e7f8baca45235ea58b0a72931dca</t>
  </si>
  <si>
    <t>3ea16f0240e35360d32bcb139d1bb059</t>
  </si>
  <si>
    <t>5e9153ede662e9774d6d9ddc5bc6dbb2</t>
  </si>
  <si>
    <t>fffd99ed0e552296521bac5980760e94</t>
  </si>
  <si>
    <t>63323d74ad4698607eb57d2767db599d</t>
  </si>
  <si>
    <t>AY394560</t>
  </si>
  <si>
    <t>36b5e97862a7aeb5fbc7f22c9c0941b7</t>
  </si>
  <si>
    <t>183bbb4fe324eaf024afc34daf0f40f8</t>
  </si>
  <si>
    <t>03340a6a2c8b3862302e237a1493adb9</t>
  </si>
  <si>
    <t>3b199790f3cd4ab26887dd85ad1fef95</t>
  </si>
  <si>
    <t>217d75bcdb6d878ab51dfc7a24086e9e</t>
  </si>
  <si>
    <t>eb4431297a33e3c95b23409d6e22c176</t>
  </si>
  <si>
    <t>NC_022354</t>
  </si>
  <si>
    <t>Campylobacter jejuni subsp. jejuni 00-2544</t>
  </si>
  <si>
    <t>a67dfcc477b6d3cba1178b5635b99775</t>
  </si>
  <si>
    <t>83b14a25f70354918702b425d60e82ba</t>
  </si>
  <si>
    <t>8884efb4fd13e7a973c860801addbafe</t>
  </si>
  <si>
    <t>NC_022355_00047,NC_022355_00040,NC_006134_00038,NC_022355_00043</t>
  </si>
  <si>
    <t>21529d03bf0fff6e2de0e8e593c2fd50</t>
  </si>
  <si>
    <t>ab4b4e5059d8cc19b5df735f250d736f</t>
  </si>
  <si>
    <t>3d0afee14e7ebf954f9490520efaa6ea</t>
  </si>
  <si>
    <t>CP002030</t>
  </si>
  <si>
    <t>Campylobacter jejuni subsp. jejuni ICDCCJ07001</t>
  </si>
  <si>
    <t>AL465</t>
  </si>
  <si>
    <t>e41d2a1d91543eef4599915cfdfae60e</t>
  </si>
  <si>
    <t>e539d452da4443c77ef81e3767a27c4c</t>
  </si>
  <si>
    <t>2debe7694519d47ba6a7b6308fea3993</t>
  </si>
  <si>
    <t>3d6f58c98fffd7aab20df737f9482134</t>
  </si>
  <si>
    <t>f9a3cf07d294aa7bba7618b4e1846ed6</t>
  </si>
  <si>
    <t>8ccc9db742666dab52ce2a223c837522</t>
  </si>
  <si>
    <t>81e7c8fde85d32e73a4b291c16ef9ebe</t>
  </si>
  <si>
    <t>3e065dd507c044c1c71e639a1d81dfd7</t>
  </si>
  <si>
    <t>708fc49599a768a5802f3d5131b7c683</t>
  </si>
  <si>
    <t>e34f9044ddbb205d8d087f5575fb1fea</t>
  </si>
  <si>
    <t>7c1aaadf8dc7ee03efaa1a8a2b7cbe16</t>
  </si>
  <si>
    <t>20758120cd8fb01f0e991cc06860a4a6</t>
  </si>
  <si>
    <t>CP001961</t>
  </si>
  <si>
    <t>Campylobacter jejuni subsp. jejuni S3</t>
  </si>
  <si>
    <t>32c49ef1fbef930ee7f7bcb66ccd2cfe</t>
  </si>
  <si>
    <t>cbf0ae31f852e28d65142519e3b32c7a</t>
  </si>
  <si>
    <t>db3ec5ab816d64ff7d20d9bc44ba5909</t>
  </si>
  <si>
    <t>b154d6c6b4108eecac0b1741d5a4d52a</t>
  </si>
  <si>
    <t>3eaf667b2d98eb04547c18de060c9f6d</t>
  </si>
  <si>
    <t>9f1932e3289d01cc372416232714a195</t>
  </si>
  <si>
    <t>456e88256ec6dd5eca3f6f0b4753ff49</t>
  </si>
  <si>
    <t>096a919b401829f3b9ec871ebcbe5044</t>
  </si>
  <si>
    <t>ff998257c0bd66d6dfbc583bc34f306b</t>
  </si>
  <si>
    <t>9059f0d63d9c5ee402eb2d8eb77f3171</t>
  </si>
  <si>
    <t>e6a46a37c7c5340715fcc33fbbf8cd68</t>
  </si>
  <si>
    <t>06cdf3be81fe987e3b87b9b0464b8923</t>
  </si>
  <si>
    <t>0525a891e441dc72e15afb03bbe25530</t>
  </si>
  <si>
    <t>cdd5cac08a9472f491b96fd04d38a4d2</t>
  </si>
  <si>
    <t>370f1d817bc3e123f93c843107ce1db0</t>
  </si>
  <si>
    <t>220a29dbfb91c1804cf1b556ec9d3690</t>
  </si>
  <si>
    <t>c25655230ff9bbea75c98bbe9e86c60e</t>
  </si>
  <si>
    <t>CP010073</t>
  </si>
  <si>
    <t>12ebe55ed9b3907ad3e167d3dedf8f30</t>
  </si>
  <si>
    <t>1c2c577d08b987ff1116c3ebaed000cd</t>
  </si>
  <si>
    <t>e2b2e8ff9451959adac18e0f62f10b41</t>
  </si>
  <si>
    <t>c9dbca47a70cced0c1061fc645b64ff6</t>
  </si>
  <si>
    <t>aec93542af77f1f0b4dc733d922cffd0</t>
  </si>
  <si>
    <t>CP043764</t>
  </si>
  <si>
    <t>b9c9dbe90ba56405706db9715f327e40</t>
  </si>
  <si>
    <t>24726b035f8f8bcac4aa58cb5b6cf94e</t>
  </si>
  <si>
    <t>96d948487c24402aa94bb82b3a47f543</t>
  </si>
  <si>
    <t>AC501</t>
  </si>
  <si>
    <t>8054adc5652344a86b990bdce9ca6600</t>
  </si>
  <si>
    <t>NC_008438</t>
  </si>
  <si>
    <t>AL712</t>
  </si>
  <si>
    <t>5bd87b1b7ebf622f7d88d3d50b0f4f31</t>
  </si>
  <si>
    <t>bce3ffaa44e8f365b6415937ebbe8936</t>
  </si>
  <si>
    <t>5a8d29ea6982a96f2be829e172e49cad</t>
  </si>
  <si>
    <t>7b7fccd5ec616c18df25afc27bf9f073</t>
  </si>
  <si>
    <t>d8d1bfeb4878b9d868cdf6e6677b375d</t>
  </si>
  <si>
    <t>2c2c73550ce4e4bb341b97c0c6a5ffda</t>
  </si>
  <si>
    <t>9963319f2dadbe4702af2b5e82f546c2</t>
  </si>
  <si>
    <t>5988cd8a0e963fefeb708f4b9922eb95</t>
  </si>
  <si>
    <t>35f42bb7cd3645c3bdf187e23f903124</t>
  </si>
  <si>
    <t>cd8eb4c6fdcfa80a2b140fcffb550179</t>
  </si>
  <si>
    <t>2d44fd127e0648d0680627894c9a82ba</t>
  </si>
  <si>
    <t>NC_022355_00047,NC_022355_00043,NC_006135_00040,NC_022355_00040</t>
  </si>
  <si>
    <t>CP014743</t>
  </si>
  <si>
    <t>a36a8d469f1876a22c88eab28cd355dc</t>
  </si>
  <si>
    <t>ec14e3f38bfca00029f105444eb595d2</t>
  </si>
  <si>
    <t>bc2bd51a8dcaa6fbc27dbb01b92262d7</t>
  </si>
  <si>
    <t>51cf8de87d68c423d62b5ba8bd1dd0f0</t>
  </si>
  <si>
    <t>671f8ee32f6466dfab91979e7c161396</t>
  </si>
  <si>
    <t>f8b65e2dae741dc35ac39a954759d96e</t>
  </si>
  <si>
    <t>197fe12377776329fc55d912ecaca3a8</t>
  </si>
  <si>
    <t>f8551f95a1ced7e0b9358e6ab44811fa</t>
  </si>
  <si>
    <t>86cc0970c9ec9542b712c98c220be5dc</t>
  </si>
  <si>
    <t>ef1dda12382d89b817308a1bc4d23bb3</t>
  </si>
  <si>
    <t>7d1988cd5c1aaee9e53f4c7d78bb4fa6</t>
  </si>
  <si>
    <t>dc7bc191f1158d9683a663481bbf4928</t>
  </si>
  <si>
    <t>ffdd2c62b46b30fcaa1fffe5590c866a</t>
  </si>
  <si>
    <t>158d28008d6fa7f2335a04fee1534a51</t>
  </si>
  <si>
    <t>e52c653d4b66d59052295aa8b1e65d09</t>
  </si>
  <si>
    <t>eb2a5bac4ef567c8cb9a86d3b5957551</t>
  </si>
  <si>
    <t>9ef5dbf78b361fefc7f3200c08e882a3</t>
  </si>
  <si>
    <t>b2589974b5962710f08bd501f23750c3</t>
  </si>
  <si>
    <t>b0038379af768231fd609bcbfa172bb8</t>
  </si>
  <si>
    <t>3c12eec874f1d52ada9369b98faa6835</t>
  </si>
  <si>
    <t>0ec6bb4a9b253981e95759de9be24662</t>
  </si>
  <si>
    <t>2e7e010a5ad0cc6f0be6fe8100f831cd</t>
  </si>
  <si>
    <t>d25e5f09aba319cd4fe4d39f87666811</t>
  </si>
  <si>
    <t>41920abb55a804092075e52ab953e5e2</t>
  </si>
  <si>
    <t>5ba5f36dbe805ad147dbf1304096f447</t>
  </si>
  <si>
    <t>2042434bd45c2015adb65ce2e6b99abd</t>
  </si>
  <si>
    <t>db985eba37f1916a4c1704c28993eb98</t>
  </si>
  <si>
    <t>5066b04b102814cc76f9ac207092910d</t>
  </si>
  <si>
    <t>26054dc53d193317470d5c326642018c</t>
  </si>
  <si>
    <t>ec8fe16102c16fa91f00a59b612ea097</t>
  </si>
  <si>
    <t>cb3f1aa6b0c4ca9aa65bdf9171c565df</t>
  </si>
  <si>
    <t>1d538ffdd966275c2bf663aba8c10580</t>
  </si>
  <si>
    <t>ac501d9db449efb9e51f66cfda289ab6</t>
  </si>
  <si>
    <t>82e8605fb7f535fd5c29f3f52033b705</t>
  </si>
  <si>
    <t>cbbd35d2fb6661d3fd9d0d38de17276c</t>
  </si>
  <si>
    <t>e601d6da5dba9ece2081f25c8a67940a</t>
  </si>
  <si>
    <t>6a91c8a11c9f4bcb42bff2016ea3d4c2</t>
  </si>
  <si>
    <t>cd20957403a5ab8ab30dbfd268b27986</t>
  </si>
  <si>
    <t>5845c81a44e191d04d24154d70bbcdf9</t>
  </si>
  <si>
    <t>aa8da3641a297a7a232104730dfff4e8</t>
  </si>
  <si>
    <t>eaf4e50a1c5e4ab4b9c708dc44311166</t>
  </si>
  <si>
    <t>8bf3b4ef26152a7d113db33389850fd5</t>
  </si>
  <si>
    <t>7b0c5440d99cd246b7c3ffcf14b3f29f</t>
  </si>
  <si>
    <t>59579e5755af2d9024e491993f75966c</t>
  </si>
  <si>
    <t>692a1d9082078578aaa1b46050b7f07e</t>
  </si>
  <si>
    <t>a76b7b81619c54bc13783eedea188a0d</t>
  </si>
  <si>
    <t>37bd4913f27270fff4ceadd5b16ebf1c</t>
  </si>
  <si>
    <t>CP014745</t>
  </si>
  <si>
    <t>29c99eccb1399b6a564ad099db73043a</t>
  </si>
  <si>
    <t>9ed2f77bbf2c1a1fdd54d30db048e223</t>
  </si>
  <si>
    <t>a2aeb6df82f0fc4b0c11d2ff6b97618a</t>
  </si>
  <si>
    <t>731d2927be74647701d2fee793393ae9</t>
  </si>
  <si>
    <t>02c5dc5564e2f37876b4493be9bcf8a2</t>
  </si>
  <si>
    <t>cabe824cac44ef2ef05952f0331e5f8e</t>
  </si>
  <si>
    <t>acb37e61b0d9e0b94de0d883b9b22abd</t>
  </si>
  <si>
    <t>404336c1155eaf1b905368c9f83d508c</t>
  </si>
  <si>
    <t>589b6d569c8d8f5aec13c11c031d9556</t>
  </si>
  <si>
    <t>36ffeadb837426ab9d995d0f8aa1264b</t>
  </si>
  <si>
    <t>2858253943175ea25845840166fb2c84</t>
  </si>
  <si>
    <t>d1052a228bd790453293778ece750bdb</t>
  </si>
  <si>
    <t>ab0d7672d43291b1c25f6099c7ab4756</t>
  </si>
  <si>
    <t>a78bf35bdd287ab92954d4a6751fc3a8</t>
  </si>
  <si>
    <t>990339dddbfd5c9b1b5b6a6fd9f51cfd</t>
  </si>
  <si>
    <t>82555ea995b72b640a246e12744cc433</t>
  </si>
  <si>
    <t>72ab716edcb3ae8c5e8aeb48541afd53</t>
  </si>
  <si>
    <t>e61e0280db01114ab77c26a7bf30a3cb</t>
  </si>
  <si>
    <t>4106d6016ff4801e3f414097cdcf29a5</t>
  </si>
  <si>
    <t>b58265f6cb393c45a30fe17d813ed1b0</t>
  </si>
  <si>
    <t>61d277cfd4a919c7250887b8a6ac9125</t>
  </si>
  <si>
    <t>a998b5963d003c810d0c4033b870c16c</t>
  </si>
  <si>
    <t>c63a58dcdebe5e5f48617bb458b6772e</t>
  </si>
  <si>
    <t>3bd0f850dab9deb002e503d3c53d1f4e</t>
  </si>
  <si>
    <t>182a81fb18aa4103cca33553c6e63273</t>
  </si>
  <si>
    <t>55ede6ee26537354fe94a3edf851fd08</t>
  </si>
  <si>
    <t>ID</t>
  </si>
  <si>
    <t>Isolate</t>
  </si>
  <si>
    <t>Country</t>
  </si>
  <si>
    <t>Continent</t>
  </si>
  <si>
    <t>State</t>
  </si>
  <si>
    <t>Collection Year</t>
  </si>
  <si>
    <t>Biosample accession(s)</t>
  </si>
  <si>
    <t>NCBI assembly accession           (if available)</t>
  </si>
  <si>
    <t>Published source</t>
  </si>
  <si>
    <t>Cluster</t>
  </si>
  <si>
    <t>US_region</t>
  </si>
  <si>
    <t>FSIS1701666</t>
  </si>
  <si>
    <t>USA</t>
  </si>
  <si>
    <t>North America</t>
  </si>
  <si>
    <t>AL</t>
  </si>
  <si>
    <t>SAMN07168576; SRS2228798</t>
  </si>
  <si>
    <t>animal-chicken-young chicken</t>
  </si>
  <si>
    <t>Singleton</t>
  </si>
  <si>
    <t>Region 4</t>
  </si>
  <si>
    <t>FSIS11921459</t>
  </si>
  <si>
    <t>SAMN12040913; SRS4960384</t>
  </si>
  <si>
    <t>Cluster 1</t>
  </si>
  <si>
    <t>FSIS12138478</t>
  </si>
  <si>
    <t>SAMN18447748; SRS8558079</t>
  </si>
  <si>
    <t>GCA_017575845.1</t>
  </si>
  <si>
    <t>raw intact chicken</t>
  </si>
  <si>
    <t>FSIS22312098</t>
  </si>
  <si>
    <t>SAMN33578651; SRS16943161</t>
  </si>
  <si>
    <t>GCA_029009835.1</t>
  </si>
  <si>
    <t>FSIS11705210</t>
  </si>
  <si>
    <t>AR</t>
  </si>
  <si>
    <t>SAMN08167578; SRS2755964</t>
  </si>
  <si>
    <t>Region 6</t>
  </si>
  <si>
    <t>FSIS11810331</t>
  </si>
  <si>
    <t>SAMN09444136; SRS3430149</t>
  </si>
  <si>
    <t>chicken carcass</t>
  </si>
  <si>
    <t>FSIS1703020</t>
  </si>
  <si>
    <t>SAMN07501583; SRS2428322</t>
  </si>
  <si>
    <t>comminuted chicken</t>
  </si>
  <si>
    <t>FSIS12214438</t>
  </si>
  <si>
    <t>AZ</t>
  </si>
  <si>
    <t>SAMN31757527; SRS15778087</t>
  </si>
  <si>
    <t>GCA_026217875.1</t>
  </si>
  <si>
    <t>Animal-Cattle-Beef Cow (cecal)</t>
  </si>
  <si>
    <t>Region 9</t>
  </si>
  <si>
    <t>FSIS1710037</t>
  </si>
  <si>
    <t>SAMN06250920; SRS1935303</t>
  </si>
  <si>
    <t>animal-cattle-dairy cow</t>
  </si>
  <si>
    <t>FSIS1606314</t>
  </si>
  <si>
    <t>SAMN04869751; SRS1402333</t>
  </si>
  <si>
    <t>Cluster 2</t>
  </si>
  <si>
    <t>FSIS11705616</t>
  </si>
  <si>
    <t>SAMN08051513; SRS2707221</t>
  </si>
  <si>
    <t>FSIS11705930</t>
  </si>
  <si>
    <t>SAMN08289341; SRS2852151</t>
  </si>
  <si>
    <t>FSIS11704726</t>
  </si>
  <si>
    <t>SAMN08141387; SRS2741611</t>
  </si>
  <si>
    <t>FSIS1703811</t>
  </si>
  <si>
    <t>SAMN07608063; SRS2494898</t>
  </si>
  <si>
    <t>FSIS11809651</t>
  </si>
  <si>
    <t>SAMN09098819; SRS3276271</t>
  </si>
  <si>
    <t>FSIS11808230</t>
  </si>
  <si>
    <t>SAMN08719189; SRS3051684</t>
  </si>
  <si>
    <t>FSIS12028054</t>
  </si>
  <si>
    <t>SAMN14596727; SRS6479959</t>
  </si>
  <si>
    <t>GCA_012310565.1</t>
  </si>
  <si>
    <t>FSIS1605773</t>
  </si>
  <si>
    <t>SAMN04508222; SRS1307318</t>
  </si>
  <si>
    <t>animal-cattle-heifer</t>
  </si>
  <si>
    <t>FSIS1606049</t>
  </si>
  <si>
    <t>SAMN04599788; SRS1369890</t>
  </si>
  <si>
    <t>FSIS1700832</t>
  </si>
  <si>
    <t>SAMN06843622; SRS2151610</t>
  </si>
  <si>
    <t>FSIS12138494</t>
  </si>
  <si>
    <t>SAMN18350665; SRS8490239</t>
  </si>
  <si>
    <t>GCA_017496745.1</t>
  </si>
  <si>
    <t>Animal-Cattle-Heifer (cecal)</t>
  </si>
  <si>
    <t>FSIS11704523</t>
  </si>
  <si>
    <t>SAMN08000904; SRS2672106</t>
  </si>
  <si>
    <t>animal-cattle-steer</t>
  </si>
  <si>
    <t>FSIS11811858</t>
  </si>
  <si>
    <t>SAMN09666365; SRS3551609</t>
  </si>
  <si>
    <t>FSIS11814620</t>
  </si>
  <si>
    <t>SAMN10292927; SRS3981234</t>
  </si>
  <si>
    <t>FSIS12210437</t>
  </si>
  <si>
    <t>SAMN27156348; SRS12465822</t>
  </si>
  <si>
    <t>GCA_022913755.1</t>
  </si>
  <si>
    <t>Animal-Cattle-Steer (cecal)</t>
  </si>
  <si>
    <t>FSIS1606667</t>
  </si>
  <si>
    <t>CA</t>
  </si>
  <si>
    <t>SAMN05171412; SRS1465436</t>
  </si>
  <si>
    <t>animal-cattle-beef cow</t>
  </si>
  <si>
    <t>FSIS11704482</t>
  </si>
  <si>
    <t>SAMN08000866; SRS2672134</t>
  </si>
  <si>
    <t>FSIS11924944</t>
  </si>
  <si>
    <t>SAMN12898088; SRS5468124</t>
  </si>
  <si>
    <t>GCA_008826805.1</t>
  </si>
  <si>
    <t>FSIS12209811</t>
  </si>
  <si>
    <t>SAMN26582982; SRS12243123</t>
  </si>
  <si>
    <t>GCA_022583595.1</t>
  </si>
  <si>
    <t>FSIS12319610</t>
  </si>
  <si>
    <t>SAMN33244149; SRS16729654</t>
  </si>
  <si>
    <t>GCA_028591465.1</t>
  </si>
  <si>
    <t>FSIS1607150</t>
  </si>
  <si>
    <t>SAMN05505604; SRS1598349</t>
  </si>
  <si>
    <t>FSIS1605927</t>
  </si>
  <si>
    <t>SAMN04528907; SRS1320212</t>
  </si>
  <si>
    <t>FSIS1605704</t>
  </si>
  <si>
    <t>SAMN04495841; SRS1297468</t>
  </si>
  <si>
    <t>FSIS1609485</t>
  </si>
  <si>
    <t>SAMN06198622; SRS1891604</t>
  </si>
  <si>
    <t>FSIS1605928</t>
  </si>
  <si>
    <t>SAMN04536995; SRS1327403</t>
  </si>
  <si>
    <t>FSIS1609161</t>
  </si>
  <si>
    <t>SAMN06165736; SRS1871291</t>
  </si>
  <si>
    <t>FSIS1701172</t>
  </si>
  <si>
    <t>SAMN06915359; SRS2172038</t>
  </si>
  <si>
    <t>FSIS1700491</t>
  </si>
  <si>
    <t>SAMN06756792; SRS2124743</t>
  </si>
  <si>
    <t>FSIS1701491</t>
  </si>
  <si>
    <t>SAMN07140302; SRS2208358</t>
  </si>
  <si>
    <t>FSIS1702720</t>
  </si>
  <si>
    <t>SAMN07346976; SRS2350095</t>
  </si>
  <si>
    <t>FSIS1700994</t>
  </si>
  <si>
    <t>SAMN06915345; SRS2172030</t>
  </si>
  <si>
    <t>FSIS1711087</t>
  </si>
  <si>
    <t>SAMN06638315; SRS2105770</t>
  </si>
  <si>
    <t>FSIS11808615</t>
  </si>
  <si>
    <t>SAMN08816090; SRS3106606</t>
  </si>
  <si>
    <t>FSIS11809186</t>
  </si>
  <si>
    <t>SAMN08967060; SRS3207371</t>
  </si>
  <si>
    <t>FSIS11816647</t>
  </si>
  <si>
    <t>SAMN10638679; SRS4182680</t>
  </si>
  <si>
    <t>FSIS11813377</t>
  </si>
  <si>
    <t>SAMN10034856; SRS3766378</t>
  </si>
  <si>
    <t>FSIS11811570</t>
  </si>
  <si>
    <t>SAMN09741882; SRS3611892</t>
  </si>
  <si>
    <t>FSIS11808243</t>
  </si>
  <si>
    <t>SAMN08719202; SRS3050897</t>
  </si>
  <si>
    <t>FSIS11808224</t>
  </si>
  <si>
    <t>SAMN08719183; SRS3051693</t>
  </si>
  <si>
    <t>FSIS11808219</t>
  </si>
  <si>
    <t>SAMN08816073; SRS3106607</t>
  </si>
  <si>
    <t>FSIS11816306</t>
  </si>
  <si>
    <t>SAMN10617156; SRS4175471</t>
  </si>
  <si>
    <t>FSIS11814764</t>
  </si>
  <si>
    <t>SAMN10247511; SRS3940325</t>
  </si>
  <si>
    <t>FSIS11917506</t>
  </si>
  <si>
    <t>SAMN11024154; SRS4412995</t>
  </si>
  <si>
    <t>FSIS11922773</t>
  </si>
  <si>
    <t>SAMN12349482; SRS5145408</t>
  </si>
  <si>
    <t>GCA_007920035.1</t>
  </si>
  <si>
    <t>FSIS11924588</t>
  </si>
  <si>
    <t>SAMN12898041; SRS5468197</t>
  </si>
  <si>
    <t>GCA_008828465.1</t>
  </si>
  <si>
    <t>FSIS11926933</t>
  </si>
  <si>
    <t>SAMN14739435; SRS6541833</t>
  </si>
  <si>
    <t>GCA_012923925.1</t>
  </si>
  <si>
    <t>FSIS11921091</t>
  </si>
  <si>
    <t>SAMN11785634; SRS4793663</t>
  </si>
  <si>
    <t>FSIS11920457</t>
  </si>
  <si>
    <t>SAMN11569720; SRS4718080</t>
  </si>
  <si>
    <t>FSIS11925459</t>
  </si>
  <si>
    <t>SAMN13059107; SRS5543927</t>
  </si>
  <si>
    <t>GCA_009235605.1</t>
  </si>
  <si>
    <t>FSIS11922588</t>
  </si>
  <si>
    <t>SAMN12251389; SRS5084464</t>
  </si>
  <si>
    <t>GCA_007461255.1</t>
  </si>
  <si>
    <t>FSIS12034213</t>
  </si>
  <si>
    <t>SAMN16414674; SRS7504342</t>
  </si>
  <si>
    <t>GCA_014916335.1</t>
  </si>
  <si>
    <t>FSIS12035455</t>
  </si>
  <si>
    <t>SAMN16912556; SRS7776966</t>
  </si>
  <si>
    <t>GCA_015921725.1</t>
  </si>
  <si>
    <t>FSIS12028939</t>
  </si>
  <si>
    <t>SAMN14503107; SRS6409190</t>
  </si>
  <si>
    <t>GCA_011988685.1</t>
  </si>
  <si>
    <t>FSIS12033679</t>
  </si>
  <si>
    <t>SAMN16399234; SRS7496559</t>
  </si>
  <si>
    <t>GCA_015039515.1</t>
  </si>
  <si>
    <t>FSIS12035228</t>
  </si>
  <si>
    <t>SAMN16785160; SRS7707565</t>
  </si>
  <si>
    <t>GCA_015440625.1</t>
  </si>
  <si>
    <t>FSIS12106885</t>
  </si>
  <si>
    <t>SAMN23552026; SRS11193024</t>
  </si>
  <si>
    <t>GCA_021027485.1</t>
  </si>
  <si>
    <t>Animal-Cattle-Dairy Cow (cecal)</t>
  </si>
  <si>
    <t>FSIS12137816</t>
  </si>
  <si>
    <t>SAMN18052923; SRS8324712</t>
  </si>
  <si>
    <t>GCA_017110385.1</t>
  </si>
  <si>
    <t>FSIS12106346</t>
  </si>
  <si>
    <t>SAMN22867425; SRS10906475</t>
  </si>
  <si>
    <t>GCA_020761675.1</t>
  </si>
  <si>
    <t>FSIS12106880</t>
  </si>
  <si>
    <t>SAMN23552034; SRS11193061</t>
  </si>
  <si>
    <t>GCA_021026795.1</t>
  </si>
  <si>
    <t>FSIS12210841</t>
  </si>
  <si>
    <t>SAMN27597456; SRS12623402</t>
  </si>
  <si>
    <t>GCA_023009405.1</t>
  </si>
  <si>
    <t>FSIS12318859</t>
  </si>
  <si>
    <t>SAMN32875202; SRS16554455</t>
  </si>
  <si>
    <t>GCA_028103535.1</t>
  </si>
  <si>
    <t>FSIS12319389</t>
  </si>
  <si>
    <t>SAMN33244364; SRS16729732</t>
  </si>
  <si>
    <t>GCA_028590925.1</t>
  </si>
  <si>
    <t>FSIS1605702</t>
  </si>
  <si>
    <t>SAMN04495839; SRS1297454</t>
  </si>
  <si>
    <t>FSIS11704030</t>
  </si>
  <si>
    <t>SAMN07775099; SRS2583739</t>
  </si>
  <si>
    <t>FSIS1710499</t>
  </si>
  <si>
    <t>SAMN06459318; SRS2006369</t>
  </si>
  <si>
    <t>FSIS1701353</t>
  </si>
  <si>
    <t>SAMN07140295; SRS2208335</t>
  </si>
  <si>
    <t>FSIS1702728</t>
  </si>
  <si>
    <t>SAMN07346984; SRS2350089</t>
  </si>
  <si>
    <t>FSIS11813839</t>
  </si>
  <si>
    <t>SAMN10058311; SRS3773967</t>
  </si>
  <si>
    <t>FSIS11816312</t>
  </si>
  <si>
    <t>SAMN10820231; SRS4292823</t>
  </si>
  <si>
    <t>FSIS11815478</t>
  </si>
  <si>
    <t>SAMN10411558; SRS4035749</t>
  </si>
  <si>
    <t>FSIS11815491</t>
  </si>
  <si>
    <t>SAMN10411571; SRS4035740</t>
  </si>
  <si>
    <t>FSIS11920882</t>
  </si>
  <si>
    <t>SAMN11625703; SRS4750804</t>
  </si>
  <si>
    <t>FSIS11918211</t>
  </si>
  <si>
    <t>SAMN11173148; SRS4510855</t>
  </si>
  <si>
    <t>FSIS11917948</t>
  </si>
  <si>
    <t>SAMN11079838; SRS4464917</t>
  </si>
  <si>
    <t>FSIS11925856</t>
  </si>
  <si>
    <t>SAMN13192517; SRS5611696</t>
  </si>
  <si>
    <t>GCA_010330745.1</t>
  </si>
  <si>
    <t>FSIS12036348</t>
  </si>
  <si>
    <t>SAMN17129705; SRS7902747</t>
  </si>
  <si>
    <t>GCA_016244395.1</t>
  </si>
  <si>
    <t>FSIS12142834</t>
  </si>
  <si>
    <t>SAMN23585708; SRS11209452</t>
  </si>
  <si>
    <t>GCA_021059685.1</t>
  </si>
  <si>
    <t>FSIS1605815</t>
  </si>
  <si>
    <t>SAMN04508259; SRS1307315</t>
  </si>
  <si>
    <t>FSIS11706465</t>
  </si>
  <si>
    <t>SAMN08380217; SRS2856180</t>
  </si>
  <si>
    <t>FSIS1710493</t>
  </si>
  <si>
    <t>SAMN06459313; SRS2006294</t>
  </si>
  <si>
    <t>FSIS11703920</t>
  </si>
  <si>
    <t>SAMN07608057; SRS2494801</t>
  </si>
  <si>
    <t>FSIS1702407</t>
  </si>
  <si>
    <t>SAMN07339690; SRS2345698</t>
  </si>
  <si>
    <t>FSIS1711086</t>
  </si>
  <si>
    <t>SAMN06638314; SRS2105774</t>
  </si>
  <si>
    <t>FSIS1700148</t>
  </si>
  <si>
    <t>SAMN06660824; SRS2108648</t>
  </si>
  <si>
    <t>FSIS11809161</t>
  </si>
  <si>
    <t>SAMN08950975; SRS3193031</t>
  </si>
  <si>
    <t>FSIS11812067</t>
  </si>
  <si>
    <t>SAMN09730180; SRS3604644</t>
  </si>
  <si>
    <t>FSIS11816670</t>
  </si>
  <si>
    <t>SAMN10881665; SRS4337106</t>
  </si>
  <si>
    <t>FSIS11815468</t>
  </si>
  <si>
    <t>SAMN10423970; SRS4042562</t>
  </si>
  <si>
    <t>FSIS11919535</t>
  </si>
  <si>
    <t>SAMN11348011; SRS4590753</t>
  </si>
  <si>
    <t>FSIS11925125</t>
  </si>
  <si>
    <t>SAMN12993555; SRS5490768</t>
  </si>
  <si>
    <t>GCA_008955765.1</t>
  </si>
  <si>
    <t>FSIS11918781</t>
  </si>
  <si>
    <t>SAMN11116005; SRS4483935</t>
  </si>
  <si>
    <t>FSIS11923876</t>
  </si>
  <si>
    <t>SAMN12710380; SRS5359047</t>
  </si>
  <si>
    <t>GCA_008360325.1</t>
  </si>
  <si>
    <t>FSIS12208549</t>
  </si>
  <si>
    <t>SAMN25159836; SRS11733300</t>
  </si>
  <si>
    <t>GCA_021549065.1</t>
  </si>
  <si>
    <t>FSIS12214437</t>
  </si>
  <si>
    <t>SAMN30652201; SRS14969693</t>
  </si>
  <si>
    <t>GCA_024929205.1</t>
  </si>
  <si>
    <t>FSIS12210058</t>
  </si>
  <si>
    <t>SAMN26857453; SRS12337200</t>
  </si>
  <si>
    <t>GCA_022670855.1</t>
  </si>
  <si>
    <t>FSIS11705617</t>
  </si>
  <si>
    <t>SAMN08051514; SRS2707207</t>
  </si>
  <si>
    <t>FSIS11923008</t>
  </si>
  <si>
    <t>SAMN12345915; SRS5144418</t>
  </si>
  <si>
    <t>GCA_007727405.1</t>
  </si>
  <si>
    <t>FSIS12028559</t>
  </si>
  <si>
    <t>SAMN15223705; SRS6832811</t>
  </si>
  <si>
    <t>GCA_013722205.1</t>
  </si>
  <si>
    <t>Animal-Turkey-Young Turkey</t>
  </si>
  <si>
    <t>FSIS22209809</t>
  </si>
  <si>
    <t>SAMN31041137; SRS15254253</t>
  </si>
  <si>
    <t>GCA_025452355.1</t>
  </si>
  <si>
    <t>chicken - young chicken carcass rinse (post-chill)</t>
  </si>
  <si>
    <t>FSIS1608706</t>
  </si>
  <si>
    <t>SAMN06127126; SRS1847095</t>
  </si>
  <si>
    <t>FSIS1701991</t>
  </si>
  <si>
    <t>SAMN07304763; SRS2330443</t>
  </si>
  <si>
    <t>FSIS11812635</t>
  </si>
  <si>
    <t>SAMN09784484; SRS3640317</t>
  </si>
  <si>
    <t>FSIS22106192</t>
  </si>
  <si>
    <t>SAMN23176089; SRS11078597</t>
  </si>
  <si>
    <t>GCA_020950215.1</t>
  </si>
  <si>
    <t>FSIS22028678</t>
  </si>
  <si>
    <t>SAMN15582155; SRS7042906</t>
  </si>
  <si>
    <t>GCA_013448975.1</t>
  </si>
  <si>
    <t>FSIS21821998</t>
  </si>
  <si>
    <t>SAMN09984142; SRS3745919</t>
  </si>
  <si>
    <t>FSIS11810351</t>
  </si>
  <si>
    <t>SAMN09386408; SRS3399492</t>
  </si>
  <si>
    <t>FSIS11816731</t>
  </si>
  <si>
    <t>SAMN10656535; SRS4192072</t>
  </si>
  <si>
    <t>FSIS12031191</t>
  </si>
  <si>
    <t>SAMN15349657; SRS6891510</t>
  </si>
  <si>
    <t>GCA_013667315.1</t>
  </si>
  <si>
    <t>FSIS12032723</t>
  </si>
  <si>
    <t>SAMN15902012; SRS7258225</t>
  </si>
  <si>
    <t>GCA_014300365.1</t>
  </si>
  <si>
    <t>FSIS32207909</t>
  </si>
  <si>
    <t>SAMN31239249; SRS15369670</t>
  </si>
  <si>
    <t>GCA_025649755.1</t>
  </si>
  <si>
    <t>FSIS1606169</t>
  </si>
  <si>
    <t>CO</t>
  </si>
  <si>
    <t>SAMN04625657; SRS1382923</t>
  </si>
  <si>
    <t>Region 8</t>
  </si>
  <si>
    <t>FSIS11811861</t>
  </si>
  <si>
    <t>SAMN09666368; SRS3551729</t>
  </si>
  <si>
    <t>FSIS11925847</t>
  </si>
  <si>
    <t>SAMN13243519; SRS5629571</t>
  </si>
  <si>
    <t>GCA_010333505.1</t>
  </si>
  <si>
    <t>FSIS12032304</t>
  </si>
  <si>
    <t>SAMN15850791; SRS7222236</t>
  </si>
  <si>
    <t>GCA_014246875.1</t>
  </si>
  <si>
    <t>FSIS12036209</t>
  </si>
  <si>
    <t>SAMN17116193; SRS7881206</t>
  </si>
  <si>
    <t>GCA_016149175.1</t>
  </si>
  <si>
    <t>FSIS12036904</t>
  </si>
  <si>
    <t>SAMN17298226; SRS8018587</t>
  </si>
  <si>
    <t>GCA_016625575.1</t>
  </si>
  <si>
    <t>FSIS12138825</t>
  </si>
  <si>
    <t>SAMN18733861; SRS8695797</t>
  </si>
  <si>
    <t>GCA_017931555.1</t>
  </si>
  <si>
    <t>FSIS12141888</t>
  </si>
  <si>
    <t>SAMN21463027; SRS10189880</t>
  </si>
  <si>
    <t>GCA_020017775.1</t>
  </si>
  <si>
    <t>FSIS12211683</t>
  </si>
  <si>
    <t>SAMN28794728; SRS13253419</t>
  </si>
  <si>
    <t>GCA_023617675.1</t>
  </si>
  <si>
    <t>FSIS12319955</t>
  </si>
  <si>
    <t>SAMN33714965; SRS17004018</t>
  </si>
  <si>
    <t>GCA_029171695.1</t>
  </si>
  <si>
    <t>FSIS1703818</t>
  </si>
  <si>
    <t>SAMN07565918; SRS2471289</t>
  </si>
  <si>
    <t>FSIS11811554</t>
  </si>
  <si>
    <t>SAMN09655731; SRS3546543</t>
  </si>
  <si>
    <t>FSIS11807979</t>
  </si>
  <si>
    <t>SAMN08629998; SRS3012955</t>
  </si>
  <si>
    <t>FSIS11816895</t>
  </si>
  <si>
    <t>SAMN10854965; SRS4314382</t>
  </si>
  <si>
    <t>FSIS11809701</t>
  </si>
  <si>
    <t>SAMN09214531; SRS3308442</t>
  </si>
  <si>
    <t>FSIS12214866</t>
  </si>
  <si>
    <t>SAMN30875619; SRS15133311</t>
  </si>
  <si>
    <t>GCA_025230215.1</t>
  </si>
  <si>
    <t>FSIS1606318</t>
  </si>
  <si>
    <t>SAMN04869755; SRS1402346</t>
  </si>
  <si>
    <t>FSIS1608453</t>
  </si>
  <si>
    <t>SAMN06046024; SRS1812491</t>
  </si>
  <si>
    <t>FSIS1702073</t>
  </si>
  <si>
    <t>SAMN07252153; SRS2294798</t>
  </si>
  <si>
    <t>FSIS11703896</t>
  </si>
  <si>
    <t>SAMN07565891; SRS2471299</t>
  </si>
  <si>
    <t>FSIS11704844</t>
  </si>
  <si>
    <t>SAMN08141410; SRS2741542</t>
  </si>
  <si>
    <t>FSIS1701940</t>
  </si>
  <si>
    <t>SAMN07375625; SRS2376632</t>
  </si>
  <si>
    <t>FSIS11810997</t>
  </si>
  <si>
    <t>SAMN09844485; SRS3677803</t>
  </si>
  <si>
    <t>FSIS11810389</t>
  </si>
  <si>
    <t>SAMN09444143; SRS3430152</t>
  </si>
  <si>
    <t>FSIS11808214</t>
  </si>
  <si>
    <t>SAMN08719176; SRS3051664</t>
  </si>
  <si>
    <t>FSIS11813561</t>
  </si>
  <si>
    <t>SAMN10034824; SRS3766360</t>
  </si>
  <si>
    <t>Cluster 7</t>
  </si>
  <si>
    <t>FSIS11919804</t>
  </si>
  <si>
    <t>SAMN11477042; SRS4660995</t>
  </si>
  <si>
    <t>FSIS11924767</t>
  </si>
  <si>
    <t>SAMN12822845; SRS5424201</t>
  </si>
  <si>
    <t>GCA_008716955.1</t>
  </si>
  <si>
    <t>FSIS12139069</t>
  </si>
  <si>
    <t>SAMN18733916; SRS8695904</t>
  </si>
  <si>
    <t>GCA_017931235.1</t>
  </si>
  <si>
    <t>Animal-Sheep-Mature Sheep (cecal)</t>
  </si>
  <si>
    <t>FSIS12216442</t>
  </si>
  <si>
    <t>SAMN31405108; SRS15503854</t>
  </si>
  <si>
    <t>GCA_025807815.1</t>
  </si>
  <si>
    <t>FSIS11811003</t>
  </si>
  <si>
    <t>CT</t>
  </si>
  <si>
    <t>SAMN09534573; SRS3496854</t>
  </si>
  <si>
    <t>Region 1</t>
  </si>
  <si>
    <t>FSIS22028623</t>
  </si>
  <si>
    <t>DE</t>
  </si>
  <si>
    <t>SAMN15510091; SRS6987954</t>
  </si>
  <si>
    <t>GCA_013514325.1</t>
  </si>
  <si>
    <t>Region 3</t>
  </si>
  <si>
    <t>FSIS1505084</t>
  </si>
  <si>
    <t>FL</t>
  </si>
  <si>
    <t>SAMN04453095; SRS1273256</t>
  </si>
  <si>
    <t>FSIS1501817</t>
  </si>
  <si>
    <t>SAMN04435356; SRS1258371</t>
  </si>
  <si>
    <t>FSIS1700669</t>
  </si>
  <si>
    <t>SAMN06771413; SRS2135527</t>
  </si>
  <si>
    <t>FSIS11705009</t>
  </si>
  <si>
    <t>SAMN08167558; SRS2755119</t>
  </si>
  <si>
    <t>FSIS11919785</t>
  </si>
  <si>
    <t>SAMN11477026; SRS4661007</t>
  </si>
  <si>
    <t>FSIS12142420</t>
  </si>
  <si>
    <t>SAMN21333665; SRS10041070</t>
  </si>
  <si>
    <t>GCA_019898905.1</t>
  </si>
  <si>
    <t>FSIS12319366</t>
  </si>
  <si>
    <t>SAMN33141854; SRS16693608</t>
  </si>
  <si>
    <t>GCA_028518365.1</t>
  </si>
  <si>
    <t>Cluster 3</t>
  </si>
  <si>
    <t>FSIS11920896</t>
  </si>
  <si>
    <t>SAMN11785582; SRS4794082</t>
  </si>
  <si>
    <t>FSIS11921721</t>
  </si>
  <si>
    <t>SAMN12052615; SRS4969497</t>
  </si>
  <si>
    <t>FSIS31902749</t>
  </si>
  <si>
    <t>SAMN13110769; SRS5569780</t>
  </si>
  <si>
    <t>GCA_009371015.1</t>
  </si>
  <si>
    <t>FSIS22130422</t>
  </si>
  <si>
    <t>SAMN17868108; SRS8238097</t>
  </si>
  <si>
    <t>GCA_017037355.1</t>
  </si>
  <si>
    <t>FSIS11925891</t>
  </si>
  <si>
    <t>SAMN13192500; SRS5611722</t>
  </si>
  <si>
    <t>GCA_010330105.1</t>
  </si>
  <si>
    <t>FSIS22130458</t>
  </si>
  <si>
    <t>SAMN17868135; SRS8237515</t>
  </si>
  <si>
    <t>GCA_017038075.1</t>
  </si>
  <si>
    <t>FSIS1501427</t>
  </si>
  <si>
    <t>GA</t>
  </si>
  <si>
    <t>SAMN04027116; SRS1054389</t>
  </si>
  <si>
    <t>FSIS11815471</t>
  </si>
  <si>
    <t>SAMN10423973; SRS4042551</t>
  </si>
  <si>
    <t>FSIS11923231</t>
  </si>
  <si>
    <t>SAMN12391555; SRS5174259</t>
  </si>
  <si>
    <t>GCA_007869485.1</t>
  </si>
  <si>
    <t>FSIS12028061</t>
  </si>
  <si>
    <t>SAMN14891179; SRS6645715</t>
  </si>
  <si>
    <t>GCA_013098235.1</t>
  </si>
  <si>
    <t>FSIS11922806</t>
  </si>
  <si>
    <t>SAMN17315754; SRS8031905</t>
  </si>
  <si>
    <t>GCA_016644465.1</t>
  </si>
  <si>
    <t>FSIS12319387</t>
  </si>
  <si>
    <t>SAMN33244343; SRS16729717</t>
  </si>
  <si>
    <t>GCA_028591405.1</t>
  </si>
  <si>
    <t>FSIS11810793</t>
  </si>
  <si>
    <t>SAMN09462736; SRS3443976</t>
  </si>
  <si>
    <t>FSIS1710835</t>
  </si>
  <si>
    <t>SAMN06701457; SRS2119440</t>
  </si>
  <si>
    <t>FSIS1700041</t>
  </si>
  <si>
    <t>SAMN06826779; SRS2140564</t>
  </si>
  <si>
    <t>FSIS11922619</t>
  </si>
  <si>
    <t>SAMN12232657; SRS5074009</t>
  </si>
  <si>
    <t>GCA_007459715.1</t>
  </si>
  <si>
    <t>FSIS12318798</t>
  </si>
  <si>
    <t>SAMN32731717; SRS16448402</t>
  </si>
  <si>
    <t>GCA_028037575.1</t>
  </si>
  <si>
    <t>C5-A1</t>
  </si>
  <si>
    <t>FSIS12106363</t>
  </si>
  <si>
    <t>IA</t>
  </si>
  <si>
    <t>SAMN22785418; SRS10778292</t>
  </si>
  <si>
    <t>GCA_020681885.1</t>
  </si>
  <si>
    <t>Region 7</t>
  </si>
  <si>
    <t>FSIS12209277</t>
  </si>
  <si>
    <t>SAMN26084914; SRS12045786</t>
  </si>
  <si>
    <t>GCA_022358375.1</t>
  </si>
  <si>
    <t>FSIS1504790</t>
  </si>
  <si>
    <t>SAMN04452116; SRS1272296</t>
  </si>
  <si>
    <t>FSIS1605709</t>
  </si>
  <si>
    <t>SAMN04514636; SRS1309029</t>
  </si>
  <si>
    <t>FSIS1606750</t>
  </si>
  <si>
    <t>SAMN05301251; SRS1529732</t>
  </si>
  <si>
    <t>FSIS11705431</t>
  </si>
  <si>
    <t>SAMN08224425; SRS2781001</t>
  </si>
  <si>
    <t>FSIS11812598</t>
  </si>
  <si>
    <t>SAMN09769739; SRS3631970</t>
  </si>
  <si>
    <t>FSIS11807320</t>
  </si>
  <si>
    <t>SAMN08457897; SRS2909458</t>
  </si>
  <si>
    <t>FSIS12028710</t>
  </si>
  <si>
    <t>SAMN14291211; SRS6253995</t>
  </si>
  <si>
    <t>GCA_011073755.1</t>
  </si>
  <si>
    <t>FSIS11704500</t>
  </si>
  <si>
    <t>SAMN08000882; SRS2672181</t>
  </si>
  <si>
    <t>Region 10</t>
  </si>
  <si>
    <t>FSIS11810548</t>
  </si>
  <si>
    <t>SAMN09456115; SRS3436019</t>
  </si>
  <si>
    <t>FSIS1501969</t>
  </si>
  <si>
    <t>SAMN04435368; SRS1258366</t>
  </si>
  <si>
    <t>FSIS1607362</t>
  </si>
  <si>
    <t>SAMN05578362; SRS1620931</t>
  </si>
  <si>
    <t>FSIS1608172</t>
  </si>
  <si>
    <t>SAMN06005765; SRS1790441</t>
  </si>
  <si>
    <t>FSIS1607259</t>
  </si>
  <si>
    <t>SAMN05558653; SRS1609259</t>
  </si>
  <si>
    <t>FSIS11807242</t>
  </si>
  <si>
    <t>SAMN08437414; SRS2898265</t>
  </si>
  <si>
    <t>FSIS1700648</t>
  </si>
  <si>
    <t>SAMN06756810; SRS2124759</t>
  </si>
  <si>
    <t>FSIS11705211</t>
  </si>
  <si>
    <t>SAMN08167579; SRS2756134</t>
  </si>
  <si>
    <t>FSIS11808229</t>
  </si>
  <si>
    <t>SAMN08719188; SRS3051697</t>
  </si>
  <si>
    <t>FSIS11815884</t>
  </si>
  <si>
    <t>SAMN10489495; SRS4085886</t>
  </si>
  <si>
    <t>FSIS11924231</t>
  </si>
  <si>
    <t>SAMN12850904; SRS5439202</t>
  </si>
  <si>
    <t>GCA_008788685.1</t>
  </si>
  <si>
    <t>FSIS11925156</t>
  </si>
  <si>
    <t>SAMN12993583; SRS5490041</t>
  </si>
  <si>
    <t>GCA_008954745.1</t>
  </si>
  <si>
    <t>FSIS11920932</t>
  </si>
  <si>
    <t>SAMN11655362; SRS4767988</t>
  </si>
  <si>
    <t>FSIS11920004</t>
  </si>
  <si>
    <t>SAMN11477086; SRS4660858</t>
  </si>
  <si>
    <t>FSIS11919103</t>
  </si>
  <si>
    <t>SAMN11318608; SRS4572167</t>
  </si>
  <si>
    <t>FSIS11919096</t>
  </si>
  <si>
    <t>SAMN11318603; SRS4572166</t>
  </si>
  <si>
    <t>FSIS11921948</t>
  </si>
  <si>
    <t>SAMN12108994; SRS5004081</t>
  </si>
  <si>
    <t>GCA_007916195.1</t>
  </si>
  <si>
    <t>FSIS11923450</t>
  </si>
  <si>
    <t>SAMN12568001; SRS5264040</t>
  </si>
  <si>
    <t>GCA_010299485.1</t>
  </si>
  <si>
    <t>FSIS11925725</t>
  </si>
  <si>
    <t>SAMN13118549; SRS5575938</t>
  </si>
  <si>
    <t>GCA_009404785.1</t>
  </si>
  <si>
    <t>FSIS12033400</t>
  </si>
  <si>
    <t>SAMN16229160; SRS7399232</t>
  </si>
  <si>
    <t>GCA_014660635.1</t>
  </si>
  <si>
    <t>FSIS12030067</t>
  </si>
  <si>
    <t>SAMN15187388; SRS6809125</t>
  </si>
  <si>
    <t>GCA_013741115.1</t>
  </si>
  <si>
    <t>FSIS12034972</t>
  </si>
  <si>
    <t>SAMN16826788; SRS7734249</t>
  </si>
  <si>
    <t>GCA_015591305.1</t>
  </si>
  <si>
    <t>FSIS12139857</t>
  </si>
  <si>
    <t>SAMN19676925; SRS9188023</t>
  </si>
  <si>
    <t>GCA_018872145.1</t>
  </si>
  <si>
    <t>FSIS12140557</t>
  </si>
  <si>
    <t>SAMN19814339; SRS9255242</t>
  </si>
  <si>
    <t>GCA_019005435.1</t>
  </si>
  <si>
    <t>FSIS12106152</t>
  </si>
  <si>
    <t>SAMN26665721; SRS12262280</t>
  </si>
  <si>
    <t>GCA_022587775.1</t>
  </si>
  <si>
    <t>FSIS12107694</t>
  </si>
  <si>
    <t>SAMN24169573; SRS11338365</t>
  </si>
  <si>
    <t>GCA_021224475.1</t>
  </si>
  <si>
    <t>FSIS12209037</t>
  </si>
  <si>
    <t>SAMN25866462; SRS11966219</t>
  </si>
  <si>
    <t>GCA_022219005.1</t>
  </si>
  <si>
    <t>FSIS12211528</t>
  </si>
  <si>
    <t>SAMN28488439; SRS13028929</t>
  </si>
  <si>
    <t>GCA_023471105.1</t>
  </si>
  <si>
    <t>FSIS12217238</t>
  </si>
  <si>
    <t>SAMN31858654; SRS15859411</t>
  </si>
  <si>
    <t>GCA_026372795.1</t>
  </si>
  <si>
    <t>FSIS12218147</t>
  </si>
  <si>
    <t>SAMN32389822; SRS16274507</t>
  </si>
  <si>
    <t>GCA_027300365.1</t>
  </si>
  <si>
    <t>FSIS12319956</t>
  </si>
  <si>
    <t>SAMN33714966; SRS17004020</t>
  </si>
  <si>
    <t>GCA_029171715.1</t>
  </si>
  <si>
    <t>FSIS12321193</t>
  </si>
  <si>
    <t>SAMN34187740; SRS17317057</t>
  </si>
  <si>
    <t>GCA_029753095.1</t>
  </si>
  <si>
    <t>FSIS11816283</t>
  </si>
  <si>
    <t>SAMN10617134; SRS4175447</t>
  </si>
  <si>
    <t>FSIS11924766</t>
  </si>
  <si>
    <t>SAMN12822844; SRS5424206</t>
  </si>
  <si>
    <t>GCA_008717075.1</t>
  </si>
  <si>
    <t>FSIS1711067</t>
  </si>
  <si>
    <t>SAMN06619989; SRS2105729</t>
  </si>
  <si>
    <t>FSIS1700146</t>
  </si>
  <si>
    <t>SAMN06677839; SRS2108694</t>
  </si>
  <si>
    <t>FSIS11809040</t>
  </si>
  <si>
    <t>SAMN08930741; SRS3167105</t>
  </si>
  <si>
    <t>FSIS11925997</t>
  </si>
  <si>
    <t>SAMN13243551; SRS5629570</t>
  </si>
  <si>
    <t>GCA_010332565.1</t>
  </si>
  <si>
    <t>FSIS12035206</t>
  </si>
  <si>
    <t>SAMN16785096; SRS7707195</t>
  </si>
  <si>
    <t>GCA_015441565.1</t>
  </si>
  <si>
    <t>FSIS1501968</t>
  </si>
  <si>
    <t>IL</t>
  </si>
  <si>
    <t>SAMN04435367; SRS1258386</t>
  </si>
  <si>
    <t>Region 5</t>
  </si>
  <si>
    <t>FSIS1701523</t>
  </si>
  <si>
    <t>SAMN07151575; SRS2213854</t>
  </si>
  <si>
    <t>FSIS11812068</t>
  </si>
  <si>
    <t>SAMN09730181; SRS3604622</t>
  </si>
  <si>
    <t>FSIS11807515</t>
  </si>
  <si>
    <t>SAMN08558082; SRS2974371</t>
  </si>
  <si>
    <t>FSIS1606442</t>
  </si>
  <si>
    <t>SAMN04942574; SRS1421959</t>
  </si>
  <si>
    <t>FSIS11706588</t>
  </si>
  <si>
    <t>SAMN08380168; SRS2855817</t>
  </si>
  <si>
    <t>FSIS11808611</t>
  </si>
  <si>
    <t>SAMN08816087; SRS3106604</t>
  </si>
  <si>
    <t>FSIS12217079</t>
  </si>
  <si>
    <t>SAMN31756655; SRS15777044</t>
  </si>
  <si>
    <t>GCA_026212485.1</t>
  </si>
  <si>
    <t>FSIS12321014</t>
  </si>
  <si>
    <t>SAMN34140923; SRS17279370</t>
  </si>
  <si>
    <t>GCA_029685255.1</t>
  </si>
  <si>
    <t>FSIS12137550</t>
  </si>
  <si>
    <t>SAMN18008038; SRS8289115</t>
  </si>
  <si>
    <t>GCA_016972755.1</t>
  </si>
  <si>
    <t>Animal-Swine-Sow (cecal)</t>
  </si>
  <si>
    <t>FSIS12107972</t>
  </si>
  <si>
    <t>SAMN24467882; SRS11417673</t>
  </si>
  <si>
    <t>GCA_021307965.1</t>
  </si>
  <si>
    <t>Animal-Turkey-Young Turkey (cecal)</t>
  </si>
  <si>
    <t>FSIS32207640</t>
  </si>
  <si>
    <t>SAMN30478282; SRS14774831</t>
  </si>
  <si>
    <t>GCA_024872005.1</t>
  </si>
  <si>
    <t>FSIS12033136</t>
  </si>
  <si>
    <t>IN</t>
  </si>
  <si>
    <t>SAMN16112003; SRS7351445</t>
  </si>
  <si>
    <t>GCA_014550005.1</t>
  </si>
  <si>
    <t>Animal-Sheep-Lamb</t>
  </si>
  <si>
    <t>FSIS11921312</t>
  </si>
  <si>
    <t>SAMN12040903; SRS4960381</t>
  </si>
  <si>
    <t>FSIS22211463</t>
  </si>
  <si>
    <t>SAMN32643434; SRS16401203</t>
  </si>
  <si>
    <t>GCA_027810615.1</t>
  </si>
  <si>
    <t>FSIS1504723</t>
  </si>
  <si>
    <t>KS</t>
  </si>
  <si>
    <t>SAMN04452107; SRS1272373</t>
  </si>
  <si>
    <t>FSIS1608305</t>
  </si>
  <si>
    <t>SAMN06046059; SRS1812535</t>
  </si>
  <si>
    <t>FSIS11814436</t>
  </si>
  <si>
    <t>SAMN10237244; SRS3929986</t>
  </si>
  <si>
    <t>FSIS11924060</t>
  </si>
  <si>
    <t>SAMN12725504; SRS5371153</t>
  </si>
  <si>
    <t>GCA_008393055.1</t>
  </si>
  <si>
    <t>FSIS12033938</t>
  </si>
  <si>
    <t>SAMN16381025; SRS7483558</t>
  </si>
  <si>
    <t>GCA_015090795.1</t>
  </si>
  <si>
    <t>FSIS12318641</t>
  </si>
  <si>
    <t>SAMN32769445; SRS16468105</t>
  </si>
  <si>
    <t>GCA_027952405.1</t>
  </si>
  <si>
    <t>FSIS12321034</t>
  </si>
  <si>
    <t>SAMN34192090; SRS17320260</t>
  </si>
  <si>
    <t>GCA_029759475.1</t>
  </si>
  <si>
    <t>FSIS1607087</t>
  </si>
  <si>
    <t>SAMN05440740; SRS1585096</t>
  </si>
  <si>
    <t>FSIS11704721</t>
  </si>
  <si>
    <t>SAMN08141383; SRS2741530</t>
  </si>
  <si>
    <t>FSIS11812938</t>
  </si>
  <si>
    <t>SAMN09849921; SRS3681644</t>
  </si>
  <si>
    <t>FSIS11812622</t>
  </si>
  <si>
    <t>SAMN09784472; SRS3640331</t>
  </si>
  <si>
    <t>FSIS11808433</t>
  </si>
  <si>
    <t>SAMN08767313; SRS3078007</t>
  </si>
  <si>
    <t>FSIS11921509</t>
  </si>
  <si>
    <t>SAMN11982244; SRS4911774</t>
  </si>
  <si>
    <t>FSIS11918615</t>
  </si>
  <si>
    <t>SAMN11306742; SRS4566710</t>
  </si>
  <si>
    <t>FSIS11924099</t>
  </si>
  <si>
    <t>SAMN12725540; SRS5371143</t>
  </si>
  <si>
    <t>GCA_008541755.1</t>
  </si>
  <si>
    <t>FSIS12218358</t>
  </si>
  <si>
    <t>SAMN32601394; SRS16368613</t>
  </si>
  <si>
    <t>GCA_027870325.1</t>
  </si>
  <si>
    <t>FSIS1504052</t>
  </si>
  <si>
    <t>SAMN04435384; SRS1258392</t>
  </si>
  <si>
    <t>FSIS1702397</t>
  </si>
  <si>
    <t>SAMN07327662; SRS2339567</t>
  </si>
  <si>
    <t>FSIS11810384</t>
  </si>
  <si>
    <t>SAMN09399607; SRS3409010</t>
  </si>
  <si>
    <t>FSIS11810405</t>
  </si>
  <si>
    <t>SAMN09444159; SRS3430132</t>
  </si>
  <si>
    <t>FSIS11810123</t>
  </si>
  <si>
    <t>SAMN09372549; SRS3383393</t>
  </si>
  <si>
    <t>FSIS11810116</t>
  </si>
  <si>
    <t>SAMN09343345; SRS3374050</t>
  </si>
  <si>
    <t>FSIS11808020</t>
  </si>
  <si>
    <t>SAMN08663298; SRS3030535</t>
  </si>
  <si>
    <t>FSIS11812956</t>
  </si>
  <si>
    <t>SAMN09849939; SRS3681646</t>
  </si>
  <si>
    <t>FSIS11809200</t>
  </si>
  <si>
    <t>SAMN08995917; SRS3226702</t>
  </si>
  <si>
    <t>FSIS11815689</t>
  </si>
  <si>
    <t>SAMN10520225; SRS4115106</t>
  </si>
  <si>
    <t>FSIS11921740</t>
  </si>
  <si>
    <t>SAMN12049108; SRS4967549</t>
  </si>
  <si>
    <t>FSIS11920927</t>
  </si>
  <si>
    <t>SAMN11655357; SRS4768001</t>
  </si>
  <si>
    <t>FSIS11920008</t>
  </si>
  <si>
    <t>SAMN11477090; SRS4661037</t>
  </si>
  <si>
    <t>FSIS11917628</t>
  </si>
  <si>
    <t>SAMN11082284; SRS4462696</t>
  </si>
  <si>
    <t>FSIS11920214</t>
  </si>
  <si>
    <t>SAMN11491717; SRS4668868</t>
  </si>
  <si>
    <t>FSIS12035449</t>
  </si>
  <si>
    <t>SAMN16784404; SRS7704004</t>
  </si>
  <si>
    <t>GCA_015442305.1</t>
  </si>
  <si>
    <t>FSIS12035708</t>
  </si>
  <si>
    <t>SAMN16912568; SRS7776973</t>
  </si>
  <si>
    <t>GCA_015918805.1</t>
  </si>
  <si>
    <t>FSIS11924230</t>
  </si>
  <si>
    <t>KY</t>
  </si>
  <si>
    <t>SAMN12850903; SRS5439217</t>
  </si>
  <si>
    <t>GCA_008783145.1</t>
  </si>
  <si>
    <t>FSIS1703626</t>
  </si>
  <si>
    <t>SAMN07514279; SRS2436580</t>
  </si>
  <si>
    <t>FSIS1606451</t>
  </si>
  <si>
    <t>SAMN04942583; SRS1421945</t>
  </si>
  <si>
    <t>FSIS22029990</t>
  </si>
  <si>
    <t>LA</t>
  </si>
  <si>
    <t>SAMN17172335; SRS7931092</t>
  </si>
  <si>
    <t>GCA_016442065.1</t>
  </si>
  <si>
    <t>FSIS12106505</t>
  </si>
  <si>
    <t>MA</t>
  </si>
  <si>
    <t>SAMN22822794; SRS10825264</t>
  </si>
  <si>
    <t>GCA_020712335.1</t>
  </si>
  <si>
    <t>FSIS12029551</t>
  </si>
  <si>
    <t>SAMN14570264; SRS6459784</t>
  </si>
  <si>
    <t>GCA_012285625.1</t>
  </si>
  <si>
    <t>Animal-Goat</t>
  </si>
  <si>
    <t>FSIS12139396</t>
  </si>
  <si>
    <t>MD</t>
  </si>
  <si>
    <t>SAMN18929897; SRS8812722</t>
  </si>
  <si>
    <t>GCA_018221825.1</t>
  </si>
  <si>
    <t>Animal-Calf-Non Formula-fed Veal (cecal)</t>
  </si>
  <si>
    <t>FSIS1607740</t>
  </si>
  <si>
    <t>SAMN05833048; SRS1717511</t>
  </si>
  <si>
    <t>FSIS11813581</t>
  </si>
  <si>
    <t>SAMN10094096; SRS3803825</t>
  </si>
  <si>
    <t>FSIS11808880</t>
  </si>
  <si>
    <t>SAMN08899165; SRS3150546</t>
  </si>
  <si>
    <t>Cluster 5</t>
  </si>
  <si>
    <t>FSIS1608565</t>
  </si>
  <si>
    <t>SAMN06046131; SRS1813072</t>
  </si>
  <si>
    <t>FSIS11917010</t>
  </si>
  <si>
    <t>SAMN10882001; SRS4337219</t>
  </si>
  <si>
    <t>FSIS12141732</t>
  </si>
  <si>
    <t>ME</t>
  </si>
  <si>
    <t>SAMN20840804; SRS9806406</t>
  </si>
  <si>
    <t>GCA_019677815.1</t>
  </si>
  <si>
    <t>FSIS12141890</t>
  </si>
  <si>
    <t>SAMN20884560; SRS9848888</t>
  </si>
  <si>
    <t>GCA_019706135.1</t>
  </si>
  <si>
    <t>MI</t>
  </si>
  <si>
    <t>animal-cattle</t>
  </si>
  <si>
    <t>FSIS1504653</t>
  </si>
  <si>
    <t>SAMN04195082; SRS1121796</t>
  </si>
  <si>
    <t>FSIS1503510</t>
  </si>
  <si>
    <t>SAMN04388444; SRS1240188</t>
  </si>
  <si>
    <t>FSIS1606473</t>
  </si>
  <si>
    <t>SAMN05190031; SRS1475022</t>
  </si>
  <si>
    <t>FSIS1607082</t>
  </si>
  <si>
    <t>SAMN05440736; SRS1585103</t>
  </si>
  <si>
    <t>FSIS1710150</t>
  </si>
  <si>
    <t>SAMN06285990; SRS1952494</t>
  </si>
  <si>
    <t>FSIS1702874</t>
  </si>
  <si>
    <t>SAMN07370922; SRS2370436</t>
  </si>
  <si>
    <t>FSIS1701511</t>
  </si>
  <si>
    <t>SAMN07151563; SRS2213857</t>
  </si>
  <si>
    <t>FSIS11706446</t>
  </si>
  <si>
    <t>SAMN08370041; SRS2855955</t>
  </si>
  <si>
    <t>FSIS1703052</t>
  </si>
  <si>
    <t>SAMN07427332; SRS2396229</t>
  </si>
  <si>
    <t>FSIS11706447</t>
  </si>
  <si>
    <t>SAMN08370042; SRS2855942</t>
  </si>
  <si>
    <t>FSIS11812939</t>
  </si>
  <si>
    <t>SAMN09849922; SRS3681622</t>
  </si>
  <si>
    <t>FSIS11808227</t>
  </si>
  <si>
    <t>SAMN08719186; SRS3051713</t>
  </si>
  <si>
    <t>FSIS11807500</t>
  </si>
  <si>
    <t>SAMN08558067; SRS2974281</t>
  </si>
  <si>
    <t>FSIS11813557</t>
  </si>
  <si>
    <t>SAMN10034820; SRS3766358</t>
  </si>
  <si>
    <t>FSIS11810377</t>
  </si>
  <si>
    <t>SAMN09399600; SRS3409020</t>
  </si>
  <si>
    <t>FSIS11925839</t>
  </si>
  <si>
    <t>SAMN13181129; SRS5601669</t>
  </si>
  <si>
    <t>GCA_009599185.1</t>
  </si>
  <si>
    <t>FSIS11924255</t>
  </si>
  <si>
    <t>SAMN12850950; SRS5439284</t>
  </si>
  <si>
    <t>GCA_008783645.1</t>
  </si>
  <si>
    <t>FSIS11924592</t>
  </si>
  <si>
    <t>SAMN12898045; SRS5468123</t>
  </si>
  <si>
    <t>GCA_008826565.1</t>
  </si>
  <si>
    <t>FSIS11926404</t>
  </si>
  <si>
    <t>SAMN13447748; SRS5753650</t>
  </si>
  <si>
    <t>GCA_010224335.1</t>
  </si>
  <si>
    <t>FSIS12030078</t>
  </si>
  <si>
    <t>SAMN15187399; SRS6809133</t>
  </si>
  <si>
    <t>GCA_013741955.1</t>
  </si>
  <si>
    <t>FSIS12035237</t>
  </si>
  <si>
    <t>SAMN16784390; SRS7703981</t>
  </si>
  <si>
    <t>GCA_015442505.1</t>
  </si>
  <si>
    <t>FSIS12036713</t>
  </si>
  <si>
    <t>SAMN17212302; SRS7963478</t>
  </si>
  <si>
    <t>GCA_016493965.1</t>
  </si>
  <si>
    <t>FSIS12139244</t>
  </si>
  <si>
    <t>SAMN18929891; SRS8812704</t>
  </si>
  <si>
    <t>GCA_018220535.1</t>
  </si>
  <si>
    <t>FSIS12142994</t>
  </si>
  <si>
    <t>SAMN23585710; SRS11209455</t>
  </si>
  <si>
    <t>GCA_021059545.1</t>
  </si>
  <si>
    <t>FSIS12138499</t>
  </si>
  <si>
    <t>SAMN18350670; SRS8490242</t>
  </si>
  <si>
    <t>GCA_017496685.1</t>
  </si>
  <si>
    <t>FSIS12140552</t>
  </si>
  <si>
    <t>SAMN19814344; SRS9255118</t>
  </si>
  <si>
    <t>GCA_019008205.1</t>
  </si>
  <si>
    <t>FSIS12212966</t>
  </si>
  <si>
    <t>SAMN29657318; SRS13812194</t>
  </si>
  <si>
    <t>GCA_024231435.1</t>
  </si>
  <si>
    <t>FSIS12319202</t>
  </si>
  <si>
    <t>SAMN33025455; SRS16667672</t>
  </si>
  <si>
    <t>GCA_028431965.1</t>
  </si>
  <si>
    <t>FSIS12319605</t>
  </si>
  <si>
    <t>SAMN33244144; SRS16729658</t>
  </si>
  <si>
    <t>GCA_028591065.1</t>
  </si>
  <si>
    <t>FSIS12320337</t>
  </si>
  <si>
    <t>SAMN33715189; SRS17004097</t>
  </si>
  <si>
    <t>GCA_029170915.1</t>
  </si>
  <si>
    <t>FSIS1607685</t>
  </si>
  <si>
    <t>SAMN05833083; SRS1717491</t>
  </si>
  <si>
    <t>FSIS1607600</t>
  </si>
  <si>
    <t>SAMN05799410; SRS1707452</t>
  </si>
  <si>
    <t>FSIS11704998</t>
  </si>
  <si>
    <t>SAMN08167548; SRS2755124</t>
  </si>
  <si>
    <t>FSIS11704994</t>
  </si>
  <si>
    <t>SAMN08167545; SRS2755102</t>
  </si>
  <si>
    <t>FSIS11810574</t>
  </si>
  <si>
    <t>SAMN09430610; SRS3422705</t>
  </si>
  <si>
    <t>FSIS11809659</t>
  </si>
  <si>
    <t>SAMN09090985; SRS3270624</t>
  </si>
  <si>
    <t>FSIS11814008</t>
  </si>
  <si>
    <t>SAMN10129864; SRS3822042</t>
  </si>
  <si>
    <t>FSIS11813568</t>
  </si>
  <si>
    <t>SAMN10034830; SRS3766377</t>
  </si>
  <si>
    <t>FSIS11921728</t>
  </si>
  <si>
    <t>SAMN12049096; SRS4967618</t>
  </si>
  <si>
    <t>GCA_007923545.1</t>
  </si>
  <si>
    <t>FSIS11704162</t>
  </si>
  <si>
    <t>SAMN07715869; SRS2552942</t>
  </si>
  <si>
    <t>FSIS31901577</t>
  </si>
  <si>
    <t>SAMN10957076; SRS4373441</t>
  </si>
  <si>
    <t>Human with gastroenteritis</t>
  </si>
  <si>
    <t>FSIS11816662</t>
  </si>
  <si>
    <t>MN</t>
  </si>
  <si>
    <t>SAMN10638690; SRS4182705</t>
  </si>
  <si>
    <t>Cluster 4</t>
  </si>
  <si>
    <t>FSIS11923652</t>
  </si>
  <si>
    <t>SAMN12638030; SRS5326710</t>
  </si>
  <si>
    <t>GCA_008269025.1</t>
  </si>
  <si>
    <t>FSIS1606172</t>
  </si>
  <si>
    <t>SAMN04625660; SRS1382902</t>
  </si>
  <si>
    <t>FSIS11807241</t>
  </si>
  <si>
    <t>SAMN08437413; SRS2898302</t>
  </si>
  <si>
    <t>FSIS11704733</t>
  </si>
  <si>
    <t>SAMN08141394; SRS2741541</t>
  </si>
  <si>
    <t>FSIS11811857</t>
  </si>
  <si>
    <t>SAMN09666364; SRS3551728</t>
  </si>
  <si>
    <t>FSIS11807350</t>
  </si>
  <si>
    <t>SAMN08500540; SRS2932415</t>
  </si>
  <si>
    <t>FSIS12028553</t>
  </si>
  <si>
    <t>SAMN14777875; SRS6574089</t>
  </si>
  <si>
    <t>GCA_012966795.1</t>
  </si>
  <si>
    <t>FSIS12211032</t>
  </si>
  <si>
    <t>SAMN27920949; SRS12769351</t>
  </si>
  <si>
    <t>GCA_023376235.1</t>
  </si>
  <si>
    <t>FSIS11814588</t>
  </si>
  <si>
    <t>SAMN10237223; SRS3929966</t>
  </si>
  <si>
    <t>FSIS12210655</t>
  </si>
  <si>
    <t>SAMN27478758; SRS12545898</t>
  </si>
  <si>
    <t>GCA_022879275.1</t>
  </si>
  <si>
    <t>FSIS1503171</t>
  </si>
  <si>
    <t>MO</t>
  </si>
  <si>
    <t>SAMN04388437; SRS1240201</t>
  </si>
  <si>
    <t>FSIS1608587</t>
  </si>
  <si>
    <t>SAMN06048899; SRS1814054</t>
  </si>
  <si>
    <t>FSIS11926690</t>
  </si>
  <si>
    <t>SAMN14570244; SRS6459762</t>
  </si>
  <si>
    <t>GCA_012286085.1</t>
  </si>
  <si>
    <t>FSIS1709827</t>
  </si>
  <si>
    <t>SAMN06276926; SRS1945060</t>
  </si>
  <si>
    <t>FSIS12036419</t>
  </si>
  <si>
    <t>SAMN17129725; SRS7902761</t>
  </si>
  <si>
    <t>GCA_016245305.1</t>
  </si>
  <si>
    <t>FSIS11921495</t>
  </si>
  <si>
    <t>MS</t>
  </si>
  <si>
    <t>SAMN12040857; SRS4960377</t>
  </si>
  <si>
    <t>FSIS31800611</t>
  </si>
  <si>
    <t>SAMN09514657; SRS3481534</t>
  </si>
  <si>
    <t>FSIS11809345</t>
  </si>
  <si>
    <t>MT</t>
  </si>
  <si>
    <t>SAMN08981367; SRS3218190</t>
  </si>
  <si>
    <t>FSIS12106362</t>
  </si>
  <si>
    <t>SAMN22785416; SRS10778282</t>
  </si>
  <si>
    <t>GCA_020701375.1</t>
  </si>
  <si>
    <t>FSIS12142634</t>
  </si>
  <si>
    <t>NC</t>
  </si>
  <si>
    <t>SAMN21434973; SRS10163242</t>
  </si>
  <si>
    <t>GCA_019999045.1</t>
  </si>
  <si>
    <t>Animal-Calf-Bob Veal (cecal)</t>
  </si>
  <si>
    <t>FSIS11811288</t>
  </si>
  <si>
    <t>SAMN09521808; SRS3490679</t>
  </si>
  <si>
    <t>FSIS12140558</t>
  </si>
  <si>
    <t>SAMN19814338; SRS9255120</t>
  </si>
  <si>
    <t>GCA_019008185.1</t>
  </si>
  <si>
    <t>FSIS12210621</t>
  </si>
  <si>
    <t>SAMN27406590; SRS12539449</t>
  </si>
  <si>
    <t>GCA_022883015.1</t>
  </si>
  <si>
    <t>FSIS12319180</t>
  </si>
  <si>
    <t>SAMN32963037; SRS16625125</t>
  </si>
  <si>
    <t>GCA_028304725.1</t>
  </si>
  <si>
    <t>FSIS1501831</t>
  </si>
  <si>
    <t>SAMN04320879; SRS1192310</t>
  </si>
  <si>
    <t>FSIS1504858</t>
  </si>
  <si>
    <t>SAMN04229854; SRS1144016</t>
  </si>
  <si>
    <t>FSIS1606848</t>
  </si>
  <si>
    <t>SAMN05301270; SRS1529695</t>
  </si>
  <si>
    <t>FSIS11706719</t>
  </si>
  <si>
    <t>SAMN08386928; SRS2861187</t>
  </si>
  <si>
    <t>FSIS11925443</t>
  </si>
  <si>
    <t>SAMN13059093; SRS5543918</t>
  </si>
  <si>
    <t>GCA_009235565.1</t>
  </si>
  <si>
    <t>FSIS12212957</t>
  </si>
  <si>
    <t>SAMN29826453; SRS13978814</t>
  </si>
  <si>
    <t>GCA_024332665.1</t>
  </si>
  <si>
    <t>FSIS1605939</t>
  </si>
  <si>
    <t>SAMN04537006; SRS1327433</t>
  </si>
  <si>
    <t>FSIS11814621</t>
  </si>
  <si>
    <t>SAMN10292928; SRS3981224</t>
  </si>
  <si>
    <t>animal-swine-market swine</t>
  </si>
  <si>
    <t>FSIS11808223</t>
  </si>
  <si>
    <t>NE</t>
  </si>
  <si>
    <t>SAMN08719182; SRS3051709</t>
  </si>
  <si>
    <t>FSIS1608171</t>
  </si>
  <si>
    <t>SAMN06005764; SRS1790437</t>
  </si>
  <si>
    <t>FSIS11706759</t>
  </si>
  <si>
    <t>SAMN08447535; SRS2902820</t>
  </si>
  <si>
    <t>FSIS11808732</t>
  </si>
  <si>
    <t>SAMN08873547; SRS3131375</t>
  </si>
  <si>
    <t>FSIS11921103</t>
  </si>
  <si>
    <t>SAMN11785645; SRS4794054</t>
  </si>
  <si>
    <t>FSIS12035712</t>
  </si>
  <si>
    <t>SAMN16912572; SRS7776976</t>
  </si>
  <si>
    <t>GCA_015918745.1</t>
  </si>
  <si>
    <t>FSIS12030073</t>
  </si>
  <si>
    <t>SAMN15187394; SRS6809155</t>
  </si>
  <si>
    <t>GCA_013741295.1</t>
  </si>
  <si>
    <t>FSIS1503667</t>
  </si>
  <si>
    <t>SAMN04435376; SRS1258378</t>
  </si>
  <si>
    <t>FSIS1606492</t>
  </si>
  <si>
    <t>SAMN05190050; SRS1475041</t>
  </si>
  <si>
    <t>FSIS1606064</t>
  </si>
  <si>
    <t>SAMN04599802; SRS1369903</t>
  </si>
  <si>
    <t>FSIS1608299</t>
  </si>
  <si>
    <t>SAMN06046021; SRS1812492</t>
  </si>
  <si>
    <t>FSIS1609144</t>
  </si>
  <si>
    <t>SAMN06133138; SRS1967156</t>
  </si>
  <si>
    <t>FSIS1607523</t>
  </si>
  <si>
    <t>SAMN05763250; SRS1689514</t>
  </si>
  <si>
    <t>FSIS11813173</t>
  </si>
  <si>
    <t>SAMN09880397; SRS3702179</t>
  </si>
  <si>
    <t>FSIS11810555</t>
  </si>
  <si>
    <t>SAMN09456121; SRS3436022</t>
  </si>
  <si>
    <t>FSIS11918605</t>
  </si>
  <si>
    <t>SAMN11306732; SRS4566725</t>
  </si>
  <si>
    <t>FSIS12033149</t>
  </si>
  <si>
    <t>SAMN16112015; SRS7351460</t>
  </si>
  <si>
    <t>GCA_014549725.1</t>
  </si>
  <si>
    <t>FSIS12033953</t>
  </si>
  <si>
    <t>SAMN16383935; SRS7484597</t>
  </si>
  <si>
    <t>GCA_015085655.1</t>
  </si>
  <si>
    <t>FSIS12210456</t>
  </si>
  <si>
    <t>SAMN27279579; SRS12481579</t>
  </si>
  <si>
    <t>GCA_022909515.1</t>
  </si>
  <si>
    <t>FSIS12319617</t>
  </si>
  <si>
    <t>SAMN33244157; SRS16729663</t>
  </si>
  <si>
    <t>GCA_028591045.1</t>
  </si>
  <si>
    <t>FSIS1505245</t>
  </si>
  <si>
    <t>SAMN04958192; SRS1424305</t>
  </si>
  <si>
    <t>FSIS1702884</t>
  </si>
  <si>
    <t>SAMN07375424; SRS2375987</t>
  </si>
  <si>
    <t>FSIS11704531</t>
  </si>
  <si>
    <t>SAMN08000912; SRS2672128</t>
  </si>
  <si>
    <t>FSIS11706455</t>
  </si>
  <si>
    <t>SAMN08380207; SRS2856179</t>
  </si>
  <si>
    <t>FSIS11704548</t>
  </si>
  <si>
    <t>SAMN08141359; SRS2741532</t>
  </si>
  <si>
    <t>FSIS1701956</t>
  </si>
  <si>
    <t>SAMN07375639; SRS2376608</t>
  </si>
  <si>
    <t>FSIS1711069</t>
  </si>
  <si>
    <t>SAMN06619991; SRS2105730</t>
  </si>
  <si>
    <t>FSIS11810134</t>
  </si>
  <si>
    <t>SAMN09386383; SRS3399508</t>
  </si>
  <si>
    <t>FSIS11809837</t>
  </si>
  <si>
    <t>SAMN09207373; SRS3299255</t>
  </si>
  <si>
    <t>FSIS11808034</t>
  </si>
  <si>
    <t>SAMN08714094; SRS3045754</t>
  </si>
  <si>
    <t>FSIS11816305</t>
  </si>
  <si>
    <t>SAMN10617155; SRS4175450</t>
  </si>
  <si>
    <t>FSIS11814583</t>
  </si>
  <si>
    <t>SAMN10237218; SRS3929960</t>
  </si>
  <si>
    <t>FSIS11812055</t>
  </si>
  <si>
    <t>SAMN09730168; SRS3604617</t>
  </si>
  <si>
    <t>FSIS11809188</t>
  </si>
  <si>
    <t>SAMN08967062; SRS3207350</t>
  </si>
  <si>
    <t>FSIS11919767</t>
  </si>
  <si>
    <t>SAMN11456403; SRS4644107</t>
  </si>
  <si>
    <t>FSIS11918212</t>
  </si>
  <si>
    <t>SAMN11173149; SRS4510882</t>
  </si>
  <si>
    <t>FSIS11917488</t>
  </si>
  <si>
    <t>SAMN10988634; SRS4392516</t>
  </si>
  <si>
    <t>FSIS12138834</t>
  </si>
  <si>
    <t>SAMN18733870; SRS8695808</t>
  </si>
  <si>
    <t>GCA_017931455.1</t>
  </si>
  <si>
    <t>FSIS12208409</t>
  </si>
  <si>
    <t>SAMN25563836; SRS11852119</t>
  </si>
  <si>
    <t>GCA_021867695.1</t>
  </si>
  <si>
    <t>FSIS12208536</t>
  </si>
  <si>
    <t>SAMN25159799; SRS11732999</t>
  </si>
  <si>
    <t>GCA_021550935.1</t>
  </si>
  <si>
    <t>FSIS12209988</t>
  </si>
  <si>
    <t>SAMN26752617; SRS12267741</t>
  </si>
  <si>
    <t>GCA_022613395.1</t>
  </si>
  <si>
    <t>FSIS12319966</t>
  </si>
  <si>
    <t>SAMN33456563; SRS16900890</t>
  </si>
  <si>
    <t>GCA_028879435.1</t>
  </si>
  <si>
    <t>FSIS12217741</t>
  </si>
  <si>
    <t>SAMN32008733; SRS15947807</t>
  </si>
  <si>
    <t>GCA_026610555.1</t>
  </si>
  <si>
    <t>FSIS22209233</t>
  </si>
  <si>
    <t>SAMN30398055; SRS14716543</t>
  </si>
  <si>
    <t>GCA_025007565.1</t>
  </si>
  <si>
    <t>FSIS32308661</t>
  </si>
  <si>
    <t>SAMN33026043; SRS16669336</t>
  </si>
  <si>
    <t>GCA_028448465.1</t>
  </si>
  <si>
    <t>FSIS12217754</t>
  </si>
  <si>
    <t>SAMN32008743; SRS15947818</t>
  </si>
  <si>
    <t>GCA_026610815.1</t>
  </si>
  <si>
    <t>Nonintact Chicken</t>
  </si>
  <si>
    <t>FSIS11706771</t>
  </si>
  <si>
    <t>SAMN08447547; SRS2902810</t>
  </si>
  <si>
    <t>FSIS32106273</t>
  </si>
  <si>
    <t>SAMN24119023; SRS11328142</t>
  </si>
  <si>
    <t>GCA_021218445.1</t>
  </si>
  <si>
    <t>FSIS32106276</t>
  </si>
  <si>
    <t>SAMN24119034; SRS11328144</t>
  </si>
  <si>
    <t>GCA_021218505.1</t>
  </si>
  <si>
    <t>FSIS11924966</t>
  </si>
  <si>
    <t>NH</t>
  </si>
  <si>
    <t>SAMN13003007; SRS5501286</t>
  </si>
  <si>
    <t>GCA_009254445.1</t>
  </si>
  <si>
    <t>FSIS1608580</t>
  </si>
  <si>
    <t>NJ</t>
  </si>
  <si>
    <t>SAMN06048892; SRS1814251</t>
  </si>
  <si>
    <t>Region 2</t>
  </si>
  <si>
    <t>FSIS1702266</t>
  </si>
  <si>
    <t>SAMN07276187; SRS2312142</t>
  </si>
  <si>
    <t>FSIS1700811</t>
  </si>
  <si>
    <t>SAMN06843602; SRS2151623</t>
  </si>
  <si>
    <t>FSIS1501954</t>
  </si>
  <si>
    <t>SAMN04435361; SRS1258368</t>
  </si>
  <si>
    <t>FSIS12137543</t>
  </si>
  <si>
    <t>SAMN18007927; SRS8289020</t>
  </si>
  <si>
    <t>GCA_016973575.1</t>
  </si>
  <si>
    <t>Animal-Chicken-Young Chicken (cecal)</t>
  </si>
  <si>
    <t>FSIS1701861</t>
  </si>
  <si>
    <t>SAMN07261756; SRS2302741</t>
  </si>
  <si>
    <t>FSIS12137361</t>
  </si>
  <si>
    <t>NM</t>
  </si>
  <si>
    <t>SAMN17898449; SRS8246668</t>
  </si>
  <si>
    <t>GCA_017028475.1</t>
  </si>
  <si>
    <t>Animal-Sheep-Lamb (cecal)</t>
  </si>
  <si>
    <t>FSIS12215997</t>
  </si>
  <si>
    <t>NY</t>
  </si>
  <si>
    <t>SAMN31243151; SRS15372326</t>
  </si>
  <si>
    <t>GCA_025647895.1</t>
  </si>
  <si>
    <t>FSIS1710039</t>
  </si>
  <si>
    <t>SAMN06276450; SRS1945013</t>
  </si>
  <si>
    <t>FSIS1701338</t>
  </si>
  <si>
    <t>SAMN06948499; SRS2184375</t>
  </si>
  <si>
    <t>FSIS11704175</t>
  </si>
  <si>
    <t>SAMN07715882; SRS2552945</t>
  </si>
  <si>
    <t>FSIS11810787</t>
  </si>
  <si>
    <t>SAMN09462731; SRS3443971</t>
  </si>
  <si>
    <t>FSIS11808455</t>
  </si>
  <si>
    <t>SAMN08801807; SRS3097727</t>
  </si>
  <si>
    <t>FSIS12032137</t>
  </si>
  <si>
    <t>SAMN15728643; SRS7144508</t>
  </si>
  <si>
    <t>GCA_014067955.1</t>
  </si>
  <si>
    <t>FSIS12208564</t>
  </si>
  <si>
    <t>SAMN25159851; SRS11733327</t>
  </si>
  <si>
    <t>GCA_021550275.1</t>
  </si>
  <si>
    <t>FSIS12105787</t>
  </si>
  <si>
    <t>SAMN22369400; SRS10620607</t>
  </si>
  <si>
    <t>GCA_020605795.1</t>
  </si>
  <si>
    <t>FSIS12139382</t>
  </si>
  <si>
    <t>SAMN18929888; SRS8812703</t>
  </si>
  <si>
    <t>GCA_018219995.1</t>
  </si>
  <si>
    <t>FSIS12142275</t>
  </si>
  <si>
    <t>SAMN22369429; SRS10620861</t>
  </si>
  <si>
    <t>GCA_020533665.2</t>
  </si>
  <si>
    <t>FSIS12210839</t>
  </si>
  <si>
    <t>SAMN27597454; SRS12623401</t>
  </si>
  <si>
    <t>GCA_023054455.1</t>
  </si>
  <si>
    <t>FSIS1700160</t>
  </si>
  <si>
    <t>SAMN06660831; SRS2108650</t>
  </si>
  <si>
    <t>FSIS11808892</t>
  </si>
  <si>
    <t>SAMN08930728; SRS3167119</t>
  </si>
  <si>
    <t>FSIS11918492</t>
  </si>
  <si>
    <t>SAMN11288669; SRS4556501</t>
  </si>
  <si>
    <t>FSIS1701319</t>
  </si>
  <si>
    <t>SAMN06927299; SRS2176745</t>
  </si>
  <si>
    <t>FSIS11925161</t>
  </si>
  <si>
    <t>SAMN12915698; SRS5480072</t>
  </si>
  <si>
    <t>GCA_008842045.1</t>
  </si>
  <si>
    <t>FSIS1607852</t>
  </si>
  <si>
    <t>SAMN05900949; SRS1742306</t>
  </si>
  <si>
    <t>FSIS12215987</t>
  </si>
  <si>
    <t>OH</t>
  </si>
  <si>
    <t>SAMN31243139; SRS15372316</t>
  </si>
  <si>
    <t>GCA_025648015.1</t>
  </si>
  <si>
    <t>Animal-Calf-Formula-fed Veal (cecal)</t>
  </si>
  <si>
    <t>FSIS1606360</t>
  </si>
  <si>
    <t>SAMN04958211; SRS1424289</t>
  </si>
  <si>
    <t>FSIS11807174</t>
  </si>
  <si>
    <t>SAMN08437379; SRS2898315</t>
  </si>
  <si>
    <t>FSIS1703037</t>
  </si>
  <si>
    <t>SAMN07427318; SRS2396228</t>
  </si>
  <si>
    <t>FSIS11807516</t>
  </si>
  <si>
    <t>SAMN08558083; SRS2974341</t>
  </si>
  <si>
    <t>FSIS1607320</t>
  </si>
  <si>
    <t>SAMN05578357; SRS1620936</t>
  </si>
  <si>
    <t>FSIS1703816</t>
  </si>
  <si>
    <t>SAMN07608064; SRS2494906</t>
  </si>
  <si>
    <t>FSIS12141901</t>
  </si>
  <si>
    <t>OK</t>
  </si>
  <si>
    <t>SAMN20884593; SRS9848903</t>
  </si>
  <si>
    <t>GCA_019706215.1</t>
  </si>
  <si>
    <t>FSIS22028029</t>
  </si>
  <si>
    <t>SAMN14944039; SRS6673264</t>
  </si>
  <si>
    <t>GCA_013120055.1</t>
  </si>
  <si>
    <t>FSIS1607529</t>
  </si>
  <si>
    <t>OR</t>
  </si>
  <si>
    <t>SAMN05763256; SRS1689522</t>
  </si>
  <si>
    <t>FSIS1605707</t>
  </si>
  <si>
    <t>SAMN04495844; SRS1297472</t>
  </si>
  <si>
    <t>FSIS1606059</t>
  </si>
  <si>
    <t>SAMN04599797; SRS1369907</t>
  </si>
  <si>
    <t>FSIS1710901</t>
  </si>
  <si>
    <t>SAMN06562247; SRS2043027</t>
  </si>
  <si>
    <t>FSIS1703605</t>
  </si>
  <si>
    <t>SAMN07514258; SRS2436584</t>
  </si>
  <si>
    <t>FSIS11704328</t>
  </si>
  <si>
    <t>SAMN07775136; SRS2583721</t>
  </si>
  <si>
    <t>FSIS11918789</t>
  </si>
  <si>
    <t>SAMN11116013; SRS4483902</t>
  </si>
  <si>
    <t>FSIS12138340</t>
  </si>
  <si>
    <t>SAMN18350623; SRS8490193</t>
  </si>
  <si>
    <t>GCA_017497085.1</t>
  </si>
  <si>
    <t>FSIS1710896</t>
  </si>
  <si>
    <t>SAMN06562243; SRS2043183</t>
  </si>
  <si>
    <t>FSIS11814999</t>
  </si>
  <si>
    <t>SAMN10346569; SRS3997091</t>
  </si>
  <si>
    <t>FSIS11920190</t>
  </si>
  <si>
    <t>SAMN11491693; SRS4669110</t>
  </si>
  <si>
    <t>FSIS11923689</t>
  </si>
  <si>
    <t>SAMN12821191; SRS5422486</t>
  </si>
  <si>
    <t>GCA_008709155.1</t>
  </si>
  <si>
    <t>FSIS12320143</t>
  </si>
  <si>
    <t>SAMN33715154; SRS17004067</t>
  </si>
  <si>
    <t>GCA_029171135.1</t>
  </si>
  <si>
    <t>FSIS12029115</t>
  </si>
  <si>
    <t>SAMN14779550; SRS6574323</t>
  </si>
  <si>
    <t>GCA_012958125.1</t>
  </si>
  <si>
    <t>animal-swine-sow</t>
  </si>
  <si>
    <t>FSIS12210240</t>
  </si>
  <si>
    <t>PA</t>
  </si>
  <si>
    <t>SAMN26977472; SRS12386842</t>
  </si>
  <si>
    <t>GCA_022952135.1</t>
  </si>
  <si>
    <t>FSIS12210619</t>
  </si>
  <si>
    <t>SAMN27406600; SRS12539438</t>
  </si>
  <si>
    <t>GCA_022882335.1</t>
  </si>
  <si>
    <t>FSIS12210055</t>
  </si>
  <si>
    <t>SAMN26857458; SRS12337196</t>
  </si>
  <si>
    <t>GCA_022671055.1</t>
  </si>
  <si>
    <t>FSIS11926911</t>
  </si>
  <si>
    <t>SAMN14680975; SRS6528406</t>
  </si>
  <si>
    <t>GCA_012785335.1</t>
  </si>
  <si>
    <t>FSIS11922127</t>
  </si>
  <si>
    <t>SAMN12142853; SRS5029366</t>
  </si>
  <si>
    <t>FSIS1501953</t>
  </si>
  <si>
    <t>SAMN04320885; SAMN04320885; SRS1192332</t>
  </si>
  <si>
    <t>Animal-Cattle-Dairy Cow</t>
  </si>
  <si>
    <t>FSIS1504365</t>
  </si>
  <si>
    <t>SAMN04452090; SAMN04452090; SRS1272293</t>
  </si>
  <si>
    <t>FSIS1607366</t>
  </si>
  <si>
    <t>SAMN05578366; SAMN05578366; SRS1621544</t>
  </si>
  <si>
    <t>FSIS1607229</t>
  </si>
  <si>
    <t>SAMN05558637; SAMN05558637; SRS1609247</t>
  </si>
  <si>
    <t>FSIS1608296</t>
  </si>
  <si>
    <t>SAMN06046053; SAMN06046053; SRS1812527</t>
  </si>
  <si>
    <t>FSIS1605843</t>
  </si>
  <si>
    <t>SAMN04528880; SAMN04528880; SRS1320194</t>
  </si>
  <si>
    <t>FSIS1701785</t>
  </si>
  <si>
    <t>SAMN07195163; SAMN07195163; SRS2252669</t>
  </si>
  <si>
    <t>FSIS1711110</t>
  </si>
  <si>
    <t>SAMN06645966; SAMN06645966; SRS2105829</t>
  </si>
  <si>
    <t>FSIS1701329</t>
  </si>
  <si>
    <t>SAMN06948490; SAMN06948490; SRS2184392</t>
  </si>
  <si>
    <t>FSIS1710270</t>
  </si>
  <si>
    <t>SAMN06328513; SAMN06328513; SRS1974691</t>
  </si>
  <si>
    <t>FSIS11705018</t>
  </si>
  <si>
    <t>SAMN08141418; SRS2741562</t>
  </si>
  <si>
    <t>FSIS11811849</t>
  </si>
  <si>
    <t>SAMN09666359; SRS3551718</t>
  </si>
  <si>
    <t>FSIS11810545</t>
  </si>
  <si>
    <t>SAMN09456112; SRS3436073</t>
  </si>
  <si>
    <t>FSIS11808432</t>
  </si>
  <si>
    <t>SAMN08767312; SRS3077997</t>
  </si>
  <si>
    <t>FSIS11809642</t>
  </si>
  <si>
    <t>SAMN09098810; SRS3276288</t>
  </si>
  <si>
    <t>FSIS11816645</t>
  </si>
  <si>
    <t>SAMN10881659; SRS4337207</t>
  </si>
  <si>
    <t>FSIS11809849</t>
  </si>
  <si>
    <t>SAMN09233731; SRS3324644</t>
  </si>
  <si>
    <t>FSIS11920920</t>
  </si>
  <si>
    <t>SAMN11655350; SRS4768026</t>
  </si>
  <si>
    <t>FSIS11917500</t>
  </si>
  <si>
    <t>SAMN11024148; SRS4412974</t>
  </si>
  <si>
    <t>FSIS11923028</t>
  </si>
  <si>
    <t>SAMN12345935; SRS5144439</t>
  </si>
  <si>
    <t>GCA_007727085.1</t>
  </si>
  <si>
    <t>FSIS11925717</t>
  </si>
  <si>
    <t>SAMN13118541; SRS5575946</t>
  </si>
  <si>
    <t>GCA_009404965.1</t>
  </si>
  <si>
    <t>FSIS12029423</t>
  </si>
  <si>
    <t>SAMN14844659; SRS6605176</t>
  </si>
  <si>
    <t>GCA_013128995.1</t>
  </si>
  <si>
    <t>FSIS12031829</t>
  </si>
  <si>
    <t>SAMN15594286; SRS7054316</t>
  </si>
  <si>
    <t>GCA_013482765.1</t>
  </si>
  <si>
    <t>FSIS12033978</t>
  </si>
  <si>
    <t>SAMN16381061; SRS7483611</t>
  </si>
  <si>
    <t>GCA_015090055.1</t>
  </si>
  <si>
    <t>FSIS12036737</t>
  </si>
  <si>
    <t>SAMN17298174; SRS8018066</t>
  </si>
  <si>
    <t>GCA_016627225.1</t>
  </si>
  <si>
    <t>FSIS12137809</t>
  </si>
  <si>
    <t>SAMN18052916; SRS8324598</t>
  </si>
  <si>
    <t>GCA_017110885.1</t>
  </si>
  <si>
    <t>FSIS12107971</t>
  </si>
  <si>
    <t>SAMN24467881; SRS11417680</t>
  </si>
  <si>
    <t>GCA_021308355.1</t>
  </si>
  <si>
    <t>FSIS12208884</t>
  </si>
  <si>
    <t>SAMN25706344; SRS11900608</t>
  </si>
  <si>
    <t>GCA_022045405.1</t>
  </si>
  <si>
    <t>FSIS12211176</t>
  </si>
  <si>
    <t>SAMN27988119; SRS12794620</t>
  </si>
  <si>
    <t>GCA_023209375.1</t>
  </si>
  <si>
    <t>FSIS12319970</t>
  </si>
  <si>
    <t>SAMN33456531; SRS16900834</t>
  </si>
  <si>
    <t>GCA_028878795.1</t>
  </si>
  <si>
    <t>FSIS1607425</t>
  </si>
  <si>
    <t>SAMN05720130; SAMN05720130; SRS1672638</t>
  </si>
  <si>
    <t>Animal-Cattle-Heifer</t>
  </si>
  <si>
    <t>FSIS11812607</t>
  </si>
  <si>
    <t>SAMN09784458; SRS3640280</t>
  </si>
  <si>
    <t>FSIS11815868</t>
  </si>
  <si>
    <t>SAMN10489484; SRS4085887</t>
  </si>
  <si>
    <t>FSIS11921472</t>
  </si>
  <si>
    <t>SAMN12040925; SRS4960401</t>
  </si>
  <si>
    <t>FSIS1703046</t>
  </si>
  <si>
    <t>SAMN07427327; SRS2396227</t>
  </si>
  <si>
    <t>FSIS11814623</t>
  </si>
  <si>
    <t>SAMN10292930; SRS3981213</t>
  </si>
  <si>
    <t>FSIS11924459</t>
  </si>
  <si>
    <t>SAMN12901185; SRS5470338</t>
  </si>
  <si>
    <t>GCA_008886685.1</t>
  </si>
  <si>
    <t>FSIS11924780</t>
  </si>
  <si>
    <t>SAMN12822856; SRS5424204</t>
  </si>
  <si>
    <t>GCA_008717115.1</t>
  </si>
  <si>
    <t>FSIS12139386</t>
  </si>
  <si>
    <t>SAMN18929884; SRS8812715</t>
  </si>
  <si>
    <t>GCA_018221865.1</t>
  </si>
  <si>
    <t>FSIS1702193</t>
  </si>
  <si>
    <t>SAMN07304784; SAMN07304784; SRS2330404</t>
  </si>
  <si>
    <t>FSIS12137183</t>
  </si>
  <si>
    <t>RI</t>
  </si>
  <si>
    <t>SAMN17578553; SRS8134135</t>
  </si>
  <si>
    <t>GCA_017203755.1</t>
  </si>
  <si>
    <t>FSIS11816026</t>
  </si>
  <si>
    <t>SAMN10489911; SRS4088122</t>
  </si>
  <si>
    <t>FSIS11919537</t>
  </si>
  <si>
    <t>SAMN11348013; SRS4590759</t>
  </si>
  <si>
    <t>FSIS12319612</t>
  </si>
  <si>
    <t>SC</t>
  </si>
  <si>
    <t>SAMN33244151; SRS16729653</t>
  </si>
  <si>
    <t>GCA_028591485.1</t>
  </si>
  <si>
    <t>FSIS11813171</t>
  </si>
  <si>
    <t>SD</t>
  </si>
  <si>
    <t>SAMN09880395; SRS3702146</t>
  </si>
  <si>
    <t>FSIS1606230</t>
  </si>
  <si>
    <t>SAMN04625675; SRS1382881</t>
  </si>
  <si>
    <t>FSIS1605605</t>
  </si>
  <si>
    <t>SAMN04452150; SRS1272389</t>
  </si>
  <si>
    <t>FSIS11812609</t>
  </si>
  <si>
    <t>SAMN09784460; SRS3640070</t>
  </si>
  <si>
    <t>FSIS12142832</t>
  </si>
  <si>
    <t>SAMN21609843; SRS10307406</t>
  </si>
  <si>
    <t>GCA_020153045.1</t>
  </si>
  <si>
    <t>FSIS12209084</t>
  </si>
  <si>
    <t>SAMN25944317; SRS11999415</t>
  </si>
  <si>
    <t>GCA_022334005.1</t>
  </si>
  <si>
    <t>FSIS12210005</t>
  </si>
  <si>
    <t>SAMN26752642; SRS12267771</t>
  </si>
  <si>
    <t>GCA_022613335.1</t>
  </si>
  <si>
    <t>FSIS11704991</t>
  </si>
  <si>
    <t>SAMN08167542; SRS2755096</t>
  </si>
  <si>
    <t>FSIS11923424</t>
  </si>
  <si>
    <t>SAMN12782206; SRS5403769</t>
  </si>
  <si>
    <t>GCA_008621485.1</t>
  </si>
  <si>
    <t>FSIS12106150</t>
  </si>
  <si>
    <t>SAMN22426837; SRS10654975</t>
  </si>
  <si>
    <t>GCA_020556785.1</t>
  </si>
  <si>
    <t>FSIS1606711</t>
  </si>
  <si>
    <t>TN</t>
  </si>
  <si>
    <t>SAMN05189920; SRS1474975</t>
  </si>
  <si>
    <t>FSIS1703430</t>
  </si>
  <si>
    <t>SAMN07490413; SRS2423373</t>
  </si>
  <si>
    <t>FSIS1702732</t>
  </si>
  <si>
    <t>SAMN07346988; SRS2350152</t>
  </si>
  <si>
    <t>FSIS12106691</t>
  </si>
  <si>
    <t>SAMN22933472; SRS10948366</t>
  </si>
  <si>
    <t>GCA_020780835.1</t>
  </si>
  <si>
    <t>FSIS12319619</t>
  </si>
  <si>
    <t>SAMN33244368; SRS16729735</t>
  </si>
  <si>
    <t>GCA_028590885.1</t>
  </si>
  <si>
    <t>FSIS12210976</t>
  </si>
  <si>
    <t>SAMN28054880; SRS12866834</t>
  </si>
  <si>
    <t>GCA_023226805.1</t>
  </si>
  <si>
    <t>FSIS22027150</t>
  </si>
  <si>
    <t>SAMN14169384; SRS6204692</t>
  </si>
  <si>
    <t>GCA_011686675.1</t>
  </si>
  <si>
    <t>FSIS12031146</t>
  </si>
  <si>
    <t>SAMN15400942; SRS6921706</t>
  </si>
  <si>
    <t>GCA_013621065.1</t>
  </si>
  <si>
    <t>FSIS1607376</t>
  </si>
  <si>
    <t>TX</t>
  </si>
  <si>
    <t>SAMN05720120; SRS1672657</t>
  </si>
  <si>
    <t>FSIS11924081</t>
  </si>
  <si>
    <t>SAMN12725524; SRS5371139</t>
  </si>
  <si>
    <t>GCA_008511955.1</t>
  </si>
  <si>
    <t>FSIS1501328</t>
  </si>
  <si>
    <t>SAMN04091190; SRS1071595</t>
  </si>
  <si>
    <t>FSIS1606707</t>
  </si>
  <si>
    <t>SAMN05189916; SRS1474972</t>
  </si>
  <si>
    <t>FSIS1606225</t>
  </si>
  <si>
    <t>SAMN04625670; SRS1382933</t>
  </si>
  <si>
    <t>FSIS1606249</t>
  </si>
  <si>
    <t>SAMN04625694; SRS1382896</t>
  </si>
  <si>
    <t>FSIS1607844</t>
  </si>
  <si>
    <t>SAMN05900941; SRS1742323</t>
  </si>
  <si>
    <t>FSIS1606900</t>
  </si>
  <si>
    <t>SAMN05366800; SRS1548453</t>
  </si>
  <si>
    <t>FSIS1605992</t>
  </si>
  <si>
    <t>SAMN04543694; SRS1332686</t>
  </si>
  <si>
    <t>FSIS1609020</t>
  </si>
  <si>
    <t>SAMN06133112; SRS1967166</t>
  </si>
  <si>
    <t>FSIS1609479</t>
  </si>
  <si>
    <t>SAMN06198617; SRS1891592</t>
  </si>
  <si>
    <t>FSIS1609013</t>
  </si>
  <si>
    <t>SAMN06111791; SRS1839891</t>
  </si>
  <si>
    <t>FSIS1701659</t>
  </si>
  <si>
    <t>SAMN07168570; SRS2228819</t>
  </si>
  <si>
    <t>FSIS11706434</t>
  </si>
  <si>
    <t>SAMN08447489; SRS2902808</t>
  </si>
  <si>
    <t>FSIS11704358</t>
  </si>
  <si>
    <t>SAMN08000862; SRS2672097</t>
  </si>
  <si>
    <t>FSIS11705205</t>
  </si>
  <si>
    <t>SAMN08167573; SRS2756032</t>
  </si>
  <si>
    <t>FSIS11807511</t>
  </si>
  <si>
    <t>SAMN08558078; SRS2974367</t>
  </si>
  <si>
    <t>FSIS11807465</t>
  </si>
  <si>
    <t>SAMN08554039; SRS2971559</t>
  </si>
  <si>
    <t>FSIS11808207</t>
  </si>
  <si>
    <t>SAMN08719172; SRS3051663</t>
  </si>
  <si>
    <t>FSIS11807679</t>
  </si>
  <si>
    <t>SAMN08624198; SRS3008823</t>
  </si>
  <si>
    <t>FSIS11919755</t>
  </si>
  <si>
    <t>SAMN11456391; SRS4644109</t>
  </si>
  <si>
    <t>FSIS11920034</t>
  </si>
  <si>
    <t>SAMN11491656; SRS4669036</t>
  </si>
  <si>
    <t>FSIS12032134</t>
  </si>
  <si>
    <t>SAMN15728640; SRS7144497</t>
  </si>
  <si>
    <t>GCA_014067875.1</t>
  </si>
  <si>
    <t>FSIS12033392</t>
  </si>
  <si>
    <t>SAMN16229194; SRS7399317</t>
  </si>
  <si>
    <t>GCA_014660375.1</t>
  </si>
  <si>
    <t>FSIS12032148</t>
  </si>
  <si>
    <t>SAMN15728651; SRS7144520</t>
  </si>
  <si>
    <t>GCA_014067535.1</t>
  </si>
  <si>
    <t>FSIS12033393</t>
  </si>
  <si>
    <t>SAMN16229193; SRS7399313</t>
  </si>
  <si>
    <t>GCA_014660315.1</t>
  </si>
  <si>
    <t>FSIS12140158</t>
  </si>
  <si>
    <t>SAMN19642247; SRS9166359</t>
  </si>
  <si>
    <t>GCA_018835935.1</t>
  </si>
  <si>
    <t>FSIS12208422</t>
  </si>
  <si>
    <t>SAMN25228539; SRS11754359</t>
  </si>
  <si>
    <t>GCA_021577915.1</t>
  </si>
  <si>
    <t>FSIS12107700</t>
  </si>
  <si>
    <t>SAMN24169579; SRS11338363</t>
  </si>
  <si>
    <t>GCA_021225115.1</t>
  </si>
  <si>
    <t>FSIS12211837</t>
  </si>
  <si>
    <t>SAMN28794926; SRS13253442</t>
  </si>
  <si>
    <t>GCA_023620415.1</t>
  </si>
  <si>
    <t>FSIS1606737</t>
  </si>
  <si>
    <t>SAMN05301245; SRS1529733</t>
  </si>
  <si>
    <t>FSIS1606545</t>
  </si>
  <si>
    <t>SAMN05013891; SRS1446060</t>
  </si>
  <si>
    <t>FSIS1700120</t>
  </si>
  <si>
    <t>SAMN06645950; SRS2105817</t>
  </si>
  <si>
    <t>FSIS11704731</t>
  </si>
  <si>
    <t>SAMN08141392; SRS2741605</t>
  </si>
  <si>
    <t>FSIS11807977</t>
  </si>
  <si>
    <t>SAMN08629996; SRS3012945</t>
  </si>
  <si>
    <t>FSIS11807339</t>
  </si>
  <si>
    <t>SAMN08554028; SRS2971549</t>
  </si>
  <si>
    <t>FSIS11920468</t>
  </si>
  <si>
    <t>SAMN11569731; SRS4718068</t>
  </si>
  <si>
    <t>FSIS11926930</t>
  </si>
  <si>
    <t>SAMN14739433; SRS6541837</t>
  </si>
  <si>
    <t>GCA_012923985.1</t>
  </si>
  <si>
    <t>FSIS11918779</t>
  </si>
  <si>
    <t>SAMN11116003; SRS4483932</t>
  </si>
  <si>
    <t>FSIS12034979</t>
  </si>
  <si>
    <t>SAMN16826795; SRS7734268</t>
  </si>
  <si>
    <t>GCA_015593065.1</t>
  </si>
  <si>
    <t>FSIS12142278</t>
  </si>
  <si>
    <t>SAMN22369371; SRS10620293</t>
  </si>
  <si>
    <t>GCA_020533545.1</t>
  </si>
  <si>
    <t>FSIS12210011</t>
  </si>
  <si>
    <t>SAMN26798260; SRS12275399</t>
  </si>
  <si>
    <t>GCA_022650965.1</t>
  </si>
  <si>
    <t>FSIS1503167</t>
  </si>
  <si>
    <t>SAMN04388434; SRS1240192</t>
  </si>
  <si>
    <t>FSIS1504632</t>
  </si>
  <si>
    <t>SAMN04195062; SRS1121873</t>
  </si>
  <si>
    <t>FSIS1606736</t>
  </si>
  <si>
    <t>SAMN05245200; SRS1503928</t>
  </si>
  <si>
    <t>FSIS1609295</t>
  </si>
  <si>
    <t>SAMN06198602; SRS1891649</t>
  </si>
  <si>
    <t>FSIS1605879</t>
  </si>
  <si>
    <t>SAMN04528887; SRS1320187</t>
  </si>
  <si>
    <t>FSIS1701505</t>
  </si>
  <si>
    <t>SAMN07151557; SRS2213863</t>
  </si>
  <si>
    <t>FSIS1700643</t>
  </si>
  <si>
    <t>SAMN06756805; SRS2124769</t>
  </si>
  <si>
    <t>FSIS1710491</t>
  </si>
  <si>
    <t>SAMN06459311; SRS2006331</t>
  </si>
  <si>
    <t>FSIS1701493</t>
  </si>
  <si>
    <t>SAMN07140304; SRS2208343</t>
  </si>
  <si>
    <t>FSIS11706585</t>
  </si>
  <si>
    <t>SAMN08380165; SRS2855813</t>
  </si>
  <si>
    <t>FSIS11705411</t>
  </si>
  <si>
    <t>SAMN08224406; SRS2780987</t>
  </si>
  <si>
    <t>FSIS11811279</t>
  </si>
  <si>
    <t>SAMN09521799; SRS3490684</t>
  </si>
  <si>
    <t>FSIS11808621</t>
  </si>
  <si>
    <t>SAMN08899147; SRS3150559</t>
  </si>
  <si>
    <t>FSIS11814423</t>
  </si>
  <si>
    <t>SAMN10177692; SRS3878596</t>
  </si>
  <si>
    <t>FSIS11920702</t>
  </si>
  <si>
    <t>SAMN11571922; SRS4719901</t>
  </si>
  <si>
    <t>FSIS11920652</t>
  </si>
  <si>
    <t>SAMN11571876; SRS4719853</t>
  </si>
  <si>
    <t>FSIS11926395</t>
  </si>
  <si>
    <t>SAMN13447739; SRS5753649</t>
  </si>
  <si>
    <t>GCA_010348425.1</t>
  </si>
  <si>
    <t>FSIS12036752</t>
  </si>
  <si>
    <t>SAMN17298188; SRS8018073</t>
  </si>
  <si>
    <t>GCA_016626915.1</t>
  </si>
  <si>
    <t>FSIS12107951</t>
  </si>
  <si>
    <t>SAMN24467872; SRS11417664</t>
  </si>
  <si>
    <t>GCA_021308125.1</t>
  </si>
  <si>
    <t>FSIS12209631</t>
  </si>
  <si>
    <t>SAMN26429586; SRS12178435</t>
  </si>
  <si>
    <t>GCA_022478475.1</t>
  </si>
  <si>
    <t>FSIS11816663</t>
  </si>
  <si>
    <t>SAMN10638691; SRS4182674</t>
  </si>
  <si>
    <t>FSIS12208559</t>
  </si>
  <si>
    <t>SAMN25159825; SRS11733282</t>
  </si>
  <si>
    <t>GCA_021550835.1</t>
  </si>
  <si>
    <t>FSIS32207927</t>
  </si>
  <si>
    <t>SAMN31239222; SRS15369656</t>
  </si>
  <si>
    <t>GCA_025649815.1</t>
  </si>
  <si>
    <t>FSIS21822913</t>
  </si>
  <si>
    <t>SAMN10517218; SRS4100440</t>
  </si>
  <si>
    <t>FSIS11924287</t>
  </si>
  <si>
    <t>SAMN12695166; SRS5347587</t>
  </si>
  <si>
    <t>GCA_008319825.1</t>
  </si>
  <si>
    <t>FSIS12209322</t>
  </si>
  <si>
    <t>SAMN26084129; SRS12045106</t>
  </si>
  <si>
    <t>GCA_022357955.1</t>
  </si>
  <si>
    <t>FSIS1703019</t>
  </si>
  <si>
    <t>SAMN07501582; SRS2428314</t>
  </si>
  <si>
    <t>FSIS31800038</t>
  </si>
  <si>
    <t>SAMN08355022; SRS2828134</t>
  </si>
  <si>
    <t>FSIS31902228</t>
  </si>
  <si>
    <t>SAMN12163331; SRS5043814</t>
  </si>
  <si>
    <t>GCA_007449385.1</t>
  </si>
  <si>
    <t>FSIS22131616</t>
  </si>
  <si>
    <t>SAMN19587596; SRS9143926</t>
  </si>
  <si>
    <t>GCA_018731545.1</t>
  </si>
  <si>
    <t>FSIS32207921</t>
  </si>
  <si>
    <t>SAMN31238927; SRS15369330</t>
  </si>
  <si>
    <t>GCA_025644195.1</t>
  </si>
  <si>
    <t>FSIS12320205</t>
  </si>
  <si>
    <t>SAMN33578598; SRS16943135</t>
  </si>
  <si>
    <t>GCA_029013565.1</t>
  </si>
  <si>
    <t>FSIS1501818</t>
  </si>
  <si>
    <t>UT</t>
  </si>
  <si>
    <t>SAMN04320870; SRS1192352</t>
  </si>
  <si>
    <t>FSIS1504641</t>
  </si>
  <si>
    <t>SAMN04195070; SRS1121871</t>
  </si>
  <si>
    <t>FSIS1606857</t>
  </si>
  <si>
    <t>SAMN05366788; SRS1548452</t>
  </si>
  <si>
    <t>FSIS1606592</t>
  </si>
  <si>
    <t>SAMN05049809; SRS1446718</t>
  </si>
  <si>
    <t>FSIS1606004</t>
  </si>
  <si>
    <t>SAMN04543709; SRS1332285</t>
  </si>
  <si>
    <t>FSIS1606368</t>
  </si>
  <si>
    <t>SAMN04958219; SRS1424296</t>
  </si>
  <si>
    <t>FSIS1608170</t>
  </si>
  <si>
    <t>SAMN06005763; SRS1790434</t>
  </si>
  <si>
    <t>FSIS11809850</t>
  </si>
  <si>
    <t>SAMN09233732; SRS3324652</t>
  </si>
  <si>
    <t>FSIS11917984</t>
  </si>
  <si>
    <t>SAMN11116040; SRS4483807</t>
  </si>
  <si>
    <t>FSIS12138332</t>
  </si>
  <si>
    <t>SAMN18511329; SRS8589354</t>
  </si>
  <si>
    <t>GCA_017605805.1</t>
  </si>
  <si>
    <t>FSIS12139232</t>
  </si>
  <si>
    <t>SAMN18810964; SRS8740268</t>
  </si>
  <si>
    <t>GCA_018109985.1</t>
  </si>
  <si>
    <t>FSIS1609153</t>
  </si>
  <si>
    <t>SAMN06165728; SRS1871265</t>
  </si>
  <si>
    <t>FSIS1607270</t>
  </si>
  <si>
    <t>SAMN05578345; SRS1620941</t>
  </si>
  <si>
    <t>FSIS11925444</t>
  </si>
  <si>
    <t>SAMN13059094; SRS5543908</t>
  </si>
  <si>
    <t>GCA_009234985.1</t>
  </si>
  <si>
    <t>FSIS11813360</t>
  </si>
  <si>
    <t>SAMN09977256; SRS3741937</t>
  </si>
  <si>
    <t>FSIS11814422</t>
  </si>
  <si>
    <t>SAMN10177691; SRS3878593</t>
  </si>
  <si>
    <t>FSIS11920189</t>
  </si>
  <si>
    <t>SAMN11491692; SRS4669760</t>
  </si>
  <si>
    <t>FSIS11923410</t>
  </si>
  <si>
    <t>SAMN12475954; SRS5205301</t>
  </si>
  <si>
    <t>GCA_007891925.1</t>
  </si>
  <si>
    <t>FSIS11926884</t>
  </si>
  <si>
    <t>SAMN14570255; SRS6459775</t>
  </si>
  <si>
    <t>GCA_012285845.1</t>
  </si>
  <si>
    <t>FSIS11920907</t>
  </si>
  <si>
    <t>SAMN11785593; SRS4794092</t>
  </si>
  <si>
    <t>FSIS11816095</t>
  </si>
  <si>
    <t>VA</t>
  </si>
  <si>
    <t>SAMN10661795; SRS4197439</t>
  </si>
  <si>
    <t>FSIS22028302</t>
  </si>
  <si>
    <t>SAMN15226670; SRS6833811</t>
  </si>
  <si>
    <t>GCA_013718525.1</t>
  </si>
  <si>
    <t>FSIS11811052</t>
  </si>
  <si>
    <t>SAMN09521722; SRS3490655</t>
  </si>
  <si>
    <t>FSIS11704036</t>
  </si>
  <si>
    <t>VT</t>
  </si>
  <si>
    <t>SAMN07775104; SRS2583702</t>
  </si>
  <si>
    <t>FSIS1607218</t>
  </si>
  <si>
    <t>WA</t>
  </si>
  <si>
    <t>SAMN05558626; SRS1609262</t>
  </si>
  <si>
    <t>FSIS1609011</t>
  </si>
  <si>
    <t>SAMN06111789; SRS1839879</t>
  </si>
  <si>
    <t>FSIS1605631</t>
  </si>
  <si>
    <t>SAMN04461494; SRS1277985</t>
  </si>
  <si>
    <t>FSIS11924454</t>
  </si>
  <si>
    <t>SAMN12901180; SRS5470336</t>
  </si>
  <si>
    <t>GCA_008898235.1</t>
  </si>
  <si>
    <t>FSIS12033399</t>
  </si>
  <si>
    <t>SAMN16229161; SRS7399233</t>
  </si>
  <si>
    <t>GCA_014660595.1</t>
  </si>
  <si>
    <t>FSIS1606234</t>
  </si>
  <si>
    <t>SAMN04625679; SRS1382935</t>
  </si>
  <si>
    <t>FSIS1605949</t>
  </si>
  <si>
    <t>SAMN04543688; SRS1332704</t>
  </si>
  <si>
    <t>FSIS1609125</t>
  </si>
  <si>
    <t>SAMN06133121; SRS1967163</t>
  </si>
  <si>
    <t>FSIS1608617</t>
  </si>
  <si>
    <t>SAMN06050801; SRS1815765</t>
  </si>
  <si>
    <t>FSIS1606735</t>
  </si>
  <si>
    <t>SAMN05245199; SRS1503924</t>
  </si>
  <si>
    <t>FSIS1606474</t>
  </si>
  <si>
    <t>SAMN05190032; SRS1475023</t>
  </si>
  <si>
    <t>FSIS1609012</t>
  </si>
  <si>
    <t>SAMN06111790; SRS1839895</t>
  </si>
  <si>
    <t>FSIS1710502</t>
  </si>
  <si>
    <t>SAMN06459258; SRS2006346</t>
  </si>
  <si>
    <t>FSIS11706937</t>
  </si>
  <si>
    <t>SAMN08447585; SRS2902821</t>
  </si>
  <si>
    <t>FSIS11705615</t>
  </si>
  <si>
    <t>SAMN08051512; SRS2707214</t>
  </si>
  <si>
    <t>FSIS11811550</t>
  </si>
  <si>
    <t>SAMN09655729; SRS3546500</t>
  </si>
  <si>
    <t>FSIS11919116</t>
  </si>
  <si>
    <t>SAMN11318620; SRS4572274</t>
  </si>
  <si>
    <t>FSIS12034185</t>
  </si>
  <si>
    <t>SAMN16381118; SRS7483787</t>
  </si>
  <si>
    <t>GCA_015088075.1</t>
  </si>
  <si>
    <t>FSIS12321188</t>
  </si>
  <si>
    <t>SAMN34192111; SRS17320279</t>
  </si>
  <si>
    <t>GCA_029758915.1</t>
  </si>
  <si>
    <t>FSIS1606447</t>
  </si>
  <si>
    <t>SAMN04942579; SRS1421908</t>
  </si>
  <si>
    <t>FSIS1607138</t>
  </si>
  <si>
    <t>SAMN05505592; SRS1598363</t>
  </si>
  <si>
    <t>FSIS1711079</t>
  </si>
  <si>
    <t>SAMN06620001; SRS2105735</t>
  </si>
  <si>
    <t>FSIS12139094</t>
  </si>
  <si>
    <t>SAMN18810911; SRS8740144</t>
  </si>
  <si>
    <t>GCA_018110505.1</t>
  </si>
  <si>
    <t>FSIS12140909</t>
  </si>
  <si>
    <t>SAMN20446319; SRS9613605</t>
  </si>
  <si>
    <t>GCA_019387735.1</t>
  </si>
  <si>
    <t>Cluster 6</t>
  </si>
  <si>
    <t>FSIS12210615</t>
  </si>
  <si>
    <t>SAMN27406586; SRS12539442</t>
  </si>
  <si>
    <t>GCA_022882275.1</t>
  </si>
  <si>
    <t>FSIS1606558</t>
  </si>
  <si>
    <t>SAMN05013904; SRS1446044</t>
  </si>
  <si>
    <t>FSIS1606247</t>
  </si>
  <si>
    <t>SAMN04625692; SRS1382921</t>
  </si>
  <si>
    <t>FSIS11920642</t>
  </si>
  <si>
    <t>SAMN11571866; SRS4719873</t>
  </si>
  <si>
    <t>FSIS11920471</t>
  </si>
  <si>
    <t>SAMN11569734; SRS4718215</t>
  </si>
  <si>
    <t>FSIS11924455</t>
  </si>
  <si>
    <t>SAMN12901181; SRS5470348</t>
  </si>
  <si>
    <t>GCA_008856275.1</t>
  </si>
  <si>
    <t>FSIS11924576</t>
  </si>
  <si>
    <t>SAMN12901197; SRS5470339</t>
  </si>
  <si>
    <t>GCA_008857335.1</t>
  </si>
  <si>
    <t>FSIS11917942</t>
  </si>
  <si>
    <t>SAMN11546018; SRS4708290</t>
  </si>
  <si>
    <t>FSIS12107240</t>
  </si>
  <si>
    <t>SAMN24009892; SRS11300998</t>
  </si>
  <si>
    <t>GCA_021181265.1</t>
  </si>
  <si>
    <t>FSIS12141891</t>
  </si>
  <si>
    <t>SAMN20884561; SRS9848760</t>
  </si>
  <si>
    <t>GCA_019739155.1</t>
  </si>
  <si>
    <t>FSIS12105932</t>
  </si>
  <si>
    <t>SAMN22369412; SRS10620951</t>
  </si>
  <si>
    <t>GCA_020535005.2</t>
  </si>
  <si>
    <t>FSIS12217763</t>
  </si>
  <si>
    <t>SAMN32075217; SRS15981614</t>
  </si>
  <si>
    <t>GCA_026699465.1</t>
  </si>
  <si>
    <t>FSIS12033731</t>
  </si>
  <si>
    <t>SAMN16283244; SRS7442385</t>
  </si>
  <si>
    <t>GCA_014783215.1</t>
  </si>
  <si>
    <t>FSIS12210259</t>
  </si>
  <si>
    <t>WI</t>
  </si>
  <si>
    <t>SAMN26976929; SRS12386422</t>
  </si>
  <si>
    <t>GCA_022954035.1</t>
  </si>
  <si>
    <t>FSIS11704205</t>
  </si>
  <si>
    <t>SAMN07775121; SRS2583703</t>
  </si>
  <si>
    <t>FSIS12028223</t>
  </si>
  <si>
    <t>SAMN14400320; SRS6337086</t>
  </si>
  <si>
    <t>GCA_011715535.1</t>
  </si>
  <si>
    <t>FSIS1606613</t>
  </si>
  <si>
    <t>SAMN05049830; SRS1446688</t>
  </si>
  <si>
    <t>FSIS1609266</t>
  </si>
  <si>
    <t>SAMN06179688; SRS1878069</t>
  </si>
  <si>
    <t>FSIS1608473</t>
  </si>
  <si>
    <t>SAMN06048882; SRS1814228</t>
  </si>
  <si>
    <t>FSIS1608308</t>
  </si>
  <si>
    <t>SAMN06046062; SRS1812538</t>
  </si>
  <si>
    <t>FSIS1606798</t>
  </si>
  <si>
    <t>SAMN05245214; SRS1503965</t>
  </si>
  <si>
    <t>FSIS1606306</t>
  </si>
  <si>
    <t>SAMN04869743; SRS1402327</t>
  </si>
  <si>
    <t>FSIS1700150</t>
  </si>
  <si>
    <t>SAMN06660826; SRS2108652</t>
  </si>
  <si>
    <t>FSIS1710289</t>
  </si>
  <si>
    <t>SAMN06328526; SRS1974692</t>
  </si>
  <si>
    <t>FSIS1703265</t>
  </si>
  <si>
    <t>SAMN07490403; SRS2423358</t>
  </si>
  <si>
    <t>FSIS11706920</t>
  </si>
  <si>
    <t>SAMN08447570; SRS2902834</t>
  </si>
  <si>
    <t>FSIS11704728</t>
  </si>
  <si>
    <t>SAMN08141389; SRS2741521</t>
  </si>
  <si>
    <t>FSIS1700645</t>
  </si>
  <si>
    <t>SAMN06756807; SRS2124767</t>
  </si>
  <si>
    <t>FSIS1711074</t>
  </si>
  <si>
    <t>SAMN06619996; SRS2105725</t>
  </si>
  <si>
    <t>FSIS11917189</t>
  </si>
  <si>
    <t>SAMN10968450; SRS4380536</t>
  </si>
  <si>
    <t>FSIS11816877</t>
  </si>
  <si>
    <t>SAMN10854950; SRS4314394</t>
  </si>
  <si>
    <t>FSIS11816323</t>
  </si>
  <si>
    <t>SAMN10661825; SRS4197608</t>
  </si>
  <si>
    <t>FSIS11810140</t>
  </si>
  <si>
    <t>SAMN09372555; SRS3383396</t>
  </si>
  <si>
    <t>FSIS11814013</t>
  </si>
  <si>
    <t>SAMN10129869; SRS3822044</t>
  </si>
  <si>
    <t>FSIS11811547</t>
  </si>
  <si>
    <t>SAMN09741876; SRS3611828</t>
  </si>
  <si>
    <t>FSIS11920234</t>
  </si>
  <si>
    <t>SAMN11491749; SRS4668930</t>
  </si>
  <si>
    <t>FSIS11918621</t>
  </si>
  <si>
    <t>SAMN11439324; SRS4634542</t>
  </si>
  <si>
    <t>FSIS11920209</t>
  </si>
  <si>
    <t>SAMN11491712; SRS4668882</t>
  </si>
  <si>
    <t>FSIS11924804</t>
  </si>
  <si>
    <t>SAMN12868799; SRS5450078</t>
  </si>
  <si>
    <t>GCA_008774295.1</t>
  </si>
  <si>
    <t>FSIS12029556</t>
  </si>
  <si>
    <t>SAMN14570268; SRS6459787</t>
  </si>
  <si>
    <t>GCA_012285445.1</t>
  </si>
  <si>
    <t>FSIS12030068</t>
  </si>
  <si>
    <t>SAMN15187389; SRS6809143</t>
  </si>
  <si>
    <t>GCA_013741685.1</t>
  </si>
  <si>
    <t>FSIS12138832</t>
  </si>
  <si>
    <t>SAMN18733868; SRS8695800</t>
  </si>
  <si>
    <t>GCA_017932895.1</t>
  </si>
  <si>
    <t>FSIS12141091</t>
  </si>
  <si>
    <t>SAMN20446325; SRS9613619</t>
  </si>
  <si>
    <t>GCA_019387155.1</t>
  </si>
  <si>
    <t>FSIS12138827</t>
  </si>
  <si>
    <t>SAMN18733863; SRS8695799</t>
  </si>
  <si>
    <t>GCA_017933655.1</t>
  </si>
  <si>
    <t>FSIS12208882</t>
  </si>
  <si>
    <t>SAMN25706343; SRS11900609</t>
  </si>
  <si>
    <t>GCA_022045045.1</t>
  </si>
  <si>
    <t>FSIS12217243</t>
  </si>
  <si>
    <t>SAMN31855404; SRS15855445</t>
  </si>
  <si>
    <t>GCA_026373435.1</t>
  </si>
  <si>
    <t>FSIS1502083</t>
  </si>
  <si>
    <t>SAMN04027128; SRS1054414</t>
  </si>
  <si>
    <t>FSIS11705796</t>
  </si>
  <si>
    <t>SAMN08272772; SRS2796277</t>
  </si>
  <si>
    <t>FSIS1700116</t>
  </si>
  <si>
    <t>SAMN06645947; SRS2105820</t>
  </si>
  <si>
    <t>FSIS11924237</t>
  </si>
  <si>
    <t>SAMN12850910; SRS5439211</t>
  </si>
  <si>
    <t>GCA_008782945.1</t>
  </si>
  <si>
    <t>FSIS12034511</t>
  </si>
  <si>
    <t>SAMN16450815; SRS7537010</t>
  </si>
  <si>
    <t>GCA_014986085.1</t>
  </si>
  <si>
    <t>FSIS11706225</t>
  </si>
  <si>
    <t>SAMN08500523; SRS2932375</t>
  </si>
  <si>
    <t>FSIS11705397</t>
  </si>
  <si>
    <t>SAMN08141425; SRS2741607</t>
  </si>
  <si>
    <t>FSIS11812577</t>
  </si>
  <si>
    <t>SAMN09769718; SRS3631967</t>
  </si>
  <si>
    <t>FSIS11917017</t>
  </si>
  <si>
    <t>SAMN10988590; SRS4392543</t>
  </si>
  <si>
    <t>FSIS11924224</t>
  </si>
  <si>
    <t>SAMN12858625; SRS5444459</t>
  </si>
  <si>
    <t>GCA_008780995.1</t>
  </si>
  <si>
    <t>FSIS11924954</t>
  </si>
  <si>
    <t>SAMN12898098; SRS5468101</t>
  </si>
  <si>
    <t>GCA_008837345.1</t>
  </si>
  <si>
    <t>FSIS11922389</t>
  </si>
  <si>
    <t>SAMN12221240; SRS5067184</t>
  </si>
  <si>
    <t>GCA_007457375.1</t>
  </si>
  <si>
    <t>FSIS12209034</t>
  </si>
  <si>
    <t>SAMN25866459; SRS11966220</t>
  </si>
  <si>
    <t>GCA_022218985.1</t>
  </si>
  <si>
    <t>FSIS11926058</t>
  </si>
  <si>
    <t>SAMN13265741; SRS5640400</t>
  </si>
  <si>
    <t>GCA_010302065.1</t>
  </si>
  <si>
    <r>
      <t xml:space="preserve">Table S6. Metadata for 723 publicly available sequence type (ST)-982 </t>
    </r>
    <r>
      <rPr>
        <b/>
        <i/>
        <sz val="11"/>
        <color theme="1"/>
        <rFont val="Arial"/>
        <family val="2"/>
      </rPr>
      <t xml:space="preserve">Campylobacter jejuni </t>
    </r>
    <r>
      <rPr>
        <b/>
        <sz val="11"/>
        <color theme="1"/>
        <rFont val="Arial"/>
        <family val="2"/>
      </rPr>
      <t>strains</t>
    </r>
  </si>
  <si>
    <r>
      <t xml:space="preserve">Table S4. Predicted source for 175 human-derived </t>
    </r>
    <r>
      <rPr>
        <b/>
        <i/>
        <sz val="11"/>
        <color theme="1"/>
        <rFont val="Arial"/>
        <family val="2"/>
      </rPr>
      <t>Campylobacter jejuni</t>
    </r>
    <r>
      <rPr>
        <b/>
        <sz val="11"/>
        <color theme="1"/>
        <rFont val="Arial"/>
        <family val="2"/>
      </rPr>
      <t xml:space="preserve"> strains from Michigan cases.</t>
    </r>
  </si>
  <si>
    <r>
      <t xml:space="preserve">Table S3. Unique genes identified in a pangenome analysis of 175 human-derived </t>
    </r>
    <r>
      <rPr>
        <b/>
        <i/>
        <sz val="11"/>
        <color theme="1"/>
        <rFont val="Arial"/>
        <family val="2"/>
      </rPr>
      <t>Campylobacter jejuni</t>
    </r>
    <r>
      <rPr>
        <b/>
        <sz val="11"/>
        <color theme="1"/>
        <rFont val="Arial"/>
        <family val="2"/>
      </rPr>
      <t xml:space="preserve"> strains from Michigan cases.</t>
    </r>
  </si>
  <si>
    <r>
      <t xml:space="preserve">Table S2. Unique genes identified in a pangenome analysis of 61 cattle-derived </t>
    </r>
    <r>
      <rPr>
        <b/>
        <i/>
        <sz val="11"/>
        <color theme="1"/>
        <rFont val="Arial"/>
        <family val="2"/>
      </rPr>
      <t>Campylobacter jejuni</t>
    </r>
    <r>
      <rPr>
        <b/>
        <sz val="11"/>
        <color theme="1"/>
        <rFont val="Arial"/>
        <family val="2"/>
      </rPr>
      <t xml:space="preserve"> strains from four Michigan herd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0.0"/>
    <numFmt numFmtId="165" formatCode="0.000"/>
  </numFmts>
  <fonts count="18" x14ac:knownFonts="1">
    <font>
      <sz val="11"/>
      <color indexed="8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indexed="8"/>
      <name val="Arial"/>
      <family val="2"/>
    </font>
    <font>
      <b/>
      <sz val="10"/>
      <color indexed="8"/>
      <name val="Arial"/>
      <family val="2"/>
    </font>
    <font>
      <sz val="10"/>
      <color indexed="8"/>
      <name val="Arial"/>
      <family val="2"/>
    </font>
    <font>
      <b/>
      <sz val="10"/>
      <name val="Arial"/>
      <family val="2"/>
    </font>
    <font>
      <b/>
      <sz val="10"/>
      <color rgb="FF333333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b/>
      <sz val="11"/>
      <color rgb="FF000000"/>
      <name val="Arial"/>
      <family val="2"/>
    </font>
    <font>
      <b/>
      <i/>
      <sz val="11"/>
      <color rgb="FF00000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sz val="11"/>
      <color rgb="FFFF0000"/>
      <name val="Arial"/>
      <family val="2"/>
    </font>
    <font>
      <b/>
      <i/>
      <sz val="11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4">
    <xf numFmtId="0" fontId="0" fillId="0" borderId="0"/>
    <xf numFmtId="43" fontId="2" fillId="0" borderId="0" applyFont="0" applyFill="0" applyBorder="0" applyAlignment="0" applyProtection="0"/>
    <xf numFmtId="0" fontId="2" fillId="0" borderId="0"/>
    <xf numFmtId="0" fontId="1" fillId="0" borderId="0" applyProtection="0">
      <alignment horizontal="right"/>
    </xf>
  </cellStyleXfs>
  <cellXfs count="73">
    <xf numFmtId="0" fontId="0" fillId="0" borderId="0" xfId="0"/>
    <xf numFmtId="0" fontId="5" fillId="0" borderId="0" xfId="0" applyFont="1" applyAlignment="1">
      <alignment vertical="center"/>
    </xf>
    <xf numFmtId="0" fontId="5" fillId="0" borderId="0" xfId="0" applyFont="1"/>
    <xf numFmtId="0" fontId="5" fillId="0" borderId="0" xfId="0" applyFont="1" applyAlignment="1">
      <alignment horizontal="center"/>
    </xf>
    <xf numFmtId="10" fontId="5" fillId="0" borderId="0" xfId="0" applyNumberFormat="1" applyFont="1"/>
    <xf numFmtId="0" fontId="4" fillId="0" borderId="0" xfId="0" applyFont="1" applyAlignment="1">
      <alignment wrapText="1"/>
    </xf>
    <xf numFmtId="0" fontId="5" fillId="0" borderId="0" xfId="0" applyFont="1" applyAlignment="1">
      <alignment horizontal="center" wrapText="1"/>
    </xf>
    <xf numFmtId="0" fontId="8" fillId="0" borderId="0" xfId="0" applyFont="1" applyAlignment="1">
      <alignment horizontal="center"/>
    </xf>
    <xf numFmtId="164" fontId="5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0" fontId="5" fillId="0" borderId="0" xfId="0" quotePrefix="1" applyFont="1" applyAlignment="1">
      <alignment horizontal="center"/>
    </xf>
    <xf numFmtId="0" fontId="9" fillId="0" borderId="0" xfId="0" applyFont="1" applyAlignment="1">
      <alignment horizontal="center"/>
    </xf>
    <xf numFmtId="0" fontId="8" fillId="0" borderId="0" xfId="3" quotePrefix="1" applyFont="1" applyAlignment="1">
      <alignment horizontal="center"/>
    </xf>
    <xf numFmtId="0" fontId="5" fillId="0" borderId="2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164" fontId="5" fillId="0" borderId="2" xfId="0" applyNumberFormat="1" applyFont="1" applyBorder="1" applyAlignment="1">
      <alignment horizontal="center"/>
    </xf>
    <xf numFmtId="0" fontId="5" fillId="0" borderId="2" xfId="0" applyFont="1" applyBorder="1"/>
    <xf numFmtId="0" fontId="8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5" fillId="0" borderId="0" xfId="0" applyFont="1" applyAlignment="1">
      <alignment wrapText="1"/>
    </xf>
    <xf numFmtId="0" fontId="5" fillId="0" borderId="1" xfId="0" applyFont="1" applyBorder="1" applyAlignment="1">
      <alignment horizontal="center" wrapText="1"/>
    </xf>
    <xf numFmtId="0" fontId="5" fillId="0" borderId="2" xfId="0" applyFont="1" applyBorder="1" applyAlignment="1">
      <alignment horizontal="center" wrapText="1"/>
    </xf>
    <xf numFmtId="0" fontId="4" fillId="0" borderId="2" xfId="0" applyFont="1" applyBorder="1" applyAlignment="1">
      <alignment horizontal="center" wrapText="1"/>
    </xf>
    <xf numFmtId="0" fontId="12" fillId="0" borderId="0" xfId="0" applyFont="1" applyAlignment="1">
      <alignment horizontal="left" vertical="center"/>
    </xf>
    <xf numFmtId="0" fontId="13" fillId="0" borderId="3" xfId="0" applyFont="1" applyBorder="1" applyAlignment="1">
      <alignment horizontal="left" vertical="center" wrapText="1"/>
    </xf>
    <xf numFmtId="0" fontId="13" fillId="0" borderId="3" xfId="0" applyFont="1" applyBorder="1" applyAlignment="1">
      <alignment horizontal="center" vertical="center" wrapText="1"/>
    </xf>
    <xf numFmtId="0" fontId="12" fillId="0" borderId="0" xfId="0" applyFont="1" applyAlignment="1">
      <alignment horizontal="left" vertical="center" wrapText="1"/>
    </xf>
    <xf numFmtId="0" fontId="12" fillId="0" borderId="0" xfId="0" applyFont="1" applyAlignment="1">
      <alignment horizontal="center" vertical="center"/>
    </xf>
    <xf numFmtId="0" fontId="12" fillId="0" borderId="2" xfId="0" applyFont="1" applyBorder="1" applyAlignment="1">
      <alignment horizontal="left" vertical="center" wrapText="1"/>
    </xf>
    <xf numFmtId="0" fontId="12" fillId="0" borderId="2" xfId="0" applyFont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6" fillId="0" borderId="3" xfId="0" applyFont="1" applyBorder="1" applyAlignment="1">
      <alignment horizontal="center" wrapText="1"/>
    </xf>
    <xf numFmtId="0" fontId="6" fillId="0" borderId="3" xfId="0" applyFont="1" applyBorder="1" applyAlignment="1">
      <alignment horizontal="center"/>
    </xf>
    <xf numFmtId="0" fontId="14" fillId="0" borderId="0" xfId="0" applyFont="1" applyAlignment="1">
      <alignment horizontal="center" wrapText="1"/>
    </xf>
    <xf numFmtId="0" fontId="9" fillId="0" borderId="4" xfId="0" applyFont="1" applyBorder="1" applyAlignment="1">
      <alignment horizontal="left" vertical="center"/>
    </xf>
    <xf numFmtId="0" fontId="8" fillId="0" borderId="4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 wrapText="1"/>
    </xf>
    <xf numFmtId="0" fontId="9" fillId="0" borderId="0" xfId="0" applyFont="1" applyAlignment="1">
      <alignment horizontal="center" vertical="center"/>
    </xf>
    <xf numFmtId="165" fontId="9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left" vertical="center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15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0" fontId="9" fillId="0" borderId="2" xfId="0" applyFont="1" applyBorder="1" applyAlignment="1">
      <alignment horizontal="left" vertical="center"/>
    </xf>
    <xf numFmtId="0" fontId="8" fillId="0" borderId="2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 wrapText="1"/>
    </xf>
    <xf numFmtId="0" fontId="14" fillId="0" borderId="0" xfId="0" applyFont="1" applyAlignment="1">
      <alignment horizontal="left" vertical="center"/>
    </xf>
    <xf numFmtId="2" fontId="8" fillId="0" borderId="0" xfId="0" applyNumberFormat="1" applyFont="1" applyAlignment="1">
      <alignment horizontal="center" vertical="center"/>
    </xf>
    <xf numFmtId="165" fontId="8" fillId="0" borderId="0" xfId="0" applyNumberFormat="1" applyFont="1" applyAlignment="1">
      <alignment horizontal="center" vertical="center"/>
    </xf>
    <xf numFmtId="0" fontId="17" fillId="0" borderId="3" xfId="0" applyFont="1" applyBorder="1" applyAlignment="1">
      <alignment horizontal="center" vertical="center" wrapText="1"/>
    </xf>
    <xf numFmtId="2" fontId="17" fillId="0" borderId="3" xfId="0" applyNumberFormat="1" applyFont="1" applyBorder="1" applyAlignment="1">
      <alignment horizontal="center" vertical="center" wrapText="1"/>
    </xf>
    <xf numFmtId="165" fontId="17" fillId="0" borderId="3" xfId="0" applyNumberFormat="1" applyFont="1" applyBorder="1" applyAlignment="1">
      <alignment horizontal="center" vertical="center" wrapText="1"/>
    </xf>
    <xf numFmtId="2" fontId="8" fillId="0" borderId="0" xfId="0" quotePrefix="1" applyNumberFormat="1" applyFont="1" applyAlignment="1">
      <alignment horizontal="center" vertical="center"/>
    </xf>
    <xf numFmtId="11" fontId="8" fillId="0" borderId="0" xfId="0" applyNumberFormat="1" applyFont="1" applyAlignment="1">
      <alignment horizontal="center" vertical="center"/>
    </xf>
    <xf numFmtId="2" fontId="8" fillId="0" borderId="2" xfId="0" quotePrefix="1" applyNumberFormat="1" applyFont="1" applyBorder="1" applyAlignment="1">
      <alignment horizontal="center" vertical="center"/>
    </xf>
    <xf numFmtId="165" fontId="8" fillId="0" borderId="2" xfId="0" applyNumberFormat="1" applyFont="1" applyBorder="1" applyAlignment="1">
      <alignment horizontal="center" vertical="center"/>
    </xf>
    <xf numFmtId="0" fontId="17" fillId="0" borderId="3" xfId="0" applyFont="1" applyBorder="1" applyAlignment="1">
      <alignment horizontal="center" wrapText="1"/>
    </xf>
    <xf numFmtId="0" fontId="8" fillId="0" borderId="0" xfId="0" applyFont="1"/>
    <xf numFmtId="0" fontId="8" fillId="0" borderId="0" xfId="0" applyFont="1" applyAlignment="1">
      <alignment vertical="center"/>
    </xf>
    <xf numFmtId="0" fontId="8" fillId="0" borderId="2" xfId="0" applyFont="1" applyBorder="1" applyAlignment="1">
      <alignment horizontal="left"/>
    </xf>
    <xf numFmtId="0" fontId="8" fillId="0" borderId="2" xfId="0" applyFont="1" applyBorder="1"/>
    <xf numFmtId="0" fontId="13" fillId="0" borderId="2" xfId="0" applyFont="1" applyBorder="1" applyAlignment="1">
      <alignment horizontal="left" vertical="center"/>
    </xf>
    <xf numFmtId="0" fontId="13" fillId="0" borderId="0" xfId="0" applyFont="1" applyAlignment="1">
      <alignment horizontal="left" vertical="center"/>
    </xf>
    <xf numFmtId="0" fontId="12" fillId="0" borderId="0" xfId="0" applyFont="1" applyAlignment="1">
      <alignment horizontal="center" vertical="center" wrapText="1"/>
    </xf>
    <xf numFmtId="0" fontId="12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left" vertical="center"/>
    </xf>
    <xf numFmtId="0" fontId="6" fillId="0" borderId="2" xfId="0" applyFont="1" applyBorder="1" applyAlignment="1">
      <alignment horizontal="center" wrapText="1"/>
    </xf>
    <xf numFmtId="0" fontId="4" fillId="0" borderId="5" xfId="0" applyFont="1" applyBorder="1" applyAlignment="1">
      <alignment horizontal="center" wrapText="1"/>
    </xf>
    <xf numFmtId="0" fontId="7" fillId="0" borderId="2" xfId="0" applyFont="1" applyBorder="1" applyAlignment="1">
      <alignment horizontal="center" wrapText="1"/>
    </xf>
    <xf numFmtId="10" fontId="7" fillId="0" borderId="2" xfId="0" applyNumberFormat="1" applyFont="1" applyBorder="1" applyAlignment="1">
      <alignment horizontal="center" wrapText="1"/>
    </xf>
  </cellXfs>
  <cellStyles count="4">
    <cellStyle name="Comma 2" xfId="1" xr:uid="{917A5BB9-F95F-4F00-8F94-A67EEA1C2845}"/>
    <cellStyle name="iTOLnormal" xfId="3" xr:uid="{35AEA184-6F90-4EB3-AB90-8437E5E7E4A7}"/>
    <cellStyle name="Normal" xfId="0" builtinId="0"/>
    <cellStyle name="Normal 2" xfId="2" xr:uid="{6CEBB7FD-443E-43B4-8757-0686ECED1123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67"/>
  <sheetViews>
    <sheetView tabSelected="1" zoomScaleNormal="100" workbookViewId="0">
      <selection activeCell="I26" sqref="I26"/>
    </sheetView>
  </sheetViews>
  <sheetFormatPr defaultColWidth="9.109375" defaultRowHeight="13.2" x14ac:dyDescent="0.25"/>
  <cols>
    <col min="1" max="1" width="11.5546875" style="2" customWidth="1"/>
    <col min="2" max="2" width="10.6640625" style="3" customWidth="1"/>
    <col min="3" max="3" width="14.88671875" style="2" bestFit="1" customWidth="1"/>
    <col min="4" max="4" width="7" style="2" customWidth="1"/>
    <col min="5" max="5" width="8" style="2" customWidth="1"/>
    <col min="6" max="6" width="11.44140625" style="2" customWidth="1"/>
    <col min="7" max="7" width="8.6640625" style="2" customWidth="1"/>
    <col min="8" max="8" width="9.6640625" style="2" bestFit="1" customWidth="1"/>
    <col min="9" max="9" width="10.109375" style="2" customWidth="1"/>
    <col min="10" max="10" width="10.33203125" style="2" customWidth="1"/>
    <col min="11" max="11" width="9.33203125" style="2" customWidth="1"/>
    <col min="12" max="12" width="14.109375" style="2" customWidth="1"/>
    <col min="13" max="13" width="9" style="4" bestFit="1" customWidth="1"/>
    <col min="14" max="14" width="9.88671875" style="3" bestFit="1" customWidth="1"/>
    <col min="15" max="15" width="9.5546875" style="18" bestFit="1" customWidth="1"/>
    <col min="16" max="16" width="9.109375" style="18" bestFit="1" customWidth="1"/>
    <col min="17" max="18" width="9.44140625" style="18" bestFit="1" customWidth="1"/>
    <col min="19" max="19" width="8" style="18" bestFit="1" customWidth="1"/>
    <col min="20" max="20" width="10" style="18" bestFit="1" customWidth="1"/>
    <col min="21" max="21" width="6.88671875" style="18" bestFit="1" customWidth="1"/>
    <col min="22" max="22" width="7.88671875" style="2" bestFit="1" customWidth="1"/>
    <col min="23" max="23" width="29.88671875" style="19" customWidth="1"/>
    <col min="24" max="24" width="28.33203125" style="2" bestFit="1" customWidth="1"/>
    <col min="25" max="16384" width="9.109375" style="2"/>
  </cols>
  <sheetData>
    <row r="1" spans="1:23" s="1" customFormat="1" ht="27.6" customHeight="1" x14ac:dyDescent="0.3">
      <c r="A1" s="68" t="s">
        <v>0</v>
      </c>
      <c r="B1" s="68"/>
      <c r="C1" s="68"/>
      <c r="D1" s="68"/>
      <c r="E1" s="68"/>
      <c r="F1" s="68"/>
      <c r="G1" s="68"/>
      <c r="H1" s="68"/>
      <c r="I1" s="68"/>
      <c r="J1" s="68"/>
      <c r="K1" s="68"/>
      <c r="L1" s="68"/>
      <c r="M1" s="68"/>
      <c r="N1" s="68"/>
      <c r="O1" s="68"/>
      <c r="P1" s="68"/>
      <c r="Q1" s="68"/>
      <c r="R1" s="68"/>
      <c r="S1" s="68"/>
      <c r="T1" s="68"/>
      <c r="U1" s="68"/>
      <c r="V1" s="68"/>
      <c r="W1" s="68"/>
    </row>
    <row r="2" spans="1:23" ht="13.8" thickBot="1" x14ac:dyDescent="0.3">
      <c r="N2" s="70" t="s">
        <v>1</v>
      </c>
      <c r="O2" s="70"/>
      <c r="P2" s="70"/>
      <c r="Q2" s="70"/>
      <c r="R2" s="70"/>
      <c r="S2" s="70"/>
      <c r="T2" s="70"/>
      <c r="U2" s="5"/>
    </row>
    <row r="3" spans="1:23" s="6" customFormat="1" ht="40.200000000000003" thickTop="1" x14ac:dyDescent="0.25">
      <c r="A3" s="69" t="s">
        <v>2</v>
      </c>
      <c r="B3" s="69" t="s">
        <v>3</v>
      </c>
      <c r="C3" s="22" t="s">
        <v>4</v>
      </c>
      <c r="D3" s="69" t="s">
        <v>5</v>
      </c>
      <c r="E3" s="69" t="s">
        <v>6</v>
      </c>
      <c r="F3" s="69" t="s">
        <v>7</v>
      </c>
      <c r="G3" s="69" t="s">
        <v>8</v>
      </c>
      <c r="H3" s="71" t="s">
        <v>9</v>
      </c>
      <c r="I3" s="69" t="s">
        <v>10</v>
      </c>
      <c r="J3" s="69" t="s">
        <v>11</v>
      </c>
      <c r="K3" s="71" t="s">
        <v>12</v>
      </c>
      <c r="L3" s="72" t="s">
        <v>13</v>
      </c>
      <c r="M3" s="69" t="s">
        <v>14</v>
      </c>
      <c r="N3" s="69" t="s">
        <v>15</v>
      </c>
      <c r="O3" s="69" t="s">
        <v>16</v>
      </c>
      <c r="P3" s="69" t="s">
        <v>17</v>
      </c>
      <c r="Q3" s="69" t="s">
        <v>18</v>
      </c>
      <c r="R3" s="69" t="s">
        <v>19</v>
      </c>
      <c r="S3" s="69" t="s">
        <v>20</v>
      </c>
      <c r="T3" s="69" t="s">
        <v>21</v>
      </c>
      <c r="U3" s="69" t="s">
        <v>22</v>
      </c>
      <c r="V3" s="69" t="s">
        <v>23</v>
      </c>
      <c r="W3" s="69" t="s">
        <v>24</v>
      </c>
    </row>
    <row r="4" spans="1:23" x14ac:dyDescent="0.25">
      <c r="A4" s="7" t="s">
        <v>25</v>
      </c>
      <c r="B4" s="3" t="s">
        <v>26</v>
      </c>
      <c r="C4" s="3" t="s">
        <v>27</v>
      </c>
      <c r="D4" s="7" t="s">
        <v>28</v>
      </c>
      <c r="E4" s="7" t="s">
        <v>29</v>
      </c>
      <c r="F4" s="7" t="s">
        <v>30</v>
      </c>
      <c r="G4" s="3">
        <v>1730046</v>
      </c>
      <c r="H4" s="3">
        <v>1.7</v>
      </c>
      <c r="I4" s="3">
        <v>30.32</v>
      </c>
      <c r="J4" s="3">
        <v>65</v>
      </c>
      <c r="K4" s="8">
        <v>51</v>
      </c>
      <c r="L4" s="3">
        <v>92.100000000000009</v>
      </c>
      <c r="M4" s="3">
        <v>1807</v>
      </c>
      <c r="N4" s="3">
        <v>1</v>
      </c>
      <c r="O4" s="3">
        <v>4</v>
      </c>
      <c r="P4" s="3">
        <v>2</v>
      </c>
      <c r="Q4" s="3">
        <v>2</v>
      </c>
      <c r="R4" s="3">
        <v>6</v>
      </c>
      <c r="S4" s="3">
        <v>3</v>
      </c>
      <c r="T4" s="3">
        <v>17</v>
      </c>
      <c r="U4" s="3">
        <v>61</v>
      </c>
      <c r="V4" s="3">
        <v>61</v>
      </c>
      <c r="W4" s="6" t="s">
        <v>31</v>
      </c>
    </row>
    <row r="5" spans="1:23" x14ac:dyDescent="0.25">
      <c r="A5" s="7" t="s">
        <v>32</v>
      </c>
      <c r="B5" s="7" t="s">
        <v>33</v>
      </c>
      <c r="C5" s="3" t="s">
        <v>34</v>
      </c>
      <c r="D5" s="7" t="s">
        <v>28</v>
      </c>
      <c r="E5" s="7" t="s">
        <v>29</v>
      </c>
      <c r="F5" s="7" t="s">
        <v>30</v>
      </c>
      <c r="G5" s="3">
        <v>1623997</v>
      </c>
      <c r="H5" s="3">
        <v>1.6</v>
      </c>
      <c r="I5" s="3">
        <v>30.58</v>
      </c>
      <c r="J5" s="3">
        <v>63</v>
      </c>
      <c r="K5" s="8">
        <v>50</v>
      </c>
      <c r="L5" s="3">
        <v>89.5</v>
      </c>
      <c r="M5" s="3">
        <v>1663</v>
      </c>
      <c r="N5" s="3">
        <v>1</v>
      </c>
      <c r="O5" s="3">
        <v>2</v>
      </c>
      <c r="P5" s="3">
        <v>3</v>
      </c>
      <c r="Q5" s="3">
        <v>4</v>
      </c>
      <c r="R5" s="3">
        <v>5</v>
      </c>
      <c r="S5" s="3">
        <v>9</v>
      </c>
      <c r="T5" s="3">
        <v>3</v>
      </c>
      <c r="U5" s="3">
        <v>42</v>
      </c>
      <c r="V5" s="3">
        <v>42</v>
      </c>
      <c r="W5" s="6" t="s">
        <v>31</v>
      </c>
    </row>
    <row r="6" spans="1:23" x14ac:dyDescent="0.25">
      <c r="A6" s="7" t="s">
        <v>35</v>
      </c>
      <c r="B6" s="3" t="s">
        <v>36</v>
      </c>
      <c r="C6" s="3" t="s">
        <v>37</v>
      </c>
      <c r="D6" s="7" t="s">
        <v>28</v>
      </c>
      <c r="E6" s="3" t="s">
        <v>29</v>
      </c>
      <c r="F6" s="7" t="s">
        <v>30</v>
      </c>
      <c r="G6" s="3">
        <v>1629448</v>
      </c>
      <c r="H6" s="3">
        <v>1.6</v>
      </c>
      <c r="I6" s="9">
        <v>30.5</v>
      </c>
      <c r="J6" s="3">
        <v>102</v>
      </c>
      <c r="K6" s="3">
        <v>45.4</v>
      </c>
      <c r="L6" s="3">
        <v>86.5</v>
      </c>
      <c r="M6" s="3">
        <v>1649</v>
      </c>
      <c r="N6" s="3">
        <v>4</v>
      </c>
      <c r="O6" s="3">
        <v>7</v>
      </c>
      <c r="P6" s="3">
        <v>40</v>
      </c>
      <c r="Q6" s="3">
        <v>4</v>
      </c>
      <c r="R6" s="3">
        <v>42</v>
      </c>
      <c r="S6" s="3">
        <v>51</v>
      </c>
      <c r="T6" s="3">
        <v>1</v>
      </c>
      <c r="U6" s="10">
        <v>267</v>
      </c>
      <c r="V6" s="3">
        <v>283</v>
      </c>
      <c r="W6" s="6"/>
    </row>
    <row r="7" spans="1:23" x14ac:dyDescent="0.25">
      <c r="A7" s="7" t="s">
        <v>38</v>
      </c>
      <c r="B7" s="7" t="s">
        <v>39</v>
      </c>
      <c r="C7" s="3" t="s">
        <v>40</v>
      </c>
      <c r="D7" s="7" t="s">
        <v>41</v>
      </c>
      <c r="E7" s="7" t="s">
        <v>29</v>
      </c>
      <c r="F7" s="7" t="s">
        <v>42</v>
      </c>
      <c r="G7" s="3">
        <v>1708807</v>
      </c>
      <c r="H7" s="3">
        <v>1.7</v>
      </c>
      <c r="I7" s="3">
        <v>30.48</v>
      </c>
      <c r="J7" s="3">
        <v>108</v>
      </c>
      <c r="K7" s="8">
        <v>33</v>
      </c>
      <c r="L7" s="3">
        <v>97.1</v>
      </c>
      <c r="M7" s="3">
        <v>1743</v>
      </c>
      <c r="N7" s="3">
        <v>2</v>
      </c>
      <c r="O7" s="3">
        <v>1</v>
      </c>
      <c r="P7" s="3">
        <v>2</v>
      </c>
      <c r="Q7" s="3">
        <v>3</v>
      </c>
      <c r="R7" s="3">
        <v>2</v>
      </c>
      <c r="S7" s="3">
        <v>1</v>
      </c>
      <c r="T7" s="3">
        <v>456</v>
      </c>
      <c r="U7" s="3">
        <v>7679</v>
      </c>
      <c r="V7" s="3">
        <v>21</v>
      </c>
      <c r="W7" s="6" t="s">
        <v>43</v>
      </c>
    </row>
    <row r="8" spans="1:23" x14ac:dyDescent="0.25">
      <c r="A8" s="7" t="s">
        <v>44</v>
      </c>
      <c r="B8" s="7" t="s">
        <v>45</v>
      </c>
      <c r="C8" s="3" t="s">
        <v>46</v>
      </c>
      <c r="D8" s="7" t="s">
        <v>41</v>
      </c>
      <c r="E8" s="7" t="s">
        <v>29</v>
      </c>
      <c r="F8" s="7" t="s">
        <v>42</v>
      </c>
      <c r="G8" s="3">
        <v>1716334</v>
      </c>
      <c r="H8" s="3">
        <v>1.7</v>
      </c>
      <c r="I8" s="3">
        <v>30.42</v>
      </c>
      <c r="J8" s="3">
        <v>196</v>
      </c>
      <c r="K8" s="3">
        <v>29.2</v>
      </c>
      <c r="L8" s="3">
        <v>89.1</v>
      </c>
      <c r="M8" s="3">
        <v>1749</v>
      </c>
      <c r="N8" s="3">
        <v>1</v>
      </c>
      <c r="O8" s="3">
        <v>2</v>
      </c>
      <c r="P8" s="3">
        <v>3</v>
      </c>
      <c r="Q8" s="3">
        <v>4</v>
      </c>
      <c r="R8" s="3">
        <v>5</v>
      </c>
      <c r="S8" s="3">
        <v>9</v>
      </c>
      <c r="T8" s="3">
        <v>3</v>
      </c>
      <c r="U8" s="3">
        <v>42</v>
      </c>
      <c r="V8" s="3">
        <v>42</v>
      </c>
      <c r="W8" s="6" t="s">
        <v>47</v>
      </c>
    </row>
    <row r="9" spans="1:23" x14ac:dyDescent="0.25">
      <c r="A9" s="7" t="s">
        <v>48</v>
      </c>
      <c r="B9" s="7" t="s">
        <v>49</v>
      </c>
      <c r="C9" s="3" t="s">
        <v>50</v>
      </c>
      <c r="D9" s="7" t="s">
        <v>41</v>
      </c>
      <c r="E9" s="7" t="s">
        <v>29</v>
      </c>
      <c r="F9" s="7" t="s">
        <v>42</v>
      </c>
      <c r="G9" s="3">
        <v>1819133</v>
      </c>
      <c r="H9" s="3">
        <v>1.8</v>
      </c>
      <c r="I9" s="3">
        <v>30.44</v>
      </c>
      <c r="J9" s="3">
        <v>173</v>
      </c>
      <c r="K9" s="3">
        <v>22.8</v>
      </c>
      <c r="L9" s="3">
        <v>90.7</v>
      </c>
      <c r="M9" s="3">
        <v>1958</v>
      </c>
      <c r="N9" s="3">
        <v>1</v>
      </c>
      <c r="O9" s="3">
        <v>17</v>
      </c>
      <c r="P9" s="3">
        <v>2</v>
      </c>
      <c r="Q9" s="3">
        <v>2</v>
      </c>
      <c r="R9" s="3">
        <v>11</v>
      </c>
      <c r="S9" s="3">
        <v>12</v>
      </c>
      <c r="T9" s="3">
        <v>6</v>
      </c>
      <c r="U9" s="3">
        <v>5538</v>
      </c>
      <c r="V9" s="3">
        <v>354</v>
      </c>
      <c r="W9" s="6" t="s">
        <v>31</v>
      </c>
    </row>
    <row r="10" spans="1:23" x14ac:dyDescent="0.25">
      <c r="A10" s="7" t="s">
        <v>51</v>
      </c>
      <c r="B10" s="7" t="s">
        <v>52</v>
      </c>
      <c r="C10" s="3" t="s">
        <v>53</v>
      </c>
      <c r="D10" s="7" t="s">
        <v>41</v>
      </c>
      <c r="E10" s="7" t="s">
        <v>29</v>
      </c>
      <c r="F10" s="7" t="s">
        <v>42</v>
      </c>
      <c r="G10" s="3">
        <v>1914118</v>
      </c>
      <c r="H10" s="3">
        <v>1.9</v>
      </c>
      <c r="I10" s="3">
        <v>30.16</v>
      </c>
      <c r="J10" s="3">
        <v>182</v>
      </c>
      <c r="K10" s="3">
        <v>37.4</v>
      </c>
      <c r="L10" s="3">
        <v>90.3</v>
      </c>
      <c r="M10" s="3">
        <v>2025</v>
      </c>
      <c r="N10" s="3">
        <v>10</v>
      </c>
      <c r="O10" s="3">
        <v>1</v>
      </c>
      <c r="P10" s="3">
        <v>59</v>
      </c>
      <c r="Q10" s="3">
        <v>19</v>
      </c>
      <c r="R10" s="3">
        <v>10</v>
      </c>
      <c r="S10" s="3">
        <v>5</v>
      </c>
      <c r="T10" s="3">
        <v>7</v>
      </c>
      <c r="U10" s="3">
        <v>933</v>
      </c>
      <c r="V10" s="3">
        <v>403</v>
      </c>
      <c r="W10" s="6"/>
    </row>
    <row r="11" spans="1:23" x14ac:dyDescent="0.25">
      <c r="A11" s="7" t="s">
        <v>54</v>
      </c>
      <c r="B11" s="7" t="s">
        <v>55</v>
      </c>
      <c r="C11" s="3" t="s">
        <v>56</v>
      </c>
      <c r="D11" s="7" t="s">
        <v>41</v>
      </c>
      <c r="E11" s="7" t="s">
        <v>29</v>
      </c>
      <c r="F11" s="7" t="s">
        <v>42</v>
      </c>
      <c r="G11" s="3">
        <v>1734567</v>
      </c>
      <c r="H11" s="3">
        <v>1.7</v>
      </c>
      <c r="I11" s="3">
        <v>30.62</v>
      </c>
      <c r="J11" s="3">
        <v>166</v>
      </c>
      <c r="K11" s="3">
        <v>25.6</v>
      </c>
      <c r="L11" s="3">
        <v>93.600000000000009</v>
      </c>
      <c r="M11" s="3">
        <v>1799</v>
      </c>
      <c r="N11" s="3">
        <v>2</v>
      </c>
      <c r="O11" s="3">
        <v>1</v>
      </c>
      <c r="P11" s="3">
        <v>1</v>
      </c>
      <c r="Q11" s="3">
        <v>3</v>
      </c>
      <c r="R11" s="3">
        <v>140</v>
      </c>
      <c r="S11" s="3">
        <v>3</v>
      </c>
      <c r="T11" s="3">
        <v>5</v>
      </c>
      <c r="U11" s="3">
        <v>806</v>
      </c>
      <c r="V11" s="3">
        <v>21</v>
      </c>
      <c r="W11" s="6" t="s">
        <v>31</v>
      </c>
    </row>
    <row r="12" spans="1:23" x14ac:dyDescent="0.25">
      <c r="A12" s="7" t="s">
        <v>57</v>
      </c>
      <c r="B12" s="7" t="s">
        <v>58</v>
      </c>
      <c r="C12" s="3" t="s">
        <v>59</v>
      </c>
      <c r="D12" s="7" t="s">
        <v>41</v>
      </c>
      <c r="E12" s="7" t="s">
        <v>29</v>
      </c>
      <c r="F12" s="7" t="s">
        <v>42</v>
      </c>
      <c r="G12" s="3">
        <v>1622720</v>
      </c>
      <c r="H12" s="3">
        <v>1.6</v>
      </c>
      <c r="I12" s="3">
        <v>30.58</v>
      </c>
      <c r="J12" s="3">
        <v>112</v>
      </c>
      <c r="K12" s="3">
        <v>38.9</v>
      </c>
      <c r="L12" s="3">
        <v>92.600000000000009</v>
      </c>
      <c r="M12" s="3">
        <v>1642</v>
      </c>
      <c r="N12" s="3">
        <v>19</v>
      </c>
      <c r="O12" s="3">
        <v>1</v>
      </c>
      <c r="P12" s="3">
        <v>2</v>
      </c>
      <c r="Q12" s="3">
        <v>20</v>
      </c>
      <c r="R12" s="3">
        <v>2</v>
      </c>
      <c r="S12" s="3">
        <v>3</v>
      </c>
      <c r="T12" s="3">
        <v>6</v>
      </c>
      <c r="U12" s="3">
        <v>7689</v>
      </c>
      <c r="V12" s="3"/>
      <c r="W12" s="6" t="s">
        <v>31</v>
      </c>
    </row>
    <row r="13" spans="1:23" x14ac:dyDescent="0.25">
      <c r="A13" s="7" t="s">
        <v>60</v>
      </c>
      <c r="B13" s="7" t="s">
        <v>61</v>
      </c>
      <c r="C13" s="3" t="s">
        <v>62</v>
      </c>
      <c r="D13" s="7" t="s">
        <v>41</v>
      </c>
      <c r="E13" s="7" t="s">
        <v>29</v>
      </c>
      <c r="F13" s="7" t="s">
        <v>42</v>
      </c>
      <c r="G13" s="3">
        <v>1689335</v>
      </c>
      <c r="H13" s="3">
        <v>1.7</v>
      </c>
      <c r="I13" s="3">
        <v>30.41</v>
      </c>
      <c r="J13" s="3">
        <v>42</v>
      </c>
      <c r="K13" s="3">
        <v>92.2</v>
      </c>
      <c r="L13" s="3">
        <v>90</v>
      </c>
      <c r="M13" s="3">
        <v>1725</v>
      </c>
      <c r="N13" s="3">
        <v>1</v>
      </c>
      <c r="O13" s="3">
        <v>2</v>
      </c>
      <c r="P13" s="3">
        <v>3</v>
      </c>
      <c r="Q13" s="3">
        <v>3</v>
      </c>
      <c r="R13" s="3">
        <v>5</v>
      </c>
      <c r="S13" s="3">
        <v>9</v>
      </c>
      <c r="T13" s="3">
        <v>3</v>
      </c>
      <c r="U13" s="3">
        <v>459</v>
      </c>
      <c r="V13" s="3">
        <v>42</v>
      </c>
      <c r="W13" s="6" t="s">
        <v>47</v>
      </c>
    </row>
    <row r="14" spans="1:23" x14ac:dyDescent="0.25">
      <c r="A14" s="7" t="s">
        <v>63</v>
      </c>
      <c r="B14" s="7" t="s">
        <v>64</v>
      </c>
      <c r="C14" s="3" t="s">
        <v>65</v>
      </c>
      <c r="D14" s="7" t="s">
        <v>41</v>
      </c>
      <c r="E14" s="7" t="s">
        <v>29</v>
      </c>
      <c r="F14" s="7" t="s">
        <v>42</v>
      </c>
      <c r="G14" s="3">
        <v>1704516</v>
      </c>
      <c r="H14" s="3">
        <v>1.7</v>
      </c>
      <c r="I14" s="3">
        <v>30.46</v>
      </c>
      <c r="J14" s="3">
        <v>71</v>
      </c>
      <c r="K14" s="3">
        <v>55.4</v>
      </c>
      <c r="L14" s="3">
        <v>97.2</v>
      </c>
      <c r="M14" s="3">
        <v>1749</v>
      </c>
      <c r="N14" s="3">
        <v>2</v>
      </c>
      <c r="O14" s="3">
        <v>1</v>
      </c>
      <c r="P14" s="3">
        <v>2</v>
      </c>
      <c r="Q14" s="3">
        <v>3</v>
      </c>
      <c r="R14" s="3">
        <v>2</v>
      </c>
      <c r="S14" s="3">
        <v>1</v>
      </c>
      <c r="T14" s="3">
        <v>456</v>
      </c>
      <c r="U14" s="3">
        <v>7679</v>
      </c>
      <c r="V14" s="3">
        <v>21</v>
      </c>
      <c r="W14" s="6" t="s">
        <v>43</v>
      </c>
    </row>
    <row r="15" spans="1:23" x14ac:dyDescent="0.25">
      <c r="A15" s="7" t="s">
        <v>66</v>
      </c>
      <c r="B15" s="7" t="s">
        <v>67</v>
      </c>
      <c r="C15" s="3" t="s">
        <v>68</v>
      </c>
      <c r="D15" s="7" t="s">
        <v>41</v>
      </c>
      <c r="E15" s="7" t="s">
        <v>29</v>
      </c>
      <c r="F15" s="7" t="s">
        <v>42</v>
      </c>
      <c r="G15" s="3">
        <v>1687094</v>
      </c>
      <c r="H15" s="3">
        <v>1.7</v>
      </c>
      <c r="I15" s="3">
        <v>30.35</v>
      </c>
      <c r="J15" s="3">
        <v>40</v>
      </c>
      <c r="K15" s="3">
        <v>84.4</v>
      </c>
      <c r="L15" s="3">
        <v>92.100000000000009</v>
      </c>
      <c r="M15" s="3">
        <v>1751</v>
      </c>
      <c r="N15" s="3">
        <v>1</v>
      </c>
      <c r="O15" s="3">
        <v>1</v>
      </c>
      <c r="P15" s="3">
        <v>2</v>
      </c>
      <c r="Q15" s="3">
        <v>2</v>
      </c>
      <c r="R15" s="3">
        <v>225</v>
      </c>
      <c r="S15" s="3">
        <v>3</v>
      </c>
      <c r="T15" s="3">
        <v>17</v>
      </c>
      <c r="U15" s="3">
        <v>1244</v>
      </c>
      <c r="V15" s="3">
        <v>61</v>
      </c>
      <c r="W15" s="6" t="s">
        <v>43</v>
      </c>
    </row>
    <row r="16" spans="1:23" x14ac:dyDescent="0.25">
      <c r="A16" s="7" t="s">
        <v>69</v>
      </c>
      <c r="B16" s="7" t="s">
        <v>70</v>
      </c>
      <c r="C16" s="3" t="s">
        <v>71</v>
      </c>
      <c r="D16" s="7" t="s">
        <v>41</v>
      </c>
      <c r="E16" s="7" t="s">
        <v>29</v>
      </c>
      <c r="F16" s="7" t="s">
        <v>42</v>
      </c>
      <c r="G16" s="3">
        <v>1848685</v>
      </c>
      <c r="H16" s="3">
        <v>1.8</v>
      </c>
      <c r="I16" s="3">
        <v>30.32</v>
      </c>
      <c r="J16" s="3">
        <v>140</v>
      </c>
      <c r="K16" s="3">
        <v>39.4</v>
      </c>
      <c r="L16" s="3">
        <v>92</v>
      </c>
      <c r="M16" s="3">
        <v>1981</v>
      </c>
      <c r="N16" s="3">
        <v>1</v>
      </c>
      <c r="O16" s="3">
        <v>17</v>
      </c>
      <c r="P16" s="3">
        <v>2</v>
      </c>
      <c r="Q16" s="3">
        <v>2</v>
      </c>
      <c r="R16" s="3">
        <v>11</v>
      </c>
      <c r="S16" s="3">
        <v>12</v>
      </c>
      <c r="T16" s="3">
        <v>6</v>
      </c>
      <c r="U16" s="3">
        <v>5538</v>
      </c>
      <c r="V16" s="3">
        <v>354</v>
      </c>
      <c r="W16" s="6" t="s">
        <v>31</v>
      </c>
    </row>
    <row r="17" spans="1:23" x14ac:dyDescent="0.25">
      <c r="A17" s="7" t="s">
        <v>72</v>
      </c>
      <c r="B17" s="7" t="s">
        <v>73</v>
      </c>
      <c r="C17" s="3" t="s">
        <v>74</v>
      </c>
      <c r="D17" s="7" t="s">
        <v>41</v>
      </c>
      <c r="E17" s="7" t="s">
        <v>29</v>
      </c>
      <c r="F17" s="7" t="s">
        <v>42</v>
      </c>
      <c r="G17" s="3">
        <v>1858358</v>
      </c>
      <c r="H17" s="3">
        <v>1.8</v>
      </c>
      <c r="I17" s="3">
        <v>30.23</v>
      </c>
      <c r="J17" s="3">
        <v>101</v>
      </c>
      <c r="K17" s="3">
        <v>65.599999999999994</v>
      </c>
      <c r="L17" s="3">
        <v>92.600000000000009</v>
      </c>
      <c r="M17" s="3">
        <v>2004</v>
      </c>
      <c r="N17" s="3">
        <v>1</v>
      </c>
      <c r="O17" s="3">
        <v>17</v>
      </c>
      <c r="P17" s="3">
        <v>2</v>
      </c>
      <c r="Q17" s="3">
        <v>2</v>
      </c>
      <c r="R17" s="3">
        <v>11</v>
      </c>
      <c r="S17" s="3">
        <v>12</v>
      </c>
      <c r="T17" s="3">
        <v>6</v>
      </c>
      <c r="U17" s="3">
        <v>5538</v>
      </c>
      <c r="V17" s="3">
        <v>354</v>
      </c>
      <c r="W17" s="6" t="s">
        <v>31</v>
      </c>
    </row>
    <row r="18" spans="1:23" x14ac:dyDescent="0.25">
      <c r="A18" s="7" t="s">
        <v>75</v>
      </c>
      <c r="B18" s="7" t="s">
        <v>76</v>
      </c>
      <c r="C18" s="3" t="s">
        <v>77</v>
      </c>
      <c r="D18" s="7" t="s">
        <v>41</v>
      </c>
      <c r="E18" s="7" t="s">
        <v>29</v>
      </c>
      <c r="F18" s="7" t="s">
        <v>42</v>
      </c>
      <c r="G18" s="3">
        <v>1812495</v>
      </c>
      <c r="H18" s="3">
        <v>1.8</v>
      </c>
      <c r="I18" s="3">
        <v>30.42</v>
      </c>
      <c r="J18" s="3">
        <v>86</v>
      </c>
      <c r="K18" s="3">
        <v>42.5</v>
      </c>
      <c r="L18" s="3">
        <v>90</v>
      </c>
      <c r="M18" s="3">
        <v>1986</v>
      </c>
      <c r="N18" s="3">
        <v>19</v>
      </c>
      <c r="O18" s="3">
        <v>24</v>
      </c>
      <c r="P18" s="3">
        <v>23</v>
      </c>
      <c r="Q18" s="3">
        <v>20</v>
      </c>
      <c r="R18" s="3">
        <v>26</v>
      </c>
      <c r="S18" s="3">
        <v>16</v>
      </c>
      <c r="T18" s="3">
        <v>15</v>
      </c>
      <c r="U18" s="3">
        <v>58</v>
      </c>
      <c r="V18" s="3"/>
      <c r="W18" s="6" t="s">
        <v>31</v>
      </c>
    </row>
    <row r="19" spans="1:23" x14ac:dyDescent="0.25">
      <c r="A19" s="7" t="s">
        <v>78</v>
      </c>
      <c r="B19" s="7" t="s">
        <v>79</v>
      </c>
      <c r="C19" s="3" t="s">
        <v>80</v>
      </c>
      <c r="D19" s="3" t="s">
        <v>41</v>
      </c>
      <c r="E19" s="3" t="s">
        <v>29</v>
      </c>
      <c r="F19" s="7" t="s">
        <v>42</v>
      </c>
      <c r="G19" s="3">
        <v>1645369</v>
      </c>
      <c r="H19" s="3">
        <v>1.6</v>
      </c>
      <c r="I19" s="9">
        <v>30.6</v>
      </c>
      <c r="J19" s="3">
        <v>142</v>
      </c>
      <c r="K19" s="3">
        <v>25.7</v>
      </c>
      <c r="L19" s="3">
        <v>94.3</v>
      </c>
      <c r="M19" s="3">
        <v>1683</v>
      </c>
      <c r="N19" s="3">
        <v>2</v>
      </c>
      <c r="O19" s="3">
        <v>1</v>
      </c>
      <c r="P19" s="3">
        <v>1</v>
      </c>
      <c r="Q19" s="3">
        <v>3</v>
      </c>
      <c r="R19" s="3">
        <v>2</v>
      </c>
      <c r="S19" s="3">
        <v>1</v>
      </c>
      <c r="T19" s="3">
        <v>6</v>
      </c>
      <c r="U19" s="3">
        <v>8</v>
      </c>
      <c r="V19" s="3">
        <v>21</v>
      </c>
      <c r="W19" s="6" t="s">
        <v>31</v>
      </c>
    </row>
    <row r="20" spans="1:23" x14ac:dyDescent="0.25">
      <c r="A20" s="7" t="s">
        <v>81</v>
      </c>
      <c r="B20" s="7" t="s">
        <v>82</v>
      </c>
      <c r="C20" s="3" t="s">
        <v>83</v>
      </c>
      <c r="D20" s="7" t="s">
        <v>41</v>
      </c>
      <c r="E20" s="7" t="s">
        <v>29</v>
      </c>
      <c r="F20" s="7" t="s">
        <v>42</v>
      </c>
      <c r="G20" s="3">
        <v>1613666</v>
      </c>
      <c r="H20" s="3">
        <v>1.6</v>
      </c>
      <c r="I20" s="3">
        <v>30.41</v>
      </c>
      <c r="J20" s="3">
        <v>28</v>
      </c>
      <c r="K20" s="3">
        <v>114.8</v>
      </c>
      <c r="L20" s="3">
        <v>92.4</v>
      </c>
      <c r="M20" s="3">
        <v>1657</v>
      </c>
      <c r="N20" s="3">
        <v>1</v>
      </c>
      <c r="O20" s="3">
        <v>1</v>
      </c>
      <c r="P20" s="3">
        <v>2</v>
      </c>
      <c r="Q20" s="3">
        <v>2</v>
      </c>
      <c r="R20" s="3">
        <v>225</v>
      </c>
      <c r="S20" s="3">
        <v>3</v>
      </c>
      <c r="T20" s="3">
        <v>17</v>
      </c>
      <c r="U20" s="3">
        <v>1244</v>
      </c>
      <c r="V20" s="3">
        <v>61</v>
      </c>
      <c r="W20" s="6"/>
    </row>
    <row r="21" spans="1:23" x14ac:dyDescent="0.25">
      <c r="A21" s="7" t="s">
        <v>84</v>
      </c>
      <c r="B21" s="7" t="s">
        <v>85</v>
      </c>
      <c r="C21" s="3" t="s">
        <v>86</v>
      </c>
      <c r="D21" s="7" t="s">
        <v>87</v>
      </c>
      <c r="E21" s="7" t="s">
        <v>88</v>
      </c>
      <c r="F21" s="7" t="s">
        <v>30</v>
      </c>
      <c r="G21" s="3">
        <v>1632772</v>
      </c>
      <c r="H21" s="3">
        <v>1.6</v>
      </c>
      <c r="I21" s="3">
        <v>30.46</v>
      </c>
      <c r="J21" s="3">
        <v>62</v>
      </c>
      <c r="K21" s="3">
        <v>46.3</v>
      </c>
      <c r="L21" s="3">
        <v>93.300000000000011</v>
      </c>
      <c r="M21" s="3">
        <v>1646</v>
      </c>
      <c r="N21" s="3">
        <v>1</v>
      </c>
      <c r="O21" s="3">
        <v>1</v>
      </c>
      <c r="P21" s="3">
        <v>2</v>
      </c>
      <c r="Q21" s="3">
        <v>83</v>
      </c>
      <c r="R21" s="3">
        <v>2</v>
      </c>
      <c r="S21" s="3">
        <v>3</v>
      </c>
      <c r="T21" s="3">
        <v>6</v>
      </c>
      <c r="U21" s="3">
        <v>922</v>
      </c>
      <c r="V21" s="3"/>
      <c r="W21" s="6" t="s">
        <v>31</v>
      </c>
    </row>
    <row r="22" spans="1:23" x14ac:dyDescent="0.25">
      <c r="A22" s="7" t="s">
        <v>89</v>
      </c>
      <c r="B22" s="7" t="s">
        <v>90</v>
      </c>
      <c r="C22" s="3" t="s">
        <v>91</v>
      </c>
      <c r="D22" s="7" t="s">
        <v>87</v>
      </c>
      <c r="E22" s="7" t="s">
        <v>88</v>
      </c>
      <c r="F22" s="7" t="s">
        <v>30</v>
      </c>
      <c r="G22" s="3">
        <v>1715338</v>
      </c>
      <c r="H22" s="3">
        <v>1.7</v>
      </c>
      <c r="I22" s="3">
        <v>30.42</v>
      </c>
      <c r="J22" s="3">
        <v>89</v>
      </c>
      <c r="K22" s="3">
        <v>45.4</v>
      </c>
      <c r="L22" s="3">
        <v>89.4</v>
      </c>
      <c r="M22" s="3">
        <v>1759</v>
      </c>
      <c r="N22" s="3">
        <v>1</v>
      </c>
      <c r="O22" s="3">
        <v>2</v>
      </c>
      <c r="P22" s="3">
        <v>3</v>
      </c>
      <c r="Q22" s="3">
        <v>3</v>
      </c>
      <c r="R22" s="3">
        <v>5</v>
      </c>
      <c r="S22" s="3">
        <v>9</v>
      </c>
      <c r="T22" s="3">
        <v>3</v>
      </c>
      <c r="U22" s="3">
        <v>459</v>
      </c>
      <c r="V22" s="3">
        <v>42</v>
      </c>
      <c r="W22" s="6" t="s">
        <v>47</v>
      </c>
    </row>
    <row r="23" spans="1:23" x14ac:dyDescent="0.25">
      <c r="A23" s="7" t="s">
        <v>92</v>
      </c>
      <c r="B23" s="3" t="s">
        <v>93</v>
      </c>
      <c r="C23" s="3" t="s">
        <v>94</v>
      </c>
      <c r="D23" s="7" t="s">
        <v>87</v>
      </c>
      <c r="E23" s="3" t="s">
        <v>88</v>
      </c>
      <c r="F23" s="7" t="s">
        <v>30</v>
      </c>
      <c r="G23" s="3">
        <v>1668212</v>
      </c>
      <c r="H23" s="3">
        <v>1.7</v>
      </c>
      <c r="I23" s="3">
        <v>30.52</v>
      </c>
      <c r="J23" s="3">
        <v>136</v>
      </c>
      <c r="K23" s="3">
        <v>26.2</v>
      </c>
      <c r="L23" s="3">
        <v>90.9</v>
      </c>
      <c r="M23" s="3">
        <v>1723</v>
      </c>
      <c r="N23" s="3">
        <v>1</v>
      </c>
      <c r="O23" s="3">
        <v>1</v>
      </c>
      <c r="P23" s="3">
        <v>2</v>
      </c>
      <c r="Q23" s="3">
        <v>2</v>
      </c>
      <c r="R23" s="3">
        <v>225</v>
      </c>
      <c r="S23" s="3">
        <v>3</v>
      </c>
      <c r="T23" s="3">
        <v>17</v>
      </c>
      <c r="U23" s="3">
        <v>1244</v>
      </c>
      <c r="V23" s="3">
        <v>61</v>
      </c>
      <c r="W23" s="6" t="s">
        <v>43</v>
      </c>
    </row>
    <row r="24" spans="1:23" x14ac:dyDescent="0.25">
      <c r="A24" s="7" t="s">
        <v>95</v>
      </c>
      <c r="B24" s="7" t="s">
        <v>96</v>
      </c>
      <c r="C24" s="3" t="s">
        <v>97</v>
      </c>
      <c r="D24" s="7" t="s">
        <v>87</v>
      </c>
      <c r="E24" s="7" t="s">
        <v>88</v>
      </c>
      <c r="F24" s="7" t="s">
        <v>30</v>
      </c>
      <c r="G24" s="3">
        <v>1672558</v>
      </c>
      <c r="H24" s="3">
        <v>1.7</v>
      </c>
      <c r="I24" s="3">
        <v>30.44</v>
      </c>
      <c r="J24" s="3">
        <v>140</v>
      </c>
      <c r="K24" s="3">
        <v>25.3</v>
      </c>
      <c r="L24" s="3">
        <v>91.2</v>
      </c>
      <c r="M24" s="3">
        <v>1724</v>
      </c>
      <c r="N24" s="3">
        <v>1</v>
      </c>
      <c r="O24" s="3">
        <v>1</v>
      </c>
      <c r="P24" s="3">
        <v>2</v>
      </c>
      <c r="Q24" s="3">
        <v>2</v>
      </c>
      <c r="R24" s="3">
        <v>225</v>
      </c>
      <c r="S24" s="3">
        <v>3</v>
      </c>
      <c r="T24" s="3">
        <v>17</v>
      </c>
      <c r="U24" s="3">
        <v>1244</v>
      </c>
      <c r="V24" s="3">
        <v>61</v>
      </c>
      <c r="W24" s="6" t="s">
        <v>98</v>
      </c>
    </row>
    <row r="25" spans="1:23" x14ac:dyDescent="0.25">
      <c r="A25" s="7" t="s">
        <v>99</v>
      </c>
      <c r="B25" s="7" t="s">
        <v>100</v>
      </c>
      <c r="C25" s="3" t="s">
        <v>101</v>
      </c>
      <c r="D25" s="7" t="s">
        <v>87</v>
      </c>
      <c r="E25" s="7" t="s">
        <v>88</v>
      </c>
      <c r="F25" s="7" t="s">
        <v>30</v>
      </c>
      <c r="G25" s="3">
        <v>1671332</v>
      </c>
      <c r="H25" s="3">
        <v>1.7</v>
      </c>
      <c r="I25" s="3">
        <v>30.52</v>
      </c>
      <c r="J25" s="3">
        <v>163</v>
      </c>
      <c r="K25" s="3">
        <v>25.7</v>
      </c>
      <c r="L25" s="3">
        <v>91</v>
      </c>
      <c r="M25" s="3">
        <v>1717</v>
      </c>
      <c r="N25" s="3">
        <v>1</v>
      </c>
      <c r="O25" s="3">
        <v>1</v>
      </c>
      <c r="P25" s="3">
        <v>2</v>
      </c>
      <c r="Q25" s="3">
        <v>2</v>
      </c>
      <c r="R25" s="3">
        <v>225</v>
      </c>
      <c r="S25" s="3">
        <v>3</v>
      </c>
      <c r="T25" s="3">
        <v>17</v>
      </c>
      <c r="U25" s="3">
        <v>1244</v>
      </c>
      <c r="V25" s="3">
        <v>61</v>
      </c>
      <c r="W25" s="6" t="s">
        <v>43</v>
      </c>
    </row>
    <row r="26" spans="1:23" x14ac:dyDescent="0.25">
      <c r="A26" s="7" t="s">
        <v>102</v>
      </c>
      <c r="B26" s="7" t="s">
        <v>103</v>
      </c>
      <c r="C26" s="3" t="s">
        <v>104</v>
      </c>
      <c r="D26" s="7" t="s">
        <v>87</v>
      </c>
      <c r="E26" s="7" t="s">
        <v>88</v>
      </c>
      <c r="F26" s="7" t="s">
        <v>30</v>
      </c>
      <c r="G26" s="3">
        <v>1679288</v>
      </c>
      <c r="H26" s="3">
        <v>1.7</v>
      </c>
      <c r="I26" s="3">
        <v>30.49</v>
      </c>
      <c r="J26" s="3">
        <v>136</v>
      </c>
      <c r="K26" s="3">
        <v>29.1</v>
      </c>
      <c r="L26" s="3">
        <v>91.3</v>
      </c>
      <c r="M26" s="3">
        <v>1739</v>
      </c>
      <c r="N26" s="3">
        <v>1</v>
      </c>
      <c r="O26" s="3">
        <v>1</v>
      </c>
      <c r="P26" s="3">
        <v>2</v>
      </c>
      <c r="Q26" s="3">
        <v>2</v>
      </c>
      <c r="R26" s="3">
        <v>225</v>
      </c>
      <c r="S26" s="3">
        <v>3</v>
      </c>
      <c r="T26" s="3">
        <v>17</v>
      </c>
      <c r="U26" s="3">
        <v>1244</v>
      </c>
      <c r="V26" s="3">
        <v>61</v>
      </c>
      <c r="W26" s="6" t="s">
        <v>43</v>
      </c>
    </row>
    <row r="27" spans="1:23" x14ac:dyDescent="0.25">
      <c r="A27" s="7" t="s">
        <v>105</v>
      </c>
      <c r="B27" s="7" t="s">
        <v>106</v>
      </c>
      <c r="C27" s="3" t="s">
        <v>107</v>
      </c>
      <c r="D27" s="7" t="s">
        <v>87</v>
      </c>
      <c r="E27" s="7" t="s">
        <v>88</v>
      </c>
      <c r="F27" s="7" t="s">
        <v>30</v>
      </c>
      <c r="G27" s="3">
        <v>1723683</v>
      </c>
      <c r="H27" s="3">
        <v>1.7</v>
      </c>
      <c r="I27" s="3">
        <v>30.34</v>
      </c>
      <c r="J27" s="3">
        <v>47</v>
      </c>
      <c r="K27" s="3">
        <v>113.6</v>
      </c>
      <c r="L27" s="3">
        <v>89.600000000000009</v>
      </c>
      <c r="M27" s="3">
        <v>1762</v>
      </c>
      <c r="N27" s="3">
        <v>1</v>
      </c>
      <c r="O27" s="3">
        <v>2</v>
      </c>
      <c r="P27" s="3">
        <v>3</v>
      </c>
      <c r="Q27" s="3">
        <v>3</v>
      </c>
      <c r="R27" s="3">
        <v>5</v>
      </c>
      <c r="S27" s="3">
        <v>9</v>
      </c>
      <c r="T27" s="3">
        <v>3</v>
      </c>
      <c r="U27" s="3">
        <v>459</v>
      </c>
      <c r="V27" s="3">
        <v>42</v>
      </c>
      <c r="W27" s="6" t="s">
        <v>47</v>
      </c>
    </row>
    <row r="28" spans="1:23" x14ac:dyDescent="0.25">
      <c r="A28" s="7" t="s">
        <v>108</v>
      </c>
      <c r="B28" s="7" t="s">
        <v>109</v>
      </c>
      <c r="C28" s="3" t="s">
        <v>110</v>
      </c>
      <c r="D28" s="7" t="s">
        <v>87</v>
      </c>
      <c r="E28" s="7" t="s">
        <v>88</v>
      </c>
      <c r="F28" s="7" t="s">
        <v>30</v>
      </c>
      <c r="G28" s="3">
        <v>1718214</v>
      </c>
      <c r="H28" s="3">
        <v>1.7</v>
      </c>
      <c r="I28" s="3">
        <v>30.35</v>
      </c>
      <c r="J28" s="3">
        <v>46</v>
      </c>
      <c r="K28" s="3">
        <v>80.7</v>
      </c>
      <c r="L28" s="3">
        <v>89.7</v>
      </c>
      <c r="M28" s="3">
        <v>1761</v>
      </c>
      <c r="N28" s="3">
        <v>1</v>
      </c>
      <c r="O28" s="3">
        <v>2</v>
      </c>
      <c r="P28" s="3">
        <v>3</v>
      </c>
      <c r="Q28" s="3">
        <v>3</v>
      </c>
      <c r="R28" s="3">
        <v>5</v>
      </c>
      <c r="S28" s="3">
        <v>9</v>
      </c>
      <c r="T28" s="3">
        <v>3</v>
      </c>
      <c r="U28" s="3">
        <v>459</v>
      </c>
      <c r="V28" s="3">
        <v>42</v>
      </c>
      <c r="W28" s="6" t="s">
        <v>47</v>
      </c>
    </row>
    <row r="29" spans="1:23" x14ac:dyDescent="0.25">
      <c r="A29" s="7" t="s">
        <v>111</v>
      </c>
      <c r="B29" s="7" t="s">
        <v>112</v>
      </c>
      <c r="C29" s="3" t="s">
        <v>113</v>
      </c>
      <c r="D29" s="7" t="s">
        <v>87</v>
      </c>
      <c r="E29" s="7" t="s">
        <v>88</v>
      </c>
      <c r="F29" s="7" t="s">
        <v>30</v>
      </c>
      <c r="G29" s="3">
        <v>1716048</v>
      </c>
      <c r="H29" s="3">
        <v>1.7</v>
      </c>
      <c r="I29" s="3">
        <v>30.36</v>
      </c>
      <c r="J29" s="3">
        <v>50</v>
      </c>
      <c r="K29" s="3">
        <v>85.6</v>
      </c>
      <c r="L29" s="3">
        <v>89.600000000000009</v>
      </c>
      <c r="M29" s="3">
        <v>1756</v>
      </c>
      <c r="N29" s="3">
        <v>1</v>
      </c>
      <c r="O29" s="3">
        <v>2</v>
      </c>
      <c r="P29" s="3">
        <v>3</v>
      </c>
      <c r="Q29" s="3">
        <v>3</v>
      </c>
      <c r="R29" s="3">
        <v>5</v>
      </c>
      <c r="S29" s="3">
        <v>9</v>
      </c>
      <c r="T29" s="3">
        <v>3</v>
      </c>
      <c r="U29" s="3">
        <v>459</v>
      </c>
      <c r="V29" s="3">
        <v>42</v>
      </c>
      <c r="W29" s="6" t="s">
        <v>47</v>
      </c>
    </row>
    <row r="30" spans="1:23" x14ac:dyDescent="0.25">
      <c r="A30" s="7" t="s">
        <v>114</v>
      </c>
      <c r="B30" s="7" t="s">
        <v>115</v>
      </c>
      <c r="C30" s="3" t="s">
        <v>116</v>
      </c>
      <c r="D30" s="7" t="s">
        <v>87</v>
      </c>
      <c r="E30" s="7" t="s">
        <v>88</v>
      </c>
      <c r="F30" s="7" t="s">
        <v>30</v>
      </c>
      <c r="G30" s="3">
        <v>1716236</v>
      </c>
      <c r="H30" s="3">
        <v>1.7</v>
      </c>
      <c r="I30" s="3">
        <v>30.36</v>
      </c>
      <c r="J30" s="3">
        <v>65</v>
      </c>
      <c r="K30" s="3">
        <v>56.4</v>
      </c>
      <c r="L30" s="3">
        <v>89.5</v>
      </c>
      <c r="M30" s="3">
        <v>1753</v>
      </c>
      <c r="N30" s="3">
        <v>1</v>
      </c>
      <c r="O30" s="3">
        <v>2</v>
      </c>
      <c r="P30" s="3">
        <v>3</v>
      </c>
      <c r="Q30" s="3">
        <v>3</v>
      </c>
      <c r="R30" s="3">
        <v>5</v>
      </c>
      <c r="S30" s="3">
        <v>9</v>
      </c>
      <c r="T30" s="3">
        <v>3</v>
      </c>
      <c r="U30" s="3">
        <v>459</v>
      </c>
      <c r="V30" s="3">
        <v>42</v>
      </c>
      <c r="W30" s="6" t="s">
        <v>47</v>
      </c>
    </row>
    <row r="31" spans="1:23" x14ac:dyDescent="0.25">
      <c r="A31" s="7" t="s">
        <v>117</v>
      </c>
      <c r="B31" s="7" t="s">
        <v>118</v>
      </c>
      <c r="C31" s="3" t="s">
        <v>119</v>
      </c>
      <c r="D31" s="7" t="s">
        <v>87</v>
      </c>
      <c r="E31" s="7" t="s">
        <v>88</v>
      </c>
      <c r="F31" s="7" t="s">
        <v>30</v>
      </c>
      <c r="G31" s="3">
        <v>1640689</v>
      </c>
      <c r="H31" s="3">
        <v>1.6</v>
      </c>
      <c r="I31" s="3">
        <v>30.51</v>
      </c>
      <c r="J31" s="3">
        <v>106</v>
      </c>
      <c r="K31" s="3">
        <v>30.8</v>
      </c>
      <c r="L31" s="3">
        <v>90.2</v>
      </c>
      <c r="M31" s="3">
        <v>1698</v>
      </c>
      <c r="N31" s="3">
        <v>9</v>
      </c>
      <c r="O31" s="3">
        <v>2</v>
      </c>
      <c r="P31" s="3">
        <v>4</v>
      </c>
      <c r="Q31" s="3">
        <v>62</v>
      </c>
      <c r="R31" s="3">
        <v>4</v>
      </c>
      <c r="S31" s="3">
        <v>5</v>
      </c>
      <c r="T31" s="3">
        <v>17</v>
      </c>
      <c r="U31" s="3">
        <v>929</v>
      </c>
      <c r="V31" s="3">
        <v>257</v>
      </c>
      <c r="W31" s="6" t="s">
        <v>43</v>
      </c>
    </row>
    <row r="32" spans="1:23" x14ac:dyDescent="0.25">
      <c r="A32" s="7" t="s">
        <v>120</v>
      </c>
      <c r="B32" s="7" t="s">
        <v>121</v>
      </c>
      <c r="C32" s="3" t="s">
        <v>122</v>
      </c>
      <c r="D32" s="7" t="s">
        <v>87</v>
      </c>
      <c r="E32" s="7" t="s">
        <v>88</v>
      </c>
      <c r="F32" s="7" t="s">
        <v>30</v>
      </c>
      <c r="G32" s="3">
        <v>1854199</v>
      </c>
      <c r="H32" s="3">
        <v>1.8</v>
      </c>
      <c r="I32" s="3">
        <v>30.58</v>
      </c>
      <c r="J32" s="3">
        <v>376</v>
      </c>
      <c r="K32" s="3">
        <v>32.4</v>
      </c>
      <c r="L32" s="3">
        <v>91.600000000000009</v>
      </c>
      <c r="M32" s="3">
        <v>1837</v>
      </c>
      <c r="N32" s="3">
        <v>1</v>
      </c>
      <c r="O32" s="3">
        <v>2</v>
      </c>
      <c r="P32" s="3">
        <v>3</v>
      </c>
      <c r="Q32" s="3">
        <v>3</v>
      </c>
      <c r="R32" s="3">
        <v>5</v>
      </c>
      <c r="S32" s="3">
        <v>9</v>
      </c>
      <c r="T32" s="3">
        <v>3</v>
      </c>
      <c r="U32" s="3">
        <v>459</v>
      </c>
      <c r="V32" s="3">
        <v>42</v>
      </c>
      <c r="W32" s="6" t="s">
        <v>47</v>
      </c>
    </row>
    <row r="33" spans="1:23" x14ac:dyDescent="0.25">
      <c r="A33" s="7" t="s">
        <v>123</v>
      </c>
      <c r="B33" s="7" t="s">
        <v>124</v>
      </c>
      <c r="C33" s="3" t="s">
        <v>125</v>
      </c>
      <c r="D33" s="7" t="s">
        <v>87</v>
      </c>
      <c r="E33" s="7" t="s">
        <v>88</v>
      </c>
      <c r="F33" s="7" t="s">
        <v>30</v>
      </c>
      <c r="G33" s="3">
        <v>1690681</v>
      </c>
      <c r="H33" s="3">
        <v>1.7</v>
      </c>
      <c r="I33" s="9">
        <v>30.6</v>
      </c>
      <c r="J33" s="3">
        <v>244</v>
      </c>
      <c r="K33" s="3">
        <v>13.5</v>
      </c>
      <c r="L33" s="3">
        <v>88.2</v>
      </c>
      <c r="M33" s="3">
        <v>1681</v>
      </c>
      <c r="N33" s="3">
        <v>1</v>
      </c>
      <c r="O33" s="3">
        <v>2</v>
      </c>
      <c r="P33" s="3">
        <v>3</v>
      </c>
      <c r="Q33" s="3">
        <v>3</v>
      </c>
      <c r="R33" s="3">
        <v>5</v>
      </c>
      <c r="S33" s="3">
        <v>9</v>
      </c>
      <c r="T33" s="3">
        <v>3</v>
      </c>
      <c r="U33" s="3">
        <v>459</v>
      </c>
      <c r="V33" s="3">
        <v>42</v>
      </c>
      <c r="W33" s="6" t="s">
        <v>47</v>
      </c>
    </row>
    <row r="34" spans="1:23" x14ac:dyDescent="0.25">
      <c r="A34" s="7" t="s">
        <v>126</v>
      </c>
      <c r="B34" s="7" t="s">
        <v>127</v>
      </c>
      <c r="C34" s="3" t="s">
        <v>128</v>
      </c>
      <c r="D34" s="7" t="s">
        <v>87</v>
      </c>
      <c r="E34" s="7" t="s">
        <v>88</v>
      </c>
      <c r="F34" s="7" t="s">
        <v>30</v>
      </c>
      <c r="G34" s="3">
        <v>1670419</v>
      </c>
      <c r="H34" s="3">
        <v>1.7</v>
      </c>
      <c r="I34" s="3">
        <v>30.44</v>
      </c>
      <c r="J34" s="3">
        <v>178</v>
      </c>
      <c r="K34" s="3">
        <v>21.8</v>
      </c>
      <c r="L34" s="3">
        <v>91.2</v>
      </c>
      <c r="M34" s="11">
        <v>1690</v>
      </c>
      <c r="N34" s="11">
        <v>1</v>
      </c>
      <c r="O34" s="11">
        <v>1</v>
      </c>
      <c r="P34" s="11">
        <v>2</v>
      </c>
      <c r="Q34" s="11">
        <v>2</v>
      </c>
      <c r="R34" s="11">
        <v>225</v>
      </c>
      <c r="S34" s="3">
        <v>3</v>
      </c>
      <c r="T34" s="3">
        <v>17</v>
      </c>
      <c r="U34" s="3">
        <v>1244</v>
      </c>
      <c r="V34" s="3">
        <v>61</v>
      </c>
      <c r="W34" s="6" t="s">
        <v>43</v>
      </c>
    </row>
    <row r="35" spans="1:23" x14ac:dyDescent="0.25">
      <c r="A35" s="7" t="s">
        <v>129</v>
      </c>
      <c r="B35" s="7" t="s">
        <v>130</v>
      </c>
      <c r="C35" s="3" t="s">
        <v>131</v>
      </c>
      <c r="D35" s="7" t="s">
        <v>87</v>
      </c>
      <c r="E35" s="7" t="s">
        <v>88</v>
      </c>
      <c r="F35" s="7" t="s">
        <v>30</v>
      </c>
      <c r="G35" s="3">
        <v>1630875</v>
      </c>
      <c r="H35" s="3">
        <v>1.6</v>
      </c>
      <c r="I35" s="9">
        <v>30.6</v>
      </c>
      <c r="J35" s="3">
        <v>164</v>
      </c>
      <c r="K35" s="8">
        <v>23</v>
      </c>
      <c r="L35" s="3">
        <v>89.2</v>
      </c>
      <c r="M35" s="11">
        <v>1683</v>
      </c>
      <c r="N35" s="11">
        <v>9</v>
      </c>
      <c r="O35" s="11">
        <v>2</v>
      </c>
      <c r="P35" s="11">
        <v>4</v>
      </c>
      <c r="Q35" s="11">
        <v>62</v>
      </c>
      <c r="R35" s="11">
        <v>4</v>
      </c>
      <c r="S35" s="3">
        <v>5</v>
      </c>
      <c r="T35" s="3">
        <v>17</v>
      </c>
      <c r="U35" s="3">
        <v>929</v>
      </c>
      <c r="V35" s="3">
        <v>257</v>
      </c>
      <c r="W35" s="6" t="s">
        <v>43</v>
      </c>
    </row>
    <row r="36" spans="1:23" x14ac:dyDescent="0.25">
      <c r="A36" s="7" t="s">
        <v>132</v>
      </c>
      <c r="B36" s="7" t="s">
        <v>133</v>
      </c>
      <c r="C36" s="3" t="s">
        <v>134</v>
      </c>
      <c r="D36" s="7" t="s">
        <v>87</v>
      </c>
      <c r="E36" s="7" t="s">
        <v>88</v>
      </c>
      <c r="F36" s="7" t="s">
        <v>30</v>
      </c>
      <c r="G36" s="3">
        <v>1642981</v>
      </c>
      <c r="H36" s="3">
        <v>1.6</v>
      </c>
      <c r="I36" s="3">
        <v>30.58</v>
      </c>
      <c r="J36" s="3">
        <v>100</v>
      </c>
      <c r="K36" s="3">
        <v>40.1</v>
      </c>
      <c r="L36" s="3">
        <v>89.8</v>
      </c>
      <c r="M36" s="3">
        <v>1644</v>
      </c>
      <c r="N36" s="3">
        <v>1</v>
      </c>
      <c r="O36" s="3">
        <v>2</v>
      </c>
      <c r="P36" s="3">
        <v>3</v>
      </c>
      <c r="Q36" s="3">
        <v>3</v>
      </c>
      <c r="R36" s="3">
        <v>5</v>
      </c>
      <c r="S36" s="3">
        <v>9</v>
      </c>
      <c r="T36" s="3">
        <v>3</v>
      </c>
      <c r="U36" s="3">
        <v>459</v>
      </c>
      <c r="V36" s="3">
        <v>42</v>
      </c>
      <c r="W36" s="6" t="s">
        <v>47</v>
      </c>
    </row>
    <row r="37" spans="1:23" x14ac:dyDescent="0.25">
      <c r="A37" s="7" t="s">
        <v>135</v>
      </c>
      <c r="B37" s="7" t="s">
        <v>136</v>
      </c>
      <c r="C37" s="3" t="s">
        <v>137</v>
      </c>
      <c r="D37" s="7" t="s">
        <v>87</v>
      </c>
      <c r="E37" s="7" t="s">
        <v>88</v>
      </c>
      <c r="F37" s="7" t="s">
        <v>30</v>
      </c>
      <c r="G37" s="3">
        <v>1644101</v>
      </c>
      <c r="H37" s="3">
        <v>1.6</v>
      </c>
      <c r="I37" s="3">
        <v>30.56</v>
      </c>
      <c r="J37" s="3">
        <v>93</v>
      </c>
      <c r="K37" s="3">
        <v>59.2</v>
      </c>
      <c r="L37" s="3">
        <v>89.600000000000009</v>
      </c>
      <c r="M37" s="3">
        <v>1653</v>
      </c>
      <c r="N37" s="3">
        <v>1</v>
      </c>
      <c r="O37" s="3">
        <v>2</v>
      </c>
      <c r="P37" s="3">
        <v>3</v>
      </c>
      <c r="Q37" s="3">
        <v>3</v>
      </c>
      <c r="R37" s="3">
        <v>5</v>
      </c>
      <c r="S37" s="3">
        <v>9</v>
      </c>
      <c r="T37" s="3">
        <v>3</v>
      </c>
      <c r="U37" s="3">
        <v>459</v>
      </c>
      <c r="V37" s="3">
        <v>42</v>
      </c>
      <c r="W37" s="20" t="s">
        <v>47</v>
      </c>
    </row>
    <row r="38" spans="1:23" x14ac:dyDescent="0.25">
      <c r="A38" s="7" t="s">
        <v>138</v>
      </c>
      <c r="B38" s="7" t="s">
        <v>139</v>
      </c>
      <c r="C38" s="3" t="s">
        <v>140</v>
      </c>
      <c r="D38" s="7" t="s">
        <v>87</v>
      </c>
      <c r="E38" s="7" t="s">
        <v>88</v>
      </c>
      <c r="F38" s="7" t="s">
        <v>30</v>
      </c>
      <c r="G38" s="3">
        <v>1644306</v>
      </c>
      <c r="H38" s="3">
        <v>1.6</v>
      </c>
      <c r="I38" s="3">
        <v>30.51</v>
      </c>
      <c r="J38" s="3">
        <v>119</v>
      </c>
      <c r="K38" s="3">
        <v>34.700000000000003</v>
      </c>
      <c r="L38" s="3">
        <v>90.100000000000009</v>
      </c>
      <c r="M38" s="3">
        <v>1700</v>
      </c>
      <c r="N38" s="3">
        <v>9</v>
      </c>
      <c r="O38" s="3">
        <v>2</v>
      </c>
      <c r="P38" s="3">
        <v>4</v>
      </c>
      <c r="Q38" s="3">
        <v>62</v>
      </c>
      <c r="R38" s="3">
        <v>4</v>
      </c>
      <c r="S38" s="3">
        <v>5</v>
      </c>
      <c r="T38" s="3">
        <v>17</v>
      </c>
      <c r="U38" s="3">
        <v>929</v>
      </c>
      <c r="V38" s="3">
        <v>257</v>
      </c>
      <c r="W38" s="6" t="s">
        <v>43</v>
      </c>
    </row>
    <row r="39" spans="1:23" x14ac:dyDescent="0.25">
      <c r="A39" s="7" t="s">
        <v>141</v>
      </c>
      <c r="B39" s="7" t="s">
        <v>142</v>
      </c>
      <c r="C39" s="3" t="s">
        <v>143</v>
      </c>
      <c r="D39" s="7" t="s">
        <v>144</v>
      </c>
      <c r="E39" s="7" t="s">
        <v>88</v>
      </c>
      <c r="F39" s="7" t="s">
        <v>42</v>
      </c>
      <c r="G39" s="3">
        <v>1646876</v>
      </c>
      <c r="H39" s="3">
        <v>1.6</v>
      </c>
      <c r="I39" s="3">
        <v>30.55</v>
      </c>
      <c r="J39" s="3">
        <v>65</v>
      </c>
      <c r="K39" s="3">
        <v>53.9</v>
      </c>
      <c r="L39" s="3">
        <v>89.3</v>
      </c>
      <c r="M39" s="3">
        <v>1661</v>
      </c>
      <c r="N39" s="3">
        <v>1</v>
      </c>
      <c r="O39" s="3">
        <v>2</v>
      </c>
      <c r="P39" s="3">
        <v>3</v>
      </c>
      <c r="Q39" s="3">
        <v>3</v>
      </c>
      <c r="R39" s="3">
        <v>5</v>
      </c>
      <c r="S39" s="3">
        <v>9</v>
      </c>
      <c r="T39" s="3">
        <v>3</v>
      </c>
      <c r="U39" s="3">
        <v>459</v>
      </c>
      <c r="V39" s="3">
        <v>42</v>
      </c>
      <c r="W39" s="6" t="s">
        <v>47</v>
      </c>
    </row>
    <row r="40" spans="1:23" x14ac:dyDescent="0.25">
      <c r="A40" s="7" t="s">
        <v>145</v>
      </c>
      <c r="B40" s="7" t="s">
        <v>146</v>
      </c>
      <c r="C40" s="3" t="s">
        <v>147</v>
      </c>
      <c r="D40" s="7" t="s">
        <v>144</v>
      </c>
      <c r="E40" s="7" t="s">
        <v>88</v>
      </c>
      <c r="F40" s="7" t="s">
        <v>42</v>
      </c>
      <c r="G40" s="3">
        <v>1671620</v>
      </c>
      <c r="H40" s="3">
        <v>1.7</v>
      </c>
      <c r="I40" s="3">
        <v>30.51</v>
      </c>
      <c r="J40" s="3">
        <v>60</v>
      </c>
      <c r="K40" s="3">
        <v>70.5</v>
      </c>
      <c r="L40" s="3">
        <v>97.6</v>
      </c>
      <c r="M40" s="3">
        <v>1715</v>
      </c>
      <c r="N40" s="3">
        <v>2</v>
      </c>
      <c r="O40" s="3">
        <v>1</v>
      </c>
      <c r="P40" s="3">
        <v>2</v>
      </c>
      <c r="Q40" s="3">
        <v>3</v>
      </c>
      <c r="R40" s="3">
        <v>2</v>
      </c>
      <c r="S40" s="3">
        <v>1</v>
      </c>
      <c r="T40" s="3">
        <v>5</v>
      </c>
      <c r="U40" s="3">
        <v>982</v>
      </c>
      <c r="V40" s="3">
        <v>21</v>
      </c>
      <c r="W40" s="6" t="s">
        <v>47</v>
      </c>
    </row>
    <row r="41" spans="1:23" x14ac:dyDescent="0.25">
      <c r="A41" s="7" t="s">
        <v>148</v>
      </c>
      <c r="B41" s="7" t="s">
        <v>149</v>
      </c>
      <c r="C41" s="3" t="s">
        <v>150</v>
      </c>
      <c r="D41" s="7" t="s">
        <v>144</v>
      </c>
      <c r="E41" s="7" t="s">
        <v>88</v>
      </c>
      <c r="F41" s="7" t="s">
        <v>42</v>
      </c>
      <c r="G41" s="3">
        <v>1663386</v>
      </c>
      <c r="H41" s="3">
        <v>1.7</v>
      </c>
      <c r="I41" s="3">
        <v>30.58</v>
      </c>
      <c r="J41" s="3">
        <v>92</v>
      </c>
      <c r="K41" s="3">
        <v>55.2</v>
      </c>
      <c r="L41" s="3">
        <v>96.8</v>
      </c>
      <c r="M41" s="3">
        <v>1710</v>
      </c>
      <c r="N41" s="3">
        <v>2</v>
      </c>
      <c r="O41" s="3">
        <v>1</v>
      </c>
      <c r="P41" s="3">
        <v>2</v>
      </c>
      <c r="Q41" s="3">
        <v>3</v>
      </c>
      <c r="R41" s="3">
        <v>2</v>
      </c>
      <c r="S41" s="3">
        <v>1</v>
      </c>
      <c r="T41" s="3">
        <v>5</v>
      </c>
      <c r="U41" s="3">
        <v>982</v>
      </c>
      <c r="V41" s="3">
        <v>21</v>
      </c>
      <c r="W41" s="6" t="s">
        <v>47</v>
      </c>
    </row>
    <row r="42" spans="1:23" x14ac:dyDescent="0.25">
      <c r="A42" s="7" t="s">
        <v>151</v>
      </c>
      <c r="B42" s="7" t="s">
        <v>152</v>
      </c>
      <c r="C42" s="3" t="s">
        <v>153</v>
      </c>
      <c r="D42" s="7" t="s">
        <v>144</v>
      </c>
      <c r="E42" s="7" t="s">
        <v>88</v>
      </c>
      <c r="F42" s="7" t="s">
        <v>42</v>
      </c>
      <c r="G42" s="3">
        <v>1671768</v>
      </c>
      <c r="H42" s="3">
        <v>1.7</v>
      </c>
      <c r="I42" s="3">
        <v>30.49</v>
      </c>
      <c r="J42" s="3">
        <v>30</v>
      </c>
      <c r="K42" s="3">
        <v>211.2</v>
      </c>
      <c r="L42" s="3">
        <v>97.7</v>
      </c>
      <c r="M42" s="3">
        <v>1724</v>
      </c>
      <c r="N42" s="3">
        <v>2</v>
      </c>
      <c r="O42" s="3">
        <v>1</v>
      </c>
      <c r="P42" s="3">
        <v>2</v>
      </c>
      <c r="Q42" s="3">
        <v>3</v>
      </c>
      <c r="R42" s="3">
        <v>2</v>
      </c>
      <c r="S42" s="3">
        <v>1</v>
      </c>
      <c r="T42" s="3">
        <v>5</v>
      </c>
      <c r="U42" s="3">
        <v>982</v>
      </c>
      <c r="V42" s="3">
        <v>21</v>
      </c>
      <c r="W42" s="6" t="s">
        <v>47</v>
      </c>
    </row>
    <row r="43" spans="1:23" x14ac:dyDescent="0.25">
      <c r="A43" s="7" t="s">
        <v>154</v>
      </c>
      <c r="B43" s="7" t="s">
        <v>155</v>
      </c>
      <c r="C43" s="3" t="s">
        <v>156</v>
      </c>
      <c r="D43" s="7" t="s">
        <v>144</v>
      </c>
      <c r="E43" s="7" t="s">
        <v>88</v>
      </c>
      <c r="F43" s="7" t="s">
        <v>42</v>
      </c>
      <c r="G43" s="3">
        <v>1640020</v>
      </c>
      <c r="H43" s="3">
        <v>1.6</v>
      </c>
      <c r="I43" s="3">
        <v>30.65</v>
      </c>
      <c r="J43" s="3">
        <v>142</v>
      </c>
      <c r="K43" s="3">
        <v>24.8</v>
      </c>
      <c r="L43" s="3">
        <v>88.8</v>
      </c>
      <c r="M43" s="3">
        <v>1626</v>
      </c>
      <c r="N43" s="3">
        <v>1</v>
      </c>
      <c r="O43" s="3">
        <v>2</v>
      </c>
      <c r="P43" s="3">
        <v>3</v>
      </c>
      <c r="Q43" s="3">
        <v>3</v>
      </c>
      <c r="R43" s="3">
        <v>5</v>
      </c>
      <c r="S43" s="3">
        <v>9</v>
      </c>
      <c r="T43" s="3">
        <v>3</v>
      </c>
      <c r="U43" s="3">
        <v>459</v>
      </c>
      <c r="V43" s="3">
        <v>42</v>
      </c>
      <c r="W43" s="6" t="s">
        <v>47</v>
      </c>
    </row>
    <row r="44" spans="1:23" x14ac:dyDescent="0.25">
      <c r="A44" s="7" t="s">
        <v>157</v>
      </c>
      <c r="B44" s="7" t="s">
        <v>158</v>
      </c>
      <c r="C44" s="3" t="s">
        <v>159</v>
      </c>
      <c r="D44" s="7" t="s">
        <v>144</v>
      </c>
      <c r="E44" s="7" t="s">
        <v>88</v>
      </c>
      <c r="F44" s="7" t="s">
        <v>42</v>
      </c>
      <c r="G44" s="3">
        <v>1610707</v>
      </c>
      <c r="H44" s="3">
        <v>1.6</v>
      </c>
      <c r="I44" s="3">
        <v>30.45</v>
      </c>
      <c r="J44" s="3">
        <v>37</v>
      </c>
      <c r="K44" s="3">
        <v>80.5</v>
      </c>
      <c r="L44" s="3">
        <v>92.300000000000011</v>
      </c>
      <c r="M44" s="3">
        <v>1653</v>
      </c>
      <c r="N44" s="3">
        <v>1</v>
      </c>
      <c r="O44" s="3">
        <v>4</v>
      </c>
      <c r="P44" s="3">
        <v>2</v>
      </c>
      <c r="Q44" s="3">
        <v>3</v>
      </c>
      <c r="R44" s="3">
        <v>6</v>
      </c>
      <c r="S44" s="3">
        <v>3</v>
      </c>
      <c r="T44" s="3">
        <v>17</v>
      </c>
      <c r="U44" s="3">
        <v>3351</v>
      </c>
      <c r="V44" s="3">
        <v>61</v>
      </c>
      <c r="W44" s="6" t="s">
        <v>31</v>
      </c>
    </row>
    <row r="45" spans="1:23" x14ac:dyDescent="0.25">
      <c r="A45" s="7" t="s">
        <v>160</v>
      </c>
      <c r="B45" s="7" t="s">
        <v>161</v>
      </c>
      <c r="C45" s="3" t="s">
        <v>162</v>
      </c>
      <c r="D45" s="7" t="s">
        <v>144</v>
      </c>
      <c r="E45" s="7" t="s">
        <v>88</v>
      </c>
      <c r="F45" s="7" t="s">
        <v>42</v>
      </c>
      <c r="G45" s="3">
        <v>1633539</v>
      </c>
      <c r="H45" s="3">
        <v>1.6</v>
      </c>
      <c r="I45" s="9">
        <v>30.6</v>
      </c>
      <c r="J45" s="3">
        <v>102</v>
      </c>
      <c r="K45" s="3">
        <v>46.8</v>
      </c>
      <c r="L45" s="3">
        <v>88.5</v>
      </c>
      <c r="M45" s="3">
        <v>1640</v>
      </c>
      <c r="N45" s="3">
        <v>1</v>
      </c>
      <c r="O45" s="3">
        <v>2</v>
      </c>
      <c r="P45" s="3">
        <v>3</v>
      </c>
      <c r="Q45" s="3">
        <v>3</v>
      </c>
      <c r="R45" s="3">
        <v>5</v>
      </c>
      <c r="S45" s="3">
        <v>9</v>
      </c>
      <c r="T45" s="3">
        <v>3</v>
      </c>
      <c r="U45" s="3">
        <v>459</v>
      </c>
      <c r="V45" s="3">
        <v>42</v>
      </c>
      <c r="W45" s="6" t="s">
        <v>47</v>
      </c>
    </row>
    <row r="46" spans="1:23" x14ac:dyDescent="0.25">
      <c r="A46" s="7" t="s">
        <v>163</v>
      </c>
      <c r="B46" s="7" t="s">
        <v>164</v>
      </c>
      <c r="C46" s="3" t="s">
        <v>165</v>
      </c>
      <c r="D46" s="7" t="s">
        <v>144</v>
      </c>
      <c r="E46" s="7" t="s">
        <v>88</v>
      </c>
      <c r="F46" s="7" t="s">
        <v>42</v>
      </c>
      <c r="G46" s="3">
        <v>1650195</v>
      </c>
      <c r="H46" s="3">
        <v>1.6</v>
      </c>
      <c r="I46" s="3">
        <v>30.52</v>
      </c>
      <c r="J46" s="3">
        <v>63</v>
      </c>
      <c r="K46" s="3">
        <v>56.2</v>
      </c>
      <c r="L46" s="3">
        <v>89.5</v>
      </c>
      <c r="M46" s="3">
        <v>1663</v>
      </c>
      <c r="N46" s="3">
        <v>1</v>
      </c>
      <c r="O46" s="3">
        <v>2</v>
      </c>
      <c r="P46" s="3">
        <v>3</v>
      </c>
      <c r="Q46" s="3">
        <v>3</v>
      </c>
      <c r="R46" s="3">
        <v>5</v>
      </c>
      <c r="S46" s="3">
        <v>9</v>
      </c>
      <c r="T46" s="3">
        <v>3</v>
      </c>
      <c r="U46" s="3">
        <v>459</v>
      </c>
      <c r="V46" s="3">
        <v>42</v>
      </c>
      <c r="W46" s="6" t="s">
        <v>47</v>
      </c>
    </row>
    <row r="47" spans="1:23" x14ac:dyDescent="0.25">
      <c r="A47" s="7" t="s">
        <v>166</v>
      </c>
      <c r="B47" s="7" t="s">
        <v>167</v>
      </c>
      <c r="C47" s="3" t="s">
        <v>168</v>
      </c>
      <c r="D47" s="7" t="s">
        <v>144</v>
      </c>
      <c r="E47" s="7" t="s">
        <v>88</v>
      </c>
      <c r="F47" s="7" t="s">
        <v>42</v>
      </c>
      <c r="G47" s="3">
        <v>1651100</v>
      </c>
      <c r="H47" s="3">
        <v>1.6</v>
      </c>
      <c r="I47" s="3">
        <v>30.51</v>
      </c>
      <c r="J47" s="3">
        <v>46</v>
      </c>
      <c r="K47" s="3">
        <v>105.5</v>
      </c>
      <c r="L47" s="3">
        <v>89.7</v>
      </c>
      <c r="M47" s="3">
        <v>1664</v>
      </c>
      <c r="N47" s="3">
        <v>1</v>
      </c>
      <c r="O47" s="3">
        <v>2</v>
      </c>
      <c r="P47" s="3">
        <v>3</v>
      </c>
      <c r="Q47" s="3">
        <v>3</v>
      </c>
      <c r="R47" s="3">
        <v>5</v>
      </c>
      <c r="S47" s="3">
        <v>9</v>
      </c>
      <c r="T47" s="3">
        <v>3</v>
      </c>
      <c r="U47" s="3">
        <v>459</v>
      </c>
      <c r="V47" s="3">
        <v>42</v>
      </c>
      <c r="W47" s="6" t="s">
        <v>47</v>
      </c>
    </row>
    <row r="48" spans="1:23" x14ac:dyDescent="0.25">
      <c r="A48" s="7" t="s">
        <v>169</v>
      </c>
      <c r="B48" s="7" t="s">
        <v>170</v>
      </c>
      <c r="C48" s="3" t="s">
        <v>171</v>
      </c>
      <c r="D48" s="7" t="s">
        <v>144</v>
      </c>
      <c r="E48" s="7" t="s">
        <v>88</v>
      </c>
      <c r="F48" s="7" t="s">
        <v>42</v>
      </c>
      <c r="G48" s="3">
        <v>1650828</v>
      </c>
      <c r="H48" s="3">
        <v>1.6</v>
      </c>
      <c r="I48" s="9">
        <v>30.4</v>
      </c>
      <c r="J48" s="3">
        <v>42</v>
      </c>
      <c r="K48" s="3">
        <v>214.2</v>
      </c>
      <c r="L48" s="3">
        <v>90.600000000000009</v>
      </c>
      <c r="M48" s="3">
        <v>1711</v>
      </c>
      <c r="N48" s="3">
        <v>9</v>
      </c>
      <c r="O48" s="3">
        <v>2</v>
      </c>
      <c r="P48" s="3">
        <v>4</v>
      </c>
      <c r="Q48" s="3">
        <v>62</v>
      </c>
      <c r="R48" s="3">
        <v>4</v>
      </c>
      <c r="S48" s="3">
        <v>5</v>
      </c>
      <c r="T48" s="3">
        <v>17</v>
      </c>
      <c r="U48" s="3">
        <v>929</v>
      </c>
      <c r="V48" s="3">
        <v>257</v>
      </c>
      <c r="W48" s="6" t="s">
        <v>47</v>
      </c>
    </row>
    <row r="49" spans="1:23" x14ac:dyDescent="0.25">
      <c r="A49" s="7" t="s">
        <v>172</v>
      </c>
      <c r="B49" s="7" t="s">
        <v>173</v>
      </c>
      <c r="C49" s="3" t="s">
        <v>174</v>
      </c>
      <c r="D49" s="7" t="s">
        <v>144</v>
      </c>
      <c r="E49" s="7" t="s">
        <v>88</v>
      </c>
      <c r="F49" s="7" t="s">
        <v>42</v>
      </c>
      <c r="G49" s="3">
        <v>1640628</v>
      </c>
      <c r="H49" s="3">
        <v>1.6</v>
      </c>
      <c r="I49" s="3">
        <v>30.59</v>
      </c>
      <c r="J49" s="3">
        <v>97</v>
      </c>
      <c r="K49" s="3">
        <v>37.200000000000003</v>
      </c>
      <c r="L49" s="3">
        <v>88.8</v>
      </c>
      <c r="M49" s="3">
        <v>1648</v>
      </c>
      <c r="N49" s="3">
        <v>1</v>
      </c>
      <c r="O49" s="3">
        <v>2</v>
      </c>
      <c r="P49" s="3">
        <v>3</v>
      </c>
      <c r="Q49" s="3">
        <v>3</v>
      </c>
      <c r="R49" s="3">
        <v>5</v>
      </c>
      <c r="S49" s="3">
        <v>9</v>
      </c>
      <c r="T49" s="3">
        <v>3</v>
      </c>
      <c r="U49" s="3">
        <v>459</v>
      </c>
      <c r="V49" s="3">
        <v>42</v>
      </c>
      <c r="W49" s="6" t="s">
        <v>47</v>
      </c>
    </row>
    <row r="50" spans="1:23" x14ac:dyDescent="0.25">
      <c r="A50" s="7" t="s">
        <v>175</v>
      </c>
      <c r="B50" s="12" t="s">
        <v>176</v>
      </c>
      <c r="C50" s="3" t="s">
        <v>177</v>
      </c>
      <c r="D50" s="7" t="s">
        <v>144</v>
      </c>
      <c r="E50" s="7" t="s">
        <v>88</v>
      </c>
      <c r="F50" s="7" t="s">
        <v>42</v>
      </c>
      <c r="G50" s="3">
        <v>1673246</v>
      </c>
      <c r="H50" s="3">
        <v>1.7</v>
      </c>
      <c r="I50" s="3">
        <v>30.62</v>
      </c>
      <c r="J50" s="3">
        <v>178</v>
      </c>
      <c r="K50" s="3">
        <v>24.5</v>
      </c>
      <c r="L50" s="3">
        <v>96.899999999999991</v>
      </c>
      <c r="M50" s="3">
        <v>1723</v>
      </c>
      <c r="N50" s="3">
        <v>2</v>
      </c>
      <c r="O50" s="3">
        <v>1</v>
      </c>
      <c r="P50" s="3">
        <v>2</v>
      </c>
      <c r="Q50" s="3">
        <v>3</v>
      </c>
      <c r="R50" s="3">
        <v>2</v>
      </c>
      <c r="S50" s="3">
        <v>1</v>
      </c>
      <c r="T50" s="3">
        <v>5</v>
      </c>
      <c r="U50" s="3">
        <v>982</v>
      </c>
      <c r="V50" s="3">
        <v>21</v>
      </c>
      <c r="W50" s="6" t="s">
        <v>47</v>
      </c>
    </row>
    <row r="51" spans="1:23" x14ac:dyDescent="0.25">
      <c r="A51" s="7" t="s">
        <v>178</v>
      </c>
      <c r="B51" s="7" t="s">
        <v>179</v>
      </c>
      <c r="C51" s="3" t="s">
        <v>180</v>
      </c>
      <c r="D51" s="7" t="s">
        <v>144</v>
      </c>
      <c r="E51" s="7" t="s">
        <v>88</v>
      </c>
      <c r="F51" s="7" t="s">
        <v>42</v>
      </c>
      <c r="G51" s="3">
        <v>1655097</v>
      </c>
      <c r="H51" s="3">
        <v>1.7</v>
      </c>
      <c r="I51" s="3">
        <v>30.47</v>
      </c>
      <c r="J51" s="3">
        <v>37</v>
      </c>
      <c r="K51" s="3">
        <v>144</v>
      </c>
      <c r="L51" s="3">
        <v>89.5</v>
      </c>
      <c r="M51" s="3">
        <v>1675</v>
      </c>
      <c r="N51" s="3">
        <v>1</v>
      </c>
      <c r="O51" s="3">
        <v>2</v>
      </c>
      <c r="P51" s="3">
        <v>3</v>
      </c>
      <c r="Q51" s="3">
        <v>3</v>
      </c>
      <c r="R51" s="3">
        <v>5</v>
      </c>
      <c r="S51" s="3">
        <v>9</v>
      </c>
      <c r="T51" s="3">
        <v>3</v>
      </c>
      <c r="U51" s="3">
        <v>459</v>
      </c>
      <c r="V51" s="3">
        <v>42</v>
      </c>
      <c r="W51" s="6" t="s">
        <v>47</v>
      </c>
    </row>
    <row r="52" spans="1:23" x14ac:dyDescent="0.25">
      <c r="A52" s="7" t="s">
        <v>181</v>
      </c>
      <c r="B52" s="7" t="s">
        <v>182</v>
      </c>
      <c r="C52" s="3" t="s">
        <v>183</v>
      </c>
      <c r="D52" s="7" t="s">
        <v>144</v>
      </c>
      <c r="E52" s="7" t="s">
        <v>88</v>
      </c>
      <c r="F52" s="7" t="s">
        <v>42</v>
      </c>
      <c r="G52" s="3">
        <v>1668195</v>
      </c>
      <c r="H52" s="3">
        <v>1.7</v>
      </c>
      <c r="I52" s="3">
        <v>30.51</v>
      </c>
      <c r="J52" s="3">
        <v>32</v>
      </c>
      <c r="K52" s="3">
        <v>184.5</v>
      </c>
      <c r="L52" s="3">
        <v>97.5</v>
      </c>
      <c r="M52" s="3">
        <v>1719</v>
      </c>
      <c r="N52" s="3">
        <v>2</v>
      </c>
      <c r="O52" s="3">
        <v>1</v>
      </c>
      <c r="P52" s="3">
        <v>2</v>
      </c>
      <c r="Q52" s="3">
        <v>3</v>
      </c>
      <c r="R52" s="3">
        <v>2</v>
      </c>
      <c r="S52" s="3">
        <v>1</v>
      </c>
      <c r="T52" s="3">
        <v>5</v>
      </c>
      <c r="U52" s="3">
        <v>982</v>
      </c>
      <c r="V52" s="3">
        <v>21</v>
      </c>
      <c r="W52" s="6" t="s">
        <v>47</v>
      </c>
    </row>
    <row r="53" spans="1:23" x14ac:dyDescent="0.25">
      <c r="A53" s="7" t="s">
        <v>184</v>
      </c>
      <c r="B53" s="7" t="s">
        <v>185</v>
      </c>
      <c r="C53" s="3" t="s">
        <v>186</v>
      </c>
      <c r="D53" s="7" t="s">
        <v>144</v>
      </c>
      <c r="E53" s="7" t="s">
        <v>88</v>
      </c>
      <c r="F53" s="7" t="s">
        <v>42</v>
      </c>
      <c r="G53" s="3">
        <v>1652554</v>
      </c>
      <c r="H53" s="3">
        <v>1.7</v>
      </c>
      <c r="I53" s="3">
        <v>30.56</v>
      </c>
      <c r="J53" s="3">
        <v>85</v>
      </c>
      <c r="K53" s="3">
        <v>31.3</v>
      </c>
      <c r="L53" s="3">
        <v>89.3</v>
      </c>
      <c r="M53" s="3">
        <v>1695</v>
      </c>
      <c r="N53" s="3">
        <v>1</v>
      </c>
      <c r="O53" s="3">
        <v>2</v>
      </c>
      <c r="P53" s="3">
        <v>3</v>
      </c>
      <c r="Q53" s="3">
        <v>3</v>
      </c>
      <c r="R53" s="3">
        <v>5</v>
      </c>
      <c r="S53" s="3">
        <v>9</v>
      </c>
      <c r="T53" s="3">
        <v>3</v>
      </c>
      <c r="U53" s="3">
        <v>459</v>
      </c>
      <c r="V53" s="3">
        <v>42</v>
      </c>
      <c r="W53" s="6" t="s">
        <v>47</v>
      </c>
    </row>
    <row r="54" spans="1:23" x14ac:dyDescent="0.25">
      <c r="A54" s="7" t="s">
        <v>187</v>
      </c>
      <c r="B54" s="7" t="s">
        <v>188</v>
      </c>
      <c r="C54" s="3" t="s">
        <v>189</v>
      </c>
      <c r="D54" s="7" t="s">
        <v>144</v>
      </c>
      <c r="E54" s="7" t="s">
        <v>88</v>
      </c>
      <c r="F54" s="7" t="s">
        <v>42</v>
      </c>
      <c r="G54" s="3">
        <v>1651084</v>
      </c>
      <c r="H54" s="3">
        <v>1.7</v>
      </c>
      <c r="I54" s="3">
        <v>30.51</v>
      </c>
      <c r="J54" s="3">
        <v>45</v>
      </c>
      <c r="K54" s="3">
        <v>94.9</v>
      </c>
      <c r="L54" s="3">
        <v>89.7</v>
      </c>
      <c r="M54" s="3">
        <v>1675</v>
      </c>
      <c r="N54" s="3">
        <v>1</v>
      </c>
      <c r="O54" s="3">
        <v>2</v>
      </c>
      <c r="P54" s="3">
        <v>3</v>
      </c>
      <c r="Q54" s="3">
        <v>3</v>
      </c>
      <c r="R54" s="3">
        <v>5</v>
      </c>
      <c r="S54" s="3">
        <v>9</v>
      </c>
      <c r="T54" s="3">
        <v>3</v>
      </c>
      <c r="U54" s="3">
        <v>459</v>
      </c>
      <c r="V54" s="3">
        <v>42</v>
      </c>
      <c r="W54" s="6" t="s">
        <v>47</v>
      </c>
    </row>
    <row r="55" spans="1:23" x14ac:dyDescent="0.25">
      <c r="A55" s="7" t="s">
        <v>190</v>
      </c>
      <c r="B55" s="7" t="s">
        <v>191</v>
      </c>
      <c r="C55" s="3" t="s">
        <v>192</v>
      </c>
      <c r="D55" s="7" t="s">
        <v>144</v>
      </c>
      <c r="E55" s="7" t="s">
        <v>88</v>
      </c>
      <c r="F55" s="7" t="s">
        <v>42</v>
      </c>
      <c r="G55" s="3">
        <v>1651395</v>
      </c>
      <c r="H55" s="3">
        <v>1.7</v>
      </c>
      <c r="I55" s="3">
        <v>30.51</v>
      </c>
      <c r="J55" s="3">
        <v>53</v>
      </c>
      <c r="K55" s="3">
        <v>76.3</v>
      </c>
      <c r="L55" s="3">
        <v>89.600000000000009</v>
      </c>
      <c r="M55" s="3">
        <v>1669</v>
      </c>
      <c r="N55" s="3">
        <v>1</v>
      </c>
      <c r="O55" s="3">
        <v>2</v>
      </c>
      <c r="P55" s="3">
        <v>3</v>
      </c>
      <c r="Q55" s="3">
        <v>3</v>
      </c>
      <c r="R55" s="3">
        <v>5</v>
      </c>
      <c r="S55" s="3">
        <v>9</v>
      </c>
      <c r="T55" s="3">
        <v>3</v>
      </c>
      <c r="U55" s="3">
        <v>459</v>
      </c>
      <c r="V55" s="3">
        <v>42</v>
      </c>
      <c r="W55" s="6" t="s">
        <v>47</v>
      </c>
    </row>
    <row r="56" spans="1:23" x14ac:dyDescent="0.25">
      <c r="A56" s="7" t="s">
        <v>193</v>
      </c>
      <c r="B56" s="7" t="s">
        <v>194</v>
      </c>
      <c r="C56" s="3" t="s">
        <v>195</v>
      </c>
      <c r="D56" s="7" t="s">
        <v>144</v>
      </c>
      <c r="E56" s="7" t="s">
        <v>88</v>
      </c>
      <c r="F56" s="7" t="s">
        <v>42</v>
      </c>
      <c r="G56" s="3">
        <v>1651938</v>
      </c>
      <c r="H56" s="3">
        <v>1.7</v>
      </c>
      <c r="I56" s="3">
        <v>30.51</v>
      </c>
      <c r="J56" s="3">
        <v>43</v>
      </c>
      <c r="K56" s="3">
        <v>88.6</v>
      </c>
      <c r="L56" s="3">
        <v>89.600000000000009</v>
      </c>
      <c r="M56" s="3">
        <v>1672</v>
      </c>
      <c r="N56" s="3">
        <v>1</v>
      </c>
      <c r="O56" s="3">
        <v>2</v>
      </c>
      <c r="P56" s="3">
        <v>3</v>
      </c>
      <c r="Q56" s="3">
        <v>3</v>
      </c>
      <c r="R56" s="3">
        <v>5</v>
      </c>
      <c r="S56" s="3">
        <v>9</v>
      </c>
      <c r="T56" s="3">
        <v>3</v>
      </c>
      <c r="U56" s="3">
        <v>459</v>
      </c>
      <c r="V56" s="3">
        <v>42</v>
      </c>
      <c r="W56" s="6" t="s">
        <v>47</v>
      </c>
    </row>
    <row r="57" spans="1:23" x14ac:dyDescent="0.25">
      <c r="A57" s="7" t="s">
        <v>196</v>
      </c>
      <c r="B57" s="7" t="s">
        <v>197</v>
      </c>
      <c r="C57" s="3" t="s">
        <v>198</v>
      </c>
      <c r="D57" s="7" t="s">
        <v>144</v>
      </c>
      <c r="E57" s="7" t="s">
        <v>88</v>
      </c>
      <c r="F57" s="7" t="s">
        <v>42</v>
      </c>
      <c r="G57" s="3">
        <v>1630160</v>
      </c>
      <c r="H57" s="3">
        <v>1.6</v>
      </c>
      <c r="I57" s="3">
        <v>30.56</v>
      </c>
      <c r="J57" s="3">
        <v>48</v>
      </c>
      <c r="K57" s="3">
        <v>88.8</v>
      </c>
      <c r="L57" s="3">
        <v>89.4</v>
      </c>
      <c r="M57" s="3">
        <v>1682</v>
      </c>
      <c r="N57" s="3">
        <v>1</v>
      </c>
      <c r="O57" s="3">
        <v>2</v>
      </c>
      <c r="P57" s="3">
        <v>3</v>
      </c>
      <c r="Q57" s="3">
        <v>3</v>
      </c>
      <c r="R57" s="3">
        <v>5</v>
      </c>
      <c r="S57" s="3">
        <v>9</v>
      </c>
      <c r="T57" s="3">
        <v>3</v>
      </c>
      <c r="U57" s="3">
        <v>459</v>
      </c>
      <c r="V57" s="3">
        <v>42</v>
      </c>
      <c r="W57" s="6" t="s">
        <v>47</v>
      </c>
    </row>
    <row r="58" spans="1:23" x14ac:dyDescent="0.25">
      <c r="A58" s="7" t="s">
        <v>199</v>
      </c>
      <c r="B58" s="7" t="s">
        <v>200</v>
      </c>
      <c r="C58" s="3" t="s">
        <v>201</v>
      </c>
      <c r="D58" s="7" t="s">
        <v>144</v>
      </c>
      <c r="E58" s="7" t="s">
        <v>88</v>
      </c>
      <c r="F58" s="7" t="s">
        <v>42</v>
      </c>
      <c r="G58" s="3">
        <v>1675613</v>
      </c>
      <c r="H58" s="3">
        <v>1.7</v>
      </c>
      <c r="I58" s="9">
        <v>30.5</v>
      </c>
      <c r="J58" s="3">
        <v>53</v>
      </c>
      <c r="K58" s="3">
        <v>154.19999999999999</v>
      </c>
      <c r="L58" s="3">
        <v>97.8</v>
      </c>
      <c r="M58" s="3">
        <v>1720</v>
      </c>
      <c r="N58" s="3">
        <v>2</v>
      </c>
      <c r="O58" s="3">
        <v>1</v>
      </c>
      <c r="P58" s="3">
        <v>2</v>
      </c>
      <c r="Q58" s="3">
        <v>3</v>
      </c>
      <c r="R58" s="3">
        <v>2</v>
      </c>
      <c r="S58" s="3">
        <v>1</v>
      </c>
      <c r="T58" s="3">
        <v>5</v>
      </c>
      <c r="U58" s="3">
        <v>982</v>
      </c>
      <c r="V58" s="3">
        <v>21</v>
      </c>
      <c r="W58" s="6" t="s">
        <v>47</v>
      </c>
    </row>
    <row r="59" spans="1:23" x14ac:dyDescent="0.25">
      <c r="A59" s="7" t="s">
        <v>202</v>
      </c>
      <c r="B59" s="7" t="s">
        <v>203</v>
      </c>
      <c r="C59" s="3" t="s">
        <v>204</v>
      </c>
      <c r="D59" s="7" t="s">
        <v>144</v>
      </c>
      <c r="E59" s="7" t="s">
        <v>88</v>
      </c>
      <c r="F59" s="7" t="s">
        <v>42</v>
      </c>
      <c r="G59" s="3">
        <v>1652535</v>
      </c>
      <c r="H59" s="3">
        <v>1.7</v>
      </c>
      <c r="I59" s="3">
        <v>30.41</v>
      </c>
      <c r="J59" s="3">
        <v>44</v>
      </c>
      <c r="K59" s="8">
        <v>90</v>
      </c>
      <c r="L59" s="3">
        <v>90.5</v>
      </c>
      <c r="M59" s="3">
        <v>1725</v>
      </c>
      <c r="N59" s="3">
        <v>9</v>
      </c>
      <c r="O59" s="3">
        <v>2</v>
      </c>
      <c r="P59" s="3">
        <v>4</v>
      </c>
      <c r="Q59" s="3">
        <v>62</v>
      </c>
      <c r="R59" s="3">
        <v>4</v>
      </c>
      <c r="S59" s="3">
        <v>5</v>
      </c>
      <c r="T59" s="3">
        <v>17</v>
      </c>
      <c r="U59" s="3">
        <v>929</v>
      </c>
      <c r="V59" s="3">
        <v>257</v>
      </c>
      <c r="W59" s="6" t="s">
        <v>47</v>
      </c>
    </row>
    <row r="60" spans="1:23" x14ac:dyDescent="0.25">
      <c r="A60" s="7" t="s">
        <v>205</v>
      </c>
      <c r="B60" s="7" t="s">
        <v>206</v>
      </c>
      <c r="C60" s="3" t="s">
        <v>207</v>
      </c>
      <c r="D60" s="7" t="s">
        <v>144</v>
      </c>
      <c r="E60" s="7" t="s">
        <v>88</v>
      </c>
      <c r="F60" s="7" t="s">
        <v>42</v>
      </c>
      <c r="G60" s="3">
        <v>1652912</v>
      </c>
      <c r="H60" s="3">
        <v>1.7</v>
      </c>
      <c r="I60" s="3">
        <v>30.47</v>
      </c>
      <c r="J60" s="3">
        <v>28</v>
      </c>
      <c r="K60" s="3">
        <v>114.6</v>
      </c>
      <c r="L60" s="3">
        <v>89.7</v>
      </c>
      <c r="M60" s="3">
        <v>1673</v>
      </c>
      <c r="N60" s="3">
        <v>1</v>
      </c>
      <c r="O60" s="3">
        <v>2</v>
      </c>
      <c r="P60" s="3">
        <v>3</v>
      </c>
      <c r="Q60" s="3">
        <v>3</v>
      </c>
      <c r="R60" s="3">
        <v>5</v>
      </c>
      <c r="S60" s="3">
        <v>9</v>
      </c>
      <c r="T60" s="3">
        <v>3</v>
      </c>
      <c r="U60" s="3">
        <v>459</v>
      </c>
      <c r="V60" s="3">
        <v>42</v>
      </c>
      <c r="W60" s="6" t="s">
        <v>47</v>
      </c>
    </row>
    <row r="61" spans="1:23" x14ac:dyDescent="0.25">
      <c r="A61" s="7" t="s">
        <v>208</v>
      </c>
      <c r="B61" s="7" t="s">
        <v>209</v>
      </c>
      <c r="C61" s="3" t="s">
        <v>210</v>
      </c>
      <c r="D61" s="7" t="s">
        <v>144</v>
      </c>
      <c r="E61" s="7" t="s">
        <v>88</v>
      </c>
      <c r="F61" s="7" t="s">
        <v>42</v>
      </c>
      <c r="G61" s="3">
        <v>1661346</v>
      </c>
      <c r="H61" s="3">
        <v>1.7</v>
      </c>
      <c r="I61" s="3">
        <v>30.43</v>
      </c>
      <c r="J61" s="3">
        <v>21</v>
      </c>
      <c r="K61" s="3">
        <v>186.4</v>
      </c>
      <c r="L61" s="3">
        <v>97.8</v>
      </c>
      <c r="M61" s="3">
        <v>1709</v>
      </c>
      <c r="N61" s="3">
        <v>2</v>
      </c>
      <c r="O61" s="3">
        <v>1</v>
      </c>
      <c r="P61" s="3">
        <v>1</v>
      </c>
      <c r="Q61" s="3">
        <v>3</v>
      </c>
      <c r="R61" s="3">
        <v>2</v>
      </c>
      <c r="S61" s="3">
        <v>1</v>
      </c>
      <c r="T61" s="3">
        <v>5</v>
      </c>
      <c r="U61" s="3">
        <v>21</v>
      </c>
      <c r="V61" s="3">
        <v>21</v>
      </c>
      <c r="W61" s="6" t="s">
        <v>31</v>
      </c>
    </row>
    <row r="62" spans="1:23" x14ac:dyDescent="0.25">
      <c r="A62" s="7" t="s">
        <v>211</v>
      </c>
      <c r="B62" s="7" t="s">
        <v>212</v>
      </c>
      <c r="C62" s="3" t="s">
        <v>213</v>
      </c>
      <c r="D62" s="7" t="s">
        <v>144</v>
      </c>
      <c r="E62" s="7" t="s">
        <v>88</v>
      </c>
      <c r="F62" s="7" t="s">
        <v>42</v>
      </c>
      <c r="G62" s="3">
        <v>1675445</v>
      </c>
      <c r="H62" s="3">
        <v>1.7</v>
      </c>
      <c r="I62" s="9">
        <v>30.5</v>
      </c>
      <c r="J62" s="3">
        <v>41</v>
      </c>
      <c r="K62" s="3">
        <v>333.8</v>
      </c>
      <c r="L62" s="3">
        <v>97.899999999999991</v>
      </c>
      <c r="M62" s="3">
        <v>1721</v>
      </c>
      <c r="N62" s="3">
        <v>2</v>
      </c>
      <c r="O62" s="3">
        <v>1</v>
      </c>
      <c r="P62" s="3">
        <v>2</v>
      </c>
      <c r="Q62" s="3">
        <v>3</v>
      </c>
      <c r="R62" s="3">
        <v>2</v>
      </c>
      <c r="S62" s="3">
        <v>1</v>
      </c>
      <c r="T62" s="3">
        <v>5</v>
      </c>
      <c r="U62" s="3">
        <v>982</v>
      </c>
      <c r="V62" s="3">
        <v>21</v>
      </c>
      <c r="W62" s="6" t="s">
        <v>47</v>
      </c>
    </row>
    <row r="63" spans="1:23" x14ac:dyDescent="0.25">
      <c r="A63" s="7" t="s">
        <v>214</v>
      </c>
      <c r="B63" s="7" t="s">
        <v>215</v>
      </c>
      <c r="C63" s="3" t="s">
        <v>216</v>
      </c>
      <c r="D63" s="7" t="s">
        <v>144</v>
      </c>
      <c r="E63" s="7" t="s">
        <v>88</v>
      </c>
      <c r="F63" s="7" t="s">
        <v>42</v>
      </c>
      <c r="G63" s="3">
        <v>1651770</v>
      </c>
      <c r="H63" s="3">
        <v>1.7</v>
      </c>
      <c r="I63" s="3">
        <v>30.49</v>
      </c>
      <c r="J63" s="3">
        <v>42</v>
      </c>
      <c r="K63" s="3">
        <v>76.900000000000006</v>
      </c>
      <c r="L63" s="3">
        <v>89.7</v>
      </c>
      <c r="M63" s="3">
        <v>1668</v>
      </c>
      <c r="N63" s="3">
        <v>1</v>
      </c>
      <c r="O63" s="3">
        <v>2</v>
      </c>
      <c r="P63" s="3">
        <v>3</v>
      </c>
      <c r="Q63" s="3">
        <v>3</v>
      </c>
      <c r="R63" s="3">
        <v>5</v>
      </c>
      <c r="S63" s="3">
        <v>9</v>
      </c>
      <c r="T63" s="3">
        <v>3</v>
      </c>
      <c r="U63" s="3">
        <v>459</v>
      </c>
      <c r="V63" s="3">
        <v>42</v>
      </c>
      <c r="W63" s="6" t="s">
        <v>47</v>
      </c>
    </row>
    <row r="64" spans="1:23" s="16" customFormat="1" x14ac:dyDescent="0.25">
      <c r="A64" s="13" t="s">
        <v>217</v>
      </c>
      <c r="B64" s="13" t="s">
        <v>218</v>
      </c>
      <c r="C64" s="13" t="s">
        <v>219</v>
      </c>
      <c r="D64" s="13" t="s">
        <v>144</v>
      </c>
      <c r="E64" s="13" t="s">
        <v>88</v>
      </c>
      <c r="F64" s="14" t="s">
        <v>42</v>
      </c>
      <c r="G64" s="13">
        <v>1652333</v>
      </c>
      <c r="H64" s="13">
        <v>1.7</v>
      </c>
      <c r="I64" s="13">
        <v>30.48</v>
      </c>
      <c r="J64" s="13">
        <v>38</v>
      </c>
      <c r="K64" s="15">
        <v>97</v>
      </c>
      <c r="L64" s="13">
        <v>89.8</v>
      </c>
      <c r="M64" s="13">
        <v>1668</v>
      </c>
      <c r="N64" s="13">
        <v>1</v>
      </c>
      <c r="O64" s="13">
        <v>2</v>
      </c>
      <c r="P64" s="13">
        <v>3</v>
      </c>
      <c r="Q64" s="13">
        <v>3</v>
      </c>
      <c r="R64" s="13">
        <v>5</v>
      </c>
      <c r="S64" s="13">
        <v>9</v>
      </c>
      <c r="T64" s="13">
        <v>3</v>
      </c>
      <c r="U64" s="13">
        <v>459</v>
      </c>
      <c r="V64" s="13">
        <v>42</v>
      </c>
      <c r="W64" s="21"/>
    </row>
    <row r="66" spans="1:1" x14ac:dyDescent="0.25">
      <c r="A66" s="17" t="s">
        <v>220</v>
      </c>
    </row>
    <row r="67" spans="1:1" x14ac:dyDescent="0.25">
      <c r="A67" s="17"/>
    </row>
  </sheetData>
  <mergeCells count="2">
    <mergeCell ref="N2:T2"/>
    <mergeCell ref="A1:W1"/>
  </mergeCells>
  <dataValidations xWindow="68" yWindow="787" count="1">
    <dataValidation allowBlank="1" showInputMessage="1" showErrorMessage="1" promptTitle="Tree node label" prompt="Node labels are shown for your information only, they do not need to be filled" sqref="B37:B38" xr:uid="{1D0E21C3-21A5-4199-AECB-C629E2DEF554}"/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A16208-605C-4C47-A894-7BDEC86ED348}">
  <dimension ref="A1:G54"/>
  <sheetViews>
    <sheetView workbookViewId="0">
      <selection activeCell="L12" sqref="L12"/>
    </sheetView>
  </sheetViews>
  <sheetFormatPr defaultColWidth="8.77734375" defaultRowHeight="13.8" x14ac:dyDescent="0.3"/>
  <cols>
    <col min="1" max="1" width="12.88671875" style="26" customWidth="1"/>
    <col min="2" max="2" width="54.5546875" style="26" customWidth="1"/>
    <col min="3" max="3" width="10.77734375" style="27" customWidth="1"/>
    <col min="4" max="4" width="40.21875" style="26" customWidth="1"/>
    <col min="5" max="5" width="12.77734375" style="66" customWidth="1"/>
    <col min="6" max="6" width="17.88671875" style="66" bestFit="1" customWidth="1"/>
    <col min="7" max="7" width="11.21875" style="27" bestFit="1" customWidth="1"/>
    <col min="8" max="16384" width="8.77734375" style="23"/>
  </cols>
  <sheetData>
    <row r="1" spans="1:7" ht="28.8" customHeight="1" x14ac:dyDescent="0.3">
      <c r="A1" s="65" t="s">
        <v>4640</v>
      </c>
      <c r="B1" s="65"/>
      <c r="C1" s="65"/>
      <c r="D1" s="65"/>
      <c r="E1" s="65"/>
      <c r="F1" s="65"/>
      <c r="G1" s="65"/>
    </row>
    <row r="2" spans="1:7" s="26" customFormat="1" ht="41.4" x14ac:dyDescent="0.3">
      <c r="A2" s="24" t="s">
        <v>221</v>
      </c>
      <c r="B2" s="24" t="s">
        <v>222</v>
      </c>
      <c r="C2" s="25" t="s">
        <v>223</v>
      </c>
      <c r="D2" s="24" t="s">
        <v>224</v>
      </c>
      <c r="E2" s="25" t="s">
        <v>225</v>
      </c>
      <c r="F2" s="25" t="s">
        <v>226</v>
      </c>
      <c r="G2" s="25" t="s">
        <v>227</v>
      </c>
    </row>
    <row r="3" spans="1:7" x14ac:dyDescent="0.3">
      <c r="A3" s="26" t="s">
        <v>228</v>
      </c>
      <c r="B3" s="26" t="s">
        <v>229</v>
      </c>
      <c r="C3" s="27" t="s">
        <v>230</v>
      </c>
      <c r="D3" s="26" t="s">
        <v>75</v>
      </c>
      <c r="E3" s="66">
        <v>58</v>
      </c>
      <c r="G3" s="27">
        <v>1</v>
      </c>
    </row>
    <row r="4" spans="1:7" x14ac:dyDescent="0.3">
      <c r="A4" s="26" t="s">
        <v>231</v>
      </c>
      <c r="B4" s="26" t="s">
        <v>232</v>
      </c>
      <c r="C4" s="27" t="s">
        <v>230</v>
      </c>
      <c r="D4" s="26" t="s">
        <v>75</v>
      </c>
      <c r="E4" s="66">
        <v>58</v>
      </c>
      <c r="G4" s="27">
        <v>1</v>
      </c>
    </row>
    <row r="5" spans="1:7" x14ac:dyDescent="0.3">
      <c r="A5" s="26" t="s">
        <v>233</v>
      </c>
      <c r="B5" s="26" t="s">
        <v>232</v>
      </c>
      <c r="C5" s="27" t="s">
        <v>230</v>
      </c>
      <c r="D5" s="26" t="s">
        <v>75</v>
      </c>
      <c r="E5" s="66">
        <v>58</v>
      </c>
      <c r="G5" s="27">
        <v>1</v>
      </c>
    </row>
    <row r="6" spans="1:7" x14ac:dyDescent="0.3">
      <c r="A6" s="26" t="s">
        <v>234</v>
      </c>
      <c r="B6" s="26" t="s">
        <v>235</v>
      </c>
      <c r="C6" s="27" t="s">
        <v>230</v>
      </c>
      <c r="D6" s="26" t="s">
        <v>75</v>
      </c>
      <c r="E6" s="66">
        <v>58</v>
      </c>
      <c r="G6" s="27">
        <v>1</v>
      </c>
    </row>
    <row r="7" spans="1:7" x14ac:dyDescent="0.3">
      <c r="A7" s="26" t="s">
        <v>236</v>
      </c>
      <c r="B7" s="26" t="s">
        <v>235</v>
      </c>
      <c r="C7" s="27" t="s">
        <v>230</v>
      </c>
      <c r="D7" s="26" t="s">
        <v>75</v>
      </c>
      <c r="E7" s="66">
        <v>58</v>
      </c>
      <c r="G7" s="27">
        <v>1</v>
      </c>
    </row>
    <row r="8" spans="1:7" x14ac:dyDescent="0.3">
      <c r="A8" s="26" t="s">
        <v>237</v>
      </c>
      <c r="B8" s="26" t="s">
        <v>235</v>
      </c>
      <c r="C8" s="27" t="s">
        <v>230</v>
      </c>
      <c r="D8" s="26" t="s">
        <v>75</v>
      </c>
      <c r="E8" s="66">
        <v>58</v>
      </c>
      <c r="G8" s="27">
        <v>1</v>
      </c>
    </row>
    <row r="9" spans="1:7" x14ac:dyDescent="0.3">
      <c r="A9" s="26" t="s">
        <v>238</v>
      </c>
      <c r="B9" s="26" t="s">
        <v>235</v>
      </c>
      <c r="C9" s="27" t="s">
        <v>230</v>
      </c>
      <c r="D9" s="26" t="s">
        <v>75</v>
      </c>
      <c r="E9" s="66">
        <v>58</v>
      </c>
      <c r="G9" s="27">
        <v>1</v>
      </c>
    </row>
    <row r="10" spans="1:7" x14ac:dyDescent="0.3">
      <c r="A10" s="26" t="s">
        <v>239</v>
      </c>
      <c r="B10" s="26" t="s">
        <v>235</v>
      </c>
      <c r="C10" s="27" t="s">
        <v>230</v>
      </c>
      <c r="D10" s="26" t="s">
        <v>120</v>
      </c>
      <c r="E10" s="66">
        <v>459</v>
      </c>
      <c r="F10" s="66">
        <v>42</v>
      </c>
      <c r="G10" s="27">
        <v>1</v>
      </c>
    </row>
    <row r="11" spans="1:7" x14ac:dyDescent="0.3">
      <c r="A11" s="26" t="s">
        <v>240</v>
      </c>
      <c r="B11" s="26" t="s">
        <v>235</v>
      </c>
      <c r="C11" s="27" t="s">
        <v>230</v>
      </c>
      <c r="D11" s="26" t="s">
        <v>75</v>
      </c>
      <c r="E11" s="66">
        <v>58</v>
      </c>
      <c r="G11" s="27">
        <v>1</v>
      </c>
    </row>
    <row r="12" spans="1:7" ht="27.6" x14ac:dyDescent="0.3">
      <c r="A12" s="26" t="s">
        <v>241</v>
      </c>
      <c r="B12" s="26" t="s">
        <v>235</v>
      </c>
      <c r="C12" s="27" t="s">
        <v>230</v>
      </c>
      <c r="D12" s="26" t="s">
        <v>242</v>
      </c>
      <c r="E12" s="66">
        <v>1244</v>
      </c>
      <c r="F12" s="66">
        <v>61</v>
      </c>
      <c r="G12" s="27">
        <v>6</v>
      </c>
    </row>
    <row r="13" spans="1:7" x14ac:dyDescent="0.3">
      <c r="A13" s="26" t="s">
        <v>243</v>
      </c>
      <c r="B13" s="26" t="s">
        <v>235</v>
      </c>
      <c r="C13" s="27" t="s">
        <v>230</v>
      </c>
      <c r="D13" s="26" t="s">
        <v>244</v>
      </c>
      <c r="E13" s="66">
        <v>5538</v>
      </c>
      <c r="F13" s="66">
        <v>354</v>
      </c>
      <c r="G13" s="27">
        <v>3</v>
      </c>
    </row>
    <row r="14" spans="1:7" x14ac:dyDescent="0.3">
      <c r="A14" s="26" t="s">
        <v>245</v>
      </c>
      <c r="B14" s="26" t="s">
        <v>235</v>
      </c>
      <c r="C14" s="27" t="s">
        <v>230</v>
      </c>
      <c r="D14" s="26" t="s">
        <v>244</v>
      </c>
      <c r="E14" s="66">
        <v>5538</v>
      </c>
      <c r="F14" s="66">
        <v>354</v>
      </c>
      <c r="G14" s="27">
        <v>3</v>
      </c>
    </row>
    <row r="15" spans="1:7" x14ac:dyDescent="0.3">
      <c r="A15" s="26" t="s">
        <v>246</v>
      </c>
      <c r="B15" s="26" t="s">
        <v>235</v>
      </c>
      <c r="C15" s="27" t="s">
        <v>230</v>
      </c>
      <c r="D15" s="26" t="s">
        <v>75</v>
      </c>
      <c r="E15" s="66">
        <v>58</v>
      </c>
      <c r="G15" s="27">
        <v>1</v>
      </c>
    </row>
    <row r="16" spans="1:7" x14ac:dyDescent="0.3">
      <c r="A16" s="26" t="s">
        <v>247</v>
      </c>
      <c r="B16" s="26" t="s">
        <v>235</v>
      </c>
      <c r="C16" s="27" t="s">
        <v>230</v>
      </c>
      <c r="D16" s="26" t="s">
        <v>75</v>
      </c>
      <c r="E16" s="66">
        <v>58</v>
      </c>
      <c r="G16" s="27">
        <v>1</v>
      </c>
    </row>
    <row r="17" spans="1:7" x14ac:dyDescent="0.3">
      <c r="A17" s="26" t="s">
        <v>248</v>
      </c>
      <c r="B17" s="26" t="s">
        <v>235</v>
      </c>
      <c r="C17" s="27" t="s">
        <v>230</v>
      </c>
      <c r="D17" s="26" t="s">
        <v>75</v>
      </c>
      <c r="E17" s="66">
        <v>58</v>
      </c>
      <c r="G17" s="27">
        <v>1</v>
      </c>
    </row>
    <row r="18" spans="1:7" x14ac:dyDescent="0.3">
      <c r="A18" s="26" t="s">
        <v>249</v>
      </c>
      <c r="B18" s="26" t="s">
        <v>235</v>
      </c>
      <c r="C18" s="27" t="s">
        <v>230</v>
      </c>
      <c r="D18" s="26" t="s">
        <v>250</v>
      </c>
      <c r="E18" s="66" t="s">
        <v>251</v>
      </c>
      <c r="F18" s="66" t="s">
        <v>252</v>
      </c>
      <c r="G18" s="27">
        <v>3</v>
      </c>
    </row>
    <row r="19" spans="1:7" x14ac:dyDescent="0.3">
      <c r="A19" s="26" t="s">
        <v>253</v>
      </c>
      <c r="B19" s="26" t="s">
        <v>235</v>
      </c>
      <c r="C19" s="27" t="s">
        <v>230</v>
      </c>
      <c r="D19" s="26" t="s">
        <v>75</v>
      </c>
      <c r="E19" s="66">
        <v>58</v>
      </c>
      <c r="G19" s="27">
        <v>1</v>
      </c>
    </row>
    <row r="20" spans="1:7" x14ac:dyDescent="0.3">
      <c r="A20" s="26" t="s">
        <v>254</v>
      </c>
      <c r="B20" s="26" t="s">
        <v>235</v>
      </c>
      <c r="C20" s="27" t="s">
        <v>230</v>
      </c>
      <c r="D20" s="26" t="s">
        <v>75</v>
      </c>
      <c r="E20" s="66">
        <v>58</v>
      </c>
      <c r="G20" s="27">
        <v>1</v>
      </c>
    </row>
    <row r="21" spans="1:7" x14ac:dyDescent="0.3">
      <c r="A21" s="26" t="s">
        <v>255</v>
      </c>
      <c r="B21" s="26" t="s">
        <v>232</v>
      </c>
      <c r="C21" s="27" t="s">
        <v>230</v>
      </c>
      <c r="D21" s="26" t="s">
        <v>75</v>
      </c>
      <c r="E21" s="66">
        <v>58</v>
      </c>
      <c r="G21" s="27">
        <v>1</v>
      </c>
    </row>
    <row r="22" spans="1:7" x14ac:dyDescent="0.3">
      <c r="A22" s="26" t="s">
        <v>256</v>
      </c>
      <c r="B22" s="26" t="s">
        <v>257</v>
      </c>
      <c r="C22" s="27" t="s">
        <v>230</v>
      </c>
      <c r="D22" s="26" t="s">
        <v>75</v>
      </c>
      <c r="E22" s="66">
        <v>58</v>
      </c>
      <c r="G22" s="27">
        <v>1</v>
      </c>
    </row>
    <row r="23" spans="1:7" x14ac:dyDescent="0.3">
      <c r="A23" s="26" t="s">
        <v>258</v>
      </c>
      <c r="B23" s="26" t="s">
        <v>235</v>
      </c>
      <c r="C23" s="27" t="s">
        <v>230</v>
      </c>
      <c r="D23" s="26" t="s">
        <v>75</v>
      </c>
      <c r="E23" s="66">
        <v>58</v>
      </c>
      <c r="G23" s="27">
        <v>1</v>
      </c>
    </row>
    <row r="24" spans="1:7" x14ac:dyDescent="0.3">
      <c r="A24" s="26" t="s">
        <v>259</v>
      </c>
      <c r="B24" s="26" t="s">
        <v>235</v>
      </c>
      <c r="C24" s="27" t="s">
        <v>230</v>
      </c>
      <c r="D24" s="26" t="s">
        <v>75</v>
      </c>
      <c r="E24" s="66">
        <v>58</v>
      </c>
      <c r="G24" s="27">
        <v>1</v>
      </c>
    </row>
    <row r="25" spans="1:7" x14ac:dyDescent="0.3">
      <c r="A25" s="26" t="s">
        <v>260</v>
      </c>
      <c r="B25" s="26" t="s">
        <v>235</v>
      </c>
      <c r="C25" s="27" t="s">
        <v>230</v>
      </c>
      <c r="D25" s="26" t="s">
        <v>75</v>
      </c>
      <c r="E25" s="66">
        <v>58</v>
      </c>
      <c r="G25" s="27">
        <v>1</v>
      </c>
    </row>
    <row r="26" spans="1:7" x14ac:dyDescent="0.3">
      <c r="A26" s="26" t="s">
        <v>261</v>
      </c>
      <c r="B26" s="26" t="s">
        <v>235</v>
      </c>
      <c r="C26" s="27" t="s">
        <v>230</v>
      </c>
      <c r="D26" s="26" t="s">
        <v>75</v>
      </c>
      <c r="E26" s="66">
        <v>58</v>
      </c>
      <c r="G26" s="27">
        <v>1</v>
      </c>
    </row>
    <row r="27" spans="1:7" x14ac:dyDescent="0.3">
      <c r="A27" s="26" t="s">
        <v>262</v>
      </c>
      <c r="B27" s="26" t="s">
        <v>263</v>
      </c>
      <c r="C27" s="27" t="s">
        <v>230</v>
      </c>
      <c r="D27" s="26" t="s">
        <v>75</v>
      </c>
      <c r="E27" s="66">
        <v>58</v>
      </c>
      <c r="G27" s="27">
        <v>1</v>
      </c>
    </row>
    <row r="28" spans="1:7" x14ac:dyDescent="0.3">
      <c r="A28" s="26" t="s">
        <v>264</v>
      </c>
      <c r="B28" s="26" t="s">
        <v>265</v>
      </c>
      <c r="C28" s="27" t="s">
        <v>230</v>
      </c>
      <c r="D28" s="26" t="s">
        <v>75</v>
      </c>
      <c r="E28" s="66">
        <v>58</v>
      </c>
      <c r="G28" s="27">
        <v>1</v>
      </c>
    </row>
    <row r="29" spans="1:7" x14ac:dyDescent="0.3">
      <c r="A29" s="26" t="s">
        <v>266</v>
      </c>
      <c r="B29" s="26" t="s">
        <v>235</v>
      </c>
      <c r="C29" s="27" t="s">
        <v>230</v>
      </c>
      <c r="D29" s="26" t="s">
        <v>75</v>
      </c>
      <c r="E29" s="66">
        <v>58</v>
      </c>
      <c r="G29" s="27">
        <v>1</v>
      </c>
    </row>
    <row r="30" spans="1:7" x14ac:dyDescent="0.3">
      <c r="A30" s="26" t="s">
        <v>267</v>
      </c>
      <c r="B30" s="26" t="s">
        <v>235</v>
      </c>
      <c r="C30" s="27" t="s">
        <v>230</v>
      </c>
      <c r="D30" s="26" t="s">
        <v>75</v>
      </c>
      <c r="E30" s="66">
        <v>58</v>
      </c>
      <c r="G30" s="27">
        <v>1</v>
      </c>
    </row>
    <row r="31" spans="1:7" x14ac:dyDescent="0.3">
      <c r="A31" s="26" t="s">
        <v>268</v>
      </c>
      <c r="B31" s="26" t="s">
        <v>235</v>
      </c>
      <c r="C31" s="27" t="s">
        <v>230</v>
      </c>
      <c r="D31" s="26" t="s">
        <v>75</v>
      </c>
      <c r="E31" s="66">
        <v>58</v>
      </c>
      <c r="G31" s="27">
        <v>1</v>
      </c>
    </row>
    <row r="32" spans="1:7" x14ac:dyDescent="0.3">
      <c r="A32" s="26" t="s">
        <v>269</v>
      </c>
      <c r="B32" s="26" t="s">
        <v>235</v>
      </c>
      <c r="C32" s="27" t="s">
        <v>230</v>
      </c>
      <c r="D32" s="26" t="s">
        <v>75</v>
      </c>
      <c r="E32" s="66">
        <v>58</v>
      </c>
      <c r="G32" s="27">
        <v>1</v>
      </c>
    </row>
    <row r="33" spans="1:7" x14ac:dyDescent="0.3">
      <c r="A33" s="26" t="s">
        <v>270</v>
      </c>
      <c r="B33" s="26" t="s">
        <v>235</v>
      </c>
      <c r="C33" s="27" t="s">
        <v>230</v>
      </c>
      <c r="D33" s="26" t="s">
        <v>95</v>
      </c>
      <c r="E33" s="66">
        <v>1244</v>
      </c>
      <c r="F33" s="66">
        <v>61</v>
      </c>
      <c r="G33" s="27">
        <v>1</v>
      </c>
    </row>
    <row r="34" spans="1:7" x14ac:dyDescent="0.3">
      <c r="A34" s="26" t="s">
        <v>271</v>
      </c>
      <c r="B34" s="26" t="s">
        <v>235</v>
      </c>
      <c r="C34" s="27" t="s">
        <v>230</v>
      </c>
      <c r="D34" s="26" t="s">
        <v>214</v>
      </c>
      <c r="E34" s="66">
        <v>459</v>
      </c>
      <c r="F34" s="66">
        <v>42</v>
      </c>
      <c r="G34" s="27">
        <v>1</v>
      </c>
    </row>
    <row r="35" spans="1:7" x14ac:dyDescent="0.3">
      <c r="A35" s="26" t="s">
        <v>272</v>
      </c>
      <c r="B35" s="26" t="s">
        <v>235</v>
      </c>
      <c r="C35" s="27" t="s">
        <v>230</v>
      </c>
      <c r="D35" s="26" t="s">
        <v>273</v>
      </c>
      <c r="E35" s="66" t="s">
        <v>274</v>
      </c>
      <c r="F35" s="66">
        <v>42</v>
      </c>
      <c r="G35" s="27">
        <v>2</v>
      </c>
    </row>
    <row r="36" spans="1:7" x14ac:dyDescent="0.3">
      <c r="A36" s="26" t="s">
        <v>275</v>
      </c>
      <c r="B36" s="26" t="s">
        <v>235</v>
      </c>
      <c r="C36" s="27" t="s">
        <v>230</v>
      </c>
      <c r="D36" s="26" t="s">
        <v>273</v>
      </c>
      <c r="E36" s="66" t="s">
        <v>274</v>
      </c>
      <c r="F36" s="66">
        <v>42</v>
      </c>
      <c r="G36" s="27">
        <v>2</v>
      </c>
    </row>
    <row r="37" spans="1:7" x14ac:dyDescent="0.3">
      <c r="A37" s="26" t="s">
        <v>276</v>
      </c>
      <c r="B37" s="26" t="s">
        <v>277</v>
      </c>
      <c r="C37" s="27" t="s">
        <v>230</v>
      </c>
      <c r="D37" s="26" t="s">
        <v>273</v>
      </c>
      <c r="E37" s="66" t="s">
        <v>274</v>
      </c>
      <c r="F37" s="66">
        <v>42</v>
      </c>
      <c r="G37" s="27">
        <v>2</v>
      </c>
    </row>
    <row r="38" spans="1:7" x14ac:dyDescent="0.3">
      <c r="A38" s="26" t="s">
        <v>278</v>
      </c>
      <c r="B38" s="26" t="s">
        <v>279</v>
      </c>
      <c r="C38" s="27" t="s">
        <v>230</v>
      </c>
      <c r="D38" s="26" t="s">
        <v>273</v>
      </c>
      <c r="E38" s="66" t="s">
        <v>274</v>
      </c>
      <c r="F38" s="66">
        <v>42</v>
      </c>
      <c r="G38" s="27">
        <v>2</v>
      </c>
    </row>
    <row r="39" spans="1:7" ht="27.6" x14ac:dyDescent="0.3">
      <c r="A39" s="26" t="s">
        <v>280</v>
      </c>
      <c r="B39" s="26" t="s">
        <v>281</v>
      </c>
      <c r="C39" s="27" t="s">
        <v>230</v>
      </c>
      <c r="D39" s="26" t="s">
        <v>273</v>
      </c>
      <c r="E39" s="66" t="s">
        <v>274</v>
      </c>
      <c r="F39" s="66">
        <v>42</v>
      </c>
      <c r="G39" s="27">
        <v>2</v>
      </c>
    </row>
    <row r="40" spans="1:7" x14ac:dyDescent="0.3">
      <c r="A40" s="26" t="s">
        <v>282</v>
      </c>
      <c r="B40" s="26" t="s">
        <v>235</v>
      </c>
      <c r="C40" s="27" t="s">
        <v>230</v>
      </c>
      <c r="D40" s="26" t="s">
        <v>273</v>
      </c>
      <c r="E40" s="66" t="s">
        <v>274</v>
      </c>
      <c r="F40" s="66">
        <v>42</v>
      </c>
      <c r="G40" s="27">
        <v>2</v>
      </c>
    </row>
    <row r="41" spans="1:7" ht="27.6" x14ac:dyDescent="0.3">
      <c r="A41" s="26" t="s">
        <v>283</v>
      </c>
      <c r="B41" s="26" t="s">
        <v>284</v>
      </c>
      <c r="C41" s="27" t="s">
        <v>230</v>
      </c>
      <c r="D41" s="26" t="s">
        <v>285</v>
      </c>
      <c r="E41" s="66" t="s">
        <v>286</v>
      </c>
      <c r="F41" s="66">
        <v>42</v>
      </c>
      <c r="G41" s="27">
        <v>4</v>
      </c>
    </row>
    <row r="42" spans="1:7" ht="27.6" x14ac:dyDescent="0.3">
      <c r="A42" s="26" t="s">
        <v>287</v>
      </c>
      <c r="B42" s="26" t="s">
        <v>288</v>
      </c>
      <c r="C42" s="27" t="s">
        <v>230</v>
      </c>
      <c r="D42" s="26" t="s">
        <v>285</v>
      </c>
      <c r="E42" s="66" t="s">
        <v>286</v>
      </c>
      <c r="F42" s="66">
        <v>42</v>
      </c>
      <c r="G42" s="27">
        <v>4</v>
      </c>
    </row>
    <row r="43" spans="1:7" ht="27.6" x14ac:dyDescent="0.3">
      <c r="A43" s="26" t="s">
        <v>289</v>
      </c>
      <c r="B43" s="26" t="s">
        <v>235</v>
      </c>
      <c r="C43" s="27" t="s">
        <v>230</v>
      </c>
      <c r="D43" s="26" t="s">
        <v>285</v>
      </c>
      <c r="E43" s="66" t="s">
        <v>286</v>
      </c>
      <c r="F43" s="66">
        <v>42</v>
      </c>
      <c r="G43" s="27">
        <v>4</v>
      </c>
    </row>
    <row r="44" spans="1:7" ht="27.6" x14ac:dyDescent="0.3">
      <c r="A44" s="26" t="s">
        <v>290</v>
      </c>
      <c r="B44" s="26" t="s">
        <v>291</v>
      </c>
      <c r="C44" s="27" t="s">
        <v>230</v>
      </c>
      <c r="D44" s="26" t="s">
        <v>285</v>
      </c>
      <c r="E44" s="66" t="s">
        <v>286</v>
      </c>
      <c r="F44" s="66">
        <v>42</v>
      </c>
      <c r="G44" s="27">
        <v>4</v>
      </c>
    </row>
    <row r="45" spans="1:7" ht="27.6" x14ac:dyDescent="0.3">
      <c r="A45" s="26" t="s">
        <v>292</v>
      </c>
      <c r="B45" s="26" t="s">
        <v>293</v>
      </c>
      <c r="C45" s="27" t="s">
        <v>230</v>
      </c>
      <c r="D45" s="26" t="s">
        <v>285</v>
      </c>
      <c r="E45" s="66" t="s">
        <v>286</v>
      </c>
      <c r="F45" s="66">
        <v>42</v>
      </c>
      <c r="G45" s="27">
        <v>4</v>
      </c>
    </row>
    <row r="46" spans="1:7" x14ac:dyDescent="0.3">
      <c r="A46" s="26" t="s">
        <v>294</v>
      </c>
      <c r="B46" s="26" t="s">
        <v>235</v>
      </c>
      <c r="C46" s="27" t="s">
        <v>230</v>
      </c>
      <c r="D46" s="26" t="s">
        <v>75</v>
      </c>
      <c r="E46" s="66">
        <v>58</v>
      </c>
      <c r="G46" s="27">
        <v>1</v>
      </c>
    </row>
    <row r="47" spans="1:7" x14ac:dyDescent="0.3">
      <c r="A47" s="26" t="s">
        <v>295</v>
      </c>
      <c r="B47" s="26" t="s">
        <v>235</v>
      </c>
      <c r="C47" s="27" t="s">
        <v>230</v>
      </c>
      <c r="D47" s="26" t="s">
        <v>244</v>
      </c>
      <c r="E47" s="66">
        <v>5538</v>
      </c>
      <c r="F47" s="66">
        <v>354</v>
      </c>
      <c r="G47" s="27">
        <v>3</v>
      </c>
    </row>
    <row r="48" spans="1:7" ht="55.2" x14ac:dyDescent="0.3">
      <c r="A48" s="26" t="s">
        <v>296</v>
      </c>
      <c r="B48" s="26" t="s">
        <v>235</v>
      </c>
      <c r="C48" s="27" t="s">
        <v>230</v>
      </c>
      <c r="D48" s="26" t="s">
        <v>297</v>
      </c>
      <c r="E48" s="66" t="s">
        <v>298</v>
      </c>
      <c r="F48" s="66" t="s">
        <v>299</v>
      </c>
      <c r="G48" s="27">
        <v>10</v>
      </c>
    </row>
    <row r="49" spans="1:7" x14ac:dyDescent="0.3">
      <c r="A49" s="26" t="s">
        <v>300</v>
      </c>
      <c r="B49" s="26" t="s">
        <v>235</v>
      </c>
      <c r="C49" s="27" t="s">
        <v>230</v>
      </c>
      <c r="D49" s="26" t="s">
        <v>75</v>
      </c>
      <c r="E49" s="66">
        <v>58</v>
      </c>
      <c r="G49" s="27">
        <v>1</v>
      </c>
    </row>
    <row r="50" spans="1:7" x14ac:dyDescent="0.3">
      <c r="A50" s="26" t="s">
        <v>301</v>
      </c>
      <c r="B50" s="26" t="s">
        <v>235</v>
      </c>
      <c r="C50" s="27" t="s">
        <v>230</v>
      </c>
      <c r="D50" s="26" t="s">
        <v>75</v>
      </c>
      <c r="E50" s="66">
        <v>58</v>
      </c>
      <c r="G50" s="27">
        <v>1</v>
      </c>
    </row>
    <row r="51" spans="1:7" x14ac:dyDescent="0.3">
      <c r="A51" s="26" t="s">
        <v>302</v>
      </c>
      <c r="B51" s="26" t="s">
        <v>303</v>
      </c>
      <c r="C51" s="27" t="s">
        <v>230</v>
      </c>
      <c r="D51" s="26" t="s">
        <v>75</v>
      </c>
      <c r="E51" s="66">
        <v>58</v>
      </c>
      <c r="G51" s="27">
        <v>1</v>
      </c>
    </row>
    <row r="52" spans="1:7" x14ac:dyDescent="0.3">
      <c r="A52" s="26" t="s">
        <v>304</v>
      </c>
      <c r="B52" s="26" t="s">
        <v>303</v>
      </c>
      <c r="C52" s="27" t="s">
        <v>230</v>
      </c>
      <c r="D52" s="26" t="s">
        <v>75</v>
      </c>
      <c r="E52" s="66">
        <v>58</v>
      </c>
      <c r="G52" s="27">
        <v>1</v>
      </c>
    </row>
    <row r="53" spans="1:7" x14ac:dyDescent="0.3">
      <c r="A53" s="26" t="s">
        <v>305</v>
      </c>
      <c r="B53" s="26" t="s">
        <v>306</v>
      </c>
      <c r="C53" s="27" t="s">
        <v>230</v>
      </c>
      <c r="D53" s="26" t="s">
        <v>75</v>
      </c>
      <c r="E53" s="66">
        <v>58</v>
      </c>
      <c r="G53" s="27">
        <v>1</v>
      </c>
    </row>
    <row r="54" spans="1:7" x14ac:dyDescent="0.3">
      <c r="A54" s="28" t="s">
        <v>307</v>
      </c>
      <c r="B54" s="28" t="s">
        <v>308</v>
      </c>
      <c r="C54" s="29" t="s">
        <v>230</v>
      </c>
      <c r="D54" s="28" t="s">
        <v>75</v>
      </c>
      <c r="E54" s="67">
        <v>58</v>
      </c>
      <c r="F54" s="67"/>
      <c r="G54" s="29">
        <v>1</v>
      </c>
    </row>
  </sheetData>
  <mergeCells count="1">
    <mergeCell ref="A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C15086-001E-4CCA-9964-6041316BACB5}">
  <dimension ref="A1:G757"/>
  <sheetViews>
    <sheetView workbookViewId="0">
      <selection activeCell="J16" sqref="J16"/>
    </sheetView>
  </sheetViews>
  <sheetFormatPr defaultColWidth="8.77734375" defaultRowHeight="13.8" x14ac:dyDescent="0.3"/>
  <cols>
    <col min="1" max="1" width="12.88671875" style="26" customWidth="1"/>
    <col min="2" max="2" width="54.5546875" style="26" customWidth="1"/>
    <col min="3" max="3" width="10.6640625" style="27" customWidth="1"/>
    <col min="4" max="4" width="46.77734375" style="26" customWidth="1"/>
    <col min="5" max="5" width="12.77734375" style="26" customWidth="1"/>
    <col min="6" max="6" width="12.88671875" style="26" customWidth="1"/>
    <col min="7" max="7" width="12.77734375" style="27" customWidth="1"/>
    <col min="8" max="16384" width="8.77734375" style="23"/>
  </cols>
  <sheetData>
    <row r="1" spans="1:7" ht="28.05" customHeight="1" x14ac:dyDescent="0.3">
      <c r="A1" s="65" t="s">
        <v>4639</v>
      </c>
      <c r="B1" s="65"/>
      <c r="C1" s="65"/>
      <c r="D1" s="65"/>
      <c r="E1" s="65"/>
      <c r="F1" s="65"/>
      <c r="G1" s="65"/>
    </row>
    <row r="2" spans="1:7" ht="41.4" x14ac:dyDescent="0.3">
      <c r="A2" s="24" t="s">
        <v>221</v>
      </c>
      <c r="B2" s="24" t="s">
        <v>222</v>
      </c>
      <c r="C2" s="25" t="s">
        <v>223</v>
      </c>
      <c r="D2" s="24" t="s">
        <v>224</v>
      </c>
      <c r="E2" s="24" t="s">
        <v>225</v>
      </c>
      <c r="F2" s="24" t="s">
        <v>226</v>
      </c>
      <c r="G2" s="25" t="s">
        <v>227</v>
      </c>
    </row>
    <row r="3" spans="1:7" ht="27.6" x14ac:dyDescent="0.3">
      <c r="A3" s="26" t="s">
        <v>309</v>
      </c>
      <c r="B3" s="26" t="s">
        <v>310</v>
      </c>
      <c r="C3" s="27" t="s">
        <v>311</v>
      </c>
      <c r="D3" s="26" t="s">
        <v>312</v>
      </c>
      <c r="E3" s="26">
        <v>7231</v>
      </c>
      <c r="G3" s="27">
        <v>1</v>
      </c>
    </row>
    <row r="4" spans="1:7" ht="41.4" x14ac:dyDescent="0.3">
      <c r="A4" s="26" t="s">
        <v>313</v>
      </c>
      <c r="B4" s="26" t="s">
        <v>314</v>
      </c>
      <c r="C4" s="27" t="s">
        <v>311</v>
      </c>
      <c r="D4" s="26" t="s">
        <v>315</v>
      </c>
      <c r="E4" s="26" t="s">
        <v>316</v>
      </c>
      <c r="F4" s="26" t="s">
        <v>317</v>
      </c>
      <c r="G4" s="27">
        <v>8</v>
      </c>
    </row>
    <row r="5" spans="1:7" x14ac:dyDescent="0.3">
      <c r="A5" s="26" t="s">
        <v>318</v>
      </c>
      <c r="B5" s="26" t="s">
        <v>319</v>
      </c>
      <c r="C5" s="27" t="s">
        <v>311</v>
      </c>
      <c r="D5" s="26" t="s">
        <v>320</v>
      </c>
      <c r="E5" s="26" t="s">
        <v>321</v>
      </c>
      <c r="G5" s="27">
        <v>2</v>
      </c>
    </row>
    <row r="6" spans="1:7" x14ac:dyDescent="0.3">
      <c r="A6" s="26" t="s">
        <v>322</v>
      </c>
      <c r="B6" s="26" t="s">
        <v>323</v>
      </c>
      <c r="C6" s="27" t="s">
        <v>311</v>
      </c>
      <c r="D6" s="26" t="s">
        <v>320</v>
      </c>
      <c r="E6" s="26" t="s">
        <v>321</v>
      </c>
      <c r="G6" s="27">
        <v>2</v>
      </c>
    </row>
    <row r="7" spans="1:7" x14ac:dyDescent="0.3">
      <c r="A7" s="26" t="s">
        <v>324</v>
      </c>
      <c r="B7" s="26" t="s">
        <v>325</v>
      </c>
      <c r="C7" s="27" t="s">
        <v>311</v>
      </c>
      <c r="D7" s="26" t="s">
        <v>326</v>
      </c>
      <c r="E7" s="26" t="s">
        <v>327</v>
      </c>
      <c r="F7" s="26">
        <v>45</v>
      </c>
      <c r="G7" s="27">
        <v>2</v>
      </c>
    </row>
    <row r="8" spans="1:7" ht="27.6" x14ac:dyDescent="0.3">
      <c r="A8" s="26" t="s">
        <v>328</v>
      </c>
      <c r="B8" s="26" t="s">
        <v>329</v>
      </c>
      <c r="C8" s="27" t="s">
        <v>311</v>
      </c>
      <c r="D8" s="26" t="s">
        <v>330</v>
      </c>
      <c r="E8" s="26" t="s">
        <v>331</v>
      </c>
      <c r="G8" s="27">
        <v>2</v>
      </c>
    </row>
    <row r="9" spans="1:7" ht="27.6" x14ac:dyDescent="0.3">
      <c r="A9" s="26" t="s">
        <v>332</v>
      </c>
      <c r="B9" s="26" t="s">
        <v>329</v>
      </c>
      <c r="C9" s="27" t="s">
        <v>311</v>
      </c>
      <c r="D9" s="26" t="s">
        <v>333</v>
      </c>
      <c r="E9" s="26" t="s">
        <v>334</v>
      </c>
      <c r="G9" s="27">
        <v>3</v>
      </c>
    </row>
    <row r="10" spans="1:7" x14ac:dyDescent="0.3">
      <c r="A10" s="26" t="s">
        <v>335</v>
      </c>
      <c r="B10" s="26" t="s">
        <v>336</v>
      </c>
      <c r="C10" s="27" t="s">
        <v>311</v>
      </c>
      <c r="D10" s="26" t="s">
        <v>337</v>
      </c>
      <c r="E10" s="26">
        <v>21</v>
      </c>
      <c r="F10" s="26">
        <v>21</v>
      </c>
      <c r="G10" s="27">
        <v>1</v>
      </c>
    </row>
    <row r="11" spans="1:7" x14ac:dyDescent="0.3">
      <c r="A11" s="26" t="s">
        <v>338</v>
      </c>
      <c r="B11" s="26" t="s">
        <v>339</v>
      </c>
      <c r="C11" s="27" t="s">
        <v>311</v>
      </c>
      <c r="D11" s="26" t="s">
        <v>340</v>
      </c>
      <c r="E11" s="26">
        <v>982</v>
      </c>
      <c r="F11" s="26">
        <v>21</v>
      </c>
      <c r="G11" s="27">
        <v>1</v>
      </c>
    </row>
    <row r="12" spans="1:7" x14ac:dyDescent="0.3">
      <c r="A12" s="26" t="s">
        <v>341</v>
      </c>
      <c r="B12" s="26" t="s">
        <v>342</v>
      </c>
      <c r="C12" s="27" t="s">
        <v>311</v>
      </c>
      <c r="D12" s="26" t="s">
        <v>320</v>
      </c>
      <c r="E12" s="26" t="s">
        <v>321</v>
      </c>
      <c r="G12" s="27">
        <v>2</v>
      </c>
    </row>
    <row r="13" spans="1:7" x14ac:dyDescent="0.3">
      <c r="A13" s="26" t="s">
        <v>343</v>
      </c>
      <c r="B13" s="26" t="s">
        <v>344</v>
      </c>
      <c r="C13" s="27" t="s">
        <v>311</v>
      </c>
      <c r="D13" s="26" t="s">
        <v>320</v>
      </c>
      <c r="E13" s="26" t="s">
        <v>321</v>
      </c>
      <c r="G13" s="27">
        <v>2</v>
      </c>
    </row>
    <row r="14" spans="1:7" ht="41.4" x14ac:dyDescent="0.3">
      <c r="A14" s="26" t="s">
        <v>345</v>
      </c>
      <c r="B14" s="26" t="s">
        <v>346</v>
      </c>
      <c r="C14" s="27" t="s">
        <v>311</v>
      </c>
      <c r="D14" s="26" t="s">
        <v>347</v>
      </c>
      <c r="E14" s="26" t="s">
        <v>348</v>
      </c>
      <c r="F14" s="26">
        <v>607</v>
      </c>
      <c r="G14" s="27">
        <v>5</v>
      </c>
    </row>
    <row r="15" spans="1:7" x14ac:dyDescent="0.3">
      <c r="A15" s="26" t="s">
        <v>349</v>
      </c>
      <c r="B15" s="26" t="s">
        <v>350</v>
      </c>
      <c r="C15" s="27" t="s">
        <v>311</v>
      </c>
      <c r="D15" s="26" t="s">
        <v>320</v>
      </c>
      <c r="E15" s="26" t="s">
        <v>321</v>
      </c>
      <c r="G15" s="27">
        <v>2</v>
      </c>
    </row>
    <row r="16" spans="1:7" ht="69" x14ac:dyDescent="0.3">
      <c r="A16" s="26" t="s">
        <v>351</v>
      </c>
      <c r="B16" s="26" t="s">
        <v>352</v>
      </c>
      <c r="C16" s="27" t="s">
        <v>311</v>
      </c>
      <c r="D16" s="26" t="s">
        <v>353</v>
      </c>
      <c r="E16" s="26" t="s">
        <v>354</v>
      </c>
      <c r="F16" s="26" t="s">
        <v>355</v>
      </c>
      <c r="G16" s="27">
        <v>12</v>
      </c>
    </row>
    <row r="17" spans="1:7" ht="69" x14ac:dyDescent="0.3">
      <c r="A17" s="26" t="s">
        <v>356</v>
      </c>
      <c r="B17" s="26" t="s">
        <v>357</v>
      </c>
      <c r="C17" s="27" t="s">
        <v>311</v>
      </c>
      <c r="D17" s="26" t="s">
        <v>353</v>
      </c>
      <c r="E17" s="26" t="s">
        <v>354</v>
      </c>
      <c r="F17" s="26" t="s">
        <v>355</v>
      </c>
      <c r="G17" s="27">
        <v>12</v>
      </c>
    </row>
    <row r="18" spans="1:7" x14ac:dyDescent="0.3">
      <c r="A18" s="26" t="s">
        <v>358</v>
      </c>
      <c r="B18" s="26" t="s">
        <v>359</v>
      </c>
      <c r="C18" s="27" t="s">
        <v>311</v>
      </c>
      <c r="D18" s="26" t="s">
        <v>360</v>
      </c>
      <c r="E18" s="26" t="s">
        <v>361</v>
      </c>
      <c r="F18" s="26" t="s">
        <v>362</v>
      </c>
      <c r="G18" s="27">
        <v>3</v>
      </c>
    </row>
    <row r="19" spans="1:7" x14ac:dyDescent="0.3">
      <c r="A19" s="26" t="s">
        <v>363</v>
      </c>
      <c r="B19" s="26" t="s">
        <v>359</v>
      </c>
      <c r="C19" s="27" t="s">
        <v>311</v>
      </c>
      <c r="D19" s="26" t="s">
        <v>360</v>
      </c>
      <c r="E19" s="26" t="s">
        <v>361</v>
      </c>
      <c r="F19" s="26" t="s">
        <v>362</v>
      </c>
      <c r="G19" s="27">
        <v>3</v>
      </c>
    </row>
    <row r="20" spans="1:7" x14ac:dyDescent="0.3">
      <c r="A20" s="26" t="s">
        <v>364</v>
      </c>
      <c r="B20" s="26" t="s">
        <v>365</v>
      </c>
      <c r="C20" s="27" t="s">
        <v>311</v>
      </c>
      <c r="D20" s="26" t="s">
        <v>312</v>
      </c>
      <c r="E20" s="26">
        <v>7231</v>
      </c>
      <c r="G20" s="27">
        <v>1</v>
      </c>
    </row>
    <row r="21" spans="1:7" x14ac:dyDescent="0.3">
      <c r="A21" s="26" t="s">
        <v>366</v>
      </c>
      <c r="B21" s="26" t="s">
        <v>367</v>
      </c>
      <c r="C21" s="27" t="s">
        <v>311</v>
      </c>
      <c r="D21" s="26" t="s">
        <v>320</v>
      </c>
      <c r="E21" s="26" t="s">
        <v>321</v>
      </c>
      <c r="G21" s="27">
        <v>2</v>
      </c>
    </row>
    <row r="22" spans="1:7" ht="27.6" x14ac:dyDescent="0.3">
      <c r="A22" s="26" t="s">
        <v>368</v>
      </c>
      <c r="B22" s="26" t="s">
        <v>369</v>
      </c>
      <c r="C22" s="27" t="s">
        <v>311</v>
      </c>
      <c r="D22" s="26" t="s">
        <v>370</v>
      </c>
      <c r="E22" s="26" t="s">
        <v>371</v>
      </c>
      <c r="G22" s="27">
        <v>3</v>
      </c>
    </row>
    <row r="23" spans="1:7" x14ac:dyDescent="0.3">
      <c r="A23" s="26" t="s">
        <v>372</v>
      </c>
      <c r="B23" s="26" t="s">
        <v>369</v>
      </c>
      <c r="C23" s="27" t="s">
        <v>311</v>
      </c>
      <c r="D23" s="26" t="s">
        <v>373</v>
      </c>
      <c r="E23" s="26">
        <v>5221</v>
      </c>
      <c r="G23" s="27">
        <v>1</v>
      </c>
    </row>
    <row r="24" spans="1:7" ht="27.6" x14ac:dyDescent="0.3">
      <c r="A24" s="26" t="s">
        <v>374</v>
      </c>
      <c r="B24" s="26" t="s">
        <v>375</v>
      </c>
      <c r="C24" s="27" t="s">
        <v>311</v>
      </c>
      <c r="D24" s="26" t="s">
        <v>376</v>
      </c>
      <c r="E24" s="26" t="s">
        <v>377</v>
      </c>
      <c r="F24" s="26">
        <v>403</v>
      </c>
      <c r="G24" s="27">
        <v>3</v>
      </c>
    </row>
    <row r="25" spans="1:7" x14ac:dyDescent="0.3">
      <c r="A25" s="26" t="s">
        <v>378</v>
      </c>
      <c r="B25" s="26" t="s">
        <v>379</v>
      </c>
      <c r="C25" s="27" t="s">
        <v>311</v>
      </c>
      <c r="D25" s="26" t="s">
        <v>320</v>
      </c>
      <c r="E25" s="26" t="s">
        <v>321</v>
      </c>
      <c r="G25" s="27">
        <v>2</v>
      </c>
    </row>
    <row r="26" spans="1:7" ht="124.2" x14ac:dyDescent="0.3">
      <c r="A26" s="26" t="s">
        <v>380</v>
      </c>
      <c r="B26" s="26" t="s">
        <v>381</v>
      </c>
      <c r="C26" s="27" t="s">
        <v>311</v>
      </c>
      <c r="D26" s="26" t="s">
        <v>382</v>
      </c>
      <c r="E26" s="26" t="s">
        <v>383</v>
      </c>
      <c r="F26" s="26" t="s">
        <v>384</v>
      </c>
      <c r="G26" s="27">
        <v>25</v>
      </c>
    </row>
    <row r="27" spans="1:7" x14ac:dyDescent="0.3">
      <c r="A27" s="26" t="s">
        <v>385</v>
      </c>
      <c r="B27" s="26" t="s">
        <v>386</v>
      </c>
      <c r="C27" s="27" t="s">
        <v>311</v>
      </c>
      <c r="D27" s="26" t="s">
        <v>387</v>
      </c>
      <c r="E27" s="26">
        <v>1223</v>
      </c>
      <c r="F27" s="26">
        <v>1275</v>
      </c>
      <c r="G27" s="27">
        <v>1</v>
      </c>
    </row>
    <row r="28" spans="1:7" x14ac:dyDescent="0.3">
      <c r="A28" s="26" t="s">
        <v>388</v>
      </c>
      <c r="B28" s="26" t="s">
        <v>386</v>
      </c>
      <c r="C28" s="27" t="s">
        <v>311</v>
      </c>
      <c r="D28" s="26" t="s">
        <v>389</v>
      </c>
      <c r="E28" s="26">
        <v>122</v>
      </c>
      <c r="F28" s="26">
        <v>206</v>
      </c>
      <c r="G28" s="27">
        <v>2</v>
      </c>
    </row>
    <row r="29" spans="1:7" x14ac:dyDescent="0.3">
      <c r="A29" s="26" t="s">
        <v>390</v>
      </c>
      <c r="B29" s="26" t="s">
        <v>391</v>
      </c>
      <c r="C29" s="27" t="s">
        <v>311</v>
      </c>
      <c r="D29" s="26" t="s">
        <v>392</v>
      </c>
      <c r="E29" s="26">
        <v>1707</v>
      </c>
      <c r="F29" s="26">
        <v>607</v>
      </c>
      <c r="G29" s="27">
        <v>1</v>
      </c>
    </row>
    <row r="30" spans="1:7" x14ac:dyDescent="0.3">
      <c r="A30" s="26" t="s">
        <v>393</v>
      </c>
      <c r="B30" s="26" t="s">
        <v>394</v>
      </c>
      <c r="C30" s="27" t="s">
        <v>311</v>
      </c>
      <c r="D30" s="26" t="s">
        <v>395</v>
      </c>
      <c r="E30" s="26">
        <v>7010</v>
      </c>
      <c r="G30" s="27">
        <v>1</v>
      </c>
    </row>
    <row r="31" spans="1:7" ht="27.6" x14ac:dyDescent="0.3">
      <c r="A31" s="26" t="s">
        <v>396</v>
      </c>
      <c r="B31" s="26" t="s">
        <v>397</v>
      </c>
      <c r="C31" s="27" t="s">
        <v>311</v>
      </c>
      <c r="D31" s="26" t="s">
        <v>395</v>
      </c>
      <c r="E31" s="26">
        <v>7010</v>
      </c>
      <c r="G31" s="27">
        <v>1</v>
      </c>
    </row>
    <row r="32" spans="1:7" x14ac:dyDescent="0.3">
      <c r="A32" s="26" t="s">
        <v>398</v>
      </c>
      <c r="B32" s="26" t="s">
        <v>399</v>
      </c>
      <c r="C32" s="27" t="s">
        <v>311</v>
      </c>
      <c r="D32" s="26" t="s">
        <v>395</v>
      </c>
      <c r="E32" s="26">
        <v>7010</v>
      </c>
      <c r="G32" s="27">
        <v>1</v>
      </c>
    </row>
    <row r="33" spans="1:7" x14ac:dyDescent="0.3">
      <c r="A33" s="26" t="s">
        <v>400</v>
      </c>
      <c r="B33" s="26" t="s">
        <v>401</v>
      </c>
      <c r="C33" s="27" t="s">
        <v>311</v>
      </c>
      <c r="D33" s="26" t="s">
        <v>395</v>
      </c>
      <c r="E33" s="26">
        <v>7010</v>
      </c>
      <c r="G33" s="27">
        <v>1</v>
      </c>
    </row>
    <row r="34" spans="1:7" x14ac:dyDescent="0.3">
      <c r="A34" s="26" t="s">
        <v>402</v>
      </c>
      <c r="B34" s="26" t="s">
        <v>403</v>
      </c>
      <c r="C34" s="27" t="s">
        <v>311</v>
      </c>
      <c r="D34" s="26" t="s">
        <v>404</v>
      </c>
      <c r="E34" s="26">
        <v>1039</v>
      </c>
      <c r="G34" s="27">
        <v>1</v>
      </c>
    </row>
    <row r="35" spans="1:7" x14ac:dyDescent="0.3">
      <c r="A35" s="26" t="s">
        <v>405</v>
      </c>
      <c r="B35" s="26" t="s">
        <v>403</v>
      </c>
      <c r="C35" s="27" t="s">
        <v>311</v>
      </c>
      <c r="D35" s="26" t="s">
        <v>404</v>
      </c>
      <c r="E35" s="26">
        <v>1039</v>
      </c>
      <c r="G35" s="27">
        <v>1</v>
      </c>
    </row>
    <row r="36" spans="1:7" ht="41.4" x14ac:dyDescent="0.3">
      <c r="A36" s="26" t="s">
        <v>406</v>
      </c>
      <c r="B36" s="26" t="s">
        <v>407</v>
      </c>
      <c r="C36" s="27" t="s">
        <v>311</v>
      </c>
      <c r="D36" s="26" t="s">
        <v>347</v>
      </c>
      <c r="E36" s="26" t="s">
        <v>348</v>
      </c>
      <c r="F36" s="26">
        <v>607</v>
      </c>
      <c r="G36" s="27">
        <v>5</v>
      </c>
    </row>
    <row r="37" spans="1:7" ht="27.6" x14ac:dyDescent="0.3">
      <c r="A37" s="26" t="s">
        <v>408</v>
      </c>
      <c r="B37" s="26" t="s">
        <v>407</v>
      </c>
      <c r="C37" s="27" t="s">
        <v>311</v>
      </c>
      <c r="D37" s="26" t="s">
        <v>409</v>
      </c>
      <c r="E37" s="26" t="s">
        <v>410</v>
      </c>
      <c r="F37" s="26" t="s">
        <v>411</v>
      </c>
      <c r="G37" s="27">
        <v>5</v>
      </c>
    </row>
    <row r="38" spans="1:7" ht="27.6" x14ac:dyDescent="0.3">
      <c r="A38" s="26" t="s">
        <v>412</v>
      </c>
      <c r="B38" s="26" t="s">
        <v>413</v>
      </c>
      <c r="C38" s="27" t="s">
        <v>311</v>
      </c>
      <c r="D38" s="26" t="s">
        <v>414</v>
      </c>
      <c r="E38" s="26" t="s">
        <v>415</v>
      </c>
      <c r="F38" s="26" t="s">
        <v>416</v>
      </c>
      <c r="G38" s="27">
        <v>5</v>
      </c>
    </row>
    <row r="39" spans="1:7" x14ac:dyDescent="0.3">
      <c r="A39" s="26" t="s">
        <v>417</v>
      </c>
      <c r="B39" s="26" t="s">
        <v>418</v>
      </c>
      <c r="C39" s="27" t="s">
        <v>311</v>
      </c>
      <c r="D39" s="26" t="s">
        <v>395</v>
      </c>
      <c r="E39" s="26">
        <v>7010</v>
      </c>
      <c r="G39" s="27">
        <v>1</v>
      </c>
    </row>
    <row r="40" spans="1:7" x14ac:dyDescent="0.3">
      <c r="A40" s="26" t="s">
        <v>419</v>
      </c>
      <c r="B40" s="26" t="s">
        <v>420</v>
      </c>
      <c r="C40" s="27" t="s">
        <v>311</v>
      </c>
      <c r="D40" s="26" t="s">
        <v>421</v>
      </c>
      <c r="E40" s="26">
        <v>45</v>
      </c>
      <c r="F40" s="26">
        <v>45</v>
      </c>
      <c r="G40" s="27">
        <v>2</v>
      </c>
    </row>
    <row r="41" spans="1:7" ht="27.6" x14ac:dyDescent="0.3">
      <c r="A41" s="26" t="s">
        <v>422</v>
      </c>
      <c r="B41" s="26" t="s">
        <v>423</v>
      </c>
      <c r="C41" s="27" t="s">
        <v>311</v>
      </c>
      <c r="D41" s="26" t="s">
        <v>424</v>
      </c>
      <c r="E41" s="26" t="s">
        <v>425</v>
      </c>
      <c r="F41" s="26">
        <v>607</v>
      </c>
      <c r="G41" s="27">
        <v>5</v>
      </c>
    </row>
    <row r="42" spans="1:7" ht="27.6" x14ac:dyDescent="0.3">
      <c r="A42" s="26" t="s">
        <v>426</v>
      </c>
      <c r="B42" s="26" t="s">
        <v>427</v>
      </c>
      <c r="C42" s="27" t="s">
        <v>311</v>
      </c>
      <c r="D42" s="26" t="s">
        <v>428</v>
      </c>
      <c r="E42" s="26" t="s">
        <v>429</v>
      </c>
      <c r="F42" s="26">
        <v>508</v>
      </c>
      <c r="G42" s="27">
        <v>4</v>
      </c>
    </row>
    <row r="43" spans="1:7" ht="41.4" x14ac:dyDescent="0.3">
      <c r="A43" s="26" t="s">
        <v>430</v>
      </c>
      <c r="B43" s="26" t="s">
        <v>431</v>
      </c>
      <c r="C43" s="27" t="s">
        <v>311</v>
      </c>
      <c r="D43" s="26" t="s">
        <v>432</v>
      </c>
      <c r="E43" s="26" t="s">
        <v>433</v>
      </c>
      <c r="F43" s="26" t="s">
        <v>434</v>
      </c>
      <c r="G43" s="27">
        <v>11</v>
      </c>
    </row>
    <row r="44" spans="1:7" x14ac:dyDescent="0.3">
      <c r="A44" s="26" t="s">
        <v>435</v>
      </c>
      <c r="B44" s="26" t="s">
        <v>436</v>
      </c>
      <c r="C44" s="27" t="s">
        <v>311</v>
      </c>
      <c r="D44" s="26" t="s">
        <v>437</v>
      </c>
      <c r="E44" s="26">
        <v>13471</v>
      </c>
      <c r="G44" s="27">
        <v>1</v>
      </c>
    </row>
    <row r="45" spans="1:7" ht="27.6" x14ac:dyDescent="0.3">
      <c r="A45" s="26" t="s">
        <v>438</v>
      </c>
      <c r="B45" s="26" t="s">
        <v>235</v>
      </c>
      <c r="C45" s="27" t="s">
        <v>311</v>
      </c>
      <c r="D45" s="26" t="s">
        <v>439</v>
      </c>
      <c r="E45" s="26" t="s">
        <v>440</v>
      </c>
      <c r="F45" s="26" t="s">
        <v>441</v>
      </c>
      <c r="G45" s="27">
        <v>5</v>
      </c>
    </row>
    <row r="46" spans="1:7" x14ac:dyDescent="0.3">
      <c r="A46" s="26" t="s">
        <v>442</v>
      </c>
      <c r="B46" s="26" t="s">
        <v>235</v>
      </c>
      <c r="C46" s="27" t="s">
        <v>311</v>
      </c>
      <c r="D46" s="26" t="s">
        <v>443</v>
      </c>
      <c r="E46" s="26" t="s">
        <v>444</v>
      </c>
      <c r="F46" s="26" t="s">
        <v>445</v>
      </c>
      <c r="G46" s="27">
        <v>3</v>
      </c>
    </row>
    <row r="47" spans="1:7" ht="179.4" x14ac:dyDescent="0.3">
      <c r="A47" s="26" t="s">
        <v>446</v>
      </c>
      <c r="B47" s="26" t="s">
        <v>235</v>
      </c>
      <c r="C47" s="27" t="s">
        <v>311</v>
      </c>
      <c r="D47" s="26" t="s">
        <v>447</v>
      </c>
      <c r="E47" s="26" t="s">
        <v>448</v>
      </c>
      <c r="F47" s="26" t="s">
        <v>449</v>
      </c>
      <c r="G47" s="27">
        <v>48</v>
      </c>
    </row>
    <row r="48" spans="1:7" ht="41.4" x14ac:dyDescent="0.3">
      <c r="A48" s="26" t="s">
        <v>450</v>
      </c>
      <c r="B48" s="26" t="s">
        <v>235</v>
      </c>
      <c r="C48" s="27" t="s">
        <v>311</v>
      </c>
      <c r="D48" s="26" t="s">
        <v>451</v>
      </c>
      <c r="E48" s="26" t="s">
        <v>452</v>
      </c>
      <c r="F48" s="26">
        <v>1034</v>
      </c>
      <c r="G48" s="27">
        <v>5</v>
      </c>
    </row>
    <row r="49" spans="1:7" ht="41.4" x14ac:dyDescent="0.3">
      <c r="A49" s="26" t="s">
        <v>453</v>
      </c>
      <c r="B49" s="26" t="s">
        <v>235</v>
      </c>
      <c r="C49" s="27" t="s">
        <v>311</v>
      </c>
      <c r="D49" s="26" t="s">
        <v>454</v>
      </c>
      <c r="E49" s="26" t="s">
        <v>455</v>
      </c>
      <c r="F49" s="26">
        <v>607</v>
      </c>
      <c r="G49" s="27">
        <v>7</v>
      </c>
    </row>
    <row r="50" spans="1:7" ht="27.6" x14ac:dyDescent="0.3">
      <c r="A50" s="26" t="s">
        <v>456</v>
      </c>
      <c r="B50" s="26" t="s">
        <v>457</v>
      </c>
      <c r="C50" s="27" t="s">
        <v>311</v>
      </c>
      <c r="D50" s="26" t="s">
        <v>443</v>
      </c>
      <c r="E50" s="26" t="s">
        <v>444</v>
      </c>
      <c r="F50" s="26" t="s">
        <v>445</v>
      </c>
      <c r="G50" s="27">
        <v>3</v>
      </c>
    </row>
    <row r="51" spans="1:7" x14ac:dyDescent="0.3">
      <c r="A51" s="26" t="s">
        <v>458</v>
      </c>
      <c r="B51" s="26" t="s">
        <v>235</v>
      </c>
      <c r="C51" s="27" t="s">
        <v>311</v>
      </c>
      <c r="D51" s="26" t="s">
        <v>443</v>
      </c>
      <c r="E51" s="26" t="s">
        <v>444</v>
      </c>
      <c r="F51" s="26" t="s">
        <v>445</v>
      </c>
      <c r="G51" s="27">
        <v>3</v>
      </c>
    </row>
    <row r="52" spans="1:7" ht="41.4" x14ac:dyDescent="0.3">
      <c r="A52" s="26" t="s">
        <v>459</v>
      </c>
      <c r="B52" s="26" t="s">
        <v>235</v>
      </c>
      <c r="C52" s="27" t="s">
        <v>311</v>
      </c>
      <c r="D52" s="26" t="s">
        <v>460</v>
      </c>
      <c r="E52" s="26" t="s">
        <v>461</v>
      </c>
      <c r="F52" s="26" t="s">
        <v>462</v>
      </c>
      <c r="G52" s="27">
        <v>8</v>
      </c>
    </row>
    <row r="53" spans="1:7" ht="27.6" x14ac:dyDescent="0.3">
      <c r="A53" s="26" t="s">
        <v>463</v>
      </c>
      <c r="B53" s="26" t="s">
        <v>235</v>
      </c>
      <c r="C53" s="27" t="s">
        <v>311</v>
      </c>
      <c r="D53" s="26" t="s">
        <v>424</v>
      </c>
      <c r="E53" s="26" t="s">
        <v>425</v>
      </c>
      <c r="F53" s="26">
        <v>607</v>
      </c>
      <c r="G53" s="27">
        <v>5</v>
      </c>
    </row>
    <row r="54" spans="1:7" ht="165.6" x14ac:dyDescent="0.3">
      <c r="A54" s="26" t="s">
        <v>464</v>
      </c>
      <c r="B54" s="26" t="s">
        <v>235</v>
      </c>
      <c r="C54" s="27" t="s">
        <v>311</v>
      </c>
      <c r="D54" s="26" t="s">
        <v>465</v>
      </c>
      <c r="E54" s="26" t="s">
        <v>466</v>
      </c>
      <c r="F54" s="26" t="s">
        <v>467</v>
      </c>
      <c r="G54" s="27">
        <v>47</v>
      </c>
    </row>
    <row r="55" spans="1:7" ht="27.6" x14ac:dyDescent="0.3">
      <c r="A55" s="26" t="s">
        <v>468</v>
      </c>
      <c r="B55" s="26" t="s">
        <v>235</v>
      </c>
      <c r="C55" s="27" t="s">
        <v>311</v>
      </c>
      <c r="D55" s="26" t="s">
        <v>469</v>
      </c>
      <c r="E55" s="26" t="s">
        <v>470</v>
      </c>
      <c r="F55" s="26" t="s">
        <v>471</v>
      </c>
      <c r="G55" s="27">
        <v>7</v>
      </c>
    </row>
    <row r="56" spans="1:7" ht="138" x14ac:dyDescent="0.3">
      <c r="A56" s="26" t="s">
        <v>472</v>
      </c>
      <c r="B56" s="26" t="s">
        <v>235</v>
      </c>
      <c r="C56" s="27" t="s">
        <v>311</v>
      </c>
      <c r="D56" s="26" t="s">
        <v>473</v>
      </c>
      <c r="E56" s="26" t="s">
        <v>474</v>
      </c>
      <c r="F56" s="26" t="s">
        <v>475</v>
      </c>
      <c r="G56" s="27">
        <v>35</v>
      </c>
    </row>
    <row r="57" spans="1:7" x14ac:dyDescent="0.3">
      <c r="A57" s="26" t="s">
        <v>476</v>
      </c>
      <c r="B57" s="26" t="s">
        <v>235</v>
      </c>
      <c r="C57" s="27" t="s">
        <v>311</v>
      </c>
      <c r="D57" s="26" t="s">
        <v>320</v>
      </c>
      <c r="E57" s="26" t="s">
        <v>321</v>
      </c>
      <c r="G57" s="27">
        <v>2</v>
      </c>
    </row>
    <row r="58" spans="1:7" ht="55.2" x14ac:dyDescent="0.3">
      <c r="A58" s="26" t="s">
        <v>477</v>
      </c>
      <c r="B58" s="26" t="s">
        <v>235</v>
      </c>
      <c r="C58" s="27" t="s">
        <v>311</v>
      </c>
      <c r="D58" s="26" t="s">
        <v>478</v>
      </c>
      <c r="E58" s="26" t="s">
        <v>479</v>
      </c>
      <c r="F58" s="26" t="s">
        <v>480</v>
      </c>
      <c r="G58" s="27">
        <v>12</v>
      </c>
    </row>
    <row r="59" spans="1:7" ht="193.2" x14ac:dyDescent="0.3">
      <c r="A59" s="26" t="s">
        <v>481</v>
      </c>
      <c r="B59" s="26" t="s">
        <v>235</v>
      </c>
      <c r="C59" s="27" t="s">
        <v>311</v>
      </c>
      <c r="D59" s="26" t="s">
        <v>482</v>
      </c>
      <c r="E59" s="26" t="s">
        <v>483</v>
      </c>
      <c r="F59" s="26" t="s">
        <v>484</v>
      </c>
      <c r="G59" s="27">
        <v>56</v>
      </c>
    </row>
    <row r="60" spans="1:7" ht="41.4" x14ac:dyDescent="0.3">
      <c r="A60" s="26" t="s">
        <v>485</v>
      </c>
      <c r="B60" s="26" t="s">
        <v>235</v>
      </c>
      <c r="C60" s="27" t="s">
        <v>311</v>
      </c>
      <c r="D60" s="26" t="s">
        <v>486</v>
      </c>
      <c r="E60" s="26" t="s">
        <v>487</v>
      </c>
      <c r="F60" s="26" t="s">
        <v>488</v>
      </c>
      <c r="G60" s="27">
        <v>12</v>
      </c>
    </row>
    <row r="61" spans="1:7" ht="27.6" x14ac:dyDescent="0.3">
      <c r="A61" s="26" t="s">
        <v>489</v>
      </c>
      <c r="B61" s="26" t="s">
        <v>235</v>
      </c>
      <c r="C61" s="27" t="s">
        <v>311</v>
      </c>
      <c r="D61" s="26" t="s">
        <v>490</v>
      </c>
      <c r="E61" s="26" t="s">
        <v>491</v>
      </c>
      <c r="F61" s="26" t="s">
        <v>492</v>
      </c>
      <c r="G61" s="27">
        <v>6</v>
      </c>
    </row>
    <row r="62" spans="1:7" ht="41.4" x14ac:dyDescent="0.3">
      <c r="A62" s="26" t="s">
        <v>493</v>
      </c>
      <c r="B62" s="26" t="s">
        <v>235</v>
      </c>
      <c r="C62" s="27" t="s">
        <v>311</v>
      </c>
      <c r="D62" s="26" t="s">
        <v>494</v>
      </c>
      <c r="E62" s="26" t="s">
        <v>495</v>
      </c>
      <c r="F62" s="26" t="s">
        <v>496</v>
      </c>
      <c r="G62" s="27">
        <v>7</v>
      </c>
    </row>
    <row r="63" spans="1:7" x14ac:dyDescent="0.3">
      <c r="A63" s="26" t="s">
        <v>497</v>
      </c>
      <c r="B63" s="26" t="s">
        <v>235</v>
      </c>
      <c r="C63" s="27" t="s">
        <v>311</v>
      </c>
      <c r="D63" s="26" t="s">
        <v>395</v>
      </c>
      <c r="E63" s="26">
        <v>7010</v>
      </c>
      <c r="G63" s="27">
        <v>1</v>
      </c>
    </row>
    <row r="64" spans="1:7" ht="27.6" x14ac:dyDescent="0.3">
      <c r="A64" s="26" t="s">
        <v>498</v>
      </c>
      <c r="B64" s="26" t="s">
        <v>235</v>
      </c>
      <c r="C64" s="27" t="s">
        <v>311</v>
      </c>
      <c r="D64" s="26" t="s">
        <v>499</v>
      </c>
      <c r="E64" s="26" t="s">
        <v>500</v>
      </c>
      <c r="F64" s="26">
        <v>45</v>
      </c>
      <c r="G64" s="27">
        <v>5</v>
      </c>
    </row>
    <row r="65" spans="1:7" ht="55.2" x14ac:dyDescent="0.3">
      <c r="A65" s="26" t="s">
        <v>501</v>
      </c>
      <c r="B65" s="26" t="s">
        <v>235</v>
      </c>
      <c r="C65" s="27" t="s">
        <v>311</v>
      </c>
      <c r="D65" s="26" t="s">
        <v>502</v>
      </c>
      <c r="E65" s="26" t="s">
        <v>503</v>
      </c>
      <c r="F65" s="26" t="s">
        <v>504</v>
      </c>
      <c r="G65" s="27">
        <v>15</v>
      </c>
    </row>
    <row r="66" spans="1:7" x14ac:dyDescent="0.3">
      <c r="A66" s="26" t="s">
        <v>505</v>
      </c>
      <c r="B66" s="26" t="s">
        <v>235</v>
      </c>
      <c r="C66" s="27" t="s">
        <v>311</v>
      </c>
      <c r="D66" s="26" t="s">
        <v>506</v>
      </c>
      <c r="E66" s="26" t="s">
        <v>416</v>
      </c>
      <c r="F66" s="26" t="s">
        <v>416</v>
      </c>
      <c r="G66" s="27">
        <v>3</v>
      </c>
    </row>
    <row r="67" spans="1:7" x14ac:dyDescent="0.3">
      <c r="A67" s="26" t="s">
        <v>507</v>
      </c>
      <c r="B67" s="26" t="s">
        <v>235</v>
      </c>
      <c r="C67" s="27" t="s">
        <v>311</v>
      </c>
      <c r="D67" s="26" t="s">
        <v>508</v>
      </c>
      <c r="E67" s="26">
        <v>7009</v>
      </c>
      <c r="G67" s="27">
        <v>1</v>
      </c>
    </row>
    <row r="68" spans="1:7" ht="27.6" x14ac:dyDescent="0.3">
      <c r="A68" s="26" t="s">
        <v>509</v>
      </c>
      <c r="B68" s="26" t="s">
        <v>235</v>
      </c>
      <c r="C68" s="27" t="s">
        <v>311</v>
      </c>
      <c r="D68" s="26" t="s">
        <v>510</v>
      </c>
      <c r="E68" s="26" t="s">
        <v>511</v>
      </c>
      <c r="F68" s="26" t="s">
        <v>512</v>
      </c>
      <c r="G68" s="27">
        <v>5</v>
      </c>
    </row>
    <row r="69" spans="1:7" ht="151.80000000000001" x14ac:dyDescent="0.3">
      <c r="A69" s="26" t="s">
        <v>513</v>
      </c>
      <c r="B69" s="26" t="s">
        <v>235</v>
      </c>
      <c r="C69" s="27" t="s">
        <v>311</v>
      </c>
      <c r="D69" s="26" t="s">
        <v>514</v>
      </c>
      <c r="E69" s="26" t="s">
        <v>515</v>
      </c>
      <c r="F69" s="26" t="s">
        <v>516</v>
      </c>
      <c r="G69" s="27">
        <v>37</v>
      </c>
    </row>
    <row r="70" spans="1:7" ht="27.6" x14ac:dyDescent="0.3">
      <c r="A70" s="26" t="s">
        <v>517</v>
      </c>
      <c r="B70" s="26" t="s">
        <v>235</v>
      </c>
      <c r="C70" s="27" t="s">
        <v>311</v>
      </c>
      <c r="D70" s="26" t="s">
        <v>518</v>
      </c>
      <c r="E70" s="26" t="s">
        <v>519</v>
      </c>
      <c r="F70" s="26" t="s">
        <v>441</v>
      </c>
      <c r="G70" s="27">
        <v>5</v>
      </c>
    </row>
    <row r="71" spans="1:7" ht="69" x14ac:dyDescent="0.3">
      <c r="A71" s="26" t="s">
        <v>520</v>
      </c>
      <c r="B71" s="26" t="s">
        <v>235</v>
      </c>
      <c r="C71" s="27" t="s">
        <v>311</v>
      </c>
      <c r="D71" s="26" t="s">
        <v>521</v>
      </c>
      <c r="E71" s="26" t="s">
        <v>522</v>
      </c>
      <c r="F71" s="26" t="s">
        <v>523</v>
      </c>
      <c r="G71" s="27">
        <v>12</v>
      </c>
    </row>
    <row r="72" spans="1:7" ht="27.6" x14ac:dyDescent="0.3">
      <c r="A72" s="26" t="s">
        <v>524</v>
      </c>
      <c r="B72" s="26" t="s">
        <v>235</v>
      </c>
      <c r="C72" s="27" t="s">
        <v>311</v>
      </c>
      <c r="D72" s="26" t="s">
        <v>424</v>
      </c>
      <c r="E72" s="26" t="s">
        <v>425</v>
      </c>
      <c r="F72" s="26">
        <v>607</v>
      </c>
      <c r="G72" s="27">
        <v>5</v>
      </c>
    </row>
    <row r="73" spans="1:7" ht="41.4" x14ac:dyDescent="0.3">
      <c r="A73" s="26" t="s">
        <v>525</v>
      </c>
      <c r="B73" s="26" t="s">
        <v>526</v>
      </c>
      <c r="C73" s="27" t="s">
        <v>311</v>
      </c>
      <c r="D73" s="26" t="s">
        <v>527</v>
      </c>
      <c r="E73" s="26" t="s">
        <v>528</v>
      </c>
      <c r="F73" s="26" t="s">
        <v>529</v>
      </c>
      <c r="G73" s="27">
        <v>10</v>
      </c>
    </row>
    <row r="74" spans="1:7" ht="55.2" x14ac:dyDescent="0.3">
      <c r="A74" s="26" t="s">
        <v>530</v>
      </c>
      <c r="B74" s="26" t="s">
        <v>235</v>
      </c>
      <c r="C74" s="27" t="s">
        <v>311</v>
      </c>
      <c r="D74" s="26" t="s">
        <v>531</v>
      </c>
      <c r="E74" s="26" t="s">
        <v>532</v>
      </c>
      <c r="F74" s="26" t="s">
        <v>533</v>
      </c>
      <c r="G74" s="27">
        <v>11</v>
      </c>
    </row>
    <row r="75" spans="1:7" ht="27.6" x14ac:dyDescent="0.3">
      <c r="A75" s="26" t="s">
        <v>534</v>
      </c>
      <c r="B75" s="26" t="s">
        <v>235</v>
      </c>
      <c r="C75" s="27" t="s">
        <v>311</v>
      </c>
      <c r="D75" s="26" t="s">
        <v>439</v>
      </c>
      <c r="E75" s="26" t="s">
        <v>440</v>
      </c>
      <c r="F75" s="26" t="s">
        <v>441</v>
      </c>
      <c r="G75" s="27">
        <v>5</v>
      </c>
    </row>
    <row r="76" spans="1:7" ht="41.4" x14ac:dyDescent="0.3">
      <c r="A76" s="26" t="s">
        <v>535</v>
      </c>
      <c r="B76" s="26" t="s">
        <v>235</v>
      </c>
      <c r="C76" s="27" t="s">
        <v>311</v>
      </c>
      <c r="D76" s="26" t="s">
        <v>454</v>
      </c>
      <c r="E76" s="26" t="s">
        <v>455</v>
      </c>
      <c r="F76" s="26">
        <v>607</v>
      </c>
      <c r="G76" s="27">
        <v>7</v>
      </c>
    </row>
    <row r="77" spans="1:7" ht="96.6" x14ac:dyDescent="0.3">
      <c r="A77" s="26" t="s">
        <v>536</v>
      </c>
      <c r="B77" s="26" t="s">
        <v>537</v>
      </c>
      <c r="C77" s="27" t="s">
        <v>311</v>
      </c>
      <c r="D77" s="26" t="s">
        <v>538</v>
      </c>
      <c r="E77" s="26" t="s">
        <v>539</v>
      </c>
      <c r="F77" s="26" t="s">
        <v>540</v>
      </c>
      <c r="G77" s="27">
        <v>16</v>
      </c>
    </row>
    <row r="78" spans="1:7" ht="82.8" x14ac:dyDescent="0.3">
      <c r="A78" s="26" t="s">
        <v>541</v>
      </c>
      <c r="B78" s="26" t="s">
        <v>235</v>
      </c>
      <c r="C78" s="27" t="s">
        <v>311</v>
      </c>
      <c r="D78" s="26" t="s">
        <v>542</v>
      </c>
      <c r="E78" s="26" t="s">
        <v>543</v>
      </c>
      <c r="F78" s="26" t="s">
        <v>544</v>
      </c>
      <c r="G78" s="27">
        <v>12</v>
      </c>
    </row>
    <row r="79" spans="1:7" ht="55.2" x14ac:dyDescent="0.3">
      <c r="A79" s="26" t="s">
        <v>545</v>
      </c>
      <c r="B79" s="26" t="s">
        <v>235</v>
      </c>
      <c r="C79" s="27" t="s">
        <v>311</v>
      </c>
      <c r="D79" s="26" t="s">
        <v>546</v>
      </c>
      <c r="E79" s="26" t="s">
        <v>547</v>
      </c>
      <c r="F79" s="26" t="s">
        <v>548</v>
      </c>
      <c r="G79" s="27">
        <v>10</v>
      </c>
    </row>
    <row r="80" spans="1:7" ht="55.2" x14ac:dyDescent="0.3">
      <c r="A80" s="26" t="s">
        <v>549</v>
      </c>
      <c r="B80" s="26" t="s">
        <v>235</v>
      </c>
      <c r="C80" s="27" t="s">
        <v>311</v>
      </c>
      <c r="D80" s="26" t="s">
        <v>550</v>
      </c>
      <c r="E80" s="26" t="s">
        <v>551</v>
      </c>
      <c r="F80" s="26" t="s">
        <v>552</v>
      </c>
      <c r="G80" s="27">
        <v>8</v>
      </c>
    </row>
    <row r="81" spans="1:7" ht="41.4" x14ac:dyDescent="0.3">
      <c r="A81" s="26" t="s">
        <v>553</v>
      </c>
      <c r="B81" s="26" t="s">
        <v>235</v>
      </c>
      <c r="C81" s="27" t="s">
        <v>311</v>
      </c>
      <c r="D81" s="26" t="s">
        <v>554</v>
      </c>
      <c r="E81" s="26" t="s">
        <v>555</v>
      </c>
      <c r="F81" s="26" t="s">
        <v>556</v>
      </c>
      <c r="G81" s="27">
        <v>6</v>
      </c>
    </row>
    <row r="82" spans="1:7" ht="82.8" x14ac:dyDescent="0.3">
      <c r="A82" s="26" t="s">
        <v>557</v>
      </c>
      <c r="B82" s="26" t="s">
        <v>235</v>
      </c>
      <c r="C82" s="27" t="s">
        <v>311</v>
      </c>
      <c r="D82" s="26" t="s">
        <v>558</v>
      </c>
      <c r="E82" s="26" t="s">
        <v>559</v>
      </c>
      <c r="F82" s="26" t="s">
        <v>560</v>
      </c>
      <c r="G82" s="27">
        <v>13</v>
      </c>
    </row>
    <row r="83" spans="1:7" ht="69" x14ac:dyDescent="0.3">
      <c r="A83" s="26" t="s">
        <v>561</v>
      </c>
      <c r="B83" s="26" t="s">
        <v>235</v>
      </c>
      <c r="C83" s="27" t="s">
        <v>311</v>
      </c>
      <c r="D83" s="26" t="s">
        <v>562</v>
      </c>
      <c r="E83" s="26" t="s">
        <v>563</v>
      </c>
      <c r="F83" s="26" t="s">
        <v>564</v>
      </c>
      <c r="G83" s="27">
        <v>11</v>
      </c>
    </row>
    <row r="84" spans="1:7" ht="69" x14ac:dyDescent="0.3">
      <c r="A84" s="26" t="s">
        <v>565</v>
      </c>
      <c r="B84" s="26" t="s">
        <v>235</v>
      </c>
      <c r="C84" s="27" t="s">
        <v>311</v>
      </c>
      <c r="D84" s="26" t="s">
        <v>566</v>
      </c>
      <c r="E84" s="26" t="s">
        <v>567</v>
      </c>
      <c r="F84" s="26" t="s">
        <v>568</v>
      </c>
      <c r="G84" s="27">
        <v>12</v>
      </c>
    </row>
    <row r="85" spans="1:7" ht="69" x14ac:dyDescent="0.3">
      <c r="A85" s="26" t="s">
        <v>569</v>
      </c>
      <c r="B85" s="26" t="s">
        <v>235</v>
      </c>
      <c r="C85" s="27" t="s">
        <v>311</v>
      </c>
      <c r="D85" s="26" t="s">
        <v>570</v>
      </c>
      <c r="E85" s="26" t="s">
        <v>571</v>
      </c>
      <c r="F85" s="26" t="s">
        <v>572</v>
      </c>
      <c r="G85" s="27">
        <v>11</v>
      </c>
    </row>
    <row r="86" spans="1:7" x14ac:dyDescent="0.3">
      <c r="A86" s="26" t="s">
        <v>573</v>
      </c>
      <c r="B86" s="26" t="s">
        <v>235</v>
      </c>
      <c r="C86" s="27" t="s">
        <v>311</v>
      </c>
      <c r="D86" s="26" t="s">
        <v>574</v>
      </c>
      <c r="E86" s="26">
        <v>267</v>
      </c>
      <c r="F86" s="26">
        <v>283</v>
      </c>
      <c r="G86" s="27">
        <v>3</v>
      </c>
    </row>
    <row r="87" spans="1:7" ht="27.6" x14ac:dyDescent="0.3">
      <c r="A87" s="26" t="s">
        <v>575</v>
      </c>
      <c r="B87" s="26" t="s">
        <v>235</v>
      </c>
      <c r="C87" s="27" t="s">
        <v>311</v>
      </c>
      <c r="D87" s="26" t="s">
        <v>576</v>
      </c>
      <c r="E87" s="26" t="s">
        <v>577</v>
      </c>
      <c r="F87" s="26" t="s">
        <v>578</v>
      </c>
      <c r="G87" s="27">
        <v>5</v>
      </c>
    </row>
    <row r="88" spans="1:7" ht="41.4" x14ac:dyDescent="0.3">
      <c r="A88" s="26" t="s">
        <v>579</v>
      </c>
      <c r="B88" s="26" t="s">
        <v>235</v>
      </c>
      <c r="C88" s="27" t="s">
        <v>311</v>
      </c>
      <c r="D88" s="26" t="s">
        <v>580</v>
      </c>
      <c r="E88" s="26" t="s">
        <v>581</v>
      </c>
      <c r="F88" s="26" t="s">
        <v>582</v>
      </c>
      <c r="G88" s="27">
        <v>6</v>
      </c>
    </row>
    <row r="89" spans="1:7" ht="110.4" x14ac:dyDescent="0.3">
      <c r="A89" s="26" t="s">
        <v>583</v>
      </c>
      <c r="B89" s="26" t="s">
        <v>235</v>
      </c>
      <c r="C89" s="27" t="s">
        <v>311</v>
      </c>
      <c r="D89" s="26" t="s">
        <v>584</v>
      </c>
      <c r="E89" s="26" t="s">
        <v>585</v>
      </c>
      <c r="F89" s="26" t="s">
        <v>586</v>
      </c>
      <c r="G89" s="27">
        <v>25</v>
      </c>
    </row>
    <row r="90" spans="1:7" ht="27.6" x14ac:dyDescent="0.3">
      <c r="A90" s="26" t="s">
        <v>587</v>
      </c>
      <c r="B90" s="26" t="s">
        <v>235</v>
      </c>
      <c r="C90" s="27" t="s">
        <v>311</v>
      </c>
      <c r="D90" s="26" t="s">
        <v>588</v>
      </c>
      <c r="E90" s="26" t="s">
        <v>589</v>
      </c>
      <c r="F90" s="26" t="s">
        <v>590</v>
      </c>
      <c r="G90" s="27">
        <v>3</v>
      </c>
    </row>
    <row r="91" spans="1:7" x14ac:dyDescent="0.3">
      <c r="A91" s="26" t="s">
        <v>591</v>
      </c>
      <c r="B91" s="26" t="s">
        <v>235</v>
      </c>
      <c r="C91" s="27" t="s">
        <v>311</v>
      </c>
      <c r="D91" s="26" t="s">
        <v>592</v>
      </c>
      <c r="E91" s="26" t="s">
        <v>593</v>
      </c>
      <c r="F91" s="26">
        <v>1275</v>
      </c>
      <c r="G91" s="27">
        <v>2</v>
      </c>
    </row>
    <row r="92" spans="1:7" ht="55.2" x14ac:dyDescent="0.3">
      <c r="A92" s="26" t="s">
        <v>594</v>
      </c>
      <c r="B92" s="26" t="s">
        <v>235</v>
      </c>
      <c r="C92" s="27" t="s">
        <v>311</v>
      </c>
      <c r="D92" s="26" t="s">
        <v>595</v>
      </c>
      <c r="E92" s="26" t="s">
        <v>596</v>
      </c>
      <c r="F92" s="26" t="s">
        <v>597</v>
      </c>
      <c r="G92" s="27">
        <v>10</v>
      </c>
    </row>
    <row r="93" spans="1:7" x14ac:dyDescent="0.3">
      <c r="A93" s="26" t="s">
        <v>598</v>
      </c>
      <c r="B93" s="26" t="s">
        <v>235</v>
      </c>
      <c r="C93" s="27" t="s">
        <v>311</v>
      </c>
      <c r="D93" s="26" t="s">
        <v>599</v>
      </c>
      <c r="E93" s="26" t="s">
        <v>600</v>
      </c>
      <c r="G93" s="27">
        <v>2</v>
      </c>
    </row>
    <row r="94" spans="1:7" ht="138" x14ac:dyDescent="0.3">
      <c r="A94" s="26" t="s">
        <v>601</v>
      </c>
      <c r="B94" s="26" t="s">
        <v>235</v>
      </c>
      <c r="C94" s="27" t="s">
        <v>311</v>
      </c>
      <c r="D94" s="26" t="s">
        <v>602</v>
      </c>
      <c r="E94" s="26" t="s">
        <v>603</v>
      </c>
      <c r="F94" s="26" t="s">
        <v>604</v>
      </c>
      <c r="G94" s="27">
        <v>21</v>
      </c>
    </row>
    <row r="95" spans="1:7" x14ac:dyDescent="0.3">
      <c r="A95" s="26" t="s">
        <v>605</v>
      </c>
      <c r="B95" s="26" t="s">
        <v>606</v>
      </c>
      <c r="C95" s="27" t="s">
        <v>311</v>
      </c>
      <c r="D95" s="26" t="s">
        <v>437</v>
      </c>
      <c r="E95" s="26">
        <v>13471</v>
      </c>
      <c r="G95" s="27">
        <v>1</v>
      </c>
    </row>
    <row r="96" spans="1:7" x14ac:dyDescent="0.3">
      <c r="A96" s="26" t="s">
        <v>607</v>
      </c>
      <c r="B96" s="26" t="s">
        <v>235</v>
      </c>
      <c r="C96" s="27" t="s">
        <v>311</v>
      </c>
      <c r="D96" s="26" t="s">
        <v>608</v>
      </c>
      <c r="E96" s="26" t="s">
        <v>609</v>
      </c>
      <c r="F96" s="26">
        <v>353</v>
      </c>
      <c r="G96" s="27">
        <v>2</v>
      </c>
    </row>
    <row r="97" spans="1:7" ht="41.4" x14ac:dyDescent="0.3">
      <c r="A97" s="26" t="s">
        <v>610</v>
      </c>
      <c r="B97" s="26" t="s">
        <v>235</v>
      </c>
      <c r="C97" s="27" t="s">
        <v>311</v>
      </c>
      <c r="D97" s="26" t="s">
        <v>611</v>
      </c>
      <c r="E97" s="26" t="s">
        <v>612</v>
      </c>
      <c r="F97" s="26" t="s">
        <v>613</v>
      </c>
      <c r="G97" s="27">
        <v>6</v>
      </c>
    </row>
    <row r="98" spans="1:7" x14ac:dyDescent="0.3">
      <c r="A98" s="26" t="s">
        <v>614</v>
      </c>
      <c r="B98" s="26" t="s">
        <v>235</v>
      </c>
      <c r="C98" s="27" t="s">
        <v>311</v>
      </c>
      <c r="D98" s="26" t="s">
        <v>615</v>
      </c>
      <c r="E98" s="26">
        <v>806</v>
      </c>
      <c r="F98" s="26">
        <v>21</v>
      </c>
      <c r="G98" s="27">
        <v>1</v>
      </c>
    </row>
    <row r="99" spans="1:7" x14ac:dyDescent="0.3">
      <c r="A99" s="26" t="s">
        <v>616</v>
      </c>
      <c r="B99" s="26" t="s">
        <v>235</v>
      </c>
      <c r="C99" s="27" t="s">
        <v>311</v>
      </c>
      <c r="D99" s="26" t="s">
        <v>508</v>
      </c>
      <c r="E99" s="26">
        <v>7009</v>
      </c>
      <c r="G99" s="27">
        <v>1</v>
      </c>
    </row>
    <row r="100" spans="1:7" ht="55.2" x14ac:dyDescent="0.3">
      <c r="A100" s="26" t="s">
        <v>617</v>
      </c>
      <c r="B100" s="26" t="s">
        <v>235</v>
      </c>
      <c r="C100" s="27" t="s">
        <v>311</v>
      </c>
      <c r="D100" s="26" t="s">
        <v>618</v>
      </c>
      <c r="E100" s="26" t="s">
        <v>619</v>
      </c>
      <c r="F100" s="26" t="s">
        <v>620</v>
      </c>
      <c r="G100" s="27">
        <v>14</v>
      </c>
    </row>
    <row r="101" spans="1:7" ht="27.6" x14ac:dyDescent="0.3">
      <c r="A101" s="26" t="s">
        <v>621</v>
      </c>
      <c r="B101" s="26" t="s">
        <v>235</v>
      </c>
      <c r="C101" s="27" t="s">
        <v>311</v>
      </c>
      <c r="D101" s="26" t="s">
        <v>622</v>
      </c>
      <c r="E101" s="26" t="s">
        <v>623</v>
      </c>
      <c r="F101" s="26" t="s">
        <v>624</v>
      </c>
      <c r="G101" s="27">
        <v>3</v>
      </c>
    </row>
    <row r="102" spans="1:7" x14ac:dyDescent="0.3">
      <c r="A102" s="26" t="s">
        <v>625</v>
      </c>
      <c r="B102" s="26" t="s">
        <v>235</v>
      </c>
      <c r="C102" s="27" t="s">
        <v>311</v>
      </c>
      <c r="D102" s="26" t="s">
        <v>626</v>
      </c>
      <c r="E102" s="26" t="s">
        <v>627</v>
      </c>
      <c r="F102" s="26" t="s">
        <v>628</v>
      </c>
      <c r="G102" s="27">
        <v>3</v>
      </c>
    </row>
    <row r="103" spans="1:7" ht="27.6" x14ac:dyDescent="0.3">
      <c r="A103" s="26" t="s">
        <v>629</v>
      </c>
      <c r="B103" s="26" t="s">
        <v>235</v>
      </c>
      <c r="C103" s="27" t="s">
        <v>311</v>
      </c>
      <c r="D103" s="26" t="s">
        <v>630</v>
      </c>
      <c r="E103" s="26">
        <v>52</v>
      </c>
      <c r="F103" s="26">
        <v>52</v>
      </c>
      <c r="G103" s="27">
        <v>5</v>
      </c>
    </row>
    <row r="104" spans="1:7" ht="27.6" x14ac:dyDescent="0.3">
      <c r="A104" s="26" t="s">
        <v>631</v>
      </c>
      <c r="B104" s="26" t="s">
        <v>235</v>
      </c>
      <c r="C104" s="27" t="s">
        <v>311</v>
      </c>
      <c r="D104" s="26" t="s">
        <v>632</v>
      </c>
      <c r="E104" s="26" t="s">
        <v>633</v>
      </c>
      <c r="F104" s="26" t="s">
        <v>634</v>
      </c>
      <c r="G104" s="27">
        <v>4</v>
      </c>
    </row>
    <row r="105" spans="1:7" ht="27.6" x14ac:dyDescent="0.3">
      <c r="A105" s="26" t="s">
        <v>635</v>
      </c>
      <c r="B105" s="26" t="s">
        <v>235</v>
      </c>
      <c r="C105" s="27" t="s">
        <v>311</v>
      </c>
      <c r="D105" s="26" t="s">
        <v>636</v>
      </c>
      <c r="E105" s="26" t="s">
        <v>637</v>
      </c>
      <c r="F105" s="26" t="s">
        <v>638</v>
      </c>
      <c r="G105" s="27">
        <v>5</v>
      </c>
    </row>
    <row r="106" spans="1:7" x14ac:dyDescent="0.3">
      <c r="A106" s="26" t="s">
        <v>639</v>
      </c>
      <c r="B106" s="26" t="s">
        <v>235</v>
      </c>
      <c r="C106" s="27" t="s">
        <v>311</v>
      </c>
      <c r="D106" s="26" t="s">
        <v>320</v>
      </c>
      <c r="E106" s="26" t="s">
        <v>321</v>
      </c>
      <c r="G106" s="27">
        <v>2</v>
      </c>
    </row>
    <row r="107" spans="1:7" x14ac:dyDescent="0.3">
      <c r="A107" s="26" t="s">
        <v>640</v>
      </c>
      <c r="B107" s="26" t="s">
        <v>235</v>
      </c>
      <c r="C107" s="27" t="s">
        <v>311</v>
      </c>
      <c r="D107" s="26" t="s">
        <v>395</v>
      </c>
      <c r="E107" s="26">
        <v>7010</v>
      </c>
      <c r="G107" s="27">
        <v>1</v>
      </c>
    </row>
    <row r="108" spans="1:7" ht="69" x14ac:dyDescent="0.3">
      <c r="A108" s="26" t="s">
        <v>641</v>
      </c>
      <c r="B108" s="26" t="s">
        <v>235</v>
      </c>
      <c r="C108" s="27" t="s">
        <v>311</v>
      </c>
      <c r="D108" s="26" t="s">
        <v>642</v>
      </c>
      <c r="E108" s="26" t="s">
        <v>643</v>
      </c>
      <c r="F108" s="26" t="s">
        <v>644</v>
      </c>
      <c r="G108" s="27">
        <v>12</v>
      </c>
    </row>
    <row r="109" spans="1:7" x14ac:dyDescent="0.3">
      <c r="A109" s="26" t="s">
        <v>645</v>
      </c>
      <c r="B109" s="26" t="s">
        <v>235</v>
      </c>
      <c r="C109" s="27" t="s">
        <v>311</v>
      </c>
      <c r="D109" s="26" t="s">
        <v>646</v>
      </c>
      <c r="E109" s="26" t="s">
        <v>647</v>
      </c>
      <c r="F109" s="26" t="s">
        <v>648</v>
      </c>
      <c r="G109" s="27">
        <v>4</v>
      </c>
    </row>
    <row r="110" spans="1:7" x14ac:dyDescent="0.3">
      <c r="A110" s="26" t="s">
        <v>649</v>
      </c>
      <c r="B110" s="26" t="s">
        <v>235</v>
      </c>
      <c r="C110" s="27" t="s">
        <v>311</v>
      </c>
      <c r="D110" s="26" t="s">
        <v>387</v>
      </c>
      <c r="E110" s="26">
        <v>1223</v>
      </c>
      <c r="F110" s="26">
        <v>1275</v>
      </c>
      <c r="G110" s="27">
        <v>1</v>
      </c>
    </row>
    <row r="111" spans="1:7" ht="27.6" x14ac:dyDescent="0.3">
      <c r="A111" s="26" t="s">
        <v>650</v>
      </c>
      <c r="B111" s="26" t="s">
        <v>235</v>
      </c>
      <c r="C111" s="27" t="s">
        <v>311</v>
      </c>
      <c r="D111" s="26" t="s">
        <v>651</v>
      </c>
      <c r="E111" s="26" t="s">
        <v>652</v>
      </c>
      <c r="F111" s="26" t="s">
        <v>653</v>
      </c>
      <c r="G111" s="27">
        <v>4</v>
      </c>
    </row>
    <row r="112" spans="1:7" ht="27.6" x14ac:dyDescent="0.3">
      <c r="A112" s="26" t="s">
        <v>654</v>
      </c>
      <c r="B112" s="26" t="s">
        <v>235</v>
      </c>
      <c r="C112" s="27" t="s">
        <v>311</v>
      </c>
      <c r="D112" s="26" t="s">
        <v>655</v>
      </c>
      <c r="E112" s="26" t="s">
        <v>656</v>
      </c>
      <c r="F112" s="26" t="s">
        <v>657</v>
      </c>
      <c r="G112" s="27">
        <v>6</v>
      </c>
    </row>
    <row r="113" spans="1:7" ht="27.6" x14ac:dyDescent="0.3">
      <c r="A113" s="26" t="s">
        <v>658</v>
      </c>
      <c r="B113" s="26" t="s">
        <v>235</v>
      </c>
      <c r="C113" s="27" t="s">
        <v>311</v>
      </c>
      <c r="D113" s="26" t="s">
        <v>659</v>
      </c>
      <c r="E113" s="26" t="s">
        <v>511</v>
      </c>
      <c r="F113" s="26" t="s">
        <v>512</v>
      </c>
      <c r="G113" s="27">
        <v>6</v>
      </c>
    </row>
    <row r="114" spans="1:7" x14ac:dyDescent="0.3">
      <c r="A114" s="26" t="s">
        <v>660</v>
      </c>
      <c r="B114" s="26" t="s">
        <v>407</v>
      </c>
      <c r="C114" s="27" t="s">
        <v>311</v>
      </c>
      <c r="D114" s="26" t="s">
        <v>661</v>
      </c>
      <c r="E114" s="26" t="s">
        <v>662</v>
      </c>
      <c r="F114" s="26">
        <v>45</v>
      </c>
      <c r="G114" s="27">
        <v>3</v>
      </c>
    </row>
    <row r="115" spans="1:7" x14ac:dyDescent="0.3">
      <c r="A115" s="26" t="s">
        <v>663</v>
      </c>
      <c r="B115" s="26" t="s">
        <v>235</v>
      </c>
      <c r="C115" s="27" t="s">
        <v>311</v>
      </c>
      <c r="D115" s="26" t="s">
        <v>320</v>
      </c>
      <c r="E115" s="26" t="s">
        <v>321</v>
      </c>
      <c r="G115" s="27">
        <v>2</v>
      </c>
    </row>
    <row r="116" spans="1:7" x14ac:dyDescent="0.3">
      <c r="A116" s="26" t="s">
        <v>664</v>
      </c>
      <c r="B116" s="26" t="s">
        <v>235</v>
      </c>
      <c r="C116" s="27" t="s">
        <v>311</v>
      </c>
      <c r="D116" s="26" t="s">
        <v>665</v>
      </c>
      <c r="E116" s="26">
        <v>572</v>
      </c>
      <c r="F116" s="26">
        <v>206</v>
      </c>
      <c r="G116" s="27">
        <v>1</v>
      </c>
    </row>
    <row r="117" spans="1:7" x14ac:dyDescent="0.3">
      <c r="A117" s="26" t="s">
        <v>666</v>
      </c>
      <c r="B117" s="26" t="s">
        <v>235</v>
      </c>
      <c r="C117" s="27" t="s">
        <v>311</v>
      </c>
      <c r="D117" s="26" t="s">
        <v>387</v>
      </c>
      <c r="E117" s="26">
        <v>1223</v>
      </c>
      <c r="F117" s="26">
        <v>1275</v>
      </c>
      <c r="G117" s="27">
        <v>1</v>
      </c>
    </row>
    <row r="118" spans="1:7" x14ac:dyDescent="0.3">
      <c r="A118" s="26" t="s">
        <v>667</v>
      </c>
      <c r="B118" s="26" t="s">
        <v>235</v>
      </c>
      <c r="C118" s="27" t="s">
        <v>311</v>
      </c>
      <c r="D118" s="26" t="s">
        <v>437</v>
      </c>
      <c r="E118" s="26">
        <v>13471</v>
      </c>
      <c r="G118" s="27">
        <v>1</v>
      </c>
    </row>
    <row r="119" spans="1:7" ht="27.6" x14ac:dyDescent="0.3">
      <c r="A119" s="26" t="s">
        <v>668</v>
      </c>
      <c r="B119" s="26" t="s">
        <v>235</v>
      </c>
      <c r="C119" s="27" t="s">
        <v>311</v>
      </c>
      <c r="D119" s="26" t="s">
        <v>669</v>
      </c>
      <c r="E119" s="26" t="s">
        <v>670</v>
      </c>
      <c r="F119" s="26" t="s">
        <v>671</v>
      </c>
      <c r="G119" s="27">
        <v>6</v>
      </c>
    </row>
    <row r="120" spans="1:7" x14ac:dyDescent="0.3">
      <c r="A120" s="26" t="s">
        <v>672</v>
      </c>
      <c r="B120" s="26" t="s">
        <v>235</v>
      </c>
      <c r="C120" s="27" t="s">
        <v>311</v>
      </c>
      <c r="D120" s="26" t="s">
        <v>373</v>
      </c>
      <c r="E120" s="26">
        <v>5221</v>
      </c>
      <c r="G120" s="27">
        <v>1</v>
      </c>
    </row>
    <row r="121" spans="1:7" x14ac:dyDescent="0.3">
      <c r="A121" s="26" t="s">
        <v>673</v>
      </c>
      <c r="B121" s="26" t="s">
        <v>235</v>
      </c>
      <c r="C121" s="27" t="s">
        <v>311</v>
      </c>
      <c r="D121" s="26" t="s">
        <v>437</v>
      </c>
      <c r="E121" s="26">
        <v>13471</v>
      </c>
      <c r="G121" s="27">
        <v>1</v>
      </c>
    </row>
    <row r="122" spans="1:7" ht="27.6" x14ac:dyDescent="0.3">
      <c r="A122" s="26" t="s">
        <v>674</v>
      </c>
      <c r="B122" s="26" t="s">
        <v>235</v>
      </c>
      <c r="C122" s="27" t="s">
        <v>311</v>
      </c>
      <c r="D122" s="26" t="s">
        <v>675</v>
      </c>
      <c r="E122" s="26" t="s">
        <v>676</v>
      </c>
      <c r="F122" s="26">
        <v>206</v>
      </c>
      <c r="G122" s="27">
        <v>4</v>
      </c>
    </row>
    <row r="123" spans="1:7" x14ac:dyDescent="0.3">
      <c r="A123" s="26" t="s">
        <v>677</v>
      </c>
      <c r="B123" s="26" t="s">
        <v>235</v>
      </c>
      <c r="C123" s="27" t="s">
        <v>311</v>
      </c>
      <c r="D123" s="26" t="s">
        <v>395</v>
      </c>
      <c r="E123" s="26">
        <v>7010</v>
      </c>
      <c r="G123" s="27">
        <v>1</v>
      </c>
    </row>
    <row r="124" spans="1:7" x14ac:dyDescent="0.3">
      <c r="A124" s="26" t="s">
        <v>678</v>
      </c>
      <c r="B124" s="26" t="s">
        <v>235</v>
      </c>
      <c r="C124" s="27" t="s">
        <v>311</v>
      </c>
      <c r="D124" s="26" t="s">
        <v>395</v>
      </c>
      <c r="E124" s="26">
        <v>7010</v>
      </c>
      <c r="G124" s="27">
        <v>1</v>
      </c>
    </row>
    <row r="125" spans="1:7" x14ac:dyDescent="0.3">
      <c r="A125" s="26" t="s">
        <v>679</v>
      </c>
      <c r="B125" s="26" t="s">
        <v>235</v>
      </c>
      <c r="C125" s="27" t="s">
        <v>311</v>
      </c>
      <c r="D125" s="26" t="s">
        <v>387</v>
      </c>
      <c r="E125" s="26">
        <v>1223</v>
      </c>
      <c r="F125" s="26">
        <v>1275</v>
      </c>
      <c r="G125" s="27">
        <v>1</v>
      </c>
    </row>
    <row r="126" spans="1:7" x14ac:dyDescent="0.3">
      <c r="A126" s="26" t="s">
        <v>680</v>
      </c>
      <c r="B126" s="26" t="s">
        <v>235</v>
      </c>
      <c r="C126" s="27" t="s">
        <v>311</v>
      </c>
      <c r="D126" s="26" t="s">
        <v>387</v>
      </c>
      <c r="E126" s="26">
        <v>1223</v>
      </c>
      <c r="F126" s="26">
        <v>1275</v>
      </c>
      <c r="G126" s="27">
        <v>1</v>
      </c>
    </row>
    <row r="127" spans="1:7" ht="27.6" x14ac:dyDescent="0.3">
      <c r="A127" s="26" t="s">
        <v>681</v>
      </c>
      <c r="B127" s="26" t="s">
        <v>235</v>
      </c>
      <c r="C127" s="27" t="s">
        <v>311</v>
      </c>
      <c r="D127" s="26" t="s">
        <v>682</v>
      </c>
      <c r="E127" s="26" t="s">
        <v>683</v>
      </c>
      <c r="F127" s="26" t="s">
        <v>684</v>
      </c>
      <c r="G127" s="27">
        <v>5</v>
      </c>
    </row>
    <row r="128" spans="1:7" ht="27.6" x14ac:dyDescent="0.3">
      <c r="A128" s="26" t="s">
        <v>685</v>
      </c>
      <c r="B128" s="26" t="s">
        <v>235</v>
      </c>
      <c r="C128" s="27" t="s">
        <v>311</v>
      </c>
      <c r="D128" s="26" t="s">
        <v>414</v>
      </c>
      <c r="E128" s="26" t="s">
        <v>415</v>
      </c>
      <c r="F128" s="26" t="s">
        <v>416</v>
      </c>
      <c r="G128" s="27">
        <v>5</v>
      </c>
    </row>
    <row r="129" spans="1:7" x14ac:dyDescent="0.3">
      <c r="A129" s="26" t="s">
        <v>686</v>
      </c>
      <c r="B129" s="26" t="s">
        <v>235</v>
      </c>
      <c r="C129" s="27" t="s">
        <v>311</v>
      </c>
      <c r="D129" s="26" t="s">
        <v>687</v>
      </c>
      <c r="E129" s="26">
        <v>508</v>
      </c>
      <c r="F129" s="26">
        <v>508</v>
      </c>
      <c r="G129" s="27">
        <v>2</v>
      </c>
    </row>
    <row r="130" spans="1:7" ht="41.4" x14ac:dyDescent="0.3">
      <c r="A130" s="26" t="s">
        <v>688</v>
      </c>
      <c r="B130" s="26" t="s">
        <v>235</v>
      </c>
      <c r="C130" s="27" t="s">
        <v>311</v>
      </c>
      <c r="D130" s="26" t="s">
        <v>689</v>
      </c>
      <c r="E130" s="26" t="s">
        <v>690</v>
      </c>
      <c r="F130" s="26" t="s">
        <v>462</v>
      </c>
      <c r="G130" s="27">
        <v>7</v>
      </c>
    </row>
    <row r="131" spans="1:7" x14ac:dyDescent="0.3">
      <c r="A131" s="26" t="s">
        <v>691</v>
      </c>
      <c r="B131" s="26" t="s">
        <v>235</v>
      </c>
      <c r="C131" s="27" t="s">
        <v>311</v>
      </c>
      <c r="D131" s="26" t="s">
        <v>692</v>
      </c>
      <c r="E131" s="26">
        <v>403</v>
      </c>
      <c r="F131" s="26">
        <v>403</v>
      </c>
      <c r="G131" s="27">
        <v>1</v>
      </c>
    </row>
    <row r="132" spans="1:7" x14ac:dyDescent="0.3">
      <c r="A132" s="26" t="s">
        <v>693</v>
      </c>
      <c r="B132" s="26" t="s">
        <v>235</v>
      </c>
      <c r="C132" s="27" t="s">
        <v>311</v>
      </c>
      <c r="D132" s="26" t="s">
        <v>395</v>
      </c>
      <c r="E132" s="26">
        <v>7010</v>
      </c>
      <c r="G132" s="27">
        <v>1</v>
      </c>
    </row>
    <row r="133" spans="1:7" ht="55.2" x14ac:dyDescent="0.3">
      <c r="A133" s="26" t="s">
        <v>694</v>
      </c>
      <c r="B133" s="26" t="s">
        <v>235</v>
      </c>
      <c r="C133" s="27" t="s">
        <v>311</v>
      </c>
      <c r="D133" s="26" t="s">
        <v>695</v>
      </c>
      <c r="E133" s="26" t="s">
        <v>696</v>
      </c>
      <c r="F133" s="26" t="s">
        <v>697</v>
      </c>
      <c r="G133" s="27">
        <v>9</v>
      </c>
    </row>
    <row r="134" spans="1:7" ht="27.6" x14ac:dyDescent="0.3">
      <c r="A134" s="26" t="s">
        <v>698</v>
      </c>
      <c r="B134" s="26" t="s">
        <v>235</v>
      </c>
      <c r="C134" s="27" t="s">
        <v>311</v>
      </c>
      <c r="D134" s="26" t="s">
        <v>699</v>
      </c>
      <c r="E134" s="26" t="s">
        <v>700</v>
      </c>
      <c r="F134" s="26" t="s">
        <v>701</v>
      </c>
      <c r="G134" s="27">
        <v>4</v>
      </c>
    </row>
    <row r="135" spans="1:7" ht="27.6" x14ac:dyDescent="0.3">
      <c r="A135" s="26" t="s">
        <v>702</v>
      </c>
      <c r="B135" s="26" t="s">
        <v>235</v>
      </c>
      <c r="C135" s="27" t="s">
        <v>311</v>
      </c>
      <c r="D135" s="26" t="s">
        <v>703</v>
      </c>
      <c r="E135" s="26" t="s">
        <v>704</v>
      </c>
      <c r="F135" s="26" t="s">
        <v>705</v>
      </c>
      <c r="G135" s="27">
        <v>6</v>
      </c>
    </row>
    <row r="136" spans="1:7" ht="27.6" x14ac:dyDescent="0.3">
      <c r="A136" s="26" t="s">
        <v>706</v>
      </c>
      <c r="B136" s="26" t="s">
        <v>235</v>
      </c>
      <c r="C136" s="27" t="s">
        <v>311</v>
      </c>
      <c r="D136" s="26" t="s">
        <v>707</v>
      </c>
      <c r="E136" s="26" t="s">
        <v>708</v>
      </c>
      <c r="F136" s="26">
        <v>48</v>
      </c>
      <c r="G136" s="27">
        <v>3</v>
      </c>
    </row>
    <row r="137" spans="1:7" x14ac:dyDescent="0.3">
      <c r="A137" s="26" t="s">
        <v>709</v>
      </c>
      <c r="B137" s="26" t="s">
        <v>235</v>
      </c>
      <c r="C137" s="27" t="s">
        <v>311</v>
      </c>
      <c r="D137" s="26" t="s">
        <v>710</v>
      </c>
      <c r="E137" s="26">
        <v>524</v>
      </c>
      <c r="F137" s="26">
        <v>353</v>
      </c>
      <c r="G137" s="27">
        <v>1</v>
      </c>
    </row>
    <row r="138" spans="1:7" ht="41.4" x14ac:dyDescent="0.3">
      <c r="A138" s="26" t="s">
        <v>711</v>
      </c>
      <c r="B138" s="26" t="s">
        <v>235</v>
      </c>
      <c r="C138" s="27" t="s">
        <v>311</v>
      </c>
      <c r="D138" s="26" t="s">
        <v>712</v>
      </c>
      <c r="E138" s="26" t="s">
        <v>713</v>
      </c>
      <c r="F138" s="26" t="s">
        <v>714</v>
      </c>
      <c r="G138" s="27">
        <v>6</v>
      </c>
    </row>
    <row r="139" spans="1:7" ht="207" x14ac:dyDescent="0.3">
      <c r="A139" s="26" t="s">
        <v>715</v>
      </c>
      <c r="B139" s="26" t="s">
        <v>235</v>
      </c>
      <c r="C139" s="27" t="s">
        <v>311</v>
      </c>
      <c r="D139" s="26" t="s">
        <v>716</v>
      </c>
      <c r="E139" s="26" t="s">
        <v>717</v>
      </c>
      <c r="F139" s="26" t="s">
        <v>718</v>
      </c>
      <c r="G139" s="27">
        <v>55</v>
      </c>
    </row>
    <row r="140" spans="1:7" x14ac:dyDescent="0.3">
      <c r="A140" s="26" t="s">
        <v>719</v>
      </c>
      <c r="B140" s="26" t="s">
        <v>235</v>
      </c>
      <c r="C140" s="27" t="s">
        <v>311</v>
      </c>
      <c r="D140" s="26" t="s">
        <v>720</v>
      </c>
      <c r="E140" s="26" t="s">
        <v>721</v>
      </c>
      <c r="F140" s="26">
        <v>607</v>
      </c>
      <c r="G140" s="27">
        <v>2</v>
      </c>
    </row>
    <row r="141" spans="1:7" x14ac:dyDescent="0.3">
      <c r="A141" s="26" t="s">
        <v>722</v>
      </c>
      <c r="B141" s="26" t="s">
        <v>235</v>
      </c>
      <c r="C141" s="27" t="s">
        <v>311</v>
      </c>
      <c r="D141" s="26" t="s">
        <v>723</v>
      </c>
      <c r="E141" s="26" t="s">
        <v>724</v>
      </c>
      <c r="G141" s="27">
        <v>2</v>
      </c>
    </row>
    <row r="142" spans="1:7" x14ac:dyDescent="0.3">
      <c r="A142" s="26" t="s">
        <v>725</v>
      </c>
      <c r="B142" s="26" t="s">
        <v>235</v>
      </c>
      <c r="C142" s="27" t="s">
        <v>311</v>
      </c>
      <c r="D142" s="26" t="s">
        <v>726</v>
      </c>
      <c r="E142" s="26" t="s">
        <v>727</v>
      </c>
      <c r="F142" s="26" t="s">
        <v>728</v>
      </c>
      <c r="G142" s="27">
        <v>2</v>
      </c>
    </row>
    <row r="143" spans="1:7" ht="110.4" x14ac:dyDescent="0.3">
      <c r="A143" s="26" t="s">
        <v>729</v>
      </c>
      <c r="B143" s="26" t="s">
        <v>235</v>
      </c>
      <c r="C143" s="27" t="s">
        <v>311</v>
      </c>
      <c r="D143" s="26" t="s">
        <v>730</v>
      </c>
      <c r="E143" s="26" t="s">
        <v>731</v>
      </c>
      <c r="F143" s="26" t="s">
        <v>732</v>
      </c>
      <c r="G143" s="27">
        <v>31</v>
      </c>
    </row>
    <row r="144" spans="1:7" ht="27.6" x14ac:dyDescent="0.3">
      <c r="A144" s="26" t="s">
        <v>733</v>
      </c>
      <c r="B144" s="26" t="s">
        <v>235</v>
      </c>
      <c r="C144" s="27" t="s">
        <v>311</v>
      </c>
      <c r="D144" s="26" t="s">
        <v>675</v>
      </c>
      <c r="E144" s="26" t="s">
        <v>676</v>
      </c>
      <c r="F144" s="26">
        <v>206</v>
      </c>
      <c r="G144" s="27">
        <v>4</v>
      </c>
    </row>
    <row r="145" spans="1:7" ht="27.6" x14ac:dyDescent="0.3">
      <c r="A145" s="26" t="s">
        <v>734</v>
      </c>
      <c r="B145" s="26" t="s">
        <v>235</v>
      </c>
      <c r="C145" s="27" t="s">
        <v>311</v>
      </c>
      <c r="D145" s="26" t="s">
        <v>622</v>
      </c>
      <c r="E145" s="26" t="s">
        <v>623</v>
      </c>
      <c r="F145" s="26" t="s">
        <v>624</v>
      </c>
      <c r="G145" s="27">
        <v>3</v>
      </c>
    </row>
    <row r="146" spans="1:7" ht="27.6" x14ac:dyDescent="0.3">
      <c r="A146" s="26" t="s">
        <v>735</v>
      </c>
      <c r="B146" s="26" t="s">
        <v>235</v>
      </c>
      <c r="C146" s="27" t="s">
        <v>311</v>
      </c>
      <c r="D146" s="26" t="s">
        <v>703</v>
      </c>
      <c r="E146" s="26" t="s">
        <v>704</v>
      </c>
      <c r="F146" s="26" t="s">
        <v>705</v>
      </c>
      <c r="G146" s="27">
        <v>6</v>
      </c>
    </row>
    <row r="147" spans="1:7" ht="27.6" x14ac:dyDescent="0.3">
      <c r="A147" s="26" t="s">
        <v>736</v>
      </c>
      <c r="B147" s="26" t="s">
        <v>235</v>
      </c>
      <c r="C147" s="27" t="s">
        <v>311</v>
      </c>
      <c r="D147" s="26" t="s">
        <v>737</v>
      </c>
      <c r="E147" s="26" t="s">
        <v>738</v>
      </c>
      <c r="F147" s="26" t="s">
        <v>739</v>
      </c>
      <c r="G147" s="27">
        <v>3</v>
      </c>
    </row>
    <row r="148" spans="1:7" x14ac:dyDescent="0.3">
      <c r="A148" s="26" t="s">
        <v>740</v>
      </c>
      <c r="B148" s="26" t="s">
        <v>235</v>
      </c>
      <c r="C148" s="27" t="s">
        <v>311</v>
      </c>
      <c r="D148" s="26" t="s">
        <v>741</v>
      </c>
      <c r="E148" s="26" t="s">
        <v>742</v>
      </c>
      <c r="F148" s="26">
        <v>508</v>
      </c>
      <c r="G148" s="27">
        <v>3</v>
      </c>
    </row>
    <row r="149" spans="1:7" ht="27.6" x14ac:dyDescent="0.3">
      <c r="A149" s="26" t="s">
        <v>743</v>
      </c>
      <c r="B149" s="26" t="s">
        <v>235</v>
      </c>
      <c r="C149" s="27" t="s">
        <v>311</v>
      </c>
      <c r="D149" s="26" t="s">
        <v>655</v>
      </c>
      <c r="E149" s="26" t="s">
        <v>656</v>
      </c>
      <c r="F149" s="26" t="s">
        <v>657</v>
      </c>
      <c r="G149" s="27">
        <v>6</v>
      </c>
    </row>
    <row r="150" spans="1:7" ht="27.6" x14ac:dyDescent="0.3">
      <c r="A150" s="26" t="s">
        <v>744</v>
      </c>
      <c r="B150" s="26" t="s">
        <v>235</v>
      </c>
      <c r="C150" s="27" t="s">
        <v>311</v>
      </c>
      <c r="D150" s="26" t="s">
        <v>745</v>
      </c>
      <c r="E150" s="26" t="s">
        <v>746</v>
      </c>
      <c r="F150" s="26">
        <v>443</v>
      </c>
      <c r="G150" s="27">
        <v>3</v>
      </c>
    </row>
    <row r="151" spans="1:7" x14ac:dyDescent="0.3">
      <c r="A151" s="26" t="s">
        <v>747</v>
      </c>
      <c r="B151" s="26" t="s">
        <v>235</v>
      </c>
      <c r="C151" s="27" t="s">
        <v>311</v>
      </c>
      <c r="D151" s="26" t="s">
        <v>661</v>
      </c>
      <c r="E151" s="26" t="s">
        <v>662</v>
      </c>
      <c r="F151" s="26">
        <v>45</v>
      </c>
      <c r="G151" s="27">
        <v>3</v>
      </c>
    </row>
    <row r="152" spans="1:7" x14ac:dyDescent="0.3">
      <c r="A152" s="26" t="s">
        <v>748</v>
      </c>
      <c r="B152" s="26" t="s">
        <v>235</v>
      </c>
      <c r="C152" s="27" t="s">
        <v>311</v>
      </c>
      <c r="D152" s="26" t="s">
        <v>749</v>
      </c>
      <c r="E152" s="26" t="s">
        <v>750</v>
      </c>
      <c r="F152" s="26" t="s">
        <v>590</v>
      </c>
      <c r="G152" s="27">
        <v>2</v>
      </c>
    </row>
    <row r="153" spans="1:7" ht="41.4" x14ac:dyDescent="0.3">
      <c r="A153" s="26" t="s">
        <v>751</v>
      </c>
      <c r="B153" s="26" t="s">
        <v>235</v>
      </c>
      <c r="C153" s="27" t="s">
        <v>311</v>
      </c>
      <c r="D153" s="26" t="s">
        <v>752</v>
      </c>
      <c r="E153" s="26" t="s">
        <v>753</v>
      </c>
      <c r="F153" s="26" t="s">
        <v>754</v>
      </c>
      <c r="G153" s="27">
        <v>7</v>
      </c>
    </row>
    <row r="154" spans="1:7" x14ac:dyDescent="0.3">
      <c r="A154" s="26" t="s">
        <v>755</v>
      </c>
      <c r="B154" s="26" t="s">
        <v>235</v>
      </c>
      <c r="C154" s="27" t="s">
        <v>311</v>
      </c>
      <c r="D154" s="26" t="s">
        <v>756</v>
      </c>
      <c r="E154" s="26" t="s">
        <v>757</v>
      </c>
      <c r="F154" s="26">
        <v>1034</v>
      </c>
      <c r="G154" s="27">
        <v>2</v>
      </c>
    </row>
    <row r="155" spans="1:7" ht="82.8" x14ac:dyDescent="0.3">
      <c r="A155" s="26" t="s">
        <v>758</v>
      </c>
      <c r="B155" s="26" t="s">
        <v>235</v>
      </c>
      <c r="C155" s="27" t="s">
        <v>311</v>
      </c>
      <c r="D155" s="26" t="s">
        <v>759</v>
      </c>
      <c r="E155" s="26" t="s">
        <v>760</v>
      </c>
      <c r="F155" s="26" t="s">
        <v>761</v>
      </c>
      <c r="G155" s="27">
        <v>15</v>
      </c>
    </row>
    <row r="156" spans="1:7" x14ac:dyDescent="0.3">
      <c r="A156" s="26" t="s">
        <v>762</v>
      </c>
      <c r="B156" s="26" t="s">
        <v>235</v>
      </c>
      <c r="C156" s="27" t="s">
        <v>311</v>
      </c>
      <c r="D156" s="26" t="s">
        <v>387</v>
      </c>
      <c r="E156" s="26">
        <v>1223</v>
      </c>
      <c r="F156" s="26">
        <v>1275</v>
      </c>
      <c r="G156" s="27">
        <v>1</v>
      </c>
    </row>
    <row r="157" spans="1:7" x14ac:dyDescent="0.3">
      <c r="A157" s="26" t="s">
        <v>763</v>
      </c>
      <c r="B157" s="26" t="s">
        <v>235</v>
      </c>
      <c r="C157" s="27" t="s">
        <v>311</v>
      </c>
      <c r="D157" s="26" t="s">
        <v>764</v>
      </c>
      <c r="E157" s="26" t="s">
        <v>765</v>
      </c>
      <c r="F157" s="26" t="s">
        <v>705</v>
      </c>
      <c r="G157" s="27">
        <v>4</v>
      </c>
    </row>
    <row r="158" spans="1:7" ht="110.4" x14ac:dyDescent="0.3">
      <c r="A158" s="26" t="s">
        <v>766</v>
      </c>
      <c r="B158" s="26" t="s">
        <v>235</v>
      </c>
      <c r="C158" s="27" t="s">
        <v>311</v>
      </c>
      <c r="D158" s="26" t="s">
        <v>767</v>
      </c>
      <c r="E158" s="26" t="s">
        <v>768</v>
      </c>
      <c r="F158" s="26" t="s">
        <v>769</v>
      </c>
      <c r="G158" s="27">
        <v>28</v>
      </c>
    </row>
    <row r="159" spans="1:7" ht="41.4" x14ac:dyDescent="0.3">
      <c r="A159" s="26" t="s">
        <v>770</v>
      </c>
      <c r="B159" s="26" t="s">
        <v>235</v>
      </c>
      <c r="C159" s="27" t="s">
        <v>311</v>
      </c>
      <c r="D159" s="26" t="s">
        <v>771</v>
      </c>
      <c r="E159" s="26" t="s">
        <v>713</v>
      </c>
      <c r="F159" s="26" t="s">
        <v>714</v>
      </c>
      <c r="G159" s="27">
        <v>7</v>
      </c>
    </row>
    <row r="160" spans="1:7" ht="27.6" x14ac:dyDescent="0.3">
      <c r="A160" s="26" t="s">
        <v>772</v>
      </c>
      <c r="B160" s="26" t="s">
        <v>235</v>
      </c>
      <c r="C160" s="27" t="s">
        <v>311</v>
      </c>
      <c r="D160" s="26" t="s">
        <v>773</v>
      </c>
      <c r="E160" s="26" t="s">
        <v>774</v>
      </c>
      <c r="F160" s="26" t="s">
        <v>775</v>
      </c>
      <c r="G160" s="27">
        <v>4</v>
      </c>
    </row>
    <row r="161" spans="1:7" x14ac:dyDescent="0.3">
      <c r="A161" s="26" t="s">
        <v>776</v>
      </c>
      <c r="B161" s="26" t="s">
        <v>235</v>
      </c>
      <c r="C161" s="27" t="s">
        <v>311</v>
      </c>
      <c r="D161" s="26" t="s">
        <v>395</v>
      </c>
      <c r="E161" s="26">
        <v>7010</v>
      </c>
      <c r="G161" s="27">
        <v>1</v>
      </c>
    </row>
    <row r="162" spans="1:7" x14ac:dyDescent="0.3">
      <c r="A162" s="26" t="s">
        <v>777</v>
      </c>
      <c r="B162" s="26" t="s">
        <v>235</v>
      </c>
      <c r="C162" s="27" t="s">
        <v>311</v>
      </c>
      <c r="D162" s="26" t="s">
        <v>395</v>
      </c>
      <c r="E162" s="26">
        <v>7010</v>
      </c>
      <c r="G162" s="27">
        <v>1</v>
      </c>
    </row>
    <row r="163" spans="1:7" ht="27.6" x14ac:dyDescent="0.3">
      <c r="A163" s="26" t="s">
        <v>778</v>
      </c>
      <c r="B163" s="26" t="s">
        <v>235</v>
      </c>
      <c r="C163" s="27" t="s">
        <v>311</v>
      </c>
      <c r="D163" s="26" t="s">
        <v>779</v>
      </c>
      <c r="E163" s="26">
        <v>222</v>
      </c>
      <c r="F163" s="26">
        <v>206</v>
      </c>
      <c r="G163" s="27">
        <v>5</v>
      </c>
    </row>
    <row r="164" spans="1:7" ht="41.4" x14ac:dyDescent="0.3">
      <c r="A164" s="26" t="s">
        <v>780</v>
      </c>
      <c r="B164" s="26" t="s">
        <v>235</v>
      </c>
      <c r="C164" s="27" t="s">
        <v>311</v>
      </c>
      <c r="D164" s="26" t="s">
        <v>781</v>
      </c>
      <c r="E164" s="26" t="s">
        <v>782</v>
      </c>
      <c r="F164" s="26">
        <v>607</v>
      </c>
      <c r="G164" s="27">
        <v>7</v>
      </c>
    </row>
    <row r="165" spans="1:7" ht="27.6" x14ac:dyDescent="0.3">
      <c r="A165" s="26" t="s">
        <v>783</v>
      </c>
      <c r="B165" s="26" t="s">
        <v>784</v>
      </c>
      <c r="C165" s="27" t="s">
        <v>311</v>
      </c>
      <c r="D165" s="26" t="s">
        <v>437</v>
      </c>
      <c r="E165" s="26">
        <v>13471</v>
      </c>
      <c r="G165" s="27">
        <v>1</v>
      </c>
    </row>
    <row r="166" spans="1:7" x14ac:dyDescent="0.3">
      <c r="A166" s="26" t="s">
        <v>785</v>
      </c>
      <c r="B166" s="26" t="s">
        <v>786</v>
      </c>
      <c r="C166" s="27" t="s">
        <v>311</v>
      </c>
      <c r="D166" s="26" t="s">
        <v>437</v>
      </c>
      <c r="E166" s="26">
        <v>13471</v>
      </c>
      <c r="G166" s="27">
        <v>1</v>
      </c>
    </row>
    <row r="167" spans="1:7" x14ac:dyDescent="0.3">
      <c r="A167" s="26" t="s">
        <v>787</v>
      </c>
      <c r="B167" s="26" t="s">
        <v>235</v>
      </c>
      <c r="C167" s="27" t="s">
        <v>311</v>
      </c>
      <c r="D167" s="26" t="s">
        <v>443</v>
      </c>
      <c r="E167" s="26" t="s">
        <v>444</v>
      </c>
      <c r="F167" s="26" t="s">
        <v>445</v>
      </c>
      <c r="G167" s="27">
        <v>3</v>
      </c>
    </row>
    <row r="168" spans="1:7" ht="41.4" x14ac:dyDescent="0.3">
      <c r="A168" s="26" t="s">
        <v>788</v>
      </c>
      <c r="B168" s="26" t="s">
        <v>235</v>
      </c>
      <c r="C168" s="27" t="s">
        <v>311</v>
      </c>
      <c r="D168" s="26" t="s">
        <v>789</v>
      </c>
      <c r="E168" s="26" t="s">
        <v>790</v>
      </c>
      <c r="F168" s="26">
        <v>607</v>
      </c>
      <c r="G168" s="27">
        <v>7</v>
      </c>
    </row>
    <row r="169" spans="1:7" x14ac:dyDescent="0.3">
      <c r="A169" s="26" t="s">
        <v>791</v>
      </c>
      <c r="B169" s="26" t="s">
        <v>235</v>
      </c>
      <c r="C169" s="27" t="s">
        <v>311</v>
      </c>
      <c r="D169" s="26" t="s">
        <v>792</v>
      </c>
      <c r="E169" s="26" t="s">
        <v>793</v>
      </c>
      <c r="F169" s="26" t="s">
        <v>793</v>
      </c>
      <c r="G169" s="27">
        <v>2</v>
      </c>
    </row>
    <row r="170" spans="1:7" ht="27.6" x14ac:dyDescent="0.3">
      <c r="A170" s="26" t="s">
        <v>794</v>
      </c>
      <c r="B170" s="26" t="s">
        <v>235</v>
      </c>
      <c r="C170" s="27" t="s">
        <v>311</v>
      </c>
      <c r="D170" s="26" t="s">
        <v>795</v>
      </c>
      <c r="E170" s="26" t="s">
        <v>796</v>
      </c>
      <c r="F170" s="26">
        <v>21</v>
      </c>
      <c r="G170" s="27">
        <v>3</v>
      </c>
    </row>
    <row r="171" spans="1:7" ht="27.6" x14ac:dyDescent="0.3">
      <c r="A171" s="26" t="s">
        <v>797</v>
      </c>
      <c r="B171" s="26" t="s">
        <v>235</v>
      </c>
      <c r="C171" s="27" t="s">
        <v>311</v>
      </c>
      <c r="D171" s="26" t="s">
        <v>798</v>
      </c>
      <c r="E171" s="26" t="s">
        <v>799</v>
      </c>
      <c r="F171" s="26" t="s">
        <v>471</v>
      </c>
      <c r="G171" s="27">
        <v>8</v>
      </c>
    </row>
    <row r="172" spans="1:7" ht="41.4" x14ac:dyDescent="0.3">
      <c r="A172" s="26" t="s">
        <v>800</v>
      </c>
      <c r="B172" s="26" t="s">
        <v>235</v>
      </c>
      <c r="C172" s="27" t="s">
        <v>311</v>
      </c>
      <c r="D172" s="26" t="s">
        <v>801</v>
      </c>
      <c r="E172" s="26" t="s">
        <v>802</v>
      </c>
      <c r="F172" s="26" t="s">
        <v>803</v>
      </c>
      <c r="G172" s="27">
        <v>6</v>
      </c>
    </row>
    <row r="173" spans="1:7" ht="55.2" x14ac:dyDescent="0.3">
      <c r="A173" s="26" t="s">
        <v>804</v>
      </c>
      <c r="B173" s="26" t="s">
        <v>235</v>
      </c>
      <c r="C173" s="27" t="s">
        <v>311</v>
      </c>
      <c r="D173" s="26" t="s">
        <v>502</v>
      </c>
      <c r="E173" s="26" t="s">
        <v>503</v>
      </c>
      <c r="F173" s="26" t="s">
        <v>504</v>
      </c>
      <c r="G173" s="27">
        <v>15</v>
      </c>
    </row>
    <row r="174" spans="1:7" ht="55.2" x14ac:dyDescent="0.3">
      <c r="A174" s="26" t="s">
        <v>805</v>
      </c>
      <c r="B174" s="26" t="s">
        <v>235</v>
      </c>
      <c r="C174" s="27" t="s">
        <v>311</v>
      </c>
      <c r="D174" s="26" t="s">
        <v>806</v>
      </c>
      <c r="E174" s="26" t="s">
        <v>807</v>
      </c>
      <c r="F174" s="26" t="s">
        <v>808</v>
      </c>
      <c r="G174" s="27">
        <v>13</v>
      </c>
    </row>
    <row r="175" spans="1:7" x14ac:dyDescent="0.3">
      <c r="A175" s="26" t="s">
        <v>809</v>
      </c>
      <c r="B175" s="26" t="s">
        <v>235</v>
      </c>
      <c r="C175" s="27" t="s">
        <v>311</v>
      </c>
      <c r="D175" s="26" t="s">
        <v>810</v>
      </c>
      <c r="E175" s="26">
        <v>824</v>
      </c>
      <c r="F175" s="26">
        <v>257</v>
      </c>
      <c r="G175" s="27">
        <v>3</v>
      </c>
    </row>
    <row r="176" spans="1:7" ht="55.2" x14ac:dyDescent="0.3">
      <c r="A176" s="26" t="s">
        <v>811</v>
      </c>
      <c r="B176" s="26" t="s">
        <v>235</v>
      </c>
      <c r="C176" s="27" t="s">
        <v>311</v>
      </c>
      <c r="D176" s="26" t="s">
        <v>812</v>
      </c>
      <c r="E176" s="26" t="s">
        <v>813</v>
      </c>
      <c r="F176" s="26" t="s">
        <v>620</v>
      </c>
      <c r="G176" s="27">
        <v>16</v>
      </c>
    </row>
    <row r="177" spans="1:7" ht="27.6" x14ac:dyDescent="0.3">
      <c r="A177" s="26" t="s">
        <v>814</v>
      </c>
      <c r="B177" s="26" t="s">
        <v>235</v>
      </c>
      <c r="C177" s="27" t="s">
        <v>311</v>
      </c>
      <c r="D177" s="26" t="s">
        <v>815</v>
      </c>
      <c r="E177" s="26" t="s">
        <v>816</v>
      </c>
      <c r="F177" s="26" t="s">
        <v>471</v>
      </c>
      <c r="G177" s="27">
        <v>6</v>
      </c>
    </row>
    <row r="178" spans="1:7" ht="27.6" x14ac:dyDescent="0.3">
      <c r="A178" s="26" t="s">
        <v>817</v>
      </c>
      <c r="B178" s="26" t="s">
        <v>235</v>
      </c>
      <c r="C178" s="27" t="s">
        <v>311</v>
      </c>
      <c r="D178" s="26" t="s">
        <v>818</v>
      </c>
      <c r="E178" s="26" t="s">
        <v>819</v>
      </c>
      <c r="F178" s="26" t="s">
        <v>471</v>
      </c>
      <c r="G178" s="27">
        <v>6</v>
      </c>
    </row>
    <row r="179" spans="1:7" ht="41.4" x14ac:dyDescent="0.3">
      <c r="A179" s="26" t="s">
        <v>820</v>
      </c>
      <c r="B179" s="26" t="s">
        <v>235</v>
      </c>
      <c r="C179" s="27" t="s">
        <v>311</v>
      </c>
      <c r="D179" s="26" t="s">
        <v>821</v>
      </c>
      <c r="E179" s="26" t="s">
        <v>822</v>
      </c>
      <c r="F179" s="26" t="s">
        <v>823</v>
      </c>
      <c r="G179" s="27">
        <v>5</v>
      </c>
    </row>
    <row r="180" spans="1:7" ht="27.6" x14ac:dyDescent="0.3">
      <c r="A180" s="26" t="s">
        <v>824</v>
      </c>
      <c r="B180" s="26" t="s">
        <v>235</v>
      </c>
      <c r="C180" s="27" t="s">
        <v>311</v>
      </c>
      <c r="D180" s="26" t="s">
        <v>779</v>
      </c>
      <c r="E180" s="26">
        <v>222</v>
      </c>
      <c r="F180" s="26">
        <v>206</v>
      </c>
      <c r="G180" s="27">
        <v>5</v>
      </c>
    </row>
    <row r="181" spans="1:7" ht="41.4" x14ac:dyDescent="0.3">
      <c r="A181" s="26" t="s">
        <v>825</v>
      </c>
      <c r="B181" s="26" t="s">
        <v>235</v>
      </c>
      <c r="C181" s="27" t="s">
        <v>311</v>
      </c>
      <c r="D181" s="26" t="s">
        <v>826</v>
      </c>
      <c r="E181" s="26" t="s">
        <v>827</v>
      </c>
      <c r="F181" s="26" t="s">
        <v>828</v>
      </c>
      <c r="G181" s="27">
        <v>8</v>
      </c>
    </row>
    <row r="182" spans="1:7" x14ac:dyDescent="0.3">
      <c r="A182" s="26" t="s">
        <v>829</v>
      </c>
      <c r="B182" s="26" t="s">
        <v>235</v>
      </c>
      <c r="C182" s="27" t="s">
        <v>311</v>
      </c>
      <c r="D182" s="26" t="s">
        <v>340</v>
      </c>
      <c r="E182" s="26">
        <v>982</v>
      </c>
      <c r="F182" s="26">
        <v>21</v>
      </c>
      <c r="G182" s="27">
        <v>1</v>
      </c>
    </row>
    <row r="183" spans="1:7" ht="27.6" x14ac:dyDescent="0.3">
      <c r="A183" s="26" t="s">
        <v>830</v>
      </c>
      <c r="B183" s="26" t="s">
        <v>235</v>
      </c>
      <c r="C183" s="27" t="s">
        <v>311</v>
      </c>
      <c r="D183" s="26" t="s">
        <v>831</v>
      </c>
      <c r="E183" s="26" t="s">
        <v>832</v>
      </c>
      <c r="F183" s="26" t="s">
        <v>833</v>
      </c>
      <c r="G183" s="27">
        <v>4</v>
      </c>
    </row>
    <row r="184" spans="1:7" x14ac:dyDescent="0.3">
      <c r="A184" s="26" t="s">
        <v>834</v>
      </c>
      <c r="B184" s="26" t="s">
        <v>235</v>
      </c>
      <c r="C184" s="27" t="s">
        <v>311</v>
      </c>
      <c r="D184" s="26" t="s">
        <v>395</v>
      </c>
      <c r="E184" s="26">
        <v>7010</v>
      </c>
      <c r="G184" s="27">
        <v>1</v>
      </c>
    </row>
    <row r="185" spans="1:7" ht="27.6" x14ac:dyDescent="0.3">
      <c r="A185" s="26" t="s">
        <v>835</v>
      </c>
      <c r="B185" s="26" t="s">
        <v>235</v>
      </c>
      <c r="C185" s="27" t="s">
        <v>311</v>
      </c>
      <c r="D185" s="26" t="s">
        <v>836</v>
      </c>
      <c r="E185" s="26" t="s">
        <v>837</v>
      </c>
      <c r="F185" s="26">
        <v>21</v>
      </c>
      <c r="G185" s="27">
        <v>4</v>
      </c>
    </row>
    <row r="186" spans="1:7" x14ac:dyDescent="0.3">
      <c r="A186" s="26" t="s">
        <v>838</v>
      </c>
      <c r="B186" s="26" t="s">
        <v>235</v>
      </c>
      <c r="C186" s="27" t="s">
        <v>311</v>
      </c>
      <c r="D186" s="26" t="s">
        <v>839</v>
      </c>
      <c r="E186" s="26">
        <v>1904</v>
      </c>
      <c r="F186" s="26">
        <v>443</v>
      </c>
      <c r="G186" s="27">
        <v>1</v>
      </c>
    </row>
    <row r="187" spans="1:7" x14ac:dyDescent="0.3">
      <c r="A187" s="26" t="s">
        <v>840</v>
      </c>
      <c r="B187" s="26" t="s">
        <v>235</v>
      </c>
      <c r="C187" s="27" t="s">
        <v>311</v>
      </c>
      <c r="D187" s="26" t="s">
        <v>841</v>
      </c>
      <c r="E187" s="26">
        <v>824</v>
      </c>
      <c r="F187" s="26">
        <v>257</v>
      </c>
      <c r="G187" s="27">
        <v>1</v>
      </c>
    </row>
    <row r="188" spans="1:7" ht="41.4" x14ac:dyDescent="0.3">
      <c r="A188" s="26" t="s">
        <v>842</v>
      </c>
      <c r="B188" s="26" t="s">
        <v>235</v>
      </c>
      <c r="C188" s="27" t="s">
        <v>311</v>
      </c>
      <c r="D188" s="26" t="s">
        <v>454</v>
      </c>
      <c r="E188" s="26" t="s">
        <v>455</v>
      </c>
      <c r="F188" s="26">
        <v>607</v>
      </c>
      <c r="G188" s="27">
        <v>7</v>
      </c>
    </row>
    <row r="189" spans="1:7" ht="27.6" x14ac:dyDescent="0.3">
      <c r="A189" s="26" t="s">
        <v>843</v>
      </c>
      <c r="B189" s="26" t="s">
        <v>235</v>
      </c>
      <c r="C189" s="27" t="s">
        <v>311</v>
      </c>
      <c r="D189" s="26" t="s">
        <v>414</v>
      </c>
      <c r="E189" s="26" t="s">
        <v>415</v>
      </c>
      <c r="F189" s="26" t="s">
        <v>416</v>
      </c>
      <c r="G189" s="27">
        <v>5</v>
      </c>
    </row>
    <row r="190" spans="1:7" ht="27.6" x14ac:dyDescent="0.3">
      <c r="A190" s="26" t="s">
        <v>844</v>
      </c>
      <c r="B190" s="26" t="s">
        <v>235</v>
      </c>
      <c r="C190" s="27" t="s">
        <v>311</v>
      </c>
      <c r="D190" s="26" t="s">
        <v>845</v>
      </c>
      <c r="E190" s="26" t="s">
        <v>846</v>
      </c>
      <c r="F190" s="26" t="s">
        <v>847</v>
      </c>
      <c r="G190" s="27">
        <v>5</v>
      </c>
    </row>
    <row r="191" spans="1:7" x14ac:dyDescent="0.3">
      <c r="A191" s="26" t="s">
        <v>848</v>
      </c>
      <c r="B191" s="26" t="s">
        <v>235</v>
      </c>
      <c r="C191" s="27" t="s">
        <v>311</v>
      </c>
      <c r="D191" s="26" t="s">
        <v>387</v>
      </c>
      <c r="E191" s="26">
        <v>1223</v>
      </c>
      <c r="F191" s="26">
        <v>1275</v>
      </c>
      <c r="G191" s="27">
        <v>1</v>
      </c>
    </row>
    <row r="192" spans="1:7" x14ac:dyDescent="0.3">
      <c r="A192" s="26" t="s">
        <v>849</v>
      </c>
      <c r="B192" s="26" t="s">
        <v>235</v>
      </c>
      <c r="C192" s="27" t="s">
        <v>311</v>
      </c>
      <c r="D192" s="26" t="s">
        <v>392</v>
      </c>
      <c r="E192" s="26">
        <v>1707</v>
      </c>
      <c r="F192" s="26">
        <v>607</v>
      </c>
      <c r="G192" s="27">
        <v>1</v>
      </c>
    </row>
    <row r="193" spans="1:7" x14ac:dyDescent="0.3">
      <c r="A193" s="26" t="s">
        <v>850</v>
      </c>
      <c r="B193" s="26" t="s">
        <v>235</v>
      </c>
      <c r="C193" s="27" t="s">
        <v>311</v>
      </c>
      <c r="D193" s="26" t="s">
        <v>851</v>
      </c>
      <c r="E193" s="26" t="s">
        <v>852</v>
      </c>
      <c r="F193" s="26" t="s">
        <v>853</v>
      </c>
      <c r="G193" s="27">
        <v>4</v>
      </c>
    </row>
    <row r="194" spans="1:7" x14ac:dyDescent="0.3">
      <c r="A194" s="26" t="s">
        <v>854</v>
      </c>
      <c r="B194" s="26" t="s">
        <v>235</v>
      </c>
      <c r="C194" s="27" t="s">
        <v>311</v>
      </c>
      <c r="D194" s="26" t="s">
        <v>574</v>
      </c>
      <c r="E194" s="26">
        <v>267</v>
      </c>
      <c r="F194" s="26">
        <v>283</v>
      </c>
      <c r="G194" s="27">
        <v>3</v>
      </c>
    </row>
    <row r="195" spans="1:7" x14ac:dyDescent="0.3">
      <c r="A195" s="26" t="s">
        <v>855</v>
      </c>
      <c r="B195" s="26" t="s">
        <v>235</v>
      </c>
      <c r="C195" s="27" t="s">
        <v>311</v>
      </c>
      <c r="D195" s="26" t="s">
        <v>856</v>
      </c>
      <c r="E195" s="26" t="s">
        <v>857</v>
      </c>
      <c r="F195" s="26" t="s">
        <v>705</v>
      </c>
      <c r="G195" s="27">
        <v>2</v>
      </c>
    </row>
    <row r="196" spans="1:7" ht="27.6" x14ac:dyDescent="0.3">
      <c r="A196" s="26" t="s">
        <v>858</v>
      </c>
      <c r="B196" s="26" t="s">
        <v>235</v>
      </c>
      <c r="C196" s="27" t="s">
        <v>311</v>
      </c>
      <c r="D196" s="26" t="s">
        <v>699</v>
      </c>
      <c r="E196" s="26" t="s">
        <v>700</v>
      </c>
      <c r="F196" s="26" t="s">
        <v>701</v>
      </c>
      <c r="G196" s="27">
        <v>4</v>
      </c>
    </row>
    <row r="197" spans="1:7" x14ac:dyDescent="0.3">
      <c r="A197" s="26" t="s">
        <v>859</v>
      </c>
      <c r="B197" s="26" t="s">
        <v>235</v>
      </c>
      <c r="C197" s="27" t="s">
        <v>311</v>
      </c>
      <c r="D197" s="26" t="s">
        <v>860</v>
      </c>
      <c r="E197" s="26">
        <v>222</v>
      </c>
      <c r="F197" s="26">
        <v>206</v>
      </c>
      <c r="G197" s="27">
        <v>2</v>
      </c>
    </row>
    <row r="198" spans="1:7" x14ac:dyDescent="0.3">
      <c r="A198" s="26" t="s">
        <v>861</v>
      </c>
      <c r="B198" s="26" t="s">
        <v>235</v>
      </c>
      <c r="C198" s="27" t="s">
        <v>311</v>
      </c>
      <c r="D198" s="26" t="s">
        <v>862</v>
      </c>
      <c r="E198" s="26" t="s">
        <v>863</v>
      </c>
      <c r="F198" s="26" t="s">
        <v>864</v>
      </c>
      <c r="G198" s="27">
        <v>3</v>
      </c>
    </row>
    <row r="199" spans="1:7" x14ac:dyDescent="0.3">
      <c r="A199" s="26" t="s">
        <v>865</v>
      </c>
      <c r="B199" s="26" t="s">
        <v>235</v>
      </c>
      <c r="C199" s="27" t="s">
        <v>311</v>
      </c>
      <c r="D199" s="26" t="s">
        <v>726</v>
      </c>
      <c r="E199" s="26" t="s">
        <v>727</v>
      </c>
      <c r="F199" s="26" t="s">
        <v>728</v>
      </c>
      <c r="G199" s="27">
        <v>2</v>
      </c>
    </row>
    <row r="200" spans="1:7" x14ac:dyDescent="0.3">
      <c r="A200" s="26" t="s">
        <v>866</v>
      </c>
      <c r="B200" s="26" t="s">
        <v>235</v>
      </c>
      <c r="C200" s="27" t="s">
        <v>311</v>
      </c>
      <c r="D200" s="26" t="s">
        <v>574</v>
      </c>
      <c r="E200" s="26">
        <v>267</v>
      </c>
      <c r="F200" s="26">
        <v>283</v>
      </c>
      <c r="G200" s="27">
        <v>3</v>
      </c>
    </row>
    <row r="201" spans="1:7" x14ac:dyDescent="0.3">
      <c r="A201" s="26" t="s">
        <v>867</v>
      </c>
      <c r="B201" s="26" t="s">
        <v>235</v>
      </c>
      <c r="C201" s="27" t="s">
        <v>311</v>
      </c>
      <c r="D201" s="26" t="s">
        <v>868</v>
      </c>
      <c r="E201" s="26" t="s">
        <v>869</v>
      </c>
      <c r="F201" s="26" t="s">
        <v>628</v>
      </c>
      <c r="G201" s="27">
        <v>2</v>
      </c>
    </row>
    <row r="202" spans="1:7" ht="55.2" x14ac:dyDescent="0.3">
      <c r="A202" s="26" t="s">
        <v>870</v>
      </c>
      <c r="B202" s="26" t="s">
        <v>235</v>
      </c>
      <c r="C202" s="27" t="s">
        <v>311</v>
      </c>
      <c r="D202" s="26" t="s">
        <v>871</v>
      </c>
      <c r="E202" s="26" t="s">
        <v>872</v>
      </c>
      <c r="F202" s="26" t="s">
        <v>590</v>
      </c>
      <c r="G202" s="27">
        <v>8</v>
      </c>
    </row>
    <row r="203" spans="1:7" ht="82.8" x14ac:dyDescent="0.3">
      <c r="A203" s="26" t="s">
        <v>873</v>
      </c>
      <c r="B203" s="26" t="s">
        <v>235</v>
      </c>
      <c r="C203" s="27" t="s">
        <v>311</v>
      </c>
      <c r="D203" s="26" t="s">
        <v>874</v>
      </c>
      <c r="E203" s="26" t="s">
        <v>875</v>
      </c>
      <c r="F203" s="26" t="s">
        <v>876</v>
      </c>
      <c r="G203" s="27">
        <v>18</v>
      </c>
    </row>
    <row r="204" spans="1:7" ht="82.8" x14ac:dyDescent="0.3">
      <c r="A204" s="26" t="s">
        <v>877</v>
      </c>
      <c r="B204" s="26" t="s">
        <v>235</v>
      </c>
      <c r="C204" s="27" t="s">
        <v>311</v>
      </c>
      <c r="D204" s="26" t="s">
        <v>878</v>
      </c>
      <c r="E204" s="26" t="s">
        <v>879</v>
      </c>
      <c r="F204" s="26" t="s">
        <v>880</v>
      </c>
      <c r="G204" s="27">
        <v>20</v>
      </c>
    </row>
    <row r="205" spans="1:7" x14ac:dyDescent="0.3">
      <c r="A205" s="26" t="s">
        <v>881</v>
      </c>
      <c r="B205" s="26" t="s">
        <v>235</v>
      </c>
      <c r="C205" s="27" t="s">
        <v>311</v>
      </c>
      <c r="D205" s="26" t="s">
        <v>320</v>
      </c>
      <c r="E205" s="26" t="s">
        <v>321</v>
      </c>
      <c r="G205" s="27">
        <v>2</v>
      </c>
    </row>
    <row r="206" spans="1:7" ht="27.6" x14ac:dyDescent="0.3">
      <c r="A206" s="26" t="s">
        <v>882</v>
      </c>
      <c r="B206" s="26" t="s">
        <v>235</v>
      </c>
      <c r="C206" s="27" t="s">
        <v>311</v>
      </c>
      <c r="D206" s="26" t="s">
        <v>883</v>
      </c>
      <c r="E206" s="26" t="s">
        <v>884</v>
      </c>
      <c r="F206" s="26" t="s">
        <v>885</v>
      </c>
      <c r="G206" s="27">
        <v>3</v>
      </c>
    </row>
    <row r="207" spans="1:7" ht="27.6" x14ac:dyDescent="0.3">
      <c r="A207" s="26" t="s">
        <v>886</v>
      </c>
      <c r="B207" s="26" t="s">
        <v>235</v>
      </c>
      <c r="C207" s="27" t="s">
        <v>311</v>
      </c>
      <c r="D207" s="26" t="s">
        <v>887</v>
      </c>
      <c r="E207" s="26" t="s">
        <v>888</v>
      </c>
      <c r="F207" s="26">
        <v>206</v>
      </c>
      <c r="G207" s="27">
        <v>3</v>
      </c>
    </row>
    <row r="208" spans="1:7" ht="110.4" x14ac:dyDescent="0.3">
      <c r="A208" s="26" t="s">
        <v>889</v>
      </c>
      <c r="B208" s="26" t="s">
        <v>235</v>
      </c>
      <c r="C208" s="27" t="s">
        <v>311</v>
      </c>
      <c r="D208" s="26" t="s">
        <v>767</v>
      </c>
      <c r="E208" s="26" t="s">
        <v>768</v>
      </c>
      <c r="F208" s="26" t="s">
        <v>769</v>
      </c>
      <c r="G208" s="27">
        <v>28</v>
      </c>
    </row>
    <row r="209" spans="1:7" x14ac:dyDescent="0.3">
      <c r="A209" s="26" t="s">
        <v>890</v>
      </c>
      <c r="B209" s="26" t="s">
        <v>235</v>
      </c>
      <c r="C209" s="27" t="s">
        <v>311</v>
      </c>
      <c r="D209" s="26" t="s">
        <v>891</v>
      </c>
      <c r="E209" s="26" t="s">
        <v>892</v>
      </c>
      <c r="G209" s="27">
        <v>2</v>
      </c>
    </row>
    <row r="210" spans="1:7" ht="82.8" x14ac:dyDescent="0.3">
      <c r="A210" s="26" t="s">
        <v>893</v>
      </c>
      <c r="B210" s="26" t="s">
        <v>235</v>
      </c>
      <c r="C210" s="27" t="s">
        <v>311</v>
      </c>
      <c r="D210" s="26" t="s">
        <v>894</v>
      </c>
      <c r="E210" s="26" t="s">
        <v>895</v>
      </c>
      <c r="F210" s="26" t="s">
        <v>896</v>
      </c>
      <c r="G210" s="27">
        <v>18</v>
      </c>
    </row>
    <row r="211" spans="1:7" ht="27.6" x14ac:dyDescent="0.3">
      <c r="A211" s="26" t="s">
        <v>897</v>
      </c>
      <c r="B211" s="26" t="s">
        <v>235</v>
      </c>
      <c r="C211" s="27" t="s">
        <v>311</v>
      </c>
      <c r="D211" s="26" t="s">
        <v>655</v>
      </c>
      <c r="E211" s="26" t="s">
        <v>656</v>
      </c>
      <c r="F211" s="26" t="s">
        <v>657</v>
      </c>
      <c r="G211" s="27">
        <v>6</v>
      </c>
    </row>
    <row r="212" spans="1:7" x14ac:dyDescent="0.3">
      <c r="A212" s="26" t="s">
        <v>898</v>
      </c>
      <c r="B212" s="26" t="s">
        <v>235</v>
      </c>
      <c r="C212" s="27" t="s">
        <v>311</v>
      </c>
      <c r="D212" s="26" t="s">
        <v>899</v>
      </c>
      <c r="E212" s="26">
        <v>9138</v>
      </c>
      <c r="G212" s="27">
        <v>1</v>
      </c>
    </row>
    <row r="213" spans="1:7" ht="41.4" x14ac:dyDescent="0.3">
      <c r="A213" s="26" t="s">
        <v>900</v>
      </c>
      <c r="B213" s="26" t="s">
        <v>235</v>
      </c>
      <c r="C213" s="27" t="s">
        <v>311</v>
      </c>
      <c r="D213" s="26" t="s">
        <v>901</v>
      </c>
      <c r="E213" s="26" t="s">
        <v>902</v>
      </c>
      <c r="F213" s="26" t="s">
        <v>624</v>
      </c>
      <c r="G213" s="27">
        <v>10</v>
      </c>
    </row>
    <row r="214" spans="1:7" ht="27.6" x14ac:dyDescent="0.3">
      <c r="A214" s="26" t="s">
        <v>903</v>
      </c>
      <c r="B214" s="26" t="s">
        <v>235</v>
      </c>
      <c r="C214" s="27" t="s">
        <v>311</v>
      </c>
      <c r="D214" s="26" t="s">
        <v>904</v>
      </c>
      <c r="E214" s="26" t="s">
        <v>905</v>
      </c>
      <c r="F214" s="26" t="s">
        <v>492</v>
      </c>
      <c r="G214" s="27">
        <v>7</v>
      </c>
    </row>
    <row r="215" spans="1:7" ht="41.4" x14ac:dyDescent="0.3">
      <c r="A215" s="26" t="s">
        <v>906</v>
      </c>
      <c r="B215" s="26" t="s">
        <v>235</v>
      </c>
      <c r="C215" s="27" t="s">
        <v>311</v>
      </c>
      <c r="D215" s="26" t="s">
        <v>781</v>
      </c>
      <c r="E215" s="26" t="s">
        <v>782</v>
      </c>
      <c r="F215" s="26">
        <v>607</v>
      </c>
      <c r="G215" s="27">
        <v>7</v>
      </c>
    </row>
    <row r="216" spans="1:7" ht="27.6" x14ac:dyDescent="0.3">
      <c r="A216" s="26" t="s">
        <v>907</v>
      </c>
      <c r="B216" s="26" t="s">
        <v>235</v>
      </c>
      <c r="C216" s="27" t="s">
        <v>311</v>
      </c>
      <c r="D216" s="26" t="s">
        <v>908</v>
      </c>
      <c r="E216" s="26" t="s">
        <v>909</v>
      </c>
      <c r="F216" s="26">
        <v>353</v>
      </c>
      <c r="G216" s="27">
        <v>4</v>
      </c>
    </row>
    <row r="217" spans="1:7" ht="27.6" x14ac:dyDescent="0.3">
      <c r="A217" s="26" t="s">
        <v>910</v>
      </c>
      <c r="B217" s="26" t="s">
        <v>235</v>
      </c>
      <c r="C217" s="27" t="s">
        <v>311</v>
      </c>
      <c r="D217" s="26" t="s">
        <v>911</v>
      </c>
      <c r="E217" s="26">
        <v>52</v>
      </c>
      <c r="F217" s="26">
        <v>52</v>
      </c>
      <c r="G217" s="27">
        <v>6</v>
      </c>
    </row>
    <row r="218" spans="1:7" ht="55.2" x14ac:dyDescent="0.3">
      <c r="A218" s="26" t="s">
        <v>912</v>
      </c>
      <c r="B218" s="26" t="s">
        <v>913</v>
      </c>
      <c r="C218" s="27" t="s">
        <v>311</v>
      </c>
      <c r="D218" s="26" t="s">
        <v>914</v>
      </c>
      <c r="E218" s="26" t="s">
        <v>915</v>
      </c>
      <c r="F218" s="26" t="s">
        <v>916</v>
      </c>
      <c r="G218" s="27">
        <v>12</v>
      </c>
    </row>
    <row r="219" spans="1:7" ht="27.6" x14ac:dyDescent="0.3">
      <c r="A219" s="26" t="s">
        <v>917</v>
      </c>
      <c r="B219" s="26" t="s">
        <v>235</v>
      </c>
      <c r="C219" s="27" t="s">
        <v>311</v>
      </c>
      <c r="D219" s="26" t="s">
        <v>918</v>
      </c>
      <c r="E219" s="26" t="s">
        <v>852</v>
      </c>
      <c r="F219" s="26" t="s">
        <v>853</v>
      </c>
      <c r="G219" s="27">
        <v>5</v>
      </c>
    </row>
    <row r="220" spans="1:7" ht="82.8" x14ac:dyDescent="0.3">
      <c r="A220" s="26" t="s">
        <v>919</v>
      </c>
      <c r="B220" s="26" t="s">
        <v>235</v>
      </c>
      <c r="C220" s="27" t="s">
        <v>311</v>
      </c>
      <c r="D220" s="26" t="s">
        <v>920</v>
      </c>
      <c r="E220" s="26" t="s">
        <v>921</v>
      </c>
      <c r="F220" s="26" t="s">
        <v>922</v>
      </c>
      <c r="G220" s="27">
        <v>24</v>
      </c>
    </row>
    <row r="221" spans="1:7" x14ac:dyDescent="0.3">
      <c r="A221" s="26" t="s">
        <v>923</v>
      </c>
      <c r="B221" s="26" t="s">
        <v>235</v>
      </c>
      <c r="C221" s="27" t="s">
        <v>311</v>
      </c>
      <c r="D221" s="26" t="s">
        <v>924</v>
      </c>
      <c r="E221" s="26">
        <v>1030</v>
      </c>
      <c r="G221" s="27">
        <v>1</v>
      </c>
    </row>
    <row r="222" spans="1:7" ht="27.6" x14ac:dyDescent="0.3">
      <c r="A222" s="26" t="s">
        <v>925</v>
      </c>
      <c r="B222" s="26" t="s">
        <v>235</v>
      </c>
      <c r="C222" s="27" t="s">
        <v>311</v>
      </c>
      <c r="D222" s="26" t="s">
        <v>926</v>
      </c>
      <c r="E222" s="26" t="s">
        <v>927</v>
      </c>
      <c r="F222" s="26" t="s">
        <v>928</v>
      </c>
      <c r="G222" s="27">
        <v>8</v>
      </c>
    </row>
    <row r="223" spans="1:7" ht="27.6" x14ac:dyDescent="0.3">
      <c r="A223" s="26" t="s">
        <v>929</v>
      </c>
      <c r="B223" s="26" t="s">
        <v>235</v>
      </c>
      <c r="C223" s="27" t="s">
        <v>311</v>
      </c>
      <c r="D223" s="26" t="s">
        <v>930</v>
      </c>
      <c r="E223" s="26" t="s">
        <v>931</v>
      </c>
      <c r="F223" s="26" t="s">
        <v>932</v>
      </c>
      <c r="G223" s="27">
        <v>6</v>
      </c>
    </row>
    <row r="224" spans="1:7" ht="69" x14ac:dyDescent="0.3">
      <c r="A224" s="26" t="s">
        <v>933</v>
      </c>
      <c r="B224" s="26" t="s">
        <v>934</v>
      </c>
      <c r="C224" s="27" t="s">
        <v>311</v>
      </c>
      <c r="D224" s="26" t="s">
        <v>353</v>
      </c>
      <c r="E224" s="26" t="s">
        <v>354</v>
      </c>
      <c r="F224" s="26" t="s">
        <v>355</v>
      </c>
      <c r="G224" s="27">
        <v>12</v>
      </c>
    </row>
    <row r="225" spans="1:7" x14ac:dyDescent="0.3">
      <c r="A225" s="26" t="s">
        <v>935</v>
      </c>
      <c r="B225" s="26" t="s">
        <v>235</v>
      </c>
      <c r="C225" s="27" t="s">
        <v>311</v>
      </c>
      <c r="D225" s="26" t="s">
        <v>936</v>
      </c>
      <c r="E225" s="26" t="s">
        <v>937</v>
      </c>
      <c r="F225" s="26" t="s">
        <v>578</v>
      </c>
      <c r="G225" s="27">
        <v>4</v>
      </c>
    </row>
    <row r="226" spans="1:7" x14ac:dyDescent="0.3">
      <c r="A226" s="26" t="s">
        <v>938</v>
      </c>
      <c r="B226" s="26" t="s">
        <v>235</v>
      </c>
      <c r="C226" s="27" t="s">
        <v>311</v>
      </c>
      <c r="D226" s="26" t="s">
        <v>939</v>
      </c>
      <c r="E226" s="26" t="s">
        <v>940</v>
      </c>
      <c r="F226" s="26" t="s">
        <v>492</v>
      </c>
      <c r="G226" s="27">
        <v>2</v>
      </c>
    </row>
    <row r="227" spans="1:7" ht="41.4" x14ac:dyDescent="0.3">
      <c r="A227" s="26" t="s">
        <v>941</v>
      </c>
      <c r="B227" s="26" t="s">
        <v>235</v>
      </c>
      <c r="C227" s="27" t="s">
        <v>311</v>
      </c>
      <c r="D227" s="26" t="s">
        <v>942</v>
      </c>
      <c r="E227" s="26" t="s">
        <v>943</v>
      </c>
      <c r="F227" s="26" t="s">
        <v>944</v>
      </c>
      <c r="G227" s="27">
        <v>9</v>
      </c>
    </row>
    <row r="228" spans="1:7" ht="82.8" x14ac:dyDescent="0.3">
      <c r="A228" s="26" t="s">
        <v>945</v>
      </c>
      <c r="B228" s="26" t="s">
        <v>235</v>
      </c>
      <c r="C228" s="27" t="s">
        <v>311</v>
      </c>
      <c r="D228" s="26" t="s">
        <v>946</v>
      </c>
      <c r="E228" s="26" t="s">
        <v>947</v>
      </c>
      <c r="F228" s="26" t="s">
        <v>948</v>
      </c>
      <c r="G228" s="27">
        <v>14</v>
      </c>
    </row>
    <row r="229" spans="1:7" ht="27.6" x14ac:dyDescent="0.3">
      <c r="A229" s="26" t="s">
        <v>949</v>
      </c>
      <c r="B229" s="26" t="s">
        <v>235</v>
      </c>
      <c r="C229" s="27" t="s">
        <v>311</v>
      </c>
      <c r="D229" s="26" t="s">
        <v>636</v>
      </c>
      <c r="E229" s="26" t="s">
        <v>637</v>
      </c>
      <c r="F229" s="26" t="s">
        <v>638</v>
      </c>
      <c r="G229" s="27">
        <v>5</v>
      </c>
    </row>
    <row r="230" spans="1:7" x14ac:dyDescent="0.3">
      <c r="A230" s="26" t="s">
        <v>950</v>
      </c>
      <c r="B230" s="26" t="s">
        <v>235</v>
      </c>
      <c r="C230" s="27" t="s">
        <v>311</v>
      </c>
      <c r="D230" s="26" t="s">
        <v>373</v>
      </c>
      <c r="E230" s="26">
        <v>5221</v>
      </c>
      <c r="G230" s="27">
        <v>1</v>
      </c>
    </row>
    <row r="231" spans="1:7" ht="41.4" x14ac:dyDescent="0.3">
      <c r="A231" s="26" t="s">
        <v>951</v>
      </c>
      <c r="B231" s="26" t="s">
        <v>235</v>
      </c>
      <c r="C231" s="27" t="s">
        <v>311</v>
      </c>
      <c r="D231" s="26" t="s">
        <v>952</v>
      </c>
      <c r="E231" s="26" t="s">
        <v>953</v>
      </c>
      <c r="F231" s="26" t="s">
        <v>954</v>
      </c>
      <c r="G231" s="27">
        <v>11</v>
      </c>
    </row>
    <row r="232" spans="1:7" x14ac:dyDescent="0.3">
      <c r="A232" s="26" t="s">
        <v>955</v>
      </c>
      <c r="B232" s="26" t="s">
        <v>956</v>
      </c>
      <c r="C232" s="27" t="s">
        <v>311</v>
      </c>
      <c r="D232" s="26" t="s">
        <v>508</v>
      </c>
      <c r="E232" s="26">
        <v>7009</v>
      </c>
      <c r="G232" s="27">
        <v>1</v>
      </c>
    </row>
    <row r="233" spans="1:7" ht="55.2" x14ac:dyDescent="0.3">
      <c r="A233" s="26" t="s">
        <v>957</v>
      </c>
      <c r="B233" s="26" t="s">
        <v>235</v>
      </c>
      <c r="C233" s="27" t="s">
        <v>311</v>
      </c>
      <c r="D233" s="26" t="s">
        <v>958</v>
      </c>
      <c r="E233" s="26" t="s">
        <v>959</v>
      </c>
      <c r="F233" s="26" t="s">
        <v>960</v>
      </c>
      <c r="G233" s="27">
        <v>15</v>
      </c>
    </row>
    <row r="234" spans="1:7" ht="41.4" x14ac:dyDescent="0.3">
      <c r="A234" s="26" t="s">
        <v>961</v>
      </c>
      <c r="B234" s="26" t="s">
        <v>235</v>
      </c>
      <c r="C234" s="27" t="s">
        <v>311</v>
      </c>
      <c r="D234" s="26" t="s">
        <v>962</v>
      </c>
      <c r="E234" s="26" t="s">
        <v>963</v>
      </c>
      <c r="F234" s="26" t="s">
        <v>964</v>
      </c>
      <c r="G234" s="27">
        <v>7</v>
      </c>
    </row>
    <row r="235" spans="1:7" ht="41.4" x14ac:dyDescent="0.3">
      <c r="A235" s="26" t="s">
        <v>965</v>
      </c>
      <c r="B235" s="26" t="s">
        <v>235</v>
      </c>
      <c r="C235" s="27" t="s">
        <v>311</v>
      </c>
      <c r="D235" s="26" t="s">
        <v>789</v>
      </c>
      <c r="E235" s="26" t="s">
        <v>790</v>
      </c>
      <c r="F235" s="26">
        <v>607</v>
      </c>
      <c r="G235" s="27">
        <v>7</v>
      </c>
    </row>
    <row r="236" spans="1:7" x14ac:dyDescent="0.3">
      <c r="A236" s="26" t="s">
        <v>966</v>
      </c>
      <c r="B236" s="26" t="s">
        <v>235</v>
      </c>
      <c r="C236" s="27" t="s">
        <v>311</v>
      </c>
      <c r="D236" s="26" t="s">
        <v>967</v>
      </c>
      <c r="E236" s="26" t="s">
        <v>968</v>
      </c>
      <c r="F236" s="26" t="s">
        <v>969</v>
      </c>
      <c r="G236" s="27">
        <v>2</v>
      </c>
    </row>
    <row r="237" spans="1:7" ht="55.2" x14ac:dyDescent="0.3">
      <c r="A237" s="26" t="s">
        <v>970</v>
      </c>
      <c r="B237" s="26" t="s">
        <v>235</v>
      </c>
      <c r="C237" s="27" t="s">
        <v>311</v>
      </c>
      <c r="D237" s="26" t="s">
        <v>971</v>
      </c>
      <c r="E237" s="26" t="s">
        <v>972</v>
      </c>
      <c r="F237" s="26" t="s">
        <v>973</v>
      </c>
      <c r="G237" s="27">
        <v>8</v>
      </c>
    </row>
    <row r="238" spans="1:7" ht="69" x14ac:dyDescent="0.3">
      <c r="A238" s="26" t="s">
        <v>974</v>
      </c>
      <c r="B238" s="26" t="s">
        <v>235</v>
      </c>
      <c r="C238" s="27" t="s">
        <v>311</v>
      </c>
      <c r="D238" s="26" t="s">
        <v>353</v>
      </c>
      <c r="E238" s="26" t="s">
        <v>354</v>
      </c>
      <c r="F238" s="26" t="s">
        <v>355</v>
      </c>
      <c r="G238" s="27">
        <v>12</v>
      </c>
    </row>
    <row r="239" spans="1:7" x14ac:dyDescent="0.3">
      <c r="A239" s="26" t="s">
        <v>975</v>
      </c>
      <c r="B239" s="26" t="s">
        <v>436</v>
      </c>
      <c r="C239" s="27" t="s">
        <v>311</v>
      </c>
      <c r="D239" s="26" t="s">
        <v>443</v>
      </c>
      <c r="E239" s="26" t="s">
        <v>444</v>
      </c>
      <c r="F239" s="26" t="s">
        <v>445</v>
      </c>
      <c r="G239" s="27">
        <v>3</v>
      </c>
    </row>
    <row r="240" spans="1:7" ht="27.6" x14ac:dyDescent="0.3">
      <c r="A240" s="26" t="s">
        <v>976</v>
      </c>
      <c r="B240" s="26" t="s">
        <v>977</v>
      </c>
      <c r="C240" s="27" t="s">
        <v>311</v>
      </c>
      <c r="D240" s="26" t="s">
        <v>911</v>
      </c>
      <c r="E240" s="26">
        <v>52</v>
      </c>
      <c r="F240" s="26">
        <v>52</v>
      </c>
      <c r="G240" s="27">
        <v>6</v>
      </c>
    </row>
    <row r="241" spans="1:7" ht="27.6" x14ac:dyDescent="0.3">
      <c r="A241" s="26" t="s">
        <v>978</v>
      </c>
      <c r="B241" s="26" t="s">
        <v>235</v>
      </c>
      <c r="C241" s="27" t="s">
        <v>311</v>
      </c>
      <c r="D241" s="26" t="s">
        <v>659</v>
      </c>
      <c r="E241" s="26" t="s">
        <v>511</v>
      </c>
      <c r="F241" s="26" t="s">
        <v>512</v>
      </c>
      <c r="G241" s="27">
        <v>6</v>
      </c>
    </row>
    <row r="242" spans="1:7" ht="27.6" x14ac:dyDescent="0.3">
      <c r="A242" s="26" t="s">
        <v>979</v>
      </c>
      <c r="B242" s="26" t="s">
        <v>235</v>
      </c>
      <c r="C242" s="27" t="s">
        <v>311</v>
      </c>
      <c r="D242" s="26" t="s">
        <v>980</v>
      </c>
      <c r="E242" s="26" t="s">
        <v>981</v>
      </c>
      <c r="F242" s="26" t="s">
        <v>853</v>
      </c>
      <c r="G242" s="27">
        <v>4</v>
      </c>
    </row>
    <row r="243" spans="1:7" ht="41.4" x14ac:dyDescent="0.3">
      <c r="A243" s="26" t="s">
        <v>982</v>
      </c>
      <c r="B243" s="26" t="s">
        <v>235</v>
      </c>
      <c r="C243" s="27" t="s">
        <v>311</v>
      </c>
      <c r="D243" s="26" t="s">
        <v>983</v>
      </c>
      <c r="E243" s="26" t="s">
        <v>984</v>
      </c>
      <c r="F243" s="26" t="s">
        <v>985</v>
      </c>
      <c r="G243" s="27">
        <v>11</v>
      </c>
    </row>
    <row r="244" spans="1:7" ht="27.6" x14ac:dyDescent="0.3">
      <c r="A244" s="26" t="s">
        <v>986</v>
      </c>
      <c r="B244" s="26" t="s">
        <v>235</v>
      </c>
      <c r="C244" s="27" t="s">
        <v>311</v>
      </c>
      <c r="D244" s="26" t="s">
        <v>987</v>
      </c>
      <c r="E244" s="26" t="s">
        <v>988</v>
      </c>
      <c r="F244" s="26">
        <v>257</v>
      </c>
      <c r="G244" s="27">
        <v>6</v>
      </c>
    </row>
    <row r="245" spans="1:7" x14ac:dyDescent="0.3">
      <c r="A245" s="26" t="s">
        <v>989</v>
      </c>
      <c r="B245" s="26" t="s">
        <v>235</v>
      </c>
      <c r="C245" s="27" t="s">
        <v>311</v>
      </c>
      <c r="D245" s="26" t="s">
        <v>860</v>
      </c>
      <c r="E245" s="26">
        <v>222</v>
      </c>
      <c r="F245" s="26">
        <v>206</v>
      </c>
      <c r="G245" s="27">
        <v>2</v>
      </c>
    </row>
    <row r="246" spans="1:7" ht="27.6" x14ac:dyDescent="0.3">
      <c r="A246" s="26" t="s">
        <v>990</v>
      </c>
      <c r="B246" s="26" t="s">
        <v>235</v>
      </c>
      <c r="C246" s="27" t="s">
        <v>311</v>
      </c>
      <c r="D246" s="26" t="s">
        <v>682</v>
      </c>
      <c r="E246" s="26" t="s">
        <v>683</v>
      </c>
      <c r="F246" s="26" t="s">
        <v>684</v>
      </c>
      <c r="G246" s="27">
        <v>5</v>
      </c>
    </row>
    <row r="247" spans="1:7" x14ac:dyDescent="0.3">
      <c r="A247" s="26" t="s">
        <v>991</v>
      </c>
      <c r="B247" s="26" t="s">
        <v>235</v>
      </c>
      <c r="C247" s="27" t="s">
        <v>311</v>
      </c>
      <c r="D247" s="26" t="s">
        <v>726</v>
      </c>
      <c r="E247" s="26" t="s">
        <v>727</v>
      </c>
      <c r="F247" s="26" t="s">
        <v>728</v>
      </c>
      <c r="G247" s="27">
        <v>2</v>
      </c>
    </row>
    <row r="248" spans="1:7" ht="27.6" x14ac:dyDescent="0.3">
      <c r="A248" s="26" t="s">
        <v>992</v>
      </c>
      <c r="B248" s="26" t="s">
        <v>235</v>
      </c>
      <c r="C248" s="27" t="s">
        <v>311</v>
      </c>
      <c r="D248" s="26" t="s">
        <v>911</v>
      </c>
      <c r="E248" s="26">
        <v>52</v>
      </c>
      <c r="F248" s="26">
        <v>52</v>
      </c>
      <c r="G248" s="27">
        <v>6</v>
      </c>
    </row>
    <row r="249" spans="1:7" x14ac:dyDescent="0.3">
      <c r="A249" s="26" t="s">
        <v>993</v>
      </c>
      <c r="B249" s="26" t="s">
        <v>235</v>
      </c>
      <c r="C249" s="27" t="s">
        <v>311</v>
      </c>
      <c r="D249" s="26" t="s">
        <v>373</v>
      </c>
      <c r="E249" s="26">
        <v>5221</v>
      </c>
      <c r="G249" s="27">
        <v>1</v>
      </c>
    </row>
    <row r="250" spans="1:7" ht="41.4" x14ac:dyDescent="0.3">
      <c r="A250" s="26" t="s">
        <v>994</v>
      </c>
      <c r="B250" s="26" t="s">
        <v>235</v>
      </c>
      <c r="C250" s="27" t="s">
        <v>311</v>
      </c>
      <c r="D250" s="26" t="s">
        <v>995</v>
      </c>
      <c r="E250" s="26" t="s">
        <v>996</v>
      </c>
      <c r="F250" s="26" t="s">
        <v>624</v>
      </c>
      <c r="G250" s="27">
        <v>9</v>
      </c>
    </row>
    <row r="251" spans="1:7" ht="27.6" x14ac:dyDescent="0.3">
      <c r="A251" s="26" t="s">
        <v>997</v>
      </c>
      <c r="B251" s="26" t="s">
        <v>998</v>
      </c>
      <c r="C251" s="27" t="s">
        <v>311</v>
      </c>
      <c r="D251" s="26" t="s">
        <v>699</v>
      </c>
      <c r="E251" s="26" t="s">
        <v>700</v>
      </c>
      <c r="F251" s="26" t="s">
        <v>701</v>
      </c>
      <c r="G251" s="27">
        <v>4</v>
      </c>
    </row>
    <row r="252" spans="1:7" ht="69" x14ac:dyDescent="0.3">
      <c r="A252" s="26" t="s">
        <v>999</v>
      </c>
      <c r="B252" s="26" t="s">
        <v>235</v>
      </c>
      <c r="C252" s="27" t="s">
        <v>311</v>
      </c>
      <c r="D252" s="26" t="s">
        <v>1000</v>
      </c>
      <c r="E252" s="26" t="s">
        <v>1001</v>
      </c>
      <c r="F252" s="26" t="s">
        <v>568</v>
      </c>
      <c r="G252" s="27">
        <v>12</v>
      </c>
    </row>
    <row r="253" spans="1:7" ht="27.6" x14ac:dyDescent="0.3">
      <c r="A253" s="26" t="s">
        <v>1002</v>
      </c>
      <c r="B253" s="26" t="s">
        <v>235</v>
      </c>
      <c r="C253" s="27" t="s">
        <v>311</v>
      </c>
      <c r="D253" s="26" t="s">
        <v>1003</v>
      </c>
      <c r="E253" s="26" t="s">
        <v>1004</v>
      </c>
      <c r="F253" s="26" t="s">
        <v>1005</v>
      </c>
      <c r="G253" s="27">
        <v>6</v>
      </c>
    </row>
    <row r="254" spans="1:7" x14ac:dyDescent="0.3">
      <c r="A254" s="26" t="s">
        <v>1006</v>
      </c>
      <c r="B254" s="26" t="s">
        <v>235</v>
      </c>
      <c r="C254" s="27" t="s">
        <v>311</v>
      </c>
      <c r="D254" s="26" t="s">
        <v>387</v>
      </c>
      <c r="E254" s="26">
        <v>1223</v>
      </c>
      <c r="F254" s="26">
        <v>1275</v>
      </c>
      <c r="G254" s="27">
        <v>1</v>
      </c>
    </row>
    <row r="255" spans="1:7" x14ac:dyDescent="0.3">
      <c r="A255" s="26" t="s">
        <v>1007</v>
      </c>
      <c r="B255" s="26" t="s">
        <v>1008</v>
      </c>
      <c r="C255" s="27" t="s">
        <v>311</v>
      </c>
      <c r="D255" s="26" t="s">
        <v>710</v>
      </c>
      <c r="E255" s="26">
        <v>524</v>
      </c>
      <c r="F255" s="26">
        <v>353</v>
      </c>
      <c r="G255" s="27">
        <v>1</v>
      </c>
    </row>
    <row r="256" spans="1:7" ht="82.8" x14ac:dyDescent="0.3">
      <c r="A256" s="26" t="s">
        <v>1009</v>
      </c>
      <c r="B256" s="26" t="s">
        <v>235</v>
      </c>
      <c r="C256" s="27" t="s">
        <v>311</v>
      </c>
      <c r="D256" s="26" t="s">
        <v>1010</v>
      </c>
      <c r="E256" s="26" t="s">
        <v>1011</v>
      </c>
      <c r="F256" s="26" t="s">
        <v>1012</v>
      </c>
      <c r="G256" s="27">
        <v>12</v>
      </c>
    </row>
    <row r="257" spans="1:7" ht="69" x14ac:dyDescent="0.3">
      <c r="A257" s="26" t="s">
        <v>1013</v>
      </c>
      <c r="B257" s="26" t="s">
        <v>235</v>
      </c>
      <c r="C257" s="27" t="s">
        <v>311</v>
      </c>
      <c r="D257" s="26" t="s">
        <v>1014</v>
      </c>
      <c r="E257" s="26" t="s">
        <v>1015</v>
      </c>
      <c r="F257" s="26" t="s">
        <v>1016</v>
      </c>
      <c r="G257" s="27">
        <v>13</v>
      </c>
    </row>
    <row r="258" spans="1:7" x14ac:dyDescent="0.3">
      <c r="A258" s="26" t="s">
        <v>1017</v>
      </c>
      <c r="B258" s="26" t="s">
        <v>235</v>
      </c>
      <c r="C258" s="27" t="s">
        <v>311</v>
      </c>
      <c r="D258" s="26" t="s">
        <v>1018</v>
      </c>
      <c r="E258" s="26" t="s">
        <v>1019</v>
      </c>
      <c r="F258" s="26">
        <v>206</v>
      </c>
      <c r="G258" s="27">
        <v>3</v>
      </c>
    </row>
    <row r="259" spans="1:7" ht="124.2" x14ac:dyDescent="0.3">
      <c r="A259" s="26" t="s">
        <v>1020</v>
      </c>
      <c r="B259" s="26" t="s">
        <v>235</v>
      </c>
      <c r="C259" s="27" t="s">
        <v>311</v>
      </c>
      <c r="D259" s="26" t="s">
        <v>1021</v>
      </c>
      <c r="E259" s="26" t="s">
        <v>1022</v>
      </c>
      <c r="F259" s="26" t="s">
        <v>1023</v>
      </c>
      <c r="G259" s="27">
        <v>19</v>
      </c>
    </row>
    <row r="260" spans="1:7" ht="41.4" x14ac:dyDescent="0.3">
      <c r="A260" s="26" t="s">
        <v>1024</v>
      </c>
      <c r="B260" s="26" t="s">
        <v>235</v>
      </c>
      <c r="C260" s="27" t="s">
        <v>311</v>
      </c>
      <c r="D260" s="26" t="s">
        <v>1025</v>
      </c>
      <c r="E260" s="26" t="s">
        <v>1026</v>
      </c>
      <c r="F260" s="26" t="s">
        <v>714</v>
      </c>
      <c r="G260" s="27">
        <v>6</v>
      </c>
    </row>
    <row r="261" spans="1:7" x14ac:dyDescent="0.3">
      <c r="A261" s="26" t="s">
        <v>1027</v>
      </c>
      <c r="B261" s="26" t="s">
        <v>235</v>
      </c>
      <c r="C261" s="27" t="s">
        <v>311</v>
      </c>
      <c r="D261" s="26" t="s">
        <v>1028</v>
      </c>
      <c r="E261" s="26">
        <v>22</v>
      </c>
      <c r="F261" s="26">
        <v>22</v>
      </c>
      <c r="G261" s="27">
        <v>2</v>
      </c>
    </row>
    <row r="262" spans="1:7" ht="82.8" x14ac:dyDescent="0.3">
      <c r="A262" s="26" t="s">
        <v>1029</v>
      </c>
      <c r="B262" s="26" t="s">
        <v>235</v>
      </c>
      <c r="C262" s="27" t="s">
        <v>311</v>
      </c>
      <c r="D262" s="26" t="s">
        <v>1030</v>
      </c>
      <c r="E262" s="26" t="s">
        <v>1031</v>
      </c>
      <c r="F262" s="26" t="s">
        <v>1032</v>
      </c>
      <c r="G262" s="27">
        <v>21</v>
      </c>
    </row>
    <row r="263" spans="1:7" ht="69" x14ac:dyDescent="0.3">
      <c r="A263" s="26" t="s">
        <v>1033</v>
      </c>
      <c r="B263" s="26" t="s">
        <v>235</v>
      </c>
      <c r="C263" s="27" t="s">
        <v>311</v>
      </c>
      <c r="D263" s="26" t="s">
        <v>1034</v>
      </c>
      <c r="E263" s="26" t="s">
        <v>1035</v>
      </c>
      <c r="F263" s="26" t="s">
        <v>1036</v>
      </c>
      <c r="G263" s="27">
        <v>19</v>
      </c>
    </row>
    <row r="264" spans="1:7" x14ac:dyDescent="0.3">
      <c r="A264" s="26" t="s">
        <v>1037</v>
      </c>
      <c r="B264" s="26" t="s">
        <v>235</v>
      </c>
      <c r="C264" s="27" t="s">
        <v>311</v>
      </c>
      <c r="D264" s="26" t="s">
        <v>1038</v>
      </c>
      <c r="E264" s="26">
        <v>222</v>
      </c>
      <c r="F264" s="26">
        <v>206</v>
      </c>
      <c r="G264" s="27">
        <v>1</v>
      </c>
    </row>
    <row r="265" spans="1:7" x14ac:dyDescent="0.3">
      <c r="A265" s="26" t="s">
        <v>1039</v>
      </c>
      <c r="B265" s="26" t="s">
        <v>235</v>
      </c>
      <c r="C265" s="27" t="s">
        <v>311</v>
      </c>
      <c r="D265" s="26" t="s">
        <v>1040</v>
      </c>
      <c r="E265" s="26">
        <v>45</v>
      </c>
      <c r="F265" s="26">
        <v>45</v>
      </c>
      <c r="G265" s="27">
        <v>2</v>
      </c>
    </row>
    <row r="266" spans="1:7" x14ac:dyDescent="0.3">
      <c r="A266" s="26" t="s">
        <v>1041</v>
      </c>
      <c r="B266" s="26" t="s">
        <v>235</v>
      </c>
      <c r="C266" s="27" t="s">
        <v>311</v>
      </c>
      <c r="D266" s="26" t="s">
        <v>389</v>
      </c>
      <c r="E266" s="26">
        <v>122</v>
      </c>
      <c r="F266" s="26">
        <v>206</v>
      </c>
      <c r="G266" s="27">
        <v>2</v>
      </c>
    </row>
    <row r="267" spans="1:7" x14ac:dyDescent="0.3">
      <c r="A267" s="26" t="s">
        <v>1042</v>
      </c>
      <c r="B267" s="26" t="s">
        <v>235</v>
      </c>
      <c r="C267" s="27" t="s">
        <v>311</v>
      </c>
      <c r="D267" s="26" t="s">
        <v>1043</v>
      </c>
      <c r="E267" s="26" t="s">
        <v>1044</v>
      </c>
      <c r="F267" s="26">
        <v>206</v>
      </c>
      <c r="G267" s="27">
        <v>2</v>
      </c>
    </row>
    <row r="268" spans="1:7" x14ac:dyDescent="0.3">
      <c r="A268" s="26" t="s">
        <v>1045</v>
      </c>
      <c r="B268" s="26" t="s">
        <v>235</v>
      </c>
      <c r="C268" s="27" t="s">
        <v>311</v>
      </c>
      <c r="D268" s="26" t="s">
        <v>1046</v>
      </c>
      <c r="E268" s="26">
        <v>122</v>
      </c>
      <c r="F268" s="26">
        <v>206</v>
      </c>
      <c r="G268" s="27">
        <v>1</v>
      </c>
    </row>
    <row r="269" spans="1:7" x14ac:dyDescent="0.3">
      <c r="A269" s="26" t="s">
        <v>1047</v>
      </c>
      <c r="B269" s="26" t="s">
        <v>235</v>
      </c>
      <c r="C269" s="27" t="s">
        <v>311</v>
      </c>
      <c r="D269" s="26" t="s">
        <v>1048</v>
      </c>
      <c r="E269" s="26">
        <v>3574</v>
      </c>
      <c r="F269" s="26">
        <v>21</v>
      </c>
      <c r="G269" s="27">
        <v>1</v>
      </c>
    </row>
    <row r="270" spans="1:7" x14ac:dyDescent="0.3">
      <c r="A270" s="26" t="s">
        <v>1049</v>
      </c>
      <c r="B270" s="26" t="s">
        <v>235</v>
      </c>
      <c r="C270" s="27" t="s">
        <v>311</v>
      </c>
      <c r="D270" s="26" t="s">
        <v>1048</v>
      </c>
      <c r="E270" s="26">
        <v>3574</v>
      </c>
      <c r="F270" s="26">
        <v>21</v>
      </c>
      <c r="G270" s="27">
        <v>1</v>
      </c>
    </row>
    <row r="271" spans="1:7" x14ac:dyDescent="0.3">
      <c r="A271" s="26" t="s">
        <v>1050</v>
      </c>
      <c r="B271" s="26" t="s">
        <v>235</v>
      </c>
      <c r="C271" s="27" t="s">
        <v>311</v>
      </c>
      <c r="D271" s="26" t="s">
        <v>856</v>
      </c>
      <c r="E271" s="26" t="s">
        <v>857</v>
      </c>
      <c r="F271" s="26" t="s">
        <v>705</v>
      </c>
      <c r="G271" s="27">
        <v>2</v>
      </c>
    </row>
    <row r="272" spans="1:7" x14ac:dyDescent="0.3">
      <c r="A272" s="26" t="s">
        <v>1051</v>
      </c>
      <c r="B272" s="26" t="s">
        <v>235</v>
      </c>
      <c r="C272" s="27" t="s">
        <v>311</v>
      </c>
      <c r="D272" s="26" t="s">
        <v>1052</v>
      </c>
      <c r="E272" s="26">
        <v>1911</v>
      </c>
      <c r="G272" s="27">
        <v>1</v>
      </c>
    </row>
    <row r="273" spans="1:7" x14ac:dyDescent="0.3">
      <c r="A273" s="26" t="s">
        <v>1053</v>
      </c>
      <c r="B273" s="26" t="s">
        <v>235</v>
      </c>
      <c r="C273" s="27" t="s">
        <v>311</v>
      </c>
      <c r="D273" s="26" t="s">
        <v>1054</v>
      </c>
      <c r="E273" s="26" t="s">
        <v>931</v>
      </c>
      <c r="F273" s="26" t="s">
        <v>932</v>
      </c>
      <c r="G273" s="27">
        <v>2</v>
      </c>
    </row>
    <row r="274" spans="1:7" x14ac:dyDescent="0.3">
      <c r="A274" s="26" t="s">
        <v>1055</v>
      </c>
      <c r="B274" s="26" t="s">
        <v>235</v>
      </c>
      <c r="C274" s="27" t="s">
        <v>311</v>
      </c>
      <c r="D274" s="26" t="s">
        <v>1056</v>
      </c>
      <c r="E274" s="26">
        <v>982</v>
      </c>
      <c r="F274" s="26">
        <v>21</v>
      </c>
      <c r="G274" s="27">
        <v>1</v>
      </c>
    </row>
    <row r="275" spans="1:7" x14ac:dyDescent="0.3">
      <c r="A275" s="26" t="s">
        <v>1057</v>
      </c>
      <c r="B275" s="26" t="s">
        <v>235</v>
      </c>
      <c r="C275" s="27" t="s">
        <v>311</v>
      </c>
      <c r="D275" s="26" t="s">
        <v>967</v>
      </c>
      <c r="E275" s="26" t="s">
        <v>968</v>
      </c>
      <c r="F275" s="26" t="s">
        <v>969</v>
      </c>
      <c r="G275" s="27">
        <v>2</v>
      </c>
    </row>
    <row r="276" spans="1:7" x14ac:dyDescent="0.3">
      <c r="A276" s="26" t="s">
        <v>1058</v>
      </c>
      <c r="B276" s="26" t="s">
        <v>235</v>
      </c>
      <c r="C276" s="27" t="s">
        <v>311</v>
      </c>
      <c r="D276" s="26" t="s">
        <v>1059</v>
      </c>
      <c r="E276" s="26">
        <v>982</v>
      </c>
      <c r="F276" s="26">
        <v>21</v>
      </c>
      <c r="G276" s="27">
        <v>1</v>
      </c>
    </row>
    <row r="277" spans="1:7" x14ac:dyDescent="0.3">
      <c r="A277" s="26" t="s">
        <v>1060</v>
      </c>
      <c r="B277" s="26" t="s">
        <v>235</v>
      </c>
      <c r="C277" s="27" t="s">
        <v>311</v>
      </c>
      <c r="D277" s="26" t="s">
        <v>1061</v>
      </c>
      <c r="E277" s="26" t="s">
        <v>1062</v>
      </c>
      <c r="F277" s="26" t="s">
        <v>1063</v>
      </c>
      <c r="G277" s="27">
        <v>4</v>
      </c>
    </row>
    <row r="278" spans="1:7" x14ac:dyDescent="0.3">
      <c r="A278" s="26" t="s">
        <v>1064</v>
      </c>
      <c r="B278" s="26" t="s">
        <v>235</v>
      </c>
      <c r="C278" s="27" t="s">
        <v>311</v>
      </c>
      <c r="D278" s="26" t="s">
        <v>1065</v>
      </c>
      <c r="E278" s="26">
        <v>353</v>
      </c>
      <c r="F278" s="26">
        <v>353</v>
      </c>
      <c r="G278" s="27">
        <v>2</v>
      </c>
    </row>
    <row r="279" spans="1:7" ht="41.4" x14ac:dyDescent="0.3">
      <c r="A279" s="26" t="s">
        <v>1066</v>
      </c>
      <c r="B279" s="26" t="s">
        <v>235</v>
      </c>
      <c r="C279" s="27" t="s">
        <v>311</v>
      </c>
      <c r="D279" s="26" t="s">
        <v>1067</v>
      </c>
      <c r="E279" s="26" t="s">
        <v>1068</v>
      </c>
      <c r="F279" s="26" t="s">
        <v>1069</v>
      </c>
      <c r="G279" s="27">
        <v>6</v>
      </c>
    </row>
    <row r="280" spans="1:7" ht="27.6" x14ac:dyDescent="0.3">
      <c r="A280" s="26" t="s">
        <v>1070</v>
      </c>
      <c r="B280" s="26" t="s">
        <v>235</v>
      </c>
      <c r="C280" s="27" t="s">
        <v>311</v>
      </c>
      <c r="D280" s="26" t="s">
        <v>1071</v>
      </c>
      <c r="E280" s="26" t="s">
        <v>1072</v>
      </c>
      <c r="F280" s="26" t="s">
        <v>775</v>
      </c>
      <c r="G280" s="27">
        <v>4</v>
      </c>
    </row>
    <row r="281" spans="1:7" x14ac:dyDescent="0.3">
      <c r="A281" s="26" t="s">
        <v>1073</v>
      </c>
      <c r="B281" s="26" t="s">
        <v>235</v>
      </c>
      <c r="C281" s="27" t="s">
        <v>311</v>
      </c>
      <c r="D281" s="26" t="s">
        <v>687</v>
      </c>
      <c r="E281" s="26">
        <v>508</v>
      </c>
      <c r="F281" s="26">
        <v>508</v>
      </c>
      <c r="G281" s="27">
        <v>2</v>
      </c>
    </row>
    <row r="282" spans="1:7" x14ac:dyDescent="0.3">
      <c r="A282" s="26" t="s">
        <v>1074</v>
      </c>
      <c r="B282" s="26" t="s">
        <v>235</v>
      </c>
      <c r="C282" s="27" t="s">
        <v>311</v>
      </c>
      <c r="D282" s="26" t="s">
        <v>687</v>
      </c>
      <c r="E282" s="26">
        <v>508</v>
      </c>
      <c r="F282" s="26">
        <v>508</v>
      </c>
      <c r="G282" s="27">
        <v>2</v>
      </c>
    </row>
    <row r="283" spans="1:7" x14ac:dyDescent="0.3">
      <c r="A283" s="26" t="s">
        <v>1075</v>
      </c>
      <c r="B283" s="26" t="s">
        <v>235</v>
      </c>
      <c r="C283" s="27" t="s">
        <v>311</v>
      </c>
      <c r="D283" s="26" t="s">
        <v>687</v>
      </c>
      <c r="E283" s="26">
        <v>508</v>
      </c>
      <c r="F283" s="26">
        <v>508</v>
      </c>
      <c r="G283" s="27">
        <v>2</v>
      </c>
    </row>
    <row r="284" spans="1:7" x14ac:dyDescent="0.3">
      <c r="A284" s="26" t="s">
        <v>1076</v>
      </c>
      <c r="B284" s="26" t="s">
        <v>235</v>
      </c>
      <c r="C284" s="27" t="s">
        <v>311</v>
      </c>
      <c r="D284" s="26" t="s">
        <v>687</v>
      </c>
      <c r="E284" s="26">
        <v>508</v>
      </c>
      <c r="F284" s="26">
        <v>508</v>
      </c>
      <c r="G284" s="27">
        <v>2</v>
      </c>
    </row>
    <row r="285" spans="1:7" x14ac:dyDescent="0.3">
      <c r="A285" s="26" t="s">
        <v>1077</v>
      </c>
      <c r="B285" s="26" t="s">
        <v>235</v>
      </c>
      <c r="C285" s="27" t="s">
        <v>311</v>
      </c>
      <c r="D285" s="26" t="s">
        <v>687</v>
      </c>
      <c r="E285" s="26">
        <v>508</v>
      </c>
      <c r="F285" s="26">
        <v>508</v>
      </c>
      <c r="G285" s="27">
        <v>2</v>
      </c>
    </row>
    <row r="286" spans="1:7" x14ac:dyDescent="0.3">
      <c r="A286" s="26" t="s">
        <v>1078</v>
      </c>
      <c r="B286" s="26" t="s">
        <v>235</v>
      </c>
      <c r="C286" s="27" t="s">
        <v>311</v>
      </c>
      <c r="D286" s="26" t="s">
        <v>687</v>
      </c>
      <c r="E286" s="26">
        <v>508</v>
      </c>
      <c r="F286" s="26">
        <v>508</v>
      </c>
      <c r="G286" s="27">
        <v>2</v>
      </c>
    </row>
    <row r="287" spans="1:7" x14ac:dyDescent="0.3">
      <c r="A287" s="26" t="s">
        <v>1079</v>
      </c>
      <c r="B287" s="26" t="s">
        <v>235</v>
      </c>
      <c r="C287" s="27" t="s">
        <v>311</v>
      </c>
      <c r="D287" s="26" t="s">
        <v>1080</v>
      </c>
      <c r="E287" s="26">
        <v>2875</v>
      </c>
      <c r="G287" s="27">
        <v>1</v>
      </c>
    </row>
    <row r="288" spans="1:7" x14ac:dyDescent="0.3">
      <c r="A288" s="26" t="s">
        <v>1081</v>
      </c>
      <c r="B288" s="26" t="s">
        <v>235</v>
      </c>
      <c r="C288" s="27" t="s">
        <v>311</v>
      </c>
      <c r="D288" s="26" t="s">
        <v>687</v>
      </c>
      <c r="E288" s="26">
        <v>508</v>
      </c>
      <c r="F288" s="26">
        <v>508</v>
      </c>
      <c r="G288" s="27">
        <v>2</v>
      </c>
    </row>
    <row r="289" spans="1:7" x14ac:dyDescent="0.3">
      <c r="A289" s="26" t="s">
        <v>1082</v>
      </c>
      <c r="B289" s="26" t="s">
        <v>235</v>
      </c>
      <c r="C289" s="27" t="s">
        <v>311</v>
      </c>
      <c r="D289" s="26" t="s">
        <v>687</v>
      </c>
      <c r="E289" s="26">
        <v>508</v>
      </c>
      <c r="F289" s="26">
        <v>508</v>
      </c>
      <c r="G289" s="27">
        <v>2</v>
      </c>
    </row>
    <row r="290" spans="1:7" x14ac:dyDescent="0.3">
      <c r="A290" s="26" t="s">
        <v>1083</v>
      </c>
      <c r="B290" s="26" t="s">
        <v>235</v>
      </c>
      <c r="C290" s="27" t="s">
        <v>311</v>
      </c>
      <c r="D290" s="26" t="s">
        <v>687</v>
      </c>
      <c r="E290" s="26">
        <v>508</v>
      </c>
      <c r="F290" s="26">
        <v>508</v>
      </c>
      <c r="G290" s="27">
        <v>2</v>
      </c>
    </row>
    <row r="291" spans="1:7" x14ac:dyDescent="0.3">
      <c r="A291" s="26" t="s">
        <v>1084</v>
      </c>
      <c r="B291" s="26" t="s">
        <v>235</v>
      </c>
      <c r="C291" s="27" t="s">
        <v>311</v>
      </c>
      <c r="D291" s="26" t="s">
        <v>687</v>
      </c>
      <c r="E291" s="26">
        <v>508</v>
      </c>
      <c r="F291" s="26">
        <v>508</v>
      </c>
      <c r="G291" s="27">
        <v>2</v>
      </c>
    </row>
    <row r="292" spans="1:7" x14ac:dyDescent="0.3">
      <c r="A292" s="26" t="s">
        <v>1085</v>
      </c>
      <c r="B292" s="26" t="s">
        <v>235</v>
      </c>
      <c r="C292" s="27" t="s">
        <v>311</v>
      </c>
      <c r="D292" s="26" t="s">
        <v>891</v>
      </c>
      <c r="E292" s="26" t="s">
        <v>892</v>
      </c>
      <c r="G292" s="27">
        <v>2</v>
      </c>
    </row>
    <row r="293" spans="1:7" x14ac:dyDescent="0.3">
      <c r="A293" s="26" t="s">
        <v>1086</v>
      </c>
      <c r="B293" s="26" t="s">
        <v>235</v>
      </c>
      <c r="C293" s="27" t="s">
        <v>311</v>
      </c>
      <c r="D293" s="26" t="s">
        <v>891</v>
      </c>
      <c r="E293" s="26" t="s">
        <v>892</v>
      </c>
      <c r="G293" s="27">
        <v>2</v>
      </c>
    </row>
    <row r="294" spans="1:7" x14ac:dyDescent="0.3">
      <c r="A294" s="26" t="s">
        <v>1087</v>
      </c>
      <c r="B294" s="26" t="s">
        <v>235</v>
      </c>
      <c r="C294" s="27" t="s">
        <v>311</v>
      </c>
      <c r="D294" s="26" t="s">
        <v>891</v>
      </c>
      <c r="E294" s="26" t="s">
        <v>892</v>
      </c>
      <c r="G294" s="27">
        <v>2</v>
      </c>
    </row>
    <row r="295" spans="1:7" x14ac:dyDescent="0.3">
      <c r="A295" s="26" t="s">
        <v>1088</v>
      </c>
      <c r="B295" s="26" t="s">
        <v>235</v>
      </c>
      <c r="C295" s="27" t="s">
        <v>311</v>
      </c>
      <c r="D295" s="26" t="s">
        <v>1089</v>
      </c>
      <c r="E295" s="26" t="s">
        <v>662</v>
      </c>
      <c r="F295" s="26">
        <v>45</v>
      </c>
      <c r="G295" s="27">
        <v>2</v>
      </c>
    </row>
    <row r="296" spans="1:7" x14ac:dyDescent="0.3">
      <c r="A296" s="26" t="s">
        <v>1090</v>
      </c>
      <c r="B296" s="26" t="s">
        <v>235</v>
      </c>
      <c r="C296" s="27" t="s">
        <v>311</v>
      </c>
      <c r="D296" s="26" t="s">
        <v>1091</v>
      </c>
      <c r="E296" s="26">
        <v>45</v>
      </c>
      <c r="F296" s="26">
        <v>45</v>
      </c>
      <c r="G296" s="27">
        <v>2</v>
      </c>
    </row>
    <row r="297" spans="1:7" x14ac:dyDescent="0.3">
      <c r="A297" s="26" t="s">
        <v>1092</v>
      </c>
      <c r="B297" s="26" t="s">
        <v>235</v>
      </c>
      <c r="C297" s="27" t="s">
        <v>311</v>
      </c>
      <c r="D297" s="26" t="s">
        <v>1091</v>
      </c>
      <c r="E297" s="26">
        <v>45</v>
      </c>
      <c r="F297" s="26">
        <v>45</v>
      </c>
      <c r="G297" s="27">
        <v>2</v>
      </c>
    </row>
    <row r="298" spans="1:7" x14ac:dyDescent="0.3">
      <c r="A298" s="26" t="s">
        <v>1093</v>
      </c>
      <c r="B298" s="26" t="s">
        <v>235</v>
      </c>
      <c r="C298" s="27" t="s">
        <v>311</v>
      </c>
      <c r="D298" s="26" t="s">
        <v>1094</v>
      </c>
      <c r="E298" s="26">
        <v>45</v>
      </c>
      <c r="F298" s="26">
        <v>45</v>
      </c>
      <c r="G298" s="27">
        <v>1</v>
      </c>
    </row>
    <row r="299" spans="1:7" ht="27.6" x14ac:dyDescent="0.3">
      <c r="A299" s="26" t="s">
        <v>1095</v>
      </c>
      <c r="B299" s="26" t="s">
        <v>235</v>
      </c>
      <c r="C299" s="27" t="s">
        <v>311</v>
      </c>
      <c r="D299" s="26" t="s">
        <v>1096</v>
      </c>
      <c r="E299" s="26" t="s">
        <v>1097</v>
      </c>
      <c r="G299" s="27">
        <v>3</v>
      </c>
    </row>
    <row r="300" spans="1:7" x14ac:dyDescent="0.3">
      <c r="A300" s="26" t="s">
        <v>1098</v>
      </c>
      <c r="B300" s="26" t="s">
        <v>235</v>
      </c>
      <c r="C300" s="27" t="s">
        <v>311</v>
      </c>
      <c r="D300" s="26" t="s">
        <v>723</v>
      </c>
      <c r="E300" s="26" t="s">
        <v>724</v>
      </c>
      <c r="G300" s="27">
        <v>2</v>
      </c>
    </row>
    <row r="301" spans="1:7" x14ac:dyDescent="0.3">
      <c r="A301" s="26" t="s">
        <v>1099</v>
      </c>
      <c r="B301" s="26" t="s">
        <v>235</v>
      </c>
      <c r="C301" s="27" t="s">
        <v>311</v>
      </c>
      <c r="D301" s="26" t="s">
        <v>723</v>
      </c>
      <c r="E301" s="26" t="s">
        <v>724</v>
      </c>
      <c r="G301" s="27">
        <v>2</v>
      </c>
    </row>
    <row r="302" spans="1:7" x14ac:dyDescent="0.3">
      <c r="A302" s="26" t="s">
        <v>1100</v>
      </c>
      <c r="B302" s="26" t="s">
        <v>235</v>
      </c>
      <c r="C302" s="27" t="s">
        <v>311</v>
      </c>
      <c r="D302" s="26" t="s">
        <v>723</v>
      </c>
      <c r="E302" s="26" t="s">
        <v>724</v>
      </c>
      <c r="G302" s="27">
        <v>2</v>
      </c>
    </row>
    <row r="303" spans="1:7" x14ac:dyDescent="0.3">
      <c r="A303" s="26" t="s">
        <v>1101</v>
      </c>
      <c r="B303" s="26" t="s">
        <v>235</v>
      </c>
      <c r="C303" s="27" t="s">
        <v>311</v>
      </c>
      <c r="D303" s="26" t="s">
        <v>1102</v>
      </c>
      <c r="E303" s="26" t="s">
        <v>1103</v>
      </c>
      <c r="F303" s="26">
        <v>1034</v>
      </c>
      <c r="G303" s="27">
        <v>2</v>
      </c>
    </row>
    <row r="304" spans="1:7" x14ac:dyDescent="0.3">
      <c r="A304" s="26" t="s">
        <v>1104</v>
      </c>
      <c r="B304" s="26" t="s">
        <v>235</v>
      </c>
      <c r="C304" s="27" t="s">
        <v>311</v>
      </c>
      <c r="D304" s="26" t="s">
        <v>1102</v>
      </c>
      <c r="E304" s="26" t="s">
        <v>1103</v>
      </c>
      <c r="F304" s="26">
        <v>1034</v>
      </c>
      <c r="G304" s="27">
        <v>2</v>
      </c>
    </row>
    <row r="305" spans="1:7" x14ac:dyDescent="0.3">
      <c r="A305" s="26" t="s">
        <v>1105</v>
      </c>
      <c r="B305" s="26" t="s">
        <v>235</v>
      </c>
      <c r="C305" s="27" t="s">
        <v>311</v>
      </c>
      <c r="D305" s="26" t="s">
        <v>1102</v>
      </c>
      <c r="E305" s="26" t="s">
        <v>1103</v>
      </c>
      <c r="F305" s="26">
        <v>1034</v>
      </c>
      <c r="G305" s="27">
        <v>2</v>
      </c>
    </row>
    <row r="306" spans="1:7" x14ac:dyDescent="0.3">
      <c r="A306" s="26" t="s">
        <v>1106</v>
      </c>
      <c r="B306" s="26" t="s">
        <v>235</v>
      </c>
      <c r="C306" s="27" t="s">
        <v>311</v>
      </c>
      <c r="D306" s="26" t="s">
        <v>1107</v>
      </c>
      <c r="E306" s="26">
        <v>48</v>
      </c>
      <c r="F306" s="26">
        <v>48</v>
      </c>
      <c r="G306" s="27">
        <v>1</v>
      </c>
    </row>
    <row r="307" spans="1:7" x14ac:dyDescent="0.3">
      <c r="A307" s="26" t="s">
        <v>1108</v>
      </c>
      <c r="B307" s="26" t="s">
        <v>235</v>
      </c>
      <c r="C307" s="27" t="s">
        <v>311</v>
      </c>
      <c r="D307" s="26" t="s">
        <v>1107</v>
      </c>
      <c r="E307" s="26">
        <v>48</v>
      </c>
      <c r="F307" s="26">
        <v>48</v>
      </c>
      <c r="G307" s="27">
        <v>1</v>
      </c>
    </row>
    <row r="308" spans="1:7" x14ac:dyDescent="0.3">
      <c r="A308" s="26" t="s">
        <v>1109</v>
      </c>
      <c r="B308" s="26" t="s">
        <v>235</v>
      </c>
      <c r="C308" s="27" t="s">
        <v>311</v>
      </c>
      <c r="D308" s="26" t="s">
        <v>1107</v>
      </c>
      <c r="E308" s="26">
        <v>48</v>
      </c>
      <c r="F308" s="26">
        <v>48</v>
      </c>
      <c r="G308" s="27">
        <v>1</v>
      </c>
    </row>
    <row r="309" spans="1:7" ht="82.8" x14ac:dyDescent="0.3">
      <c r="A309" s="26" t="s">
        <v>1110</v>
      </c>
      <c r="B309" s="26" t="s">
        <v>235</v>
      </c>
      <c r="C309" s="27" t="s">
        <v>311</v>
      </c>
      <c r="D309" s="26" t="s">
        <v>1111</v>
      </c>
      <c r="E309" s="26" t="s">
        <v>1112</v>
      </c>
      <c r="F309" s="26" t="s">
        <v>1113</v>
      </c>
      <c r="G309" s="27">
        <v>15</v>
      </c>
    </row>
    <row r="310" spans="1:7" x14ac:dyDescent="0.3">
      <c r="A310" s="26" t="s">
        <v>1114</v>
      </c>
      <c r="B310" s="26" t="s">
        <v>235</v>
      </c>
      <c r="C310" s="27" t="s">
        <v>311</v>
      </c>
      <c r="D310" s="26" t="s">
        <v>326</v>
      </c>
      <c r="E310" s="26" t="s">
        <v>327</v>
      </c>
      <c r="F310" s="26">
        <v>45</v>
      </c>
      <c r="G310" s="27">
        <v>2</v>
      </c>
    </row>
    <row r="311" spans="1:7" x14ac:dyDescent="0.3">
      <c r="A311" s="26" t="s">
        <v>1115</v>
      </c>
      <c r="B311" s="26" t="s">
        <v>235</v>
      </c>
      <c r="C311" s="27" t="s">
        <v>311</v>
      </c>
      <c r="D311" s="26" t="s">
        <v>326</v>
      </c>
      <c r="E311" s="26" t="s">
        <v>327</v>
      </c>
      <c r="F311" s="26">
        <v>45</v>
      </c>
      <c r="G311" s="27">
        <v>2</v>
      </c>
    </row>
    <row r="312" spans="1:7" x14ac:dyDescent="0.3">
      <c r="A312" s="26" t="s">
        <v>1116</v>
      </c>
      <c r="B312" s="26" t="s">
        <v>235</v>
      </c>
      <c r="C312" s="27" t="s">
        <v>311</v>
      </c>
      <c r="D312" s="26" t="s">
        <v>326</v>
      </c>
      <c r="E312" s="26" t="s">
        <v>327</v>
      </c>
      <c r="F312" s="26">
        <v>45</v>
      </c>
      <c r="G312" s="27">
        <v>2</v>
      </c>
    </row>
    <row r="313" spans="1:7" x14ac:dyDescent="0.3">
      <c r="A313" s="26" t="s">
        <v>1117</v>
      </c>
      <c r="B313" s="26" t="s">
        <v>235</v>
      </c>
      <c r="C313" s="27" t="s">
        <v>311</v>
      </c>
      <c r="D313" s="26" t="s">
        <v>326</v>
      </c>
      <c r="E313" s="26" t="s">
        <v>327</v>
      </c>
      <c r="F313" s="26">
        <v>45</v>
      </c>
      <c r="G313" s="27">
        <v>2</v>
      </c>
    </row>
    <row r="314" spans="1:7" x14ac:dyDescent="0.3">
      <c r="A314" s="26" t="s">
        <v>1118</v>
      </c>
      <c r="B314" s="26" t="s">
        <v>235</v>
      </c>
      <c r="C314" s="27" t="s">
        <v>311</v>
      </c>
      <c r="D314" s="26" t="s">
        <v>326</v>
      </c>
      <c r="E314" s="26" t="s">
        <v>327</v>
      </c>
      <c r="F314" s="26">
        <v>45</v>
      </c>
      <c r="G314" s="27">
        <v>2</v>
      </c>
    </row>
    <row r="315" spans="1:7" x14ac:dyDescent="0.3">
      <c r="A315" s="26" t="s">
        <v>1119</v>
      </c>
      <c r="B315" s="26" t="s">
        <v>235</v>
      </c>
      <c r="C315" s="27" t="s">
        <v>311</v>
      </c>
      <c r="D315" s="26" t="s">
        <v>1120</v>
      </c>
      <c r="E315" s="26">
        <v>2109</v>
      </c>
      <c r="F315" s="26">
        <v>45</v>
      </c>
      <c r="G315" s="27">
        <v>1</v>
      </c>
    </row>
    <row r="316" spans="1:7" x14ac:dyDescent="0.3">
      <c r="A316" s="26" t="s">
        <v>1121</v>
      </c>
      <c r="B316" s="26" t="s">
        <v>235</v>
      </c>
      <c r="C316" s="27" t="s">
        <v>311</v>
      </c>
      <c r="D316" s="26" t="s">
        <v>326</v>
      </c>
      <c r="E316" s="26" t="s">
        <v>327</v>
      </c>
      <c r="F316" s="26">
        <v>45</v>
      </c>
      <c r="G316" s="27">
        <v>2</v>
      </c>
    </row>
    <row r="317" spans="1:7" x14ac:dyDescent="0.3">
      <c r="A317" s="26" t="s">
        <v>1122</v>
      </c>
      <c r="B317" s="26" t="s">
        <v>1123</v>
      </c>
      <c r="C317" s="27" t="s">
        <v>311</v>
      </c>
      <c r="D317" s="26" t="s">
        <v>326</v>
      </c>
      <c r="E317" s="26" t="s">
        <v>327</v>
      </c>
      <c r="F317" s="26">
        <v>45</v>
      </c>
      <c r="G317" s="27">
        <v>2</v>
      </c>
    </row>
    <row r="318" spans="1:7" x14ac:dyDescent="0.3">
      <c r="A318" s="26" t="s">
        <v>1124</v>
      </c>
      <c r="B318" s="26" t="s">
        <v>235</v>
      </c>
      <c r="C318" s="27" t="s">
        <v>311</v>
      </c>
      <c r="D318" s="26" t="s">
        <v>326</v>
      </c>
      <c r="E318" s="26" t="s">
        <v>327</v>
      </c>
      <c r="F318" s="26">
        <v>45</v>
      </c>
      <c r="G318" s="27">
        <v>2</v>
      </c>
    </row>
    <row r="319" spans="1:7" x14ac:dyDescent="0.3">
      <c r="A319" s="26" t="s">
        <v>1125</v>
      </c>
      <c r="B319" s="26" t="s">
        <v>235</v>
      </c>
      <c r="C319" s="27" t="s">
        <v>311</v>
      </c>
      <c r="D319" s="26" t="s">
        <v>1080</v>
      </c>
      <c r="E319" s="26">
        <v>2875</v>
      </c>
      <c r="G319" s="27">
        <v>1</v>
      </c>
    </row>
    <row r="320" spans="1:7" x14ac:dyDescent="0.3">
      <c r="A320" s="26" t="s">
        <v>1126</v>
      </c>
      <c r="B320" s="26" t="s">
        <v>235</v>
      </c>
      <c r="C320" s="27" t="s">
        <v>311</v>
      </c>
      <c r="D320" s="26" t="s">
        <v>1080</v>
      </c>
      <c r="E320" s="26">
        <v>2875</v>
      </c>
      <c r="G320" s="27">
        <v>1</v>
      </c>
    </row>
    <row r="321" spans="1:7" x14ac:dyDescent="0.3">
      <c r="A321" s="26" t="s">
        <v>1127</v>
      </c>
      <c r="B321" s="26" t="s">
        <v>235</v>
      </c>
      <c r="C321" s="27" t="s">
        <v>311</v>
      </c>
      <c r="D321" s="26" t="s">
        <v>1080</v>
      </c>
      <c r="E321" s="26">
        <v>2875</v>
      </c>
      <c r="G321" s="27">
        <v>1</v>
      </c>
    </row>
    <row r="322" spans="1:7" x14ac:dyDescent="0.3">
      <c r="A322" s="26" t="s">
        <v>1128</v>
      </c>
      <c r="B322" s="26" t="s">
        <v>235</v>
      </c>
      <c r="C322" s="27" t="s">
        <v>311</v>
      </c>
      <c r="D322" s="26" t="s">
        <v>1080</v>
      </c>
      <c r="E322" s="26">
        <v>2875</v>
      </c>
      <c r="G322" s="27">
        <v>1</v>
      </c>
    </row>
    <row r="323" spans="1:7" x14ac:dyDescent="0.3">
      <c r="A323" s="26" t="s">
        <v>1129</v>
      </c>
      <c r="B323" s="26" t="s">
        <v>235</v>
      </c>
      <c r="C323" s="27" t="s">
        <v>311</v>
      </c>
      <c r="D323" s="26" t="s">
        <v>320</v>
      </c>
      <c r="E323" s="26" t="s">
        <v>321</v>
      </c>
      <c r="G323" s="27">
        <v>2</v>
      </c>
    </row>
    <row r="324" spans="1:7" x14ac:dyDescent="0.3">
      <c r="A324" s="26" t="s">
        <v>1130</v>
      </c>
      <c r="B324" s="26" t="s">
        <v>235</v>
      </c>
      <c r="C324" s="27" t="s">
        <v>311</v>
      </c>
      <c r="D324" s="26" t="s">
        <v>373</v>
      </c>
      <c r="E324" s="26">
        <v>5221</v>
      </c>
      <c r="G324" s="27">
        <v>1</v>
      </c>
    </row>
    <row r="325" spans="1:7" x14ac:dyDescent="0.3">
      <c r="A325" s="26" t="s">
        <v>1131</v>
      </c>
      <c r="B325" s="26" t="s">
        <v>235</v>
      </c>
      <c r="C325" s="27" t="s">
        <v>311</v>
      </c>
      <c r="D325" s="26" t="s">
        <v>320</v>
      </c>
      <c r="E325" s="26" t="s">
        <v>321</v>
      </c>
      <c r="G325" s="27">
        <v>2</v>
      </c>
    </row>
    <row r="326" spans="1:7" x14ac:dyDescent="0.3">
      <c r="A326" s="26" t="s">
        <v>1132</v>
      </c>
      <c r="B326" s="26" t="s">
        <v>235</v>
      </c>
      <c r="C326" s="27" t="s">
        <v>311</v>
      </c>
      <c r="D326" s="26" t="s">
        <v>320</v>
      </c>
      <c r="E326" s="26" t="s">
        <v>321</v>
      </c>
      <c r="G326" s="27">
        <v>2</v>
      </c>
    </row>
    <row r="327" spans="1:7" x14ac:dyDescent="0.3">
      <c r="A327" s="26" t="s">
        <v>1133</v>
      </c>
      <c r="B327" s="26" t="s">
        <v>235</v>
      </c>
      <c r="C327" s="27" t="s">
        <v>311</v>
      </c>
      <c r="D327" s="26" t="s">
        <v>320</v>
      </c>
      <c r="E327" s="26" t="s">
        <v>321</v>
      </c>
      <c r="G327" s="27">
        <v>2</v>
      </c>
    </row>
    <row r="328" spans="1:7" x14ac:dyDescent="0.3">
      <c r="A328" s="26" t="s">
        <v>1134</v>
      </c>
      <c r="B328" s="26" t="s">
        <v>235</v>
      </c>
      <c r="C328" s="27" t="s">
        <v>311</v>
      </c>
      <c r="D328" s="26" t="s">
        <v>320</v>
      </c>
      <c r="E328" s="26" t="s">
        <v>321</v>
      </c>
      <c r="G328" s="27">
        <v>2</v>
      </c>
    </row>
    <row r="329" spans="1:7" x14ac:dyDescent="0.3">
      <c r="A329" s="26" t="s">
        <v>1135</v>
      </c>
      <c r="B329" s="26" t="s">
        <v>235</v>
      </c>
      <c r="C329" s="27" t="s">
        <v>311</v>
      </c>
      <c r="D329" s="26" t="s">
        <v>320</v>
      </c>
      <c r="E329" s="26" t="s">
        <v>321</v>
      </c>
      <c r="G329" s="27">
        <v>2</v>
      </c>
    </row>
    <row r="330" spans="1:7" x14ac:dyDescent="0.3">
      <c r="A330" s="26" t="s">
        <v>1136</v>
      </c>
      <c r="B330" s="26" t="s">
        <v>235</v>
      </c>
      <c r="C330" s="27" t="s">
        <v>311</v>
      </c>
      <c r="D330" s="26" t="s">
        <v>320</v>
      </c>
      <c r="E330" s="26" t="s">
        <v>321</v>
      </c>
      <c r="G330" s="27">
        <v>2</v>
      </c>
    </row>
    <row r="331" spans="1:7" x14ac:dyDescent="0.3">
      <c r="A331" s="26" t="s">
        <v>1137</v>
      </c>
      <c r="B331" s="26" t="s">
        <v>235</v>
      </c>
      <c r="C331" s="27" t="s">
        <v>311</v>
      </c>
      <c r="D331" s="26" t="s">
        <v>320</v>
      </c>
      <c r="E331" s="26" t="s">
        <v>321</v>
      </c>
      <c r="G331" s="27">
        <v>2</v>
      </c>
    </row>
    <row r="332" spans="1:7" x14ac:dyDescent="0.3">
      <c r="A332" s="26" t="s">
        <v>1138</v>
      </c>
      <c r="B332" s="26" t="s">
        <v>235</v>
      </c>
      <c r="C332" s="27" t="s">
        <v>311</v>
      </c>
      <c r="D332" s="26" t="s">
        <v>320</v>
      </c>
      <c r="E332" s="26" t="s">
        <v>321</v>
      </c>
      <c r="G332" s="27">
        <v>2</v>
      </c>
    </row>
    <row r="333" spans="1:7" x14ac:dyDescent="0.3">
      <c r="A333" s="26" t="s">
        <v>1139</v>
      </c>
      <c r="B333" s="26" t="s">
        <v>235</v>
      </c>
      <c r="C333" s="27" t="s">
        <v>311</v>
      </c>
      <c r="D333" s="26" t="s">
        <v>320</v>
      </c>
      <c r="E333" s="26" t="s">
        <v>321</v>
      </c>
      <c r="G333" s="27">
        <v>2</v>
      </c>
    </row>
    <row r="334" spans="1:7" x14ac:dyDescent="0.3">
      <c r="A334" s="26" t="s">
        <v>1140</v>
      </c>
      <c r="B334" s="26" t="s">
        <v>235</v>
      </c>
      <c r="C334" s="27" t="s">
        <v>311</v>
      </c>
      <c r="D334" s="26" t="s">
        <v>320</v>
      </c>
      <c r="E334" s="26" t="s">
        <v>321</v>
      </c>
      <c r="G334" s="27">
        <v>2</v>
      </c>
    </row>
    <row r="335" spans="1:7" x14ac:dyDescent="0.3">
      <c r="A335" s="26" t="s">
        <v>1141</v>
      </c>
      <c r="B335" s="26" t="s">
        <v>235</v>
      </c>
      <c r="C335" s="27" t="s">
        <v>311</v>
      </c>
      <c r="D335" s="26" t="s">
        <v>320</v>
      </c>
      <c r="E335" s="26" t="s">
        <v>321</v>
      </c>
      <c r="G335" s="27">
        <v>2</v>
      </c>
    </row>
    <row r="336" spans="1:7" x14ac:dyDescent="0.3">
      <c r="A336" s="26" t="s">
        <v>1142</v>
      </c>
      <c r="B336" s="26" t="s">
        <v>235</v>
      </c>
      <c r="C336" s="27" t="s">
        <v>311</v>
      </c>
      <c r="D336" s="26" t="s">
        <v>320</v>
      </c>
      <c r="E336" s="26" t="s">
        <v>321</v>
      </c>
      <c r="G336" s="27">
        <v>2</v>
      </c>
    </row>
    <row r="337" spans="1:7" x14ac:dyDescent="0.3">
      <c r="A337" s="26" t="s">
        <v>1143</v>
      </c>
      <c r="B337" s="26" t="s">
        <v>235</v>
      </c>
      <c r="C337" s="27" t="s">
        <v>311</v>
      </c>
      <c r="D337" s="26" t="s">
        <v>320</v>
      </c>
      <c r="E337" s="26" t="s">
        <v>321</v>
      </c>
      <c r="G337" s="27">
        <v>2</v>
      </c>
    </row>
    <row r="338" spans="1:7" x14ac:dyDescent="0.3">
      <c r="A338" s="26" t="s">
        <v>1144</v>
      </c>
      <c r="B338" s="26" t="s">
        <v>235</v>
      </c>
      <c r="C338" s="27" t="s">
        <v>311</v>
      </c>
      <c r="D338" s="26" t="s">
        <v>320</v>
      </c>
      <c r="E338" s="26" t="s">
        <v>321</v>
      </c>
      <c r="G338" s="27">
        <v>2</v>
      </c>
    </row>
    <row r="339" spans="1:7" x14ac:dyDescent="0.3">
      <c r="A339" s="26" t="s">
        <v>1145</v>
      </c>
      <c r="B339" s="26" t="s">
        <v>235</v>
      </c>
      <c r="C339" s="27" t="s">
        <v>311</v>
      </c>
      <c r="D339" s="26" t="s">
        <v>320</v>
      </c>
      <c r="E339" s="26" t="s">
        <v>321</v>
      </c>
      <c r="G339" s="27">
        <v>2</v>
      </c>
    </row>
    <row r="340" spans="1:7" x14ac:dyDescent="0.3">
      <c r="A340" s="26" t="s">
        <v>1146</v>
      </c>
      <c r="B340" s="26" t="s">
        <v>235</v>
      </c>
      <c r="C340" s="27" t="s">
        <v>311</v>
      </c>
      <c r="D340" s="26" t="s">
        <v>320</v>
      </c>
      <c r="E340" s="26" t="s">
        <v>321</v>
      </c>
      <c r="G340" s="27">
        <v>2</v>
      </c>
    </row>
    <row r="341" spans="1:7" x14ac:dyDescent="0.3">
      <c r="A341" s="26" t="s">
        <v>1147</v>
      </c>
      <c r="B341" s="26" t="s">
        <v>235</v>
      </c>
      <c r="C341" s="27" t="s">
        <v>311</v>
      </c>
      <c r="D341" s="26" t="s">
        <v>320</v>
      </c>
      <c r="E341" s="26" t="s">
        <v>321</v>
      </c>
      <c r="G341" s="27">
        <v>2</v>
      </c>
    </row>
    <row r="342" spans="1:7" x14ac:dyDescent="0.3">
      <c r="A342" s="26" t="s">
        <v>1148</v>
      </c>
      <c r="B342" s="26" t="s">
        <v>235</v>
      </c>
      <c r="C342" s="27" t="s">
        <v>311</v>
      </c>
      <c r="D342" s="26" t="s">
        <v>320</v>
      </c>
      <c r="E342" s="26" t="s">
        <v>321</v>
      </c>
      <c r="G342" s="27">
        <v>2</v>
      </c>
    </row>
    <row r="343" spans="1:7" x14ac:dyDescent="0.3">
      <c r="A343" s="26" t="s">
        <v>1149</v>
      </c>
      <c r="B343" s="26" t="s">
        <v>235</v>
      </c>
      <c r="C343" s="27" t="s">
        <v>311</v>
      </c>
      <c r="D343" s="26" t="s">
        <v>320</v>
      </c>
      <c r="E343" s="26" t="s">
        <v>321</v>
      </c>
      <c r="G343" s="27">
        <v>2</v>
      </c>
    </row>
    <row r="344" spans="1:7" x14ac:dyDescent="0.3">
      <c r="A344" s="26" t="s">
        <v>1150</v>
      </c>
      <c r="B344" s="26" t="s">
        <v>235</v>
      </c>
      <c r="C344" s="27" t="s">
        <v>311</v>
      </c>
      <c r="D344" s="26" t="s">
        <v>320</v>
      </c>
      <c r="E344" s="26" t="s">
        <v>321</v>
      </c>
      <c r="G344" s="27">
        <v>2</v>
      </c>
    </row>
    <row r="345" spans="1:7" x14ac:dyDescent="0.3">
      <c r="A345" s="26" t="s">
        <v>1151</v>
      </c>
      <c r="B345" s="26" t="s">
        <v>235</v>
      </c>
      <c r="C345" s="27" t="s">
        <v>311</v>
      </c>
      <c r="D345" s="26" t="s">
        <v>320</v>
      </c>
      <c r="E345" s="26" t="s">
        <v>321</v>
      </c>
      <c r="G345" s="27">
        <v>2</v>
      </c>
    </row>
    <row r="346" spans="1:7" x14ac:dyDescent="0.3">
      <c r="A346" s="26" t="s">
        <v>1152</v>
      </c>
      <c r="B346" s="26" t="s">
        <v>235</v>
      </c>
      <c r="C346" s="27" t="s">
        <v>311</v>
      </c>
      <c r="D346" s="26" t="s">
        <v>320</v>
      </c>
      <c r="E346" s="26" t="s">
        <v>321</v>
      </c>
      <c r="G346" s="27">
        <v>2</v>
      </c>
    </row>
    <row r="347" spans="1:7" x14ac:dyDescent="0.3">
      <c r="A347" s="26" t="s">
        <v>1153</v>
      </c>
      <c r="B347" s="26" t="s">
        <v>235</v>
      </c>
      <c r="C347" s="27" t="s">
        <v>311</v>
      </c>
      <c r="D347" s="26" t="s">
        <v>320</v>
      </c>
      <c r="E347" s="26" t="s">
        <v>321</v>
      </c>
      <c r="G347" s="27">
        <v>2</v>
      </c>
    </row>
    <row r="348" spans="1:7" x14ac:dyDescent="0.3">
      <c r="A348" s="26" t="s">
        <v>1154</v>
      </c>
      <c r="B348" s="26" t="s">
        <v>235</v>
      </c>
      <c r="C348" s="27" t="s">
        <v>311</v>
      </c>
      <c r="D348" s="26" t="s">
        <v>320</v>
      </c>
      <c r="E348" s="26" t="s">
        <v>321</v>
      </c>
      <c r="G348" s="27">
        <v>2</v>
      </c>
    </row>
    <row r="349" spans="1:7" x14ac:dyDescent="0.3">
      <c r="A349" s="26" t="s">
        <v>1155</v>
      </c>
      <c r="B349" s="26" t="s">
        <v>235</v>
      </c>
      <c r="C349" s="27" t="s">
        <v>311</v>
      </c>
      <c r="D349" s="26" t="s">
        <v>320</v>
      </c>
      <c r="E349" s="26" t="s">
        <v>321</v>
      </c>
      <c r="G349" s="27">
        <v>2</v>
      </c>
    </row>
    <row r="350" spans="1:7" x14ac:dyDescent="0.3">
      <c r="A350" s="26" t="s">
        <v>1156</v>
      </c>
      <c r="B350" s="26" t="s">
        <v>235</v>
      </c>
      <c r="C350" s="27" t="s">
        <v>311</v>
      </c>
      <c r="D350" s="26" t="s">
        <v>320</v>
      </c>
      <c r="E350" s="26" t="s">
        <v>321</v>
      </c>
      <c r="G350" s="27">
        <v>2</v>
      </c>
    </row>
    <row r="351" spans="1:7" x14ac:dyDescent="0.3">
      <c r="A351" s="26" t="s">
        <v>1157</v>
      </c>
      <c r="B351" s="26" t="s">
        <v>235</v>
      </c>
      <c r="C351" s="27" t="s">
        <v>311</v>
      </c>
      <c r="D351" s="26" t="s">
        <v>320</v>
      </c>
      <c r="E351" s="26" t="s">
        <v>321</v>
      </c>
      <c r="G351" s="27">
        <v>2</v>
      </c>
    </row>
    <row r="352" spans="1:7" x14ac:dyDescent="0.3">
      <c r="A352" s="26" t="s">
        <v>1158</v>
      </c>
      <c r="B352" s="26" t="s">
        <v>235</v>
      </c>
      <c r="C352" s="27" t="s">
        <v>311</v>
      </c>
      <c r="D352" s="26" t="s">
        <v>320</v>
      </c>
      <c r="E352" s="26" t="s">
        <v>321</v>
      </c>
      <c r="G352" s="27">
        <v>2</v>
      </c>
    </row>
    <row r="353" spans="1:7" x14ac:dyDescent="0.3">
      <c r="A353" s="26" t="s">
        <v>1159</v>
      </c>
      <c r="B353" s="26" t="s">
        <v>235</v>
      </c>
      <c r="C353" s="27" t="s">
        <v>311</v>
      </c>
      <c r="D353" s="26" t="s">
        <v>320</v>
      </c>
      <c r="E353" s="26" t="s">
        <v>321</v>
      </c>
      <c r="G353" s="27">
        <v>2</v>
      </c>
    </row>
    <row r="354" spans="1:7" ht="27.6" x14ac:dyDescent="0.3">
      <c r="A354" s="26" t="s">
        <v>1160</v>
      </c>
      <c r="B354" s="26" t="s">
        <v>235</v>
      </c>
      <c r="C354" s="27" t="s">
        <v>311</v>
      </c>
      <c r="D354" s="26" t="s">
        <v>1161</v>
      </c>
      <c r="E354" s="26" t="s">
        <v>1162</v>
      </c>
      <c r="F354" s="26" t="s">
        <v>1163</v>
      </c>
      <c r="G354" s="27">
        <v>4</v>
      </c>
    </row>
    <row r="355" spans="1:7" x14ac:dyDescent="0.3">
      <c r="A355" s="26" t="s">
        <v>1164</v>
      </c>
      <c r="B355" s="26" t="s">
        <v>235</v>
      </c>
      <c r="C355" s="27" t="s">
        <v>311</v>
      </c>
      <c r="D355" s="26" t="s">
        <v>395</v>
      </c>
      <c r="E355" s="26">
        <v>7010</v>
      </c>
      <c r="G355" s="27">
        <v>1</v>
      </c>
    </row>
    <row r="356" spans="1:7" x14ac:dyDescent="0.3">
      <c r="A356" s="26" t="s">
        <v>1165</v>
      </c>
      <c r="B356" s="26" t="s">
        <v>235</v>
      </c>
      <c r="C356" s="27" t="s">
        <v>311</v>
      </c>
      <c r="D356" s="26" t="s">
        <v>320</v>
      </c>
      <c r="E356" s="26" t="s">
        <v>321</v>
      </c>
      <c r="G356" s="27">
        <v>2</v>
      </c>
    </row>
    <row r="357" spans="1:7" x14ac:dyDescent="0.3">
      <c r="A357" s="26" t="s">
        <v>1166</v>
      </c>
      <c r="B357" s="26" t="s">
        <v>235</v>
      </c>
      <c r="C357" s="27" t="s">
        <v>311</v>
      </c>
      <c r="D357" s="26" t="s">
        <v>395</v>
      </c>
      <c r="E357" s="26">
        <v>7010</v>
      </c>
      <c r="G357" s="27">
        <v>1</v>
      </c>
    </row>
    <row r="358" spans="1:7" x14ac:dyDescent="0.3">
      <c r="A358" s="26" t="s">
        <v>1167</v>
      </c>
      <c r="B358" s="26" t="s">
        <v>235</v>
      </c>
      <c r="C358" s="27" t="s">
        <v>311</v>
      </c>
      <c r="D358" s="26" t="s">
        <v>320</v>
      </c>
      <c r="E358" s="26" t="s">
        <v>321</v>
      </c>
      <c r="G358" s="27">
        <v>2</v>
      </c>
    </row>
    <row r="359" spans="1:7" x14ac:dyDescent="0.3">
      <c r="A359" s="26" t="s">
        <v>1168</v>
      </c>
      <c r="B359" s="26" t="s">
        <v>235</v>
      </c>
      <c r="C359" s="27" t="s">
        <v>311</v>
      </c>
      <c r="D359" s="26" t="s">
        <v>395</v>
      </c>
      <c r="E359" s="26">
        <v>7010</v>
      </c>
      <c r="G359" s="27">
        <v>1</v>
      </c>
    </row>
    <row r="360" spans="1:7" x14ac:dyDescent="0.3">
      <c r="A360" s="26" t="s">
        <v>1169</v>
      </c>
      <c r="B360" s="26" t="s">
        <v>235</v>
      </c>
      <c r="C360" s="27" t="s">
        <v>311</v>
      </c>
      <c r="D360" s="26" t="s">
        <v>320</v>
      </c>
      <c r="E360" s="26" t="s">
        <v>321</v>
      </c>
      <c r="G360" s="27">
        <v>2</v>
      </c>
    </row>
    <row r="361" spans="1:7" x14ac:dyDescent="0.3">
      <c r="A361" s="26" t="s">
        <v>1170</v>
      </c>
      <c r="B361" s="26" t="s">
        <v>235</v>
      </c>
      <c r="C361" s="27" t="s">
        <v>311</v>
      </c>
      <c r="D361" s="26" t="s">
        <v>373</v>
      </c>
      <c r="E361" s="26">
        <v>5221</v>
      </c>
      <c r="G361" s="27">
        <v>1</v>
      </c>
    </row>
    <row r="362" spans="1:7" x14ac:dyDescent="0.3">
      <c r="A362" s="26" t="s">
        <v>1171</v>
      </c>
      <c r="B362" s="26" t="s">
        <v>235</v>
      </c>
      <c r="C362" s="27" t="s">
        <v>311</v>
      </c>
      <c r="D362" s="26" t="s">
        <v>373</v>
      </c>
      <c r="E362" s="26">
        <v>5221</v>
      </c>
      <c r="G362" s="27">
        <v>1</v>
      </c>
    </row>
    <row r="363" spans="1:7" x14ac:dyDescent="0.3">
      <c r="A363" s="26" t="s">
        <v>1172</v>
      </c>
      <c r="B363" s="26" t="s">
        <v>235</v>
      </c>
      <c r="C363" s="27" t="s">
        <v>311</v>
      </c>
      <c r="D363" s="26" t="s">
        <v>320</v>
      </c>
      <c r="E363" s="26" t="s">
        <v>321</v>
      </c>
      <c r="G363" s="27">
        <v>2</v>
      </c>
    </row>
    <row r="364" spans="1:7" x14ac:dyDescent="0.3">
      <c r="A364" s="26" t="s">
        <v>1173</v>
      </c>
      <c r="B364" s="26" t="s">
        <v>235</v>
      </c>
      <c r="C364" s="27" t="s">
        <v>311</v>
      </c>
      <c r="D364" s="26" t="s">
        <v>320</v>
      </c>
      <c r="E364" s="26" t="s">
        <v>321</v>
      </c>
      <c r="G364" s="27">
        <v>2</v>
      </c>
    </row>
    <row r="365" spans="1:7" x14ac:dyDescent="0.3">
      <c r="A365" s="26" t="s">
        <v>1174</v>
      </c>
      <c r="B365" s="26" t="s">
        <v>235</v>
      </c>
      <c r="C365" s="27" t="s">
        <v>311</v>
      </c>
      <c r="D365" s="26" t="s">
        <v>320</v>
      </c>
      <c r="E365" s="26" t="s">
        <v>321</v>
      </c>
      <c r="G365" s="27">
        <v>2</v>
      </c>
    </row>
    <row r="366" spans="1:7" x14ac:dyDescent="0.3">
      <c r="A366" s="26" t="s">
        <v>1175</v>
      </c>
      <c r="B366" s="26" t="s">
        <v>235</v>
      </c>
      <c r="C366" s="27" t="s">
        <v>311</v>
      </c>
      <c r="D366" s="26" t="s">
        <v>320</v>
      </c>
      <c r="E366" s="26" t="s">
        <v>321</v>
      </c>
      <c r="G366" s="27">
        <v>2</v>
      </c>
    </row>
    <row r="367" spans="1:7" x14ac:dyDescent="0.3">
      <c r="A367" s="26" t="s">
        <v>1176</v>
      </c>
      <c r="B367" s="26" t="s">
        <v>1177</v>
      </c>
      <c r="C367" s="27" t="s">
        <v>311</v>
      </c>
      <c r="D367" s="26" t="s">
        <v>320</v>
      </c>
      <c r="E367" s="26" t="s">
        <v>321</v>
      </c>
      <c r="G367" s="27">
        <v>2</v>
      </c>
    </row>
    <row r="368" spans="1:7" x14ac:dyDescent="0.3">
      <c r="A368" s="26" t="s">
        <v>1178</v>
      </c>
      <c r="B368" s="26" t="s">
        <v>235</v>
      </c>
      <c r="C368" s="27" t="s">
        <v>311</v>
      </c>
      <c r="D368" s="26" t="s">
        <v>320</v>
      </c>
      <c r="E368" s="26" t="s">
        <v>321</v>
      </c>
      <c r="G368" s="27">
        <v>2</v>
      </c>
    </row>
    <row r="369" spans="1:7" x14ac:dyDescent="0.3">
      <c r="A369" s="26" t="s">
        <v>1179</v>
      </c>
      <c r="B369" s="26" t="s">
        <v>235</v>
      </c>
      <c r="C369" s="27" t="s">
        <v>311</v>
      </c>
      <c r="D369" s="26" t="s">
        <v>320</v>
      </c>
      <c r="E369" s="26" t="s">
        <v>321</v>
      </c>
      <c r="G369" s="27">
        <v>2</v>
      </c>
    </row>
    <row r="370" spans="1:7" x14ac:dyDescent="0.3">
      <c r="A370" s="26" t="s">
        <v>1180</v>
      </c>
      <c r="B370" s="26" t="s">
        <v>235</v>
      </c>
      <c r="C370" s="27" t="s">
        <v>311</v>
      </c>
      <c r="D370" s="26" t="s">
        <v>320</v>
      </c>
      <c r="E370" s="26" t="s">
        <v>321</v>
      </c>
      <c r="G370" s="27">
        <v>2</v>
      </c>
    </row>
    <row r="371" spans="1:7" x14ac:dyDescent="0.3">
      <c r="A371" s="26" t="s">
        <v>1181</v>
      </c>
      <c r="B371" s="26" t="s">
        <v>235</v>
      </c>
      <c r="C371" s="27" t="s">
        <v>311</v>
      </c>
      <c r="D371" s="26" t="s">
        <v>320</v>
      </c>
      <c r="E371" s="26" t="s">
        <v>321</v>
      </c>
      <c r="G371" s="27">
        <v>2</v>
      </c>
    </row>
    <row r="372" spans="1:7" x14ac:dyDescent="0.3">
      <c r="A372" s="26" t="s">
        <v>1182</v>
      </c>
      <c r="B372" s="26" t="s">
        <v>235</v>
      </c>
      <c r="C372" s="27" t="s">
        <v>311</v>
      </c>
      <c r="D372" s="26" t="s">
        <v>320</v>
      </c>
      <c r="E372" s="26" t="s">
        <v>321</v>
      </c>
      <c r="G372" s="27">
        <v>2</v>
      </c>
    </row>
    <row r="373" spans="1:7" x14ac:dyDescent="0.3">
      <c r="A373" s="26" t="s">
        <v>1183</v>
      </c>
      <c r="B373" s="26" t="s">
        <v>235</v>
      </c>
      <c r="C373" s="27" t="s">
        <v>311</v>
      </c>
      <c r="D373" s="26" t="s">
        <v>320</v>
      </c>
      <c r="E373" s="26" t="s">
        <v>321</v>
      </c>
      <c r="G373" s="27">
        <v>2</v>
      </c>
    </row>
    <row r="374" spans="1:7" x14ac:dyDescent="0.3">
      <c r="A374" s="26" t="s">
        <v>1184</v>
      </c>
      <c r="B374" s="26" t="s">
        <v>235</v>
      </c>
      <c r="C374" s="27" t="s">
        <v>311</v>
      </c>
      <c r="D374" s="26" t="s">
        <v>320</v>
      </c>
      <c r="E374" s="26" t="s">
        <v>321</v>
      </c>
      <c r="G374" s="27">
        <v>2</v>
      </c>
    </row>
    <row r="375" spans="1:7" x14ac:dyDescent="0.3">
      <c r="A375" s="26" t="s">
        <v>1185</v>
      </c>
      <c r="B375" s="26" t="s">
        <v>235</v>
      </c>
      <c r="C375" s="27" t="s">
        <v>311</v>
      </c>
      <c r="D375" s="26" t="s">
        <v>1186</v>
      </c>
      <c r="E375" s="26" t="s">
        <v>1187</v>
      </c>
      <c r="F375" s="26">
        <v>21</v>
      </c>
      <c r="G375" s="27">
        <v>3</v>
      </c>
    </row>
    <row r="376" spans="1:7" x14ac:dyDescent="0.3">
      <c r="A376" s="26" t="s">
        <v>1188</v>
      </c>
      <c r="B376" s="26" t="s">
        <v>235</v>
      </c>
      <c r="C376" s="27" t="s">
        <v>311</v>
      </c>
      <c r="D376" s="26" t="s">
        <v>320</v>
      </c>
      <c r="E376" s="26" t="s">
        <v>321</v>
      </c>
      <c r="G376" s="27">
        <v>2</v>
      </c>
    </row>
    <row r="377" spans="1:7" x14ac:dyDescent="0.3">
      <c r="A377" s="26" t="s">
        <v>1189</v>
      </c>
      <c r="B377" s="26" t="s">
        <v>235</v>
      </c>
      <c r="C377" s="27" t="s">
        <v>311</v>
      </c>
      <c r="D377" s="26" t="s">
        <v>320</v>
      </c>
      <c r="E377" s="26" t="s">
        <v>321</v>
      </c>
      <c r="G377" s="27">
        <v>2</v>
      </c>
    </row>
    <row r="378" spans="1:7" x14ac:dyDescent="0.3">
      <c r="A378" s="26" t="s">
        <v>1190</v>
      </c>
      <c r="B378" s="26" t="s">
        <v>235</v>
      </c>
      <c r="C378" s="27" t="s">
        <v>311</v>
      </c>
      <c r="D378" s="26" t="s">
        <v>320</v>
      </c>
      <c r="E378" s="26" t="s">
        <v>321</v>
      </c>
      <c r="G378" s="27">
        <v>2</v>
      </c>
    </row>
    <row r="379" spans="1:7" x14ac:dyDescent="0.3">
      <c r="A379" s="26" t="s">
        <v>1191</v>
      </c>
      <c r="B379" s="26" t="s">
        <v>235</v>
      </c>
      <c r="C379" s="27" t="s">
        <v>311</v>
      </c>
      <c r="D379" s="26" t="s">
        <v>320</v>
      </c>
      <c r="E379" s="26" t="s">
        <v>321</v>
      </c>
      <c r="G379" s="27">
        <v>2</v>
      </c>
    </row>
    <row r="380" spans="1:7" x14ac:dyDescent="0.3">
      <c r="A380" s="26" t="s">
        <v>1192</v>
      </c>
      <c r="B380" s="26" t="s">
        <v>235</v>
      </c>
      <c r="C380" s="27" t="s">
        <v>311</v>
      </c>
      <c r="D380" s="26" t="s">
        <v>320</v>
      </c>
      <c r="E380" s="26" t="s">
        <v>321</v>
      </c>
      <c r="G380" s="27">
        <v>2</v>
      </c>
    </row>
    <row r="381" spans="1:7" x14ac:dyDescent="0.3">
      <c r="A381" s="26" t="s">
        <v>1193</v>
      </c>
      <c r="B381" s="26" t="s">
        <v>235</v>
      </c>
      <c r="C381" s="27" t="s">
        <v>311</v>
      </c>
      <c r="D381" s="26" t="s">
        <v>320</v>
      </c>
      <c r="E381" s="26" t="s">
        <v>321</v>
      </c>
      <c r="G381" s="27">
        <v>2</v>
      </c>
    </row>
    <row r="382" spans="1:7" x14ac:dyDescent="0.3">
      <c r="A382" s="26" t="s">
        <v>1194</v>
      </c>
      <c r="B382" s="26" t="s">
        <v>235</v>
      </c>
      <c r="C382" s="27" t="s">
        <v>311</v>
      </c>
      <c r="D382" s="26" t="s">
        <v>320</v>
      </c>
      <c r="E382" s="26" t="s">
        <v>321</v>
      </c>
      <c r="G382" s="27">
        <v>2</v>
      </c>
    </row>
    <row r="383" spans="1:7" x14ac:dyDescent="0.3">
      <c r="A383" s="26" t="s">
        <v>1195</v>
      </c>
      <c r="B383" s="26" t="s">
        <v>235</v>
      </c>
      <c r="C383" s="27" t="s">
        <v>311</v>
      </c>
      <c r="D383" s="26" t="s">
        <v>320</v>
      </c>
      <c r="E383" s="26" t="s">
        <v>321</v>
      </c>
      <c r="G383" s="27">
        <v>2</v>
      </c>
    </row>
    <row r="384" spans="1:7" x14ac:dyDescent="0.3">
      <c r="A384" s="26" t="s">
        <v>1196</v>
      </c>
      <c r="B384" s="26" t="s">
        <v>235</v>
      </c>
      <c r="C384" s="27" t="s">
        <v>311</v>
      </c>
      <c r="D384" s="26" t="s">
        <v>320</v>
      </c>
      <c r="E384" s="26" t="s">
        <v>321</v>
      </c>
      <c r="G384" s="27">
        <v>2</v>
      </c>
    </row>
    <row r="385" spans="1:7" x14ac:dyDescent="0.3">
      <c r="A385" s="26" t="s">
        <v>1197</v>
      </c>
      <c r="B385" s="26" t="s">
        <v>235</v>
      </c>
      <c r="C385" s="27" t="s">
        <v>311</v>
      </c>
      <c r="D385" s="26" t="s">
        <v>320</v>
      </c>
      <c r="E385" s="26" t="s">
        <v>321</v>
      </c>
      <c r="G385" s="27">
        <v>2</v>
      </c>
    </row>
    <row r="386" spans="1:7" x14ac:dyDescent="0.3">
      <c r="A386" s="26" t="s">
        <v>1198</v>
      </c>
      <c r="B386" s="26" t="s">
        <v>235</v>
      </c>
      <c r="C386" s="27" t="s">
        <v>311</v>
      </c>
      <c r="D386" s="26" t="s">
        <v>320</v>
      </c>
      <c r="E386" s="26" t="s">
        <v>321</v>
      </c>
      <c r="G386" s="27">
        <v>2</v>
      </c>
    </row>
    <row r="387" spans="1:7" x14ac:dyDescent="0.3">
      <c r="A387" s="26" t="s">
        <v>1199</v>
      </c>
      <c r="B387" s="26" t="s">
        <v>407</v>
      </c>
      <c r="C387" s="27" t="s">
        <v>311</v>
      </c>
      <c r="D387" s="26" t="s">
        <v>320</v>
      </c>
      <c r="E387" s="26" t="s">
        <v>321</v>
      </c>
      <c r="G387" s="27">
        <v>2</v>
      </c>
    </row>
    <row r="388" spans="1:7" x14ac:dyDescent="0.3">
      <c r="A388" s="26" t="s">
        <v>1200</v>
      </c>
      <c r="B388" s="26" t="s">
        <v>235</v>
      </c>
      <c r="C388" s="27" t="s">
        <v>311</v>
      </c>
      <c r="D388" s="26" t="s">
        <v>1201</v>
      </c>
      <c r="E388" s="26">
        <v>939</v>
      </c>
      <c r="F388" s="26">
        <v>353</v>
      </c>
      <c r="G388" s="27">
        <v>1</v>
      </c>
    </row>
    <row r="389" spans="1:7" x14ac:dyDescent="0.3">
      <c r="A389" s="26" t="s">
        <v>1202</v>
      </c>
      <c r="B389" s="26" t="s">
        <v>235</v>
      </c>
      <c r="C389" s="27" t="s">
        <v>311</v>
      </c>
      <c r="D389" s="26" t="s">
        <v>1201</v>
      </c>
      <c r="E389" s="26">
        <v>939</v>
      </c>
      <c r="F389" s="26">
        <v>353</v>
      </c>
      <c r="G389" s="27">
        <v>1</v>
      </c>
    </row>
    <row r="390" spans="1:7" x14ac:dyDescent="0.3">
      <c r="A390" s="26" t="s">
        <v>1203</v>
      </c>
      <c r="B390" s="26" t="s">
        <v>235</v>
      </c>
      <c r="C390" s="27" t="s">
        <v>311</v>
      </c>
      <c r="D390" s="26" t="s">
        <v>1204</v>
      </c>
      <c r="E390" s="26">
        <v>464</v>
      </c>
      <c r="F390" s="26">
        <v>464</v>
      </c>
      <c r="G390" s="27">
        <v>1</v>
      </c>
    </row>
    <row r="391" spans="1:7" x14ac:dyDescent="0.3">
      <c r="A391" s="26" t="s">
        <v>1205</v>
      </c>
      <c r="B391" s="26" t="s">
        <v>235</v>
      </c>
      <c r="C391" s="27" t="s">
        <v>311</v>
      </c>
      <c r="D391" s="26" t="s">
        <v>1204</v>
      </c>
      <c r="E391" s="26">
        <v>464</v>
      </c>
      <c r="F391" s="26">
        <v>464</v>
      </c>
      <c r="G391" s="27">
        <v>1</v>
      </c>
    </row>
    <row r="392" spans="1:7" x14ac:dyDescent="0.3">
      <c r="A392" s="26" t="s">
        <v>1206</v>
      </c>
      <c r="B392" s="26" t="s">
        <v>235</v>
      </c>
      <c r="C392" s="27" t="s">
        <v>311</v>
      </c>
      <c r="D392" s="26" t="s">
        <v>1204</v>
      </c>
      <c r="E392" s="26">
        <v>464</v>
      </c>
      <c r="F392" s="26">
        <v>464</v>
      </c>
      <c r="G392" s="27">
        <v>1</v>
      </c>
    </row>
    <row r="393" spans="1:7" x14ac:dyDescent="0.3">
      <c r="A393" s="26" t="s">
        <v>1207</v>
      </c>
      <c r="B393" s="26" t="s">
        <v>235</v>
      </c>
      <c r="C393" s="27" t="s">
        <v>311</v>
      </c>
      <c r="D393" s="26" t="s">
        <v>1208</v>
      </c>
      <c r="E393" s="26">
        <v>50</v>
      </c>
      <c r="F393" s="26">
        <v>21</v>
      </c>
      <c r="G393" s="27">
        <v>1</v>
      </c>
    </row>
    <row r="394" spans="1:7" ht="124.2" x14ac:dyDescent="0.3">
      <c r="A394" s="26" t="s">
        <v>1209</v>
      </c>
      <c r="B394" s="26" t="s">
        <v>235</v>
      </c>
      <c r="C394" s="27" t="s">
        <v>311</v>
      </c>
      <c r="D394" s="26" t="s">
        <v>1210</v>
      </c>
      <c r="E394" s="26" t="s">
        <v>1211</v>
      </c>
      <c r="F394" s="26" t="s">
        <v>1212</v>
      </c>
      <c r="G394" s="27">
        <v>21</v>
      </c>
    </row>
    <row r="395" spans="1:7" x14ac:dyDescent="0.3">
      <c r="A395" s="26" t="s">
        <v>1213</v>
      </c>
      <c r="B395" s="26" t="s">
        <v>235</v>
      </c>
      <c r="C395" s="27" t="s">
        <v>311</v>
      </c>
      <c r="D395" s="26" t="s">
        <v>1214</v>
      </c>
      <c r="E395" s="26">
        <v>1036</v>
      </c>
      <c r="F395" s="26">
        <v>353</v>
      </c>
      <c r="G395" s="27">
        <v>1</v>
      </c>
    </row>
    <row r="396" spans="1:7" x14ac:dyDescent="0.3">
      <c r="A396" s="26" t="s">
        <v>1215</v>
      </c>
      <c r="B396" s="26" t="s">
        <v>235</v>
      </c>
      <c r="C396" s="27" t="s">
        <v>311</v>
      </c>
      <c r="D396" s="26" t="s">
        <v>1216</v>
      </c>
      <c r="E396" s="26" t="s">
        <v>1187</v>
      </c>
      <c r="F396" s="26">
        <v>21</v>
      </c>
      <c r="G396" s="27">
        <v>2</v>
      </c>
    </row>
    <row r="397" spans="1:7" x14ac:dyDescent="0.3">
      <c r="A397" s="26" t="s">
        <v>1217</v>
      </c>
      <c r="B397" s="26" t="s">
        <v>235</v>
      </c>
      <c r="C397" s="27" t="s">
        <v>311</v>
      </c>
      <c r="D397" s="26" t="s">
        <v>1218</v>
      </c>
      <c r="E397" s="26" t="s">
        <v>1219</v>
      </c>
      <c r="F397" s="26">
        <v>607</v>
      </c>
      <c r="G397" s="27">
        <v>2</v>
      </c>
    </row>
    <row r="398" spans="1:7" x14ac:dyDescent="0.3">
      <c r="A398" s="26" t="s">
        <v>1220</v>
      </c>
      <c r="B398" s="26" t="s">
        <v>235</v>
      </c>
      <c r="C398" s="27" t="s">
        <v>311</v>
      </c>
      <c r="D398" s="26" t="s">
        <v>1221</v>
      </c>
      <c r="E398" s="26" t="s">
        <v>1222</v>
      </c>
      <c r="F398" s="26">
        <v>353</v>
      </c>
      <c r="G398" s="27">
        <v>2</v>
      </c>
    </row>
    <row r="399" spans="1:7" x14ac:dyDescent="0.3">
      <c r="A399" s="26" t="s">
        <v>1223</v>
      </c>
      <c r="B399" s="26" t="s">
        <v>235</v>
      </c>
      <c r="C399" s="27" t="s">
        <v>311</v>
      </c>
      <c r="D399" s="26" t="s">
        <v>1221</v>
      </c>
      <c r="E399" s="26" t="s">
        <v>1222</v>
      </c>
      <c r="F399" s="26">
        <v>353</v>
      </c>
      <c r="G399" s="27">
        <v>2</v>
      </c>
    </row>
    <row r="400" spans="1:7" x14ac:dyDescent="0.3">
      <c r="A400" s="26" t="s">
        <v>1224</v>
      </c>
      <c r="B400" s="26" t="s">
        <v>235</v>
      </c>
      <c r="C400" s="27" t="s">
        <v>311</v>
      </c>
      <c r="D400" s="26" t="s">
        <v>1214</v>
      </c>
      <c r="E400" s="26">
        <v>1036</v>
      </c>
      <c r="F400" s="26">
        <v>353</v>
      </c>
      <c r="G400" s="27">
        <v>1</v>
      </c>
    </row>
    <row r="401" spans="1:7" ht="27.6" x14ac:dyDescent="0.3">
      <c r="A401" s="26" t="s">
        <v>1225</v>
      </c>
      <c r="B401" s="26" t="s">
        <v>235</v>
      </c>
      <c r="C401" s="27" t="s">
        <v>311</v>
      </c>
      <c r="D401" s="26" t="s">
        <v>1226</v>
      </c>
      <c r="E401" s="26" t="s">
        <v>1227</v>
      </c>
      <c r="F401" s="26" t="s">
        <v>775</v>
      </c>
      <c r="G401" s="27">
        <v>3</v>
      </c>
    </row>
    <row r="402" spans="1:7" x14ac:dyDescent="0.3">
      <c r="A402" s="26" t="s">
        <v>1228</v>
      </c>
      <c r="B402" s="26" t="s">
        <v>235</v>
      </c>
      <c r="C402" s="27" t="s">
        <v>311</v>
      </c>
      <c r="D402" s="26" t="s">
        <v>387</v>
      </c>
      <c r="E402" s="26">
        <v>1223</v>
      </c>
      <c r="F402" s="26">
        <v>1275</v>
      </c>
      <c r="G402" s="27">
        <v>1</v>
      </c>
    </row>
    <row r="403" spans="1:7" x14ac:dyDescent="0.3">
      <c r="A403" s="26" t="s">
        <v>1229</v>
      </c>
      <c r="B403" s="26" t="s">
        <v>235</v>
      </c>
      <c r="C403" s="27" t="s">
        <v>311</v>
      </c>
      <c r="D403" s="26" t="s">
        <v>387</v>
      </c>
      <c r="E403" s="26">
        <v>1223</v>
      </c>
      <c r="F403" s="26">
        <v>1275</v>
      </c>
      <c r="G403" s="27">
        <v>1</v>
      </c>
    </row>
    <row r="404" spans="1:7" x14ac:dyDescent="0.3">
      <c r="A404" s="26" t="s">
        <v>1230</v>
      </c>
      <c r="B404" s="26" t="s">
        <v>235</v>
      </c>
      <c r="C404" s="27" t="s">
        <v>311</v>
      </c>
      <c r="D404" s="26" t="s">
        <v>387</v>
      </c>
      <c r="E404" s="26">
        <v>1223</v>
      </c>
      <c r="F404" s="26">
        <v>1275</v>
      </c>
      <c r="G404" s="27">
        <v>1</v>
      </c>
    </row>
    <row r="405" spans="1:7" x14ac:dyDescent="0.3">
      <c r="A405" s="26" t="s">
        <v>1231</v>
      </c>
      <c r="B405" s="26" t="s">
        <v>235</v>
      </c>
      <c r="C405" s="27" t="s">
        <v>311</v>
      </c>
      <c r="D405" s="26" t="s">
        <v>387</v>
      </c>
      <c r="E405" s="26">
        <v>1223</v>
      </c>
      <c r="F405" s="26">
        <v>1275</v>
      </c>
      <c r="G405" s="27">
        <v>1</v>
      </c>
    </row>
    <row r="406" spans="1:7" x14ac:dyDescent="0.3">
      <c r="A406" s="26" t="s">
        <v>1232</v>
      </c>
      <c r="B406" s="26" t="s">
        <v>235</v>
      </c>
      <c r="C406" s="27" t="s">
        <v>311</v>
      </c>
      <c r="D406" s="26" t="s">
        <v>387</v>
      </c>
      <c r="E406" s="26">
        <v>1223</v>
      </c>
      <c r="F406" s="26">
        <v>1275</v>
      </c>
      <c r="G406" s="27">
        <v>1</v>
      </c>
    </row>
    <row r="407" spans="1:7" x14ac:dyDescent="0.3">
      <c r="A407" s="26" t="s">
        <v>1233</v>
      </c>
      <c r="B407" s="26" t="s">
        <v>235</v>
      </c>
      <c r="C407" s="27" t="s">
        <v>311</v>
      </c>
      <c r="D407" s="26" t="s">
        <v>387</v>
      </c>
      <c r="E407" s="26">
        <v>1223</v>
      </c>
      <c r="F407" s="26">
        <v>1275</v>
      </c>
      <c r="G407" s="27">
        <v>1</v>
      </c>
    </row>
    <row r="408" spans="1:7" x14ac:dyDescent="0.3">
      <c r="A408" s="26" t="s">
        <v>1234</v>
      </c>
      <c r="B408" s="26" t="s">
        <v>235</v>
      </c>
      <c r="C408" s="27" t="s">
        <v>311</v>
      </c>
      <c r="D408" s="26" t="s">
        <v>387</v>
      </c>
      <c r="E408" s="26">
        <v>1223</v>
      </c>
      <c r="F408" s="26">
        <v>1275</v>
      </c>
      <c r="G408" s="27">
        <v>1</v>
      </c>
    </row>
    <row r="409" spans="1:7" x14ac:dyDescent="0.3">
      <c r="A409" s="26" t="s">
        <v>1235</v>
      </c>
      <c r="B409" s="26" t="s">
        <v>235</v>
      </c>
      <c r="C409" s="27" t="s">
        <v>311</v>
      </c>
      <c r="D409" s="26" t="s">
        <v>387</v>
      </c>
      <c r="E409" s="26">
        <v>1223</v>
      </c>
      <c r="F409" s="26">
        <v>1275</v>
      </c>
      <c r="G409" s="27">
        <v>1</v>
      </c>
    </row>
    <row r="410" spans="1:7" x14ac:dyDescent="0.3">
      <c r="A410" s="26" t="s">
        <v>1236</v>
      </c>
      <c r="B410" s="26" t="s">
        <v>235</v>
      </c>
      <c r="C410" s="27" t="s">
        <v>311</v>
      </c>
      <c r="D410" s="26" t="s">
        <v>387</v>
      </c>
      <c r="E410" s="26">
        <v>1223</v>
      </c>
      <c r="F410" s="26">
        <v>1275</v>
      </c>
      <c r="G410" s="27">
        <v>1</v>
      </c>
    </row>
    <row r="411" spans="1:7" x14ac:dyDescent="0.3">
      <c r="A411" s="26" t="s">
        <v>1237</v>
      </c>
      <c r="B411" s="26" t="s">
        <v>235</v>
      </c>
      <c r="C411" s="27" t="s">
        <v>311</v>
      </c>
      <c r="D411" s="26" t="s">
        <v>387</v>
      </c>
      <c r="E411" s="26">
        <v>1223</v>
      </c>
      <c r="F411" s="26">
        <v>1275</v>
      </c>
      <c r="G411" s="27">
        <v>1</v>
      </c>
    </row>
    <row r="412" spans="1:7" x14ac:dyDescent="0.3">
      <c r="A412" s="26" t="s">
        <v>1238</v>
      </c>
      <c r="B412" s="26" t="s">
        <v>235</v>
      </c>
      <c r="C412" s="27" t="s">
        <v>311</v>
      </c>
      <c r="D412" s="26" t="s">
        <v>387</v>
      </c>
      <c r="E412" s="26">
        <v>1223</v>
      </c>
      <c r="F412" s="26">
        <v>1275</v>
      </c>
      <c r="G412" s="27">
        <v>1</v>
      </c>
    </row>
    <row r="413" spans="1:7" x14ac:dyDescent="0.3">
      <c r="A413" s="26" t="s">
        <v>1239</v>
      </c>
      <c r="B413" s="26" t="s">
        <v>235</v>
      </c>
      <c r="C413" s="27" t="s">
        <v>311</v>
      </c>
      <c r="D413" s="26" t="s">
        <v>387</v>
      </c>
      <c r="E413" s="26">
        <v>1223</v>
      </c>
      <c r="F413" s="26">
        <v>1275</v>
      </c>
      <c r="G413" s="27">
        <v>1</v>
      </c>
    </row>
    <row r="414" spans="1:7" x14ac:dyDescent="0.3">
      <c r="A414" s="26" t="s">
        <v>1240</v>
      </c>
      <c r="B414" s="26" t="s">
        <v>235</v>
      </c>
      <c r="C414" s="27" t="s">
        <v>311</v>
      </c>
      <c r="D414" s="26" t="s">
        <v>387</v>
      </c>
      <c r="E414" s="26">
        <v>1223</v>
      </c>
      <c r="F414" s="26">
        <v>1275</v>
      </c>
      <c r="G414" s="27">
        <v>1</v>
      </c>
    </row>
    <row r="415" spans="1:7" x14ac:dyDescent="0.3">
      <c r="A415" s="26" t="s">
        <v>1241</v>
      </c>
      <c r="B415" s="26" t="s">
        <v>235</v>
      </c>
      <c r="C415" s="27" t="s">
        <v>311</v>
      </c>
      <c r="D415" s="26" t="s">
        <v>387</v>
      </c>
      <c r="E415" s="26">
        <v>1223</v>
      </c>
      <c r="F415" s="26">
        <v>1275</v>
      </c>
      <c r="G415" s="27">
        <v>1</v>
      </c>
    </row>
    <row r="416" spans="1:7" x14ac:dyDescent="0.3">
      <c r="A416" s="26" t="s">
        <v>1242</v>
      </c>
      <c r="B416" s="26" t="s">
        <v>235</v>
      </c>
      <c r="C416" s="27" t="s">
        <v>311</v>
      </c>
      <c r="D416" s="26" t="s">
        <v>387</v>
      </c>
      <c r="E416" s="26">
        <v>1223</v>
      </c>
      <c r="F416" s="26">
        <v>1275</v>
      </c>
      <c r="G416" s="27">
        <v>1</v>
      </c>
    </row>
    <row r="417" spans="1:7" ht="27.6" x14ac:dyDescent="0.3">
      <c r="A417" s="26" t="s">
        <v>1243</v>
      </c>
      <c r="B417" s="26" t="s">
        <v>1244</v>
      </c>
      <c r="C417" s="27" t="s">
        <v>311</v>
      </c>
      <c r="D417" s="26" t="s">
        <v>387</v>
      </c>
      <c r="E417" s="26">
        <v>1223</v>
      </c>
      <c r="F417" s="26">
        <v>1275</v>
      </c>
      <c r="G417" s="27">
        <v>1</v>
      </c>
    </row>
    <row r="418" spans="1:7" x14ac:dyDescent="0.3">
      <c r="A418" s="26" t="s">
        <v>1245</v>
      </c>
      <c r="B418" s="26" t="s">
        <v>235</v>
      </c>
      <c r="C418" s="27" t="s">
        <v>311</v>
      </c>
      <c r="D418" s="26" t="s">
        <v>387</v>
      </c>
      <c r="E418" s="26">
        <v>1223</v>
      </c>
      <c r="F418" s="26">
        <v>1275</v>
      </c>
      <c r="G418" s="27">
        <v>1</v>
      </c>
    </row>
    <row r="419" spans="1:7" x14ac:dyDescent="0.3">
      <c r="A419" s="26" t="s">
        <v>1246</v>
      </c>
      <c r="B419" s="26" t="s">
        <v>235</v>
      </c>
      <c r="C419" s="27" t="s">
        <v>311</v>
      </c>
      <c r="D419" s="26" t="s">
        <v>387</v>
      </c>
      <c r="E419" s="26">
        <v>1223</v>
      </c>
      <c r="F419" s="26">
        <v>1275</v>
      </c>
      <c r="G419" s="27">
        <v>1</v>
      </c>
    </row>
    <row r="420" spans="1:7" x14ac:dyDescent="0.3">
      <c r="A420" s="26" t="s">
        <v>1247</v>
      </c>
      <c r="B420" s="26" t="s">
        <v>235</v>
      </c>
      <c r="C420" s="27" t="s">
        <v>311</v>
      </c>
      <c r="D420" s="26" t="s">
        <v>387</v>
      </c>
      <c r="E420" s="26">
        <v>1223</v>
      </c>
      <c r="F420" s="26">
        <v>1275</v>
      </c>
      <c r="G420" s="27">
        <v>1</v>
      </c>
    </row>
    <row r="421" spans="1:7" x14ac:dyDescent="0.3">
      <c r="A421" s="26" t="s">
        <v>1248</v>
      </c>
      <c r="B421" s="26" t="s">
        <v>235</v>
      </c>
      <c r="C421" s="27" t="s">
        <v>311</v>
      </c>
      <c r="D421" s="26" t="s">
        <v>387</v>
      </c>
      <c r="E421" s="26">
        <v>1223</v>
      </c>
      <c r="F421" s="26">
        <v>1275</v>
      </c>
      <c r="G421" s="27">
        <v>1</v>
      </c>
    </row>
    <row r="422" spans="1:7" x14ac:dyDescent="0.3">
      <c r="A422" s="26" t="s">
        <v>1249</v>
      </c>
      <c r="B422" s="26" t="s">
        <v>235</v>
      </c>
      <c r="C422" s="27" t="s">
        <v>311</v>
      </c>
      <c r="D422" s="26" t="s">
        <v>387</v>
      </c>
      <c r="E422" s="26">
        <v>1223</v>
      </c>
      <c r="F422" s="26">
        <v>1275</v>
      </c>
      <c r="G422" s="27">
        <v>1</v>
      </c>
    </row>
    <row r="423" spans="1:7" x14ac:dyDescent="0.3">
      <c r="A423" s="26" t="s">
        <v>1250</v>
      </c>
      <c r="B423" s="26" t="s">
        <v>235</v>
      </c>
      <c r="C423" s="27" t="s">
        <v>311</v>
      </c>
      <c r="D423" s="26" t="s">
        <v>387</v>
      </c>
      <c r="E423" s="26">
        <v>1223</v>
      </c>
      <c r="F423" s="26">
        <v>1275</v>
      </c>
      <c r="G423" s="27">
        <v>1</v>
      </c>
    </row>
    <row r="424" spans="1:7" x14ac:dyDescent="0.3">
      <c r="A424" s="26" t="s">
        <v>1251</v>
      </c>
      <c r="B424" s="26" t="s">
        <v>235</v>
      </c>
      <c r="C424" s="27" t="s">
        <v>311</v>
      </c>
      <c r="D424" s="26" t="s">
        <v>387</v>
      </c>
      <c r="E424" s="26">
        <v>1223</v>
      </c>
      <c r="F424" s="26">
        <v>1275</v>
      </c>
      <c r="G424" s="27">
        <v>1</v>
      </c>
    </row>
    <row r="425" spans="1:7" x14ac:dyDescent="0.3">
      <c r="A425" s="26" t="s">
        <v>1252</v>
      </c>
      <c r="B425" s="26" t="s">
        <v>235</v>
      </c>
      <c r="C425" s="27" t="s">
        <v>311</v>
      </c>
      <c r="D425" s="26" t="s">
        <v>1253</v>
      </c>
      <c r="E425" s="26" t="s">
        <v>1254</v>
      </c>
      <c r="F425" s="26" t="s">
        <v>739</v>
      </c>
      <c r="G425" s="27">
        <v>2</v>
      </c>
    </row>
    <row r="426" spans="1:7" x14ac:dyDescent="0.3">
      <c r="A426" s="26" t="s">
        <v>1255</v>
      </c>
      <c r="B426" s="26" t="s">
        <v>235</v>
      </c>
      <c r="C426" s="27" t="s">
        <v>311</v>
      </c>
      <c r="D426" s="26" t="s">
        <v>387</v>
      </c>
      <c r="E426" s="26">
        <v>1223</v>
      </c>
      <c r="F426" s="26">
        <v>1275</v>
      </c>
      <c r="G426" s="27">
        <v>1</v>
      </c>
    </row>
    <row r="427" spans="1:7" x14ac:dyDescent="0.3">
      <c r="A427" s="26" t="s">
        <v>1256</v>
      </c>
      <c r="B427" s="26" t="s">
        <v>235</v>
      </c>
      <c r="C427" s="27" t="s">
        <v>311</v>
      </c>
      <c r="D427" s="26" t="s">
        <v>851</v>
      </c>
      <c r="E427" s="26" t="s">
        <v>852</v>
      </c>
      <c r="F427" s="26" t="s">
        <v>853</v>
      </c>
      <c r="G427" s="27">
        <v>4</v>
      </c>
    </row>
    <row r="428" spans="1:7" x14ac:dyDescent="0.3">
      <c r="A428" s="26" t="s">
        <v>1257</v>
      </c>
      <c r="B428" s="26" t="s">
        <v>235</v>
      </c>
      <c r="C428" s="27" t="s">
        <v>311</v>
      </c>
      <c r="D428" s="26" t="s">
        <v>1258</v>
      </c>
      <c r="E428" s="26">
        <v>8741</v>
      </c>
      <c r="F428" s="26">
        <v>353</v>
      </c>
      <c r="G428" s="27">
        <v>1</v>
      </c>
    </row>
    <row r="429" spans="1:7" x14ac:dyDescent="0.3">
      <c r="A429" s="26" t="s">
        <v>1259</v>
      </c>
      <c r="B429" s="26" t="s">
        <v>235</v>
      </c>
      <c r="C429" s="27" t="s">
        <v>311</v>
      </c>
      <c r="D429" s="26" t="s">
        <v>1258</v>
      </c>
      <c r="E429" s="26">
        <v>8741</v>
      </c>
      <c r="F429" s="26">
        <v>353</v>
      </c>
      <c r="G429" s="27">
        <v>1</v>
      </c>
    </row>
    <row r="430" spans="1:7" ht="27.6" x14ac:dyDescent="0.3">
      <c r="A430" s="26" t="s">
        <v>1260</v>
      </c>
      <c r="B430" s="26" t="s">
        <v>235</v>
      </c>
      <c r="C430" s="27" t="s">
        <v>311</v>
      </c>
      <c r="D430" s="26" t="s">
        <v>737</v>
      </c>
      <c r="E430" s="26" t="s">
        <v>738</v>
      </c>
      <c r="F430" s="26" t="s">
        <v>739</v>
      </c>
      <c r="G430" s="27">
        <v>3</v>
      </c>
    </row>
    <row r="431" spans="1:7" x14ac:dyDescent="0.3">
      <c r="A431" s="26" t="s">
        <v>1261</v>
      </c>
      <c r="B431" s="26" t="s">
        <v>235</v>
      </c>
      <c r="C431" s="27" t="s">
        <v>311</v>
      </c>
      <c r="D431" s="26" t="s">
        <v>387</v>
      </c>
      <c r="E431" s="26">
        <v>1223</v>
      </c>
      <c r="F431" s="26">
        <v>1275</v>
      </c>
      <c r="G431" s="27">
        <v>1</v>
      </c>
    </row>
    <row r="432" spans="1:7" x14ac:dyDescent="0.3">
      <c r="A432" s="26" t="s">
        <v>1262</v>
      </c>
      <c r="B432" s="26" t="s">
        <v>235</v>
      </c>
      <c r="C432" s="27" t="s">
        <v>311</v>
      </c>
      <c r="D432" s="26" t="s">
        <v>387</v>
      </c>
      <c r="E432" s="26">
        <v>1223</v>
      </c>
      <c r="F432" s="26">
        <v>1275</v>
      </c>
      <c r="G432" s="27">
        <v>1</v>
      </c>
    </row>
    <row r="433" spans="1:7" x14ac:dyDescent="0.3">
      <c r="A433" s="26" t="s">
        <v>1263</v>
      </c>
      <c r="B433" s="26" t="s">
        <v>235</v>
      </c>
      <c r="C433" s="27" t="s">
        <v>311</v>
      </c>
      <c r="D433" s="26" t="s">
        <v>387</v>
      </c>
      <c r="E433" s="26">
        <v>1223</v>
      </c>
      <c r="F433" s="26">
        <v>1275</v>
      </c>
      <c r="G433" s="27">
        <v>1</v>
      </c>
    </row>
    <row r="434" spans="1:7" x14ac:dyDescent="0.3">
      <c r="A434" s="26" t="s">
        <v>1264</v>
      </c>
      <c r="B434" s="26" t="s">
        <v>235</v>
      </c>
      <c r="C434" s="27" t="s">
        <v>311</v>
      </c>
      <c r="D434" s="26" t="s">
        <v>387</v>
      </c>
      <c r="E434" s="26">
        <v>1223</v>
      </c>
      <c r="F434" s="26">
        <v>1275</v>
      </c>
      <c r="G434" s="27">
        <v>1</v>
      </c>
    </row>
    <row r="435" spans="1:7" x14ac:dyDescent="0.3">
      <c r="A435" s="26" t="s">
        <v>1265</v>
      </c>
      <c r="B435" s="26" t="s">
        <v>235</v>
      </c>
      <c r="C435" s="27" t="s">
        <v>311</v>
      </c>
      <c r="D435" s="26" t="s">
        <v>1059</v>
      </c>
      <c r="E435" s="26">
        <v>982</v>
      </c>
      <c r="F435" s="26">
        <v>21</v>
      </c>
      <c r="G435" s="27">
        <v>1</v>
      </c>
    </row>
    <row r="436" spans="1:7" x14ac:dyDescent="0.3">
      <c r="A436" s="26" t="s">
        <v>1266</v>
      </c>
      <c r="B436" s="26" t="s">
        <v>235</v>
      </c>
      <c r="C436" s="27" t="s">
        <v>311</v>
      </c>
      <c r="D436" s="26" t="s">
        <v>1267</v>
      </c>
      <c r="E436" s="26" t="s">
        <v>1268</v>
      </c>
      <c r="F436" s="26" t="s">
        <v>1269</v>
      </c>
      <c r="G436" s="27">
        <v>2</v>
      </c>
    </row>
    <row r="437" spans="1:7" x14ac:dyDescent="0.3">
      <c r="A437" s="26" t="s">
        <v>1270</v>
      </c>
      <c r="B437" s="26" t="s">
        <v>235</v>
      </c>
      <c r="C437" s="27" t="s">
        <v>311</v>
      </c>
      <c r="D437" s="26" t="s">
        <v>1271</v>
      </c>
      <c r="E437" s="26" t="s">
        <v>1272</v>
      </c>
      <c r="F437" s="26">
        <v>21</v>
      </c>
      <c r="G437" s="27">
        <v>2</v>
      </c>
    </row>
    <row r="438" spans="1:7" x14ac:dyDescent="0.3">
      <c r="A438" s="26" t="s">
        <v>1273</v>
      </c>
      <c r="B438" s="26" t="s">
        <v>235</v>
      </c>
      <c r="C438" s="27" t="s">
        <v>311</v>
      </c>
      <c r="D438" s="26" t="s">
        <v>1271</v>
      </c>
      <c r="E438" s="26" t="s">
        <v>1272</v>
      </c>
      <c r="F438" s="26">
        <v>21</v>
      </c>
      <c r="G438" s="27">
        <v>2</v>
      </c>
    </row>
    <row r="439" spans="1:7" x14ac:dyDescent="0.3">
      <c r="A439" s="26" t="s">
        <v>1274</v>
      </c>
      <c r="B439" s="26" t="s">
        <v>235</v>
      </c>
      <c r="C439" s="27" t="s">
        <v>311</v>
      </c>
      <c r="D439" s="26" t="s">
        <v>1271</v>
      </c>
      <c r="E439" s="26" t="s">
        <v>1272</v>
      </c>
      <c r="F439" s="26">
        <v>21</v>
      </c>
      <c r="G439" s="27">
        <v>2</v>
      </c>
    </row>
    <row r="440" spans="1:7" x14ac:dyDescent="0.3">
      <c r="A440" s="26" t="s">
        <v>1275</v>
      </c>
      <c r="B440" s="26" t="s">
        <v>235</v>
      </c>
      <c r="C440" s="27" t="s">
        <v>311</v>
      </c>
      <c r="D440" s="26" t="s">
        <v>1271</v>
      </c>
      <c r="E440" s="26" t="s">
        <v>1272</v>
      </c>
      <c r="F440" s="26">
        <v>21</v>
      </c>
      <c r="G440" s="27">
        <v>2</v>
      </c>
    </row>
    <row r="441" spans="1:7" x14ac:dyDescent="0.3">
      <c r="A441" s="26" t="s">
        <v>1276</v>
      </c>
      <c r="B441" s="26" t="s">
        <v>235</v>
      </c>
      <c r="C441" s="27" t="s">
        <v>311</v>
      </c>
      <c r="D441" s="26" t="s">
        <v>1271</v>
      </c>
      <c r="E441" s="26" t="s">
        <v>1272</v>
      </c>
      <c r="F441" s="26">
        <v>21</v>
      </c>
      <c r="G441" s="27">
        <v>2</v>
      </c>
    </row>
    <row r="442" spans="1:7" x14ac:dyDescent="0.3">
      <c r="A442" s="26" t="s">
        <v>1277</v>
      </c>
      <c r="B442" s="26" t="s">
        <v>235</v>
      </c>
      <c r="C442" s="27" t="s">
        <v>311</v>
      </c>
      <c r="D442" s="26" t="s">
        <v>1271</v>
      </c>
      <c r="E442" s="26" t="s">
        <v>1272</v>
      </c>
      <c r="F442" s="26">
        <v>21</v>
      </c>
      <c r="G442" s="27">
        <v>2</v>
      </c>
    </row>
    <row r="443" spans="1:7" x14ac:dyDescent="0.3">
      <c r="A443" s="26" t="s">
        <v>1278</v>
      </c>
      <c r="B443" s="26" t="s">
        <v>913</v>
      </c>
      <c r="C443" s="27" t="s">
        <v>311</v>
      </c>
      <c r="D443" s="26" t="s">
        <v>1271</v>
      </c>
      <c r="E443" s="26" t="s">
        <v>1272</v>
      </c>
      <c r="F443" s="26">
        <v>21</v>
      </c>
      <c r="G443" s="27">
        <v>2</v>
      </c>
    </row>
    <row r="444" spans="1:7" x14ac:dyDescent="0.3">
      <c r="A444" s="26" t="s">
        <v>1279</v>
      </c>
      <c r="B444" s="26" t="s">
        <v>235</v>
      </c>
      <c r="C444" s="27" t="s">
        <v>311</v>
      </c>
      <c r="D444" s="26" t="s">
        <v>1271</v>
      </c>
      <c r="E444" s="26" t="s">
        <v>1272</v>
      </c>
      <c r="F444" s="26">
        <v>21</v>
      </c>
      <c r="G444" s="27">
        <v>2</v>
      </c>
    </row>
    <row r="445" spans="1:7" x14ac:dyDescent="0.3">
      <c r="A445" s="26" t="s">
        <v>1280</v>
      </c>
      <c r="B445" s="26" t="s">
        <v>235</v>
      </c>
      <c r="C445" s="27" t="s">
        <v>311</v>
      </c>
      <c r="D445" s="26" t="s">
        <v>1271</v>
      </c>
      <c r="E445" s="26" t="s">
        <v>1272</v>
      </c>
      <c r="F445" s="26">
        <v>21</v>
      </c>
      <c r="G445" s="27">
        <v>2</v>
      </c>
    </row>
    <row r="446" spans="1:7" x14ac:dyDescent="0.3">
      <c r="A446" s="26" t="s">
        <v>1281</v>
      </c>
      <c r="B446" s="26" t="s">
        <v>1282</v>
      </c>
      <c r="C446" s="27" t="s">
        <v>311</v>
      </c>
      <c r="D446" s="26" t="s">
        <v>1271</v>
      </c>
      <c r="E446" s="26" t="s">
        <v>1272</v>
      </c>
      <c r="F446" s="26">
        <v>21</v>
      </c>
      <c r="G446" s="27">
        <v>2</v>
      </c>
    </row>
    <row r="447" spans="1:7" x14ac:dyDescent="0.3">
      <c r="A447" s="26" t="s">
        <v>1283</v>
      </c>
      <c r="B447" s="26" t="s">
        <v>235</v>
      </c>
      <c r="C447" s="27" t="s">
        <v>311</v>
      </c>
      <c r="D447" s="26" t="s">
        <v>1271</v>
      </c>
      <c r="E447" s="26" t="s">
        <v>1272</v>
      </c>
      <c r="F447" s="26">
        <v>21</v>
      </c>
      <c r="G447" s="27">
        <v>2</v>
      </c>
    </row>
    <row r="448" spans="1:7" ht="41.4" x14ac:dyDescent="0.3">
      <c r="A448" s="26" t="s">
        <v>1284</v>
      </c>
      <c r="B448" s="26" t="s">
        <v>235</v>
      </c>
      <c r="C448" s="27" t="s">
        <v>311</v>
      </c>
      <c r="D448" s="26" t="s">
        <v>454</v>
      </c>
      <c r="E448" s="26" t="s">
        <v>455</v>
      </c>
      <c r="F448" s="26">
        <v>607</v>
      </c>
      <c r="G448" s="27">
        <v>7</v>
      </c>
    </row>
    <row r="449" spans="1:7" x14ac:dyDescent="0.3">
      <c r="A449" s="26" t="s">
        <v>1285</v>
      </c>
      <c r="B449" s="26" t="s">
        <v>235</v>
      </c>
      <c r="C449" s="27" t="s">
        <v>311</v>
      </c>
      <c r="D449" s="26" t="s">
        <v>1286</v>
      </c>
      <c r="E449" s="26">
        <v>137</v>
      </c>
      <c r="F449" s="26">
        <v>45</v>
      </c>
      <c r="G449" s="27">
        <v>1</v>
      </c>
    </row>
    <row r="450" spans="1:7" x14ac:dyDescent="0.3">
      <c r="A450" s="26" t="s">
        <v>1287</v>
      </c>
      <c r="B450" s="26" t="s">
        <v>235</v>
      </c>
      <c r="C450" s="27" t="s">
        <v>311</v>
      </c>
      <c r="D450" s="26" t="s">
        <v>421</v>
      </c>
      <c r="E450" s="26">
        <v>45</v>
      </c>
      <c r="F450" s="26">
        <v>45</v>
      </c>
      <c r="G450" s="27">
        <v>2</v>
      </c>
    </row>
    <row r="451" spans="1:7" x14ac:dyDescent="0.3">
      <c r="A451" s="26" t="s">
        <v>1288</v>
      </c>
      <c r="B451" s="26" t="s">
        <v>235</v>
      </c>
      <c r="C451" s="27" t="s">
        <v>311</v>
      </c>
      <c r="D451" s="26" t="s">
        <v>421</v>
      </c>
      <c r="E451" s="26">
        <v>45</v>
      </c>
      <c r="F451" s="26">
        <v>45</v>
      </c>
      <c r="G451" s="27">
        <v>2</v>
      </c>
    </row>
    <row r="452" spans="1:7" x14ac:dyDescent="0.3">
      <c r="A452" s="26" t="s">
        <v>1289</v>
      </c>
      <c r="B452" s="26" t="s">
        <v>235</v>
      </c>
      <c r="C452" s="27" t="s">
        <v>311</v>
      </c>
      <c r="D452" s="26" t="s">
        <v>421</v>
      </c>
      <c r="E452" s="26">
        <v>45</v>
      </c>
      <c r="F452" s="26">
        <v>45</v>
      </c>
      <c r="G452" s="27">
        <v>2</v>
      </c>
    </row>
    <row r="453" spans="1:7" x14ac:dyDescent="0.3">
      <c r="A453" s="26" t="s">
        <v>1290</v>
      </c>
      <c r="B453" s="26" t="s">
        <v>235</v>
      </c>
      <c r="C453" s="27" t="s">
        <v>311</v>
      </c>
      <c r="D453" s="26" t="s">
        <v>421</v>
      </c>
      <c r="E453" s="26">
        <v>45</v>
      </c>
      <c r="F453" s="26">
        <v>45</v>
      </c>
      <c r="G453" s="27">
        <v>2</v>
      </c>
    </row>
    <row r="454" spans="1:7" x14ac:dyDescent="0.3">
      <c r="A454" s="26" t="s">
        <v>1291</v>
      </c>
      <c r="B454" s="26" t="s">
        <v>235</v>
      </c>
      <c r="C454" s="27" t="s">
        <v>311</v>
      </c>
      <c r="D454" s="26" t="s">
        <v>421</v>
      </c>
      <c r="E454" s="26">
        <v>45</v>
      </c>
      <c r="F454" s="26">
        <v>45</v>
      </c>
      <c r="G454" s="27">
        <v>2</v>
      </c>
    </row>
    <row r="455" spans="1:7" x14ac:dyDescent="0.3">
      <c r="A455" s="26" t="s">
        <v>1292</v>
      </c>
      <c r="B455" s="26" t="s">
        <v>235</v>
      </c>
      <c r="C455" s="27" t="s">
        <v>311</v>
      </c>
      <c r="D455" s="26" t="s">
        <v>421</v>
      </c>
      <c r="E455" s="26">
        <v>45</v>
      </c>
      <c r="F455" s="26">
        <v>45</v>
      </c>
      <c r="G455" s="27">
        <v>2</v>
      </c>
    </row>
    <row r="456" spans="1:7" x14ac:dyDescent="0.3">
      <c r="A456" s="26" t="s">
        <v>1293</v>
      </c>
      <c r="B456" s="26" t="s">
        <v>235</v>
      </c>
      <c r="C456" s="27" t="s">
        <v>311</v>
      </c>
      <c r="D456" s="26" t="s">
        <v>421</v>
      </c>
      <c r="E456" s="26">
        <v>45</v>
      </c>
      <c r="F456" s="26">
        <v>45</v>
      </c>
      <c r="G456" s="27">
        <v>2</v>
      </c>
    </row>
    <row r="457" spans="1:7" x14ac:dyDescent="0.3">
      <c r="A457" s="26" t="s">
        <v>1294</v>
      </c>
      <c r="B457" s="26" t="s">
        <v>1295</v>
      </c>
      <c r="C457" s="27" t="s">
        <v>311</v>
      </c>
      <c r="D457" s="26" t="s">
        <v>421</v>
      </c>
      <c r="E457" s="26">
        <v>45</v>
      </c>
      <c r="F457" s="26">
        <v>45</v>
      </c>
      <c r="G457" s="27">
        <v>2</v>
      </c>
    </row>
    <row r="458" spans="1:7" x14ac:dyDescent="0.3">
      <c r="A458" s="26" t="s">
        <v>1296</v>
      </c>
      <c r="B458" s="26" t="s">
        <v>235</v>
      </c>
      <c r="C458" s="27" t="s">
        <v>311</v>
      </c>
      <c r="D458" s="26" t="s">
        <v>421</v>
      </c>
      <c r="E458" s="26">
        <v>45</v>
      </c>
      <c r="F458" s="26">
        <v>45</v>
      </c>
      <c r="G458" s="27">
        <v>2</v>
      </c>
    </row>
    <row r="459" spans="1:7" x14ac:dyDescent="0.3">
      <c r="A459" s="26" t="s">
        <v>1297</v>
      </c>
      <c r="B459" s="26" t="s">
        <v>235</v>
      </c>
      <c r="C459" s="27" t="s">
        <v>311</v>
      </c>
      <c r="D459" s="26" t="s">
        <v>421</v>
      </c>
      <c r="E459" s="26">
        <v>45</v>
      </c>
      <c r="F459" s="26">
        <v>45</v>
      </c>
      <c r="G459" s="27">
        <v>2</v>
      </c>
    </row>
    <row r="460" spans="1:7" x14ac:dyDescent="0.3">
      <c r="A460" s="26" t="s">
        <v>1298</v>
      </c>
      <c r="B460" s="26" t="s">
        <v>235</v>
      </c>
      <c r="C460" s="27" t="s">
        <v>311</v>
      </c>
      <c r="D460" s="26" t="s">
        <v>421</v>
      </c>
      <c r="E460" s="26">
        <v>45</v>
      </c>
      <c r="F460" s="26">
        <v>45</v>
      </c>
      <c r="G460" s="27">
        <v>2</v>
      </c>
    </row>
    <row r="461" spans="1:7" x14ac:dyDescent="0.3">
      <c r="A461" s="26" t="s">
        <v>1299</v>
      </c>
      <c r="B461" s="26" t="s">
        <v>235</v>
      </c>
      <c r="C461" s="27" t="s">
        <v>311</v>
      </c>
      <c r="D461" s="26" t="s">
        <v>1300</v>
      </c>
      <c r="E461" s="26" t="s">
        <v>1301</v>
      </c>
      <c r="F461" s="26">
        <v>52</v>
      </c>
      <c r="G461" s="27">
        <v>2</v>
      </c>
    </row>
    <row r="462" spans="1:7" x14ac:dyDescent="0.3">
      <c r="A462" s="26" t="s">
        <v>1302</v>
      </c>
      <c r="B462" s="26" t="s">
        <v>1303</v>
      </c>
      <c r="C462" s="27" t="s">
        <v>311</v>
      </c>
      <c r="D462" s="26" t="s">
        <v>1300</v>
      </c>
      <c r="E462" s="26" t="s">
        <v>1301</v>
      </c>
      <c r="F462" s="26">
        <v>52</v>
      </c>
      <c r="G462" s="27">
        <v>2</v>
      </c>
    </row>
    <row r="463" spans="1:7" x14ac:dyDescent="0.3">
      <c r="A463" s="26" t="s">
        <v>1304</v>
      </c>
      <c r="B463" s="26" t="s">
        <v>235</v>
      </c>
      <c r="C463" s="27" t="s">
        <v>311</v>
      </c>
      <c r="D463" s="26" t="s">
        <v>1038</v>
      </c>
      <c r="E463" s="26">
        <v>222</v>
      </c>
      <c r="F463" s="26">
        <v>206</v>
      </c>
      <c r="G463" s="27">
        <v>1</v>
      </c>
    </row>
    <row r="464" spans="1:7" x14ac:dyDescent="0.3">
      <c r="A464" s="26" t="s">
        <v>1305</v>
      </c>
      <c r="B464" s="26" t="s">
        <v>235</v>
      </c>
      <c r="C464" s="27" t="s">
        <v>311</v>
      </c>
      <c r="D464" s="26" t="s">
        <v>665</v>
      </c>
      <c r="E464" s="26">
        <v>572</v>
      </c>
      <c r="F464" s="26">
        <v>206</v>
      </c>
      <c r="G464" s="27">
        <v>1</v>
      </c>
    </row>
    <row r="465" spans="1:7" x14ac:dyDescent="0.3">
      <c r="A465" s="26" t="s">
        <v>1306</v>
      </c>
      <c r="B465" s="26" t="s">
        <v>235</v>
      </c>
      <c r="C465" s="27" t="s">
        <v>311</v>
      </c>
      <c r="D465" s="26" t="s">
        <v>665</v>
      </c>
      <c r="E465" s="26">
        <v>572</v>
      </c>
      <c r="F465" s="26">
        <v>206</v>
      </c>
      <c r="G465" s="27">
        <v>1</v>
      </c>
    </row>
    <row r="466" spans="1:7" x14ac:dyDescent="0.3">
      <c r="A466" s="26" t="s">
        <v>1307</v>
      </c>
      <c r="B466" s="26" t="s">
        <v>235</v>
      </c>
      <c r="C466" s="27" t="s">
        <v>311</v>
      </c>
      <c r="D466" s="26" t="s">
        <v>665</v>
      </c>
      <c r="E466" s="26">
        <v>572</v>
      </c>
      <c r="F466" s="26">
        <v>206</v>
      </c>
      <c r="G466" s="27">
        <v>1</v>
      </c>
    </row>
    <row r="467" spans="1:7" x14ac:dyDescent="0.3">
      <c r="A467" s="26" t="s">
        <v>1308</v>
      </c>
      <c r="B467" s="26" t="s">
        <v>235</v>
      </c>
      <c r="C467" s="27" t="s">
        <v>311</v>
      </c>
      <c r="D467" s="26" t="s">
        <v>665</v>
      </c>
      <c r="E467" s="26">
        <v>572</v>
      </c>
      <c r="F467" s="26">
        <v>206</v>
      </c>
      <c r="G467" s="27">
        <v>1</v>
      </c>
    </row>
    <row r="468" spans="1:7" x14ac:dyDescent="0.3">
      <c r="A468" s="26" t="s">
        <v>1309</v>
      </c>
      <c r="B468" s="26" t="s">
        <v>235</v>
      </c>
      <c r="C468" s="27" t="s">
        <v>311</v>
      </c>
      <c r="D468" s="26" t="s">
        <v>1310</v>
      </c>
      <c r="E468" s="26" t="s">
        <v>1311</v>
      </c>
      <c r="F468" s="26" t="s">
        <v>1312</v>
      </c>
      <c r="G468" s="27">
        <v>2</v>
      </c>
    </row>
    <row r="469" spans="1:7" x14ac:dyDescent="0.3">
      <c r="A469" s="26" t="s">
        <v>1313</v>
      </c>
      <c r="B469" s="26" t="s">
        <v>235</v>
      </c>
      <c r="C469" s="27" t="s">
        <v>311</v>
      </c>
      <c r="D469" s="26" t="s">
        <v>1310</v>
      </c>
      <c r="E469" s="26" t="s">
        <v>1311</v>
      </c>
      <c r="F469" s="26" t="s">
        <v>1312</v>
      </c>
      <c r="G469" s="27">
        <v>2</v>
      </c>
    </row>
    <row r="470" spans="1:7" x14ac:dyDescent="0.3">
      <c r="A470" s="26" t="s">
        <v>1314</v>
      </c>
      <c r="B470" s="26" t="s">
        <v>235</v>
      </c>
      <c r="C470" s="27" t="s">
        <v>311</v>
      </c>
      <c r="D470" s="26" t="s">
        <v>924</v>
      </c>
      <c r="E470" s="26">
        <v>1030</v>
      </c>
      <c r="G470" s="27">
        <v>1</v>
      </c>
    </row>
    <row r="471" spans="1:7" x14ac:dyDescent="0.3">
      <c r="A471" s="26" t="s">
        <v>1315</v>
      </c>
      <c r="B471" s="26" t="s">
        <v>235</v>
      </c>
      <c r="C471" s="27" t="s">
        <v>311</v>
      </c>
      <c r="D471" s="26" t="s">
        <v>924</v>
      </c>
      <c r="E471" s="26">
        <v>1030</v>
      </c>
      <c r="G471" s="27">
        <v>1</v>
      </c>
    </row>
    <row r="472" spans="1:7" x14ac:dyDescent="0.3">
      <c r="A472" s="26" t="s">
        <v>1316</v>
      </c>
      <c r="B472" s="26" t="s">
        <v>235</v>
      </c>
      <c r="C472" s="27" t="s">
        <v>311</v>
      </c>
      <c r="D472" s="26" t="s">
        <v>924</v>
      </c>
      <c r="E472" s="26">
        <v>1030</v>
      </c>
      <c r="G472" s="27">
        <v>1</v>
      </c>
    </row>
    <row r="473" spans="1:7" ht="27.6" x14ac:dyDescent="0.3">
      <c r="A473" s="26" t="s">
        <v>1317</v>
      </c>
      <c r="B473" s="26" t="s">
        <v>235</v>
      </c>
      <c r="C473" s="27" t="s">
        <v>311</v>
      </c>
      <c r="D473" s="26" t="s">
        <v>1318</v>
      </c>
      <c r="E473" s="26" t="s">
        <v>1319</v>
      </c>
      <c r="F473" s="26">
        <v>48</v>
      </c>
      <c r="G473" s="27">
        <v>4</v>
      </c>
    </row>
    <row r="474" spans="1:7" x14ac:dyDescent="0.3">
      <c r="A474" s="26" t="s">
        <v>1320</v>
      </c>
      <c r="B474" s="26" t="s">
        <v>913</v>
      </c>
      <c r="C474" s="27" t="s">
        <v>311</v>
      </c>
      <c r="D474" s="26" t="s">
        <v>924</v>
      </c>
      <c r="E474" s="26">
        <v>1030</v>
      </c>
      <c r="G474" s="27">
        <v>1</v>
      </c>
    </row>
    <row r="475" spans="1:7" ht="41.4" x14ac:dyDescent="0.3">
      <c r="A475" s="26" t="s">
        <v>1321</v>
      </c>
      <c r="B475" s="26" t="s">
        <v>235</v>
      </c>
      <c r="C475" s="27" t="s">
        <v>311</v>
      </c>
      <c r="D475" s="26" t="s">
        <v>1322</v>
      </c>
      <c r="E475" s="26" t="s">
        <v>1323</v>
      </c>
      <c r="F475" s="26" t="s">
        <v>1324</v>
      </c>
      <c r="G475" s="27">
        <v>5</v>
      </c>
    </row>
    <row r="476" spans="1:7" x14ac:dyDescent="0.3">
      <c r="A476" s="26" t="s">
        <v>1325</v>
      </c>
      <c r="B476" s="26" t="s">
        <v>235</v>
      </c>
      <c r="C476" s="27" t="s">
        <v>311</v>
      </c>
      <c r="D476" s="26" t="s">
        <v>924</v>
      </c>
      <c r="E476" s="26">
        <v>1030</v>
      </c>
      <c r="G476" s="27">
        <v>1</v>
      </c>
    </row>
    <row r="477" spans="1:7" ht="27.6" x14ac:dyDescent="0.3">
      <c r="A477" s="26" t="s">
        <v>1326</v>
      </c>
      <c r="B477" s="26" t="s">
        <v>235</v>
      </c>
      <c r="C477" s="27" t="s">
        <v>311</v>
      </c>
      <c r="D477" s="26" t="s">
        <v>883</v>
      </c>
      <c r="E477" s="26" t="s">
        <v>884</v>
      </c>
      <c r="F477" s="26" t="s">
        <v>885</v>
      </c>
      <c r="G477" s="27">
        <v>3</v>
      </c>
    </row>
    <row r="478" spans="1:7" x14ac:dyDescent="0.3">
      <c r="A478" s="26" t="s">
        <v>1327</v>
      </c>
      <c r="B478" s="26" t="s">
        <v>235</v>
      </c>
      <c r="C478" s="27" t="s">
        <v>311</v>
      </c>
      <c r="D478" s="26" t="s">
        <v>1328</v>
      </c>
      <c r="E478" s="26" t="s">
        <v>1329</v>
      </c>
      <c r="F478" s="26">
        <v>353</v>
      </c>
      <c r="G478" s="27">
        <v>3</v>
      </c>
    </row>
    <row r="479" spans="1:7" x14ac:dyDescent="0.3">
      <c r="A479" s="26" t="s">
        <v>1330</v>
      </c>
      <c r="B479" s="26" t="s">
        <v>235</v>
      </c>
      <c r="C479" s="27" t="s">
        <v>311</v>
      </c>
      <c r="D479" s="26" t="s">
        <v>1331</v>
      </c>
      <c r="E479" s="26">
        <v>9062</v>
      </c>
      <c r="F479" s="26">
        <v>353</v>
      </c>
      <c r="G479" s="27">
        <v>1</v>
      </c>
    </row>
    <row r="480" spans="1:7" x14ac:dyDescent="0.3">
      <c r="A480" s="26" t="s">
        <v>1332</v>
      </c>
      <c r="B480" s="26" t="s">
        <v>235</v>
      </c>
      <c r="C480" s="27" t="s">
        <v>311</v>
      </c>
      <c r="D480" s="26" t="s">
        <v>1331</v>
      </c>
      <c r="E480" s="26">
        <v>9062</v>
      </c>
      <c r="F480" s="26">
        <v>353</v>
      </c>
      <c r="G480" s="27">
        <v>1</v>
      </c>
    </row>
    <row r="481" spans="1:7" x14ac:dyDescent="0.3">
      <c r="A481" s="26" t="s">
        <v>1333</v>
      </c>
      <c r="B481" s="26" t="s">
        <v>235</v>
      </c>
      <c r="C481" s="27" t="s">
        <v>311</v>
      </c>
      <c r="D481" s="26" t="s">
        <v>1334</v>
      </c>
      <c r="E481" s="26">
        <v>22</v>
      </c>
      <c r="F481" s="26">
        <v>22</v>
      </c>
      <c r="G481" s="27">
        <v>1</v>
      </c>
    </row>
    <row r="482" spans="1:7" x14ac:dyDescent="0.3">
      <c r="A482" s="26" t="s">
        <v>1335</v>
      </c>
      <c r="B482" s="26" t="s">
        <v>235</v>
      </c>
      <c r="C482" s="27" t="s">
        <v>311</v>
      </c>
      <c r="D482" s="26" t="s">
        <v>1334</v>
      </c>
      <c r="E482" s="26">
        <v>22</v>
      </c>
      <c r="F482" s="26">
        <v>22</v>
      </c>
      <c r="G482" s="27">
        <v>1</v>
      </c>
    </row>
    <row r="483" spans="1:7" x14ac:dyDescent="0.3">
      <c r="A483" s="26" t="s">
        <v>1336</v>
      </c>
      <c r="B483" s="26" t="s">
        <v>235</v>
      </c>
      <c r="C483" s="27" t="s">
        <v>311</v>
      </c>
      <c r="D483" s="26" t="s">
        <v>1334</v>
      </c>
      <c r="E483" s="26">
        <v>22</v>
      </c>
      <c r="F483" s="26">
        <v>22</v>
      </c>
      <c r="G483" s="27">
        <v>1</v>
      </c>
    </row>
    <row r="484" spans="1:7" x14ac:dyDescent="0.3">
      <c r="A484" s="26" t="s">
        <v>1337</v>
      </c>
      <c r="B484" s="26" t="s">
        <v>235</v>
      </c>
      <c r="C484" s="27" t="s">
        <v>311</v>
      </c>
      <c r="D484" s="26" t="s">
        <v>1334</v>
      </c>
      <c r="E484" s="26">
        <v>22</v>
      </c>
      <c r="F484" s="26">
        <v>22</v>
      </c>
      <c r="G484" s="27">
        <v>1</v>
      </c>
    </row>
    <row r="485" spans="1:7" x14ac:dyDescent="0.3">
      <c r="A485" s="26" t="s">
        <v>1338</v>
      </c>
      <c r="B485" s="26" t="s">
        <v>235</v>
      </c>
      <c r="C485" s="27" t="s">
        <v>311</v>
      </c>
      <c r="D485" s="26" t="s">
        <v>1334</v>
      </c>
      <c r="E485" s="26">
        <v>22</v>
      </c>
      <c r="F485" s="26">
        <v>22</v>
      </c>
      <c r="G485" s="27">
        <v>1</v>
      </c>
    </row>
    <row r="486" spans="1:7" x14ac:dyDescent="0.3">
      <c r="A486" s="26" t="s">
        <v>1339</v>
      </c>
      <c r="B486" s="26" t="s">
        <v>235</v>
      </c>
      <c r="C486" s="27" t="s">
        <v>311</v>
      </c>
      <c r="D486" s="26" t="s">
        <v>1334</v>
      </c>
      <c r="E486" s="26">
        <v>22</v>
      </c>
      <c r="F486" s="26">
        <v>22</v>
      </c>
      <c r="G486" s="27">
        <v>1</v>
      </c>
    </row>
    <row r="487" spans="1:7" x14ac:dyDescent="0.3">
      <c r="A487" s="26" t="s">
        <v>1340</v>
      </c>
      <c r="B487" s="26" t="s">
        <v>235</v>
      </c>
      <c r="C487" s="27" t="s">
        <v>311</v>
      </c>
      <c r="D487" s="26" t="s">
        <v>1341</v>
      </c>
      <c r="E487" s="26">
        <v>1698</v>
      </c>
      <c r="G487" s="27">
        <v>2</v>
      </c>
    </row>
    <row r="488" spans="1:7" x14ac:dyDescent="0.3">
      <c r="A488" s="26" t="s">
        <v>1342</v>
      </c>
      <c r="B488" s="26" t="s">
        <v>235</v>
      </c>
      <c r="C488" s="27" t="s">
        <v>311</v>
      </c>
      <c r="D488" s="26" t="s">
        <v>1341</v>
      </c>
      <c r="E488" s="26">
        <v>1698</v>
      </c>
      <c r="G488" s="27">
        <v>2</v>
      </c>
    </row>
    <row r="489" spans="1:7" x14ac:dyDescent="0.3">
      <c r="A489" s="26" t="s">
        <v>1343</v>
      </c>
      <c r="B489" s="26" t="s">
        <v>235</v>
      </c>
      <c r="C489" s="27" t="s">
        <v>311</v>
      </c>
      <c r="D489" s="26" t="s">
        <v>1341</v>
      </c>
      <c r="E489" s="26">
        <v>1698</v>
      </c>
      <c r="G489" s="27">
        <v>2</v>
      </c>
    </row>
    <row r="490" spans="1:7" x14ac:dyDescent="0.3">
      <c r="A490" s="26" t="s">
        <v>1344</v>
      </c>
      <c r="B490" s="26" t="s">
        <v>235</v>
      </c>
      <c r="C490" s="27" t="s">
        <v>311</v>
      </c>
      <c r="D490" s="26" t="s">
        <v>1341</v>
      </c>
      <c r="E490" s="26">
        <v>1698</v>
      </c>
      <c r="G490" s="27">
        <v>2</v>
      </c>
    </row>
    <row r="491" spans="1:7" x14ac:dyDescent="0.3">
      <c r="A491" s="26" t="s">
        <v>1345</v>
      </c>
      <c r="B491" s="26" t="s">
        <v>235</v>
      </c>
      <c r="C491" s="27" t="s">
        <v>311</v>
      </c>
      <c r="D491" s="26" t="s">
        <v>1341</v>
      </c>
      <c r="E491" s="26">
        <v>1698</v>
      </c>
      <c r="G491" s="27">
        <v>2</v>
      </c>
    </row>
    <row r="492" spans="1:7" x14ac:dyDescent="0.3">
      <c r="A492" s="26" t="s">
        <v>1346</v>
      </c>
      <c r="B492" s="26" t="s">
        <v>235</v>
      </c>
      <c r="C492" s="27" t="s">
        <v>311</v>
      </c>
      <c r="D492" s="26" t="s">
        <v>395</v>
      </c>
      <c r="E492" s="26">
        <v>7010</v>
      </c>
      <c r="G492" s="27">
        <v>1</v>
      </c>
    </row>
    <row r="493" spans="1:7" x14ac:dyDescent="0.3">
      <c r="A493" s="26" t="s">
        <v>1347</v>
      </c>
      <c r="B493" s="26" t="s">
        <v>235</v>
      </c>
      <c r="C493" s="27" t="s">
        <v>311</v>
      </c>
      <c r="D493" s="26" t="s">
        <v>395</v>
      </c>
      <c r="E493" s="26">
        <v>7010</v>
      </c>
      <c r="G493" s="27">
        <v>1</v>
      </c>
    </row>
    <row r="494" spans="1:7" x14ac:dyDescent="0.3">
      <c r="A494" s="26" t="s">
        <v>1348</v>
      </c>
      <c r="B494" s="26" t="s">
        <v>235</v>
      </c>
      <c r="C494" s="27" t="s">
        <v>311</v>
      </c>
      <c r="D494" s="26" t="s">
        <v>395</v>
      </c>
      <c r="E494" s="26">
        <v>7010</v>
      </c>
      <c r="G494" s="27">
        <v>1</v>
      </c>
    </row>
    <row r="495" spans="1:7" x14ac:dyDescent="0.3">
      <c r="A495" s="26" t="s">
        <v>1349</v>
      </c>
      <c r="B495" s="26" t="s">
        <v>235</v>
      </c>
      <c r="C495" s="27" t="s">
        <v>311</v>
      </c>
      <c r="D495" s="26" t="s">
        <v>395</v>
      </c>
      <c r="E495" s="26">
        <v>7010</v>
      </c>
      <c r="G495" s="27">
        <v>1</v>
      </c>
    </row>
    <row r="496" spans="1:7" x14ac:dyDescent="0.3">
      <c r="A496" s="26" t="s">
        <v>1350</v>
      </c>
      <c r="B496" s="26" t="s">
        <v>1351</v>
      </c>
      <c r="C496" s="27" t="s">
        <v>311</v>
      </c>
      <c r="D496" s="26" t="s">
        <v>395</v>
      </c>
      <c r="E496" s="26">
        <v>7010</v>
      </c>
      <c r="G496" s="27">
        <v>1</v>
      </c>
    </row>
    <row r="497" spans="1:7" x14ac:dyDescent="0.3">
      <c r="A497" s="26" t="s">
        <v>1352</v>
      </c>
      <c r="B497" s="26" t="s">
        <v>235</v>
      </c>
      <c r="C497" s="27" t="s">
        <v>311</v>
      </c>
      <c r="D497" s="26" t="s">
        <v>395</v>
      </c>
      <c r="E497" s="26">
        <v>7010</v>
      </c>
      <c r="G497" s="27">
        <v>1</v>
      </c>
    </row>
    <row r="498" spans="1:7" x14ac:dyDescent="0.3">
      <c r="A498" s="26" t="s">
        <v>1353</v>
      </c>
      <c r="B498" s="26" t="s">
        <v>235</v>
      </c>
      <c r="C498" s="27" t="s">
        <v>311</v>
      </c>
      <c r="D498" s="26" t="s">
        <v>395</v>
      </c>
      <c r="E498" s="26">
        <v>7010</v>
      </c>
      <c r="G498" s="27">
        <v>1</v>
      </c>
    </row>
    <row r="499" spans="1:7" x14ac:dyDescent="0.3">
      <c r="A499" s="26" t="s">
        <v>1354</v>
      </c>
      <c r="B499" s="26" t="s">
        <v>235</v>
      </c>
      <c r="C499" s="27" t="s">
        <v>311</v>
      </c>
      <c r="D499" s="26" t="s">
        <v>395</v>
      </c>
      <c r="E499" s="26">
        <v>7010</v>
      </c>
      <c r="G499" s="27">
        <v>1</v>
      </c>
    </row>
    <row r="500" spans="1:7" x14ac:dyDescent="0.3">
      <c r="A500" s="26" t="s">
        <v>1355</v>
      </c>
      <c r="B500" s="26" t="s">
        <v>235</v>
      </c>
      <c r="C500" s="27" t="s">
        <v>311</v>
      </c>
      <c r="D500" s="26" t="s">
        <v>395</v>
      </c>
      <c r="E500" s="26">
        <v>7010</v>
      </c>
      <c r="G500" s="27">
        <v>1</v>
      </c>
    </row>
    <row r="501" spans="1:7" x14ac:dyDescent="0.3">
      <c r="A501" s="26" t="s">
        <v>1356</v>
      </c>
      <c r="B501" s="26" t="s">
        <v>235</v>
      </c>
      <c r="C501" s="27" t="s">
        <v>311</v>
      </c>
      <c r="D501" s="26" t="s">
        <v>710</v>
      </c>
      <c r="E501" s="26">
        <v>524</v>
      </c>
      <c r="F501" s="26">
        <v>353</v>
      </c>
      <c r="G501" s="27">
        <v>1</v>
      </c>
    </row>
    <row r="502" spans="1:7" x14ac:dyDescent="0.3">
      <c r="A502" s="26" t="s">
        <v>1357</v>
      </c>
      <c r="B502" s="26" t="s">
        <v>235</v>
      </c>
      <c r="C502" s="27" t="s">
        <v>311</v>
      </c>
      <c r="D502" s="26" t="s">
        <v>710</v>
      </c>
      <c r="E502" s="26">
        <v>524</v>
      </c>
      <c r="F502" s="26">
        <v>353</v>
      </c>
      <c r="G502" s="27">
        <v>1</v>
      </c>
    </row>
    <row r="503" spans="1:7" x14ac:dyDescent="0.3">
      <c r="A503" s="26" t="s">
        <v>1358</v>
      </c>
      <c r="B503" s="26" t="s">
        <v>235</v>
      </c>
      <c r="C503" s="27" t="s">
        <v>311</v>
      </c>
      <c r="D503" s="26" t="s">
        <v>1359</v>
      </c>
      <c r="E503" s="26">
        <v>12344</v>
      </c>
      <c r="G503" s="27">
        <v>1</v>
      </c>
    </row>
    <row r="504" spans="1:7" x14ac:dyDescent="0.3">
      <c r="A504" s="26" t="s">
        <v>1360</v>
      </c>
      <c r="B504" s="26" t="s">
        <v>235</v>
      </c>
      <c r="C504" s="27" t="s">
        <v>311</v>
      </c>
      <c r="D504" s="26" t="s">
        <v>1361</v>
      </c>
      <c r="E504" s="26">
        <v>464</v>
      </c>
      <c r="F504" s="26">
        <v>464</v>
      </c>
      <c r="G504" s="27">
        <v>2</v>
      </c>
    </row>
    <row r="505" spans="1:7" x14ac:dyDescent="0.3">
      <c r="A505" s="26" t="s">
        <v>1362</v>
      </c>
      <c r="B505" s="26" t="s">
        <v>235</v>
      </c>
      <c r="C505" s="27" t="s">
        <v>311</v>
      </c>
      <c r="D505" s="26" t="s">
        <v>1363</v>
      </c>
      <c r="E505" s="26">
        <v>2132</v>
      </c>
      <c r="F505" s="26">
        <v>353</v>
      </c>
      <c r="G505" s="27">
        <v>1</v>
      </c>
    </row>
    <row r="506" spans="1:7" x14ac:dyDescent="0.3">
      <c r="A506" s="26" t="s">
        <v>1364</v>
      </c>
      <c r="B506" s="26" t="s">
        <v>235</v>
      </c>
      <c r="C506" s="27" t="s">
        <v>311</v>
      </c>
      <c r="D506" s="26" t="s">
        <v>1365</v>
      </c>
      <c r="E506" s="26">
        <v>3515</v>
      </c>
      <c r="F506" s="26">
        <v>353</v>
      </c>
      <c r="G506" s="27">
        <v>1</v>
      </c>
    </row>
    <row r="507" spans="1:7" x14ac:dyDescent="0.3">
      <c r="A507" s="26" t="s">
        <v>1366</v>
      </c>
      <c r="B507" s="26" t="s">
        <v>235</v>
      </c>
      <c r="C507" s="27" t="s">
        <v>311</v>
      </c>
      <c r="D507" s="26" t="s">
        <v>1367</v>
      </c>
      <c r="E507" s="26">
        <v>2517</v>
      </c>
      <c r="F507" s="26">
        <v>353</v>
      </c>
      <c r="G507" s="27">
        <v>1</v>
      </c>
    </row>
    <row r="508" spans="1:7" x14ac:dyDescent="0.3">
      <c r="A508" s="26" t="s">
        <v>1368</v>
      </c>
      <c r="B508" s="26" t="s">
        <v>235</v>
      </c>
      <c r="C508" s="27" t="s">
        <v>311</v>
      </c>
      <c r="D508" s="26" t="s">
        <v>1367</v>
      </c>
      <c r="E508" s="26">
        <v>2517</v>
      </c>
      <c r="F508" s="26">
        <v>353</v>
      </c>
      <c r="G508" s="27">
        <v>1</v>
      </c>
    </row>
    <row r="509" spans="1:7" x14ac:dyDescent="0.3">
      <c r="A509" s="26" t="s">
        <v>1369</v>
      </c>
      <c r="B509" s="26" t="s">
        <v>235</v>
      </c>
      <c r="C509" s="27" t="s">
        <v>311</v>
      </c>
      <c r="D509" s="26" t="s">
        <v>1367</v>
      </c>
      <c r="E509" s="26">
        <v>2517</v>
      </c>
      <c r="F509" s="26">
        <v>353</v>
      </c>
      <c r="G509" s="27">
        <v>1</v>
      </c>
    </row>
    <row r="510" spans="1:7" x14ac:dyDescent="0.3">
      <c r="A510" s="26" t="s">
        <v>1370</v>
      </c>
      <c r="B510" s="26" t="s">
        <v>235</v>
      </c>
      <c r="C510" s="27" t="s">
        <v>311</v>
      </c>
      <c r="D510" s="26" t="s">
        <v>392</v>
      </c>
      <c r="E510" s="26">
        <v>1707</v>
      </c>
      <c r="F510" s="26">
        <v>607</v>
      </c>
      <c r="G510" s="27">
        <v>1</v>
      </c>
    </row>
    <row r="511" spans="1:7" x14ac:dyDescent="0.3">
      <c r="A511" s="26" t="s">
        <v>1371</v>
      </c>
      <c r="B511" s="26" t="s">
        <v>235</v>
      </c>
      <c r="C511" s="27" t="s">
        <v>311</v>
      </c>
      <c r="D511" s="26" t="s">
        <v>392</v>
      </c>
      <c r="E511" s="26">
        <v>1707</v>
      </c>
      <c r="F511" s="26">
        <v>607</v>
      </c>
      <c r="G511" s="27">
        <v>1</v>
      </c>
    </row>
    <row r="512" spans="1:7" x14ac:dyDescent="0.3">
      <c r="A512" s="26" t="s">
        <v>1372</v>
      </c>
      <c r="B512" s="26" t="s">
        <v>235</v>
      </c>
      <c r="C512" s="27" t="s">
        <v>311</v>
      </c>
      <c r="D512" s="26" t="s">
        <v>392</v>
      </c>
      <c r="E512" s="26">
        <v>1707</v>
      </c>
      <c r="F512" s="26">
        <v>607</v>
      </c>
      <c r="G512" s="27">
        <v>1</v>
      </c>
    </row>
    <row r="513" spans="1:7" x14ac:dyDescent="0.3">
      <c r="A513" s="26" t="s">
        <v>1373</v>
      </c>
      <c r="B513" s="26" t="s">
        <v>235</v>
      </c>
      <c r="C513" s="27" t="s">
        <v>311</v>
      </c>
      <c r="D513" s="26" t="s">
        <v>437</v>
      </c>
      <c r="E513" s="26">
        <v>13471</v>
      </c>
      <c r="G513" s="27">
        <v>1</v>
      </c>
    </row>
    <row r="514" spans="1:7" x14ac:dyDescent="0.3">
      <c r="A514" s="26" t="s">
        <v>1374</v>
      </c>
      <c r="B514" s="26" t="s">
        <v>235</v>
      </c>
      <c r="C514" s="27" t="s">
        <v>311</v>
      </c>
      <c r="D514" s="26" t="s">
        <v>437</v>
      </c>
      <c r="E514" s="26">
        <v>13471</v>
      </c>
      <c r="G514" s="27">
        <v>1</v>
      </c>
    </row>
    <row r="515" spans="1:7" x14ac:dyDescent="0.3">
      <c r="A515" s="26" t="s">
        <v>1375</v>
      </c>
      <c r="B515" s="26" t="s">
        <v>235</v>
      </c>
      <c r="C515" s="27" t="s">
        <v>311</v>
      </c>
      <c r="D515" s="26" t="s">
        <v>437</v>
      </c>
      <c r="E515" s="26">
        <v>13471</v>
      </c>
      <c r="G515" s="27">
        <v>1</v>
      </c>
    </row>
    <row r="516" spans="1:7" x14ac:dyDescent="0.3">
      <c r="A516" s="26" t="s">
        <v>1376</v>
      </c>
      <c r="B516" s="26" t="s">
        <v>235</v>
      </c>
      <c r="C516" s="27" t="s">
        <v>311</v>
      </c>
      <c r="D516" s="26" t="s">
        <v>437</v>
      </c>
      <c r="E516" s="26">
        <v>13471</v>
      </c>
      <c r="G516" s="27">
        <v>1</v>
      </c>
    </row>
    <row r="517" spans="1:7" x14ac:dyDescent="0.3">
      <c r="A517" s="26" t="s">
        <v>1377</v>
      </c>
      <c r="B517" s="26" t="s">
        <v>235</v>
      </c>
      <c r="C517" s="27" t="s">
        <v>311</v>
      </c>
      <c r="D517" s="26" t="s">
        <v>1378</v>
      </c>
      <c r="E517" s="26">
        <v>21</v>
      </c>
      <c r="F517" s="26">
        <v>21</v>
      </c>
      <c r="G517" s="27">
        <v>1</v>
      </c>
    </row>
    <row r="518" spans="1:7" x14ac:dyDescent="0.3">
      <c r="A518" s="26" t="s">
        <v>1379</v>
      </c>
      <c r="B518" s="26" t="s">
        <v>235</v>
      </c>
      <c r="C518" s="27" t="s">
        <v>311</v>
      </c>
      <c r="D518" s="26" t="s">
        <v>1380</v>
      </c>
      <c r="E518" s="26" t="s">
        <v>1381</v>
      </c>
      <c r="F518" s="26" t="s">
        <v>1382</v>
      </c>
      <c r="G518" s="27">
        <v>2</v>
      </c>
    </row>
    <row r="519" spans="1:7" x14ac:dyDescent="0.3">
      <c r="A519" s="26" t="s">
        <v>1383</v>
      </c>
      <c r="B519" s="26" t="s">
        <v>1282</v>
      </c>
      <c r="C519" s="27" t="s">
        <v>311</v>
      </c>
      <c r="D519" s="26" t="s">
        <v>312</v>
      </c>
      <c r="E519" s="26">
        <v>7231</v>
      </c>
      <c r="G519" s="27">
        <v>1</v>
      </c>
    </row>
    <row r="520" spans="1:7" x14ac:dyDescent="0.3">
      <c r="A520" s="26" t="s">
        <v>1384</v>
      </c>
      <c r="B520" s="26" t="s">
        <v>235</v>
      </c>
      <c r="C520" s="27" t="s">
        <v>311</v>
      </c>
      <c r="D520" s="26" t="s">
        <v>312</v>
      </c>
      <c r="E520" s="26">
        <v>7231</v>
      </c>
      <c r="G520" s="27">
        <v>1</v>
      </c>
    </row>
    <row r="521" spans="1:7" x14ac:dyDescent="0.3">
      <c r="A521" s="26" t="s">
        <v>1385</v>
      </c>
      <c r="B521" s="26" t="s">
        <v>235</v>
      </c>
      <c r="C521" s="27" t="s">
        <v>311</v>
      </c>
      <c r="D521" s="26" t="s">
        <v>312</v>
      </c>
      <c r="E521" s="26">
        <v>7231</v>
      </c>
      <c r="G521" s="27">
        <v>1</v>
      </c>
    </row>
    <row r="522" spans="1:7" x14ac:dyDescent="0.3">
      <c r="A522" s="26" t="s">
        <v>1386</v>
      </c>
      <c r="B522" s="26" t="s">
        <v>235</v>
      </c>
      <c r="C522" s="27" t="s">
        <v>311</v>
      </c>
      <c r="D522" s="26" t="s">
        <v>312</v>
      </c>
      <c r="E522" s="26">
        <v>7231</v>
      </c>
      <c r="G522" s="27">
        <v>1</v>
      </c>
    </row>
    <row r="523" spans="1:7" x14ac:dyDescent="0.3">
      <c r="A523" s="26" t="s">
        <v>1387</v>
      </c>
      <c r="B523" s="26" t="s">
        <v>235</v>
      </c>
      <c r="C523" s="27" t="s">
        <v>311</v>
      </c>
      <c r="D523" s="26" t="s">
        <v>312</v>
      </c>
      <c r="E523" s="26">
        <v>7231</v>
      </c>
      <c r="G523" s="27">
        <v>1</v>
      </c>
    </row>
    <row r="524" spans="1:7" x14ac:dyDescent="0.3">
      <c r="A524" s="26" t="s">
        <v>1388</v>
      </c>
      <c r="B524" s="26" t="s">
        <v>235</v>
      </c>
      <c r="C524" s="27" t="s">
        <v>311</v>
      </c>
      <c r="D524" s="26" t="s">
        <v>312</v>
      </c>
      <c r="E524" s="26">
        <v>7231</v>
      </c>
      <c r="G524" s="27">
        <v>1</v>
      </c>
    </row>
    <row r="525" spans="1:7" x14ac:dyDescent="0.3">
      <c r="A525" s="26" t="s">
        <v>1389</v>
      </c>
      <c r="B525" s="26" t="s">
        <v>235</v>
      </c>
      <c r="C525" s="27" t="s">
        <v>311</v>
      </c>
      <c r="D525" s="26" t="s">
        <v>312</v>
      </c>
      <c r="E525" s="26">
        <v>7231</v>
      </c>
      <c r="G525" s="27">
        <v>1</v>
      </c>
    </row>
    <row r="526" spans="1:7" x14ac:dyDescent="0.3">
      <c r="A526" s="26" t="s">
        <v>1390</v>
      </c>
      <c r="B526" s="26" t="s">
        <v>235</v>
      </c>
      <c r="C526" s="27" t="s">
        <v>311</v>
      </c>
      <c r="D526" s="26" t="s">
        <v>312</v>
      </c>
      <c r="E526" s="26">
        <v>7231</v>
      </c>
      <c r="G526" s="27">
        <v>1</v>
      </c>
    </row>
    <row r="527" spans="1:7" x14ac:dyDescent="0.3">
      <c r="A527" s="26" t="s">
        <v>1391</v>
      </c>
      <c r="B527" s="26" t="s">
        <v>235</v>
      </c>
      <c r="C527" s="27" t="s">
        <v>311</v>
      </c>
      <c r="D527" s="26" t="s">
        <v>312</v>
      </c>
      <c r="E527" s="26">
        <v>7231</v>
      </c>
      <c r="G527" s="27">
        <v>1</v>
      </c>
    </row>
    <row r="528" spans="1:7" x14ac:dyDescent="0.3">
      <c r="A528" s="26" t="s">
        <v>1392</v>
      </c>
      <c r="B528" s="26" t="s">
        <v>235</v>
      </c>
      <c r="C528" s="27" t="s">
        <v>311</v>
      </c>
      <c r="D528" s="26" t="s">
        <v>312</v>
      </c>
      <c r="E528" s="26">
        <v>7231</v>
      </c>
      <c r="G528" s="27">
        <v>1</v>
      </c>
    </row>
    <row r="529" spans="1:7" x14ac:dyDescent="0.3">
      <c r="A529" s="26" t="s">
        <v>1393</v>
      </c>
      <c r="B529" s="26" t="s">
        <v>235</v>
      </c>
      <c r="C529" s="27" t="s">
        <v>311</v>
      </c>
      <c r="D529" s="26" t="s">
        <v>312</v>
      </c>
      <c r="E529" s="26">
        <v>7231</v>
      </c>
      <c r="G529" s="27">
        <v>1</v>
      </c>
    </row>
    <row r="530" spans="1:7" x14ac:dyDescent="0.3">
      <c r="A530" s="26" t="s">
        <v>1394</v>
      </c>
      <c r="B530" s="26" t="s">
        <v>235</v>
      </c>
      <c r="C530" s="27" t="s">
        <v>311</v>
      </c>
      <c r="D530" s="26" t="s">
        <v>312</v>
      </c>
      <c r="E530" s="26">
        <v>7231</v>
      </c>
      <c r="G530" s="27">
        <v>1</v>
      </c>
    </row>
    <row r="531" spans="1:7" x14ac:dyDescent="0.3">
      <c r="A531" s="26" t="s">
        <v>1395</v>
      </c>
      <c r="B531" s="26" t="s">
        <v>235</v>
      </c>
      <c r="C531" s="27" t="s">
        <v>311</v>
      </c>
      <c r="D531" s="26" t="s">
        <v>312</v>
      </c>
      <c r="E531" s="26">
        <v>7231</v>
      </c>
      <c r="G531" s="27">
        <v>1</v>
      </c>
    </row>
    <row r="532" spans="1:7" x14ac:dyDescent="0.3">
      <c r="A532" s="26" t="s">
        <v>1396</v>
      </c>
      <c r="B532" s="26" t="s">
        <v>235</v>
      </c>
      <c r="C532" s="27" t="s">
        <v>311</v>
      </c>
      <c r="D532" s="26" t="s">
        <v>312</v>
      </c>
      <c r="E532" s="26">
        <v>7231</v>
      </c>
      <c r="G532" s="27">
        <v>1</v>
      </c>
    </row>
    <row r="533" spans="1:7" x14ac:dyDescent="0.3">
      <c r="A533" s="26" t="s">
        <v>1397</v>
      </c>
      <c r="B533" s="26" t="s">
        <v>235</v>
      </c>
      <c r="C533" s="27" t="s">
        <v>311</v>
      </c>
      <c r="D533" s="26" t="s">
        <v>312</v>
      </c>
      <c r="E533" s="26">
        <v>7231</v>
      </c>
      <c r="G533" s="27">
        <v>1</v>
      </c>
    </row>
    <row r="534" spans="1:7" x14ac:dyDescent="0.3">
      <c r="A534" s="26" t="s">
        <v>1398</v>
      </c>
      <c r="B534" s="26" t="s">
        <v>235</v>
      </c>
      <c r="C534" s="27" t="s">
        <v>311</v>
      </c>
      <c r="D534" s="26" t="s">
        <v>841</v>
      </c>
      <c r="E534" s="26">
        <v>824</v>
      </c>
      <c r="F534" s="26">
        <v>257</v>
      </c>
      <c r="G534" s="27">
        <v>1</v>
      </c>
    </row>
    <row r="535" spans="1:7" x14ac:dyDescent="0.3">
      <c r="A535" s="26" t="s">
        <v>1399</v>
      </c>
      <c r="B535" s="26" t="s">
        <v>235</v>
      </c>
      <c r="C535" s="27" t="s">
        <v>311</v>
      </c>
      <c r="D535" s="26" t="s">
        <v>841</v>
      </c>
      <c r="E535" s="26">
        <v>824</v>
      </c>
      <c r="F535" s="26">
        <v>257</v>
      </c>
      <c r="G535" s="27">
        <v>1</v>
      </c>
    </row>
    <row r="536" spans="1:7" x14ac:dyDescent="0.3">
      <c r="A536" s="26" t="s">
        <v>1400</v>
      </c>
      <c r="B536" s="26" t="s">
        <v>235</v>
      </c>
      <c r="C536" s="27" t="s">
        <v>311</v>
      </c>
      <c r="D536" s="26" t="s">
        <v>1401</v>
      </c>
      <c r="E536" s="26">
        <v>1034</v>
      </c>
      <c r="F536" s="26">
        <v>1034</v>
      </c>
      <c r="G536" s="27">
        <v>1</v>
      </c>
    </row>
    <row r="537" spans="1:7" x14ac:dyDescent="0.3">
      <c r="A537" s="26" t="s">
        <v>1402</v>
      </c>
      <c r="B537" s="26" t="s">
        <v>235</v>
      </c>
      <c r="C537" s="27" t="s">
        <v>311</v>
      </c>
      <c r="D537" s="26" t="s">
        <v>1401</v>
      </c>
      <c r="E537" s="26">
        <v>1034</v>
      </c>
      <c r="F537" s="26">
        <v>1034</v>
      </c>
      <c r="G537" s="27">
        <v>1</v>
      </c>
    </row>
    <row r="538" spans="1:7" x14ac:dyDescent="0.3">
      <c r="A538" s="26" t="s">
        <v>1403</v>
      </c>
      <c r="B538" s="26" t="s">
        <v>235</v>
      </c>
      <c r="C538" s="27" t="s">
        <v>311</v>
      </c>
      <c r="D538" s="26" t="s">
        <v>1404</v>
      </c>
      <c r="E538" s="26" t="s">
        <v>1405</v>
      </c>
      <c r="F538" s="26">
        <v>464</v>
      </c>
      <c r="G538" s="27">
        <v>2</v>
      </c>
    </row>
    <row r="539" spans="1:7" x14ac:dyDescent="0.3">
      <c r="A539" s="26" t="s">
        <v>1406</v>
      </c>
      <c r="B539" s="26" t="s">
        <v>235</v>
      </c>
      <c r="C539" s="27" t="s">
        <v>311</v>
      </c>
      <c r="D539" s="26" t="s">
        <v>1407</v>
      </c>
      <c r="E539" s="26">
        <v>353</v>
      </c>
      <c r="F539" s="26">
        <v>353</v>
      </c>
      <c r="G539" s="27">
        <v>2</v>
      </c>
    </row>
    <row r="540" spans="1:7" x14ac:dyDescent="0.3">
      <c r="A540" s="26" t="s">
        <v>1408</v>
      </c>
      <c r="B540" s="26" t="s">
        <v>235</v>
      </c>
      <c r="C540" s="27" t="s">
        <v>311</v>
      </c>
      <c r="D540" s="26" t="s">
        <v>1409</v>
      </c>
      <c r="E540" s="26">
        <v>982</v>
      </c>
      <c r="F540" s="26">
        <v>21</v>
      </c>
      <c r="G540" s="27">
        <v>2</v>
      </c>
    </row>
    <row r="541" spans="1:7" x14ac:dyDescent="0.3">
      <c r="A541" s="26" t="s">
        <v>1410</v>
      </c>
      <c r="B541" s="26" t="s">
        <v>235</v>
      </c>
      <c r="C541" s="27" t="s">
        <v>311</v>
      </c>
      <c r="D541" s="26" t="s">
        <v>1411</v>
      </c>
      <c r="E541" s="26">
        <v>353</v>
      </c>
      <c r="F541" s="26">
        <v>353</v>
      </c>
      <c r="G541" s="27">
        <v>1</v>
      </c>
    </row>
    <row r="542" spans="1:7" x14ac:dyDescent="0.3">
      <c r="A542" s="26" t="s">
        <v>1412</v>
      </c>
      <c r="B542" s="26" t="s">
        <v>235</v>
      </c>
      <c r="C542" s="27" t="s">
        <v>311</v>
      </c>
      <c r="D542" s="26" t="s">
        <v>320</v>
      </c>
      <c r="E542" s="26" t="s">
        <v>321</v>
      </c>
      <c r="G542" s="27">
        <v>2</v>
      </c>
    </row>
    <row r="543" spans="1:7" x14ac:dyDescent="0.3">
      <c r="A543" s="26" t="s">
        <v>1413</v>
      </c>
      <c r="B543" s="26" t="s">
        <v>235</v>
      </c>
      <c r="C543" s="27" t="s">
        <v>311</v>
      </c>
      <c r="D543" s="26" t="s">
        <v>320</v>
      </c>
      <c r="E543" s="26" t="s">
        <v>321</v>
      </c>
      <c r="G543" s="27">
        <v>2</v>
      </c>
    </row>
    <row r="544" spans="1:7" ht="69" x14ac:dyDescent="0.3">
      <c r="A544" s="26" t="s">
        <v>1414</v>
      </c>
      <c r="B544" s="26" t="s">
        <v>235</v>
      </c>
      <c r="C544" s="27" t="s">
        <v>311</v>
      </c>
      <c r="D544" s="26" t="s">
        <v>1415</v>
      </c>
      <c r="E544" s="26" t="s">
        <v>1416</v>
      </c>
      <c r="F544" s="26">
        <v>353</v>
      </c>
      <c r="G544" s="27">
        <v>20</v>
      </c>
    </row>
    <row r="545" spans="1:7" x14ac:dyDescent="0.3">
      <c r="A545" s="26" t="s">
        <v>1417</v>
      </c>
      <c r="B545" s="26" t="s">
        <v>235</v>
      </c>
      <c r="C545" s="27" t="s">
        <v>311</v>
      </c>
      <c r="D545" s="26" t="s">
        <v>1418</v>
      </c>
      <c r="E545" s="26" t="s">
        <v>1419</v>
      </c>
      <c r="F545" s="26">
        <v>403</v>
      </c>
      <c r="G545" s="27">
        <v>2</v>
      </c>
    </row>
    <row r="546" spans="1:7" x14ac:dyDescent="0.3">
      <c r="A546" s="26" t="s">
        <v>1420</v>
      </c>
      <c r="B546" s="26" t="s">
        <v>235</v>
      </c>
      <c r="C546" s="27" t="s">
        <v>311</v>
      </c>
      <c r="D546" s="26" t="s">
        <v>320</v>
      </c>
      <c r="E546" s="26" t="s">
        <v>321</v>
      </c>
      <c r="G546" s="27">
        <v>2</v>
      </c>
    </row>
    <row r="547" spans="1:7" x14ac:dyDescent="0.3">
      <c r="A547" s="26" t="s">
        <v>1421</v>
      </c>
      <c r="B547" s="26" t="s">
        <v>235</v>
      </c>
      <c r="C547" s="27" t="s">
        <v>311</v>
      </c>
      <c r="D547" s="26" t="s">
        <v>1422</v>
      </c>
      <c r="E547" s="26">
        <v>1698</v>
      </c>
      <c r="G547" s="27">
        <v>1</v>
      </c>
    </row>
    <row r="548" spans="1:7" x14ac:dyDescent="0.3">
      <c r="A548" s="26" t="s">
        <v>1423</v>
      </c>
      <c r="B548" s="26" t="s">
        <v>235</v>
      </c>
      <c r="C548" s="27" t="s">
        <v>311</v>
      </c>
      <c r="D548" s="26" t="s">
        <v>1424</v>
      </c>
      <c r="E548" s="26" t="s">
        <v>1425</v>
      </c>
      <c r="F548" s="26">
        <v>353</v>
      </c>
      <c r="G548" s="27">
        <v>2</v>
      </c>
    </row>
    <row r="549" spans="1:7" x14ac:dyDescent="0.3">
      <c r="A549" s="26" t="s">
        <v>1426</v>
      </c>
      <c r="B549" s="26" t="s">
        <v>235</v>
      </c>
      <c r="C549" s="27" t="s">
        <v>311</v>
      </c>
      <c r="D549" s="26" t="s">
        <v>1310</v>
      </c>
      <c r="E549" s="26" t="s">
        <v>1311</v>
      </c>
      <c r="F549" s="26" t="s">
        <v>1312</v>
      </c>
      <c r="G549" s="27">
        <v>2</v>
      </c>
    </row>
    <row r="550" spans="1:7" x14ac:dyDescent="0.3">
      <c r="A550" s="26" t="s">
        <v>1427</v>
      </c>
      <c r="B550" s="26" t="s">
        <v>235</v>
      </c>
      <c r="C550" s="27" t="s">
        <v>311</v>
      </c>
      <c r="D550" s="26" t="s">
        <v>1367</v>
      </c>
      <c r="E550" s="26">
        <v>2517</v>
      </c>
      <c r="F550" s="26">
        <v>353</v>
      </c>
      <c r="G550" s="27">
        <v>1</v>
      </c>
    </row>
    <row r="551" spans="1:7" x14ac:dyDescent="0.3">
      <c r="A551" s="26" t="s">
        <v>1428</v>
      </c>
      <c r="B551" s="26" t="s">
        <v>235</v>
      </c>
      <c r="C551" s="27" t="s">
        <v>311</v>
      </c>
      <c r="D551" s="26" t="s">
        <v>687</v>
      </c>
      <c r="E551" s="26">
        <v>508</v>
      </c>
      <c r="F551" s="26">
        <v>508</v>
      </c>
      <c r="G551" s="27">
        <v>2</v>
      </c>
    </row>
    <row r="552" spans="1:7" x14ac:dyDescent="0.3">
      <c r="A552" s="26" t="s">
        <v>1429</v>
      </c>
      <c r="B552" s="26" t="s">
        <v>235</v>
      </c>
      <c r="C552" s="27" t="s">
        <v>311</v>
      </c>
      <c r="D552" s="26" t="s">
        <v>1430</v>
      </c>
      <c r="E552" s="26" t="s">
        <v>1431</v>
      </c>
      <c r="F552" s="26">
        <v>21</v>
      </c>
      <c r="G552" s="27">
        <v>2</v>
      </c>
    </row>
    <row r="553" spans="1:7" ht="27.6" x14ac:dyDescent="0.3">
      <c r="A553" s="26" t="s">
        <v>1432</v>
      </c>
      <c r="B553" s="26" t="s">
        <v>235</v>
      </c>
      <c r="C553" s="27" t="s">
        <v>311</v>
      </c>
      <c r="D553" s="26" t="s">
        <v>1433</v>
      </c>
      <c r="E553" s="26" t="s">
        <v>1434</v>
      </c>
      <c r="F553" s="26" t="s">
        <v>1435</v>
      </c>
      <c r="G553" s="27">
        <v>6</v>
      </c>
    </row>
    <row r="554" spans="1:7" x14ac:dyDescent="0.3">
      <c r="A554" s="26" t="s">
        <v>1436</v>
      </c>
      <c r="B554" s="26" t="s">
        <v>235</v>
      </c>
      <c r="C554" s="27" t="s">
        <v>311</v>
      </c>
      <c r="D554" s="26" t="s">
        <v>687</v>
      </c>
      <c r="E554" s="26">
        <v>508</v>
      </c>
      <c r="F554" s="26">
        <v>508</v>
      </c>
      <c r="G554" s="27">
        <v>2</v>
      </c>
    </row>
    <row r="555" spans="1:7" x14ac:dyDescent="0.3">
      <c r="A555" s="26" t="s">
        <v>1437</v>
      </c>
      <c r="B555" s="26" t="s">
        <v>235</v>
      </c>
      <c r="C555" s="27" t="s">
        <v>311</v>
      </c>
      <c r="D555" s="26" t="s">
        <v>326</v>
      </c>
      <c r="E555" s="26" t="s">
        <v>327</v>
      </c>
      <c r="F555" s="26">
        <v>45</v>
      </c>
      <c r="G555" s="27">
        <v>2</v>
      </c>
    </row>
    <row r="556" spans="1:7" ht="27.6" x14ac:dyDescent="0.3">
      <c r="A556" s="26" t="s">
        <v>1438</v>
      </c>
      <c r="B556" s="26" t="s">
        <v>235</v>
      </c>
      <c r="C556" s="27" t="s">
        <v>311</v>
      </c>
      <c r="D556" s="26" t="s">
        <v>376</v>
      </c>
      <c r="E556" s="26" t="s">
        <v>377</v>
      </c>
      <c r="F556" s="26">
        <v>403</v>
      </c>
      <c r="G556" s="27">
        <v>3</v>
      </c>
    </row>
    <row r="557" spans="1:7" x14ac:dyDescent="0.3">
      <c r="A557" s="26" t="s">
        <v>1439</v>
      </c>
      <c r="B557" s="26" t="s">
        <v>235</v>
      </c>
      <c r="C557" s="27" t="s">
        <v>311</v>
      </c>
      <c r="D557" s="26" t="s">
        <v>320</v>
      </c>
      <c r="E557" s="26" t="s">
        <v>321</v>
      </c>
      <c r="G557" s="27">
        <v>2</v>
      </c>
    </row>
    <row r="558" spans="1:7" x14ac:dyDescent="0.3">
      <c r="A558" s="26" t="s">
        <v>1440</v>
      </c>
      <c r="B558" s="26" t="s">
        <v>235</v>
      </c>
      <c r="C558" s="27" t="s">
        <v>311</v>
      </c>
      <c r="D558" s="26" t="s">
        <v>1040</v>
      </c>
      <c r="E558" s="26">
        <v>45</v>
      </c>
      <c r="F558" s="26">
        <v>45</v>
      </c>
      <c r="G558" s="27">
        <v>2</v>
      </c>
    </row>
    <row r="559" spans="1:7" x14ac:dyDescent="0.3">
      <c r="A559" s="26" t="s">
        <v>1441</v>
      </c>
      <c r="B559" s="26" t="s">
        <v>235</v>
      </c>
      <c r="C559" s="27" t="s">
        <v>311</v>
      </c>
      <c r="D559" s="26" t="s">
        <v>1442</v>
      </c>
      <c r="E559" s="26" t="s">
        <v>1443</v>
      </c>
      <c r="F559" s="26">
        <v>42</v>
      </c>
      <c r="G559" s="27">
        <v>2</v>
      </c>
    </row>
    <row r="560" spans="1:7" ht="27.6" x14ac:dyDescent="0.3">
      <c r="A560" s="26" t="s">
        <v>1444</v>
      </c>
      <c r="B560" s="26" t="s">
        <v>235</v>
      </c>
      <c r="C560" s="27" t="s">
        <v>311</v>
      </c>
      <c r="D560" s="26" t="s">
        <v>1445</v>
      </c>
      <c r="E560" s="26" t="s">
        <v>1446</v>
      </c>
      <c r="F560" s="26" t="s">
        <v>803</v>
      </c>
      <c r="G560" s="27">
        <v>6</v>
      </c>
    </row>
    <row r="561" spans="1:7" ht="41.4" x14ac:dyDescent="0.3">
      <c r="A561" s="26" t="s">
        <v>1447</v>
      </c>
      <c r="B561" s="26" t="s">
        <v>235</v>
      </c>
      <c r="C561" s="27" t="s">
        <v>311</v>
      </c>
      <c r="D561" s="26" t="s">
        <v>1448</v>
      </c>
      <c r="E561" s="26" t="s">
        <v>1449</v>
      </c>
      <c r="F561" s="26" t="s">
        <v>1450</v>
      </c>
      <c r="G561" s="27">
        <v>6</v>
      </c>
    </row>
    <row r="562" spans="1:7" x14ac:dyDescent="0.3">
      <c r="A562" s="26" t="s">
        <v>1451</v>
      </c>
      <c r="B562" s="26" t="s">
        <v>235</v>
      </c>
      <c r="C562" s="27" t="s">
        <v>311</v>
      </c>
      <c r="D562" s="26" t="s">
        <v>1452</v>
      </c>
      <c r="E562" s="26" t="s">
        <v>1453</v>
      </c>
      <c r="F562" s="26" t="s">
        <v>628</v>
      </c>
      <c r="G562" s="27">
        <v>4</v>
      </c>
    </row>
    <row r="563" spans="1:7" ht="69" x14ac:dyDescent="0.3">
      <c r="A563" s="26" t="s">
        <v>1454</v>
      </c>
      <c r="B563" s="26" t="s">
        <v>235</v>
      </c>
      <c r="C563" s="27" t="s">
        <v>311</v>
      </c>
      <c r="D563" s="26" t="s">
        <v>1455</v>
      </c>
      <c r="E563" s="26" t="s">
        <v>1456</v>
      </c>
      <c r="F563" s="26" t="s">
        <v>1457</v>
      </c>
      <c r="G563" s="27">
        <v>10</v>
      </c>
    </row>
    <row r="564" spans="1:7" ht="27.6" x14ac:dyDescent="0.3">
      <c r="A564" s="26" t="s">
        <v>1458</v>
      </c>
      <c r="B564" s="26" t="s">
        <v>235</v>
      </c>
      <c r="C564" s="27" t="s">
        <v>311</v>
      </c>
      <c r="D564" s="26" t="s">
        <v>1459</v>
      </c>
      <c r="E564" s="26" t="s">
        <v>1460</v>
      </c>
      <c r="F564" s="26" t="s">
        <v>1461</v>
      </c>
      <c r="G564" s="27">
        <v>4</v>
      </c>
    </row>
    <row r="565" spans="1:7" ht="27.6" x14ac:dyDescent="0.3">
      <c r="A565" s="26" t="s">
        <v>1462</v>
      </c>
      <c r="B565" s="26" t="s">
        <v>235</v>
      </c>
      <c r="C565" s="27" t="s">
        <v>311</v>
      </c>
      <c r="D565" s="26" t="s">
        <v>1463</v>
      </c>
      <c r="E565" s="26" t="s">
        <v>1464</v>
      </c>
      <c r="F565" s="26">
        <v>21</v>
      </c>
      <c r="G565" s="27">
        <v>3</v>
      </c>
    </row>
    <row r="566" spans="1:7" x14ac:dyDescent="0.3">
      <c r="A566" s="26" t="s">
        <v>1465</v>
      </c>
      <c r="B566" s="26" t="s">
        <v>235</v>
      </c>
      <c r="C566" s="27" t="s">
        <v>311</v>
      </c>
      <c r="D566" s="26" t="s">
        <v>437</v>
      </c>
      <c r="E566" s="26">
        <v>13471</v>
      </c>
      <c r="G566" s="27">
        <v>1</v>
      </c>
    </row>
    <row r="567" spans="1:7" ht="82.8" x14ac:dyDescent="0.3">
      <c r="A567" s="26" t="s">
        <v>1466</v>
      </c>
      <c r="B567" s="26" t="s">
        <v>235</v>
      </c>
      <c r="C567" s="27" t="s">
        <v>311</v>
      </c>
      <c r="D567" s="26" t="s">
        <v>1467</v>
      </c>
      <c r="E567" s="26" t="s">
        <v>1468</v>
      </c>
      <c r="F567" s="26" t="s">
        <v>1469</v>
      </c>
      <c r="G567" s="27">
        <v>13</v>
      </c>
    </row>
    <row r="568" spans="1:7" ht="41.4" x14ac:dyDescent="0.3">
      <c r="A568" s="26" t="s">
        <v>1470</v>
      </c>
      <c r="B568" s="26" t="s">
        <v>235</v>
      </c>
      <c r="C568" s="27" t="s">
        <v>311</v>
      </c>
      <c r="D568" s="26" t="s">
        <v>1471</v>
      </c>
      <c r="E568" s="26" t="s">
        <v>1472</v>
      </c>
      <c r="F568" s="26" t="s">
        <v>564</v>
      </c>
      <c r="G568" s="27">
        <v>8</v>
      </c>
    </row>
    <row r="569" spans="1:7" ht="55.2" x14ac:dyDescent="0.3">
      <c r="A569" s="26" t="s">
        <v>1473</v>
      </c>
      <c r="B569" s="26" t="s">
        <v>235</v>
      </c>
      <c r="C569" s="27" t="s">
        <v>311</v>
      </c>
      <c r="D569" s="26" t="s">
        <v>1474</v>
      </c>
      <c r="E569" s="26" t="s">
        <v>1475</v>
      </c>
      <c r="F569" s="26" t="s">
        <v>1476</v>
      </c>
      <c r="G569" s="27">
        <v>11</v>
      </c>
    </row>
    <row r="570" spans="1:7" x14ac:dyDescent="0.3">
      <c r="A570" s="26" t="s">
        <v>1477</v>
      </c>
      <c r="B570" s="26" t="s">
        <v>235</v>
      </c>
      <c r="C570" s="27" t="s">
        <v>311</v>
      </c>
      <c r="D570" s="26" t="s">
        <v>1478</v>
      </c>
      <c r="E570" s="26" t="s">
        <v>1479</v>
      </c>
      <c r="F570" s="26">
        <v>353</v>
      </c>
      <c r="G570" s="27">
        <v>3</v>
      </c>
    </row>
    <row r="571" spans="1:7" ht="69" x14ac:dyDescent="0.3">
      <c r="A571" s="26" t="s">
        <v>1480</v>
      </c>
      <c r="B571" s="26" t="s">
        <v>235</v>
      </c>
      <c r="C571" s="27" t="s">
        <v>311</v>
      </c>
      <c r="D571" s="26" t="s">
        <v>642</v>
      </c>
      <c r="E571" s="26" t="s">
        <v>643</v>
      </c>
      <c r="F571" s="26" t="s">
        <v>644</v>
      </c>
      <c r="G571" s="27">
        <v>12</v>
      </c>
    </row>
    <row r="572" spans="1:7" ht="69" x14ac:dyDescent="0.3">
      <c r="A572" s="26" t="s">
        <v>1481</v>
      </c>
      <c r="B572" s="26" t="s">
        <v>235</v>
      </c>
      <c r="C572" s="27" t="s">
        <v>311</v>
      </c>
      <c r="D572" s="26" t="s">
        <v>1482</v>
      </c>
      <c r="E572" s="26" t="s">
        <v>1483</v>
      </c>
      <c r="F572" s="26" t="s">
        <v>1484</v>
      </c>
      <c r="G572" s="27">
        <v>12</v>
      </c>
    </row>
    <row r="573" spans="1:7" ht="55.2" x14ac:dyDescent="0.3">
      <c r="A573" s="26" t="s">
        <v>1485</v>
      </c>
      <c r="B573" s="26" t="s">
        <v>235</v>
      </c>
      <c r="C573" s="27" t="s">
        <v>311</v>
      </c>
      <c r="D573" s="26" t="s">
        <v>1486</v>
      </c>
      <c r="E573" s="26" t="s">
        <v>1487</v>
      </c>
      <c r="F573" s="26" t="s">
        <v>1488</v>
      </c>
      <c r="G573" s="27">
        <v>14</v>
      </c>
    </row>
    <row r="574" spans="1:7" ht="41.4" x14ac:dyDescent="0.3">
      <c r="A574" s="26" t="s">
        <v>1489</v>
      </c>
      <c r="B574" s="26" t="s">
        <v>235</v>
      </c>
      <c r="C574" s="27" t="s">
        <v>311</v>
      </c>
      <c r="D574" s="26" t="s">
        <v>962</v>
      </c>
      <c r="E574" s="26" t="s">
        <v>963</v>
      </c>
      <c r="F574" s="26" t="s">
        <v>964</v>
      </c>
      <c r="G574" s="27">
        <v>7</v>
      </c>
    </row>
    <row r="575" spans="1:7" x14ac:dyDescent="0.3">
      <c r="A575" s="26" t="s">
        <v>1490</v>
      </c>
      <c r="B575" s="26" t="s">
        <v>235</v>
      </c>
      <c r="C575" s="27" t="s">
        <v>311</v>
      </c>
      <c r="D575" s="26" t="s">
        <v>443</v>
      </c>
      <c r="E575" s="26" t="s">
        <v>444</v>
      </c>
      <c r="F575" s="26" t="s">
        <v>445</v>
      </c>
      <c r="G575" s="27">
        <v>3</v>
      </c>
    </row>
    <row r="576" spans="1:7" x14ac:dyDescent="0.3">
      <c r="A576" s="26" t="s">
        <v>1491</v>
      </c>
      <c r="B576" s="26" t="s">
        <v>235</v>
      </c>
      <c r="C576" s="27" t="s">
        <v>311</v>
      </c>
      <c r="D576" s="26" t="s">
        <v>1492</v>
      </c>
      <c r="E576" s="26" t="s">
        <v>1493</v>
      </c>
      <c r="F576" s="26" t="s">
        <v>445</v>
      </c>
      <c r="G576" s="27">
        <v>2</v>
      </c>
    </row>
    <row r="577" spans="1:7" ht="69" x14ac:dyDescent="0.3">
      <c r="A577" s="26" t="s">
        <v>1494</v>
      </c>
      <c r="B577" s="26" t="s">
        <v>235</v>
      </c>
      <c r="C577" s="27" t="s">
        <v>311</v>
      </c>
      <c r="D577" s="26" t="s">
        <v>1495</v>
      </c>
      <c r="E577" s="26" t="s">
        <v>1496</v>
      </c>
      <c r="F577" s="26" t="s">
        <v>1497</v>
      </c>
      <c r="G577" s="27">
        <v>10</v>
      </c>
    </row>
    <row r="578" spans="1:7" ht="41.4" x14ac:dyDescent="0.3">
      <c r="A578" s="26" t="s">
        <v>1498</v>
      </c>
      <c r="B578" s="26" t="s">
        <v>235</v>
      </c>
      <c r="C578" s="27" t="s">
        <v>311</v>
      </c>
      <c r="D578" s="26" t="s">
        <v>1499</v>
      </c>
      <c r="E578" s="26" t="s">
        <v>1500</v>
      </c>
      <c r="F578" s="26" t="s">
        <v>1501</v>
      </c>
      <c r="G578" s="27">
        <v>5</v>
      </c>
    </row>
    <row r="579" spans="1:7" x14ac:dyDescent="0.3">
      <c r="A579" s="26" t="s">
        <v>1502</v>
      </c>
      <c r="B579" s="26" t="s">
        <v>235</v>
      </c>
      <c r="C579" s="27" t="s">
        <v>311</v>
      </c>
      <c r="D579" s="26" t="s">
        <v>373</v>
      </c>
      <c r="E579" s="26">
        <v>5221</v>
      </c>
      <c r="G579" s="27">
        <v>1</v>
      </c>
    </row>
    <row r="580" spans="1:7" x14ac:dyDescent="0.3">
      <c r="A580" s="26" t="s">
        <v>1503</v>
      </c>
      <c r="B580" s="26" t="s">
        <v>235</v>
      </c>
      <c r="C580" s="27" t="s">
        <v>311</v>
      </c>
      <c r="D580" s="26" t="s">
        <v>851</v>
      </c>
      <c r="E580" s="26" t="s">
        <v>852</v>
      </c>
      <c r="F580" s="26" t="s">
        <v>853</v>
      </c>
      <c r="G580" s="27">
        <v>4</v>
      </c>
    </row>
    <row r="581" spans="1:7" ht="41.4" x14ac:dyDescent="0.3">
      <c r="A581" s="26" t="s">
        <v>1504</v>
      </c>
      <c r="B581" s="26" t="s">
        <v>235</v>
      </c>
      <c r="C581" s="27" t="s">
        <v>311</v>
      </c>
      <c r="D581" s="26" t="s">
        <v>1505</v>
      </c>
      <c r="E581" s="26" t="s">
        <v>1506</v>
      </c>
      <c r="F581" s="26" t="s">
        <v>1507</v>
      </c>
      <c r="G581" s="27">
        <v>10</v>
      </c>
    </row>
    <row r="582" spans="1:7" x14ac:dyDescent="0.3">
      <c r="A582" s="26" t="s">
        <v>1508</v>
      </c>
      <c r="B582" s="26" t="s">
        <v>235</v>
      </c>
      <c r="C582" s="27" t="s">
        <v>311</v>
      </c>
      <c r="D582" s="26" t="s">
        <v>395</v>
      </c>
      <c r="E582" s="26">
        <v>7010</v>
      </c>
      <c r="G582" s="27">
        <v>1</v>
      </c>
    </row>
    <row r="583" spans="1:7" ht="27.6" x14ac:dyDescent="0.3">
      <c r="A583" s="26" t="s">
        <v>1509</v>
      </c>
      <c r="B583" s="26" t="s">
        <v>235</v>
      </c>
      <c r="C583" s="27" t="s">
        <v>311</v>
      </c>
      <c r="D583" s="26" t="s">
        <v>1003</v>
      </c>
      <c r="E583" s="26" t="s">
        <v>1004</v>
      </c>
      <c r="F583" s="26" t="s">
        <v>1005</v>
      </c>
      <c r="G583" s="27">
        <v>6</v>
      </c>
    </row>
    <row r="584" spans="1:7" x14ac:dyDescent="0.3">
      <c r="A584" s="26" t="s">
        <v>1510</v>
      </c>
      <c r="B584" s="26" t="s">
        <v>235</v>
      </c>
      <c r="C584" s="27" t="s">
        <v>311</v>
      </c>
      <c r="D584" s="26" t="s">
        <v>1511</v>
      </c>
      <c r="E584" s="26">
        <v>982</v>
      </c>
      <c r="F584" s="26">
        <v>21</v>
      </c>
      <c r="G584" s="27">
        <v>1</v>
      </c>
    </row>
    <row r="585" spans="1:7" ht="82.8" x14ac:dyDescent="0.3">
      <c r="A585" s="26" t="s">
        <v>1512</v>
      </c>
      <c r="B585" s="26" t="s">
        <v>235</v>
      </c>
      <c r="C585" s="27" t="s">
        <v>311</v>
      </c>
      <c r="D585" s="26" t="s">
        <v>1513</v>
      </c>
      <c r="E585" s="26" t="s">
        <v>1514</v>
      </c>
      <c r="F585" s="26" t="s">
        <v>880</v>
      </c>
      <c r="G585" s="27">
        <v>21</v>
      </c>
    </row>
    <row r="586" spans="1:7" ht="27.6" x14ac:dyDescent="0.3">
      <c r="A586" s="26" t="s">
        <v>1515</v>
      </c>
      <c r="B586" s="26" t="s">
        <v>235</v>
      </c>
      <c r="C586" s="27" t="s">
        <v>311</v>
      </c>
      <c r="D586" s="26" t="s">
        <v>795</v>
      </c>
      <c r="E586" s="26" t="s">
        <v>796</v>
      </c>
      <c r="F586" s="26">
        <v>21</v>
      </c>
      <c r="G586" s="27">
        <v>3</v>
      </c>
    </row>
    <row r="587" spans="1:7" ht="27.6" x14ac:dyDescent="0.3">
      <c r="A587" s="26" t="s">
        <v>1516</v>
      </c>
      <c r="B587" s="26" t="s">
        <v>235</v>
      </c>
      <c r="C587" s="27" t="s">
        <v>311</v>
      </c>
      <c r="D587" s="26" t="s">
        <v>409</v>
      </c>
      <c r="E587" s="26" t="s">
        <v>410</v>
      </c>
      <c r="F587" s="26" t="s">
        <v>411</v>
      </c>
      <c r="G587" s="27">
        <v>5</v>
      </c>
    </row>
    <row r="588" spans="1:7" x14ac:dyDescent="0.3">
      <c r="A588" s="26" t="s">
        <v>1517</v>
      </c>
      <c r="B588" s="26" t="s">
        <v>235</v>
      </c>
      <c r="C588" s="27" t="s">
        <v>311</v>
      </c>
      <c r="D588" s="26" t="s">
        <v>395</v>
      </c>
      <c r="E588" s="26">
        <v>7010</v>
      </c>
      <c r="G588" s="27">
        <v>1</v>
      </c>
    </row>
    <row r="589" spans="1:7" ht="27.6" x14ac:dyDescent="0.3">
      <c r="A589" s="26" t="s">
        <v>1518</v>
      </c>
      <c r="B589" s="26" t="s">
        <v>235</v>
      </c>
      <c r="C589" s="27" t="s">
        <v>311</v>
      </c>
      <c r="D589" s="26" t="s">
        <v>1519</v>
      </c>
      <c r="E589" s="26" t="s">
        <v>1520</v>
      </c>
      <c r="F589" s="26">
        <v>353</v>
      </c>
      <c r="G589" s="27">
        <v>4</v>
      </c>
    </row>
    <row r="590" spans="1:7" x14ac:dyDescent="0.3">
      <c r="A590" s="26" t="s">
        <v>1521</v>
      </c>
      <c r="B590" s="26" t="s">
        <v>235</v>
      </c>
      <c r="C590" s="27" t="s">
        <v>311</v>
      </c>
      <c r="D590" s="26" t="s">
        <v>395</v>
      </c>
      <c r="E590" s="26">
        <v>7010</v>
      </c>
      <c r="G590" s="27">
        <v>1</v>
      </c>
    </row>
    <row r="591" spans="1:7" x14ac:dyDescent="0.3">
      <c r="A591" s="26" t="s">
        <v>1522</v>
      </c>
      <c r="B591" s="26" t="s">
        <v>235</v>
      </c>
      <c r="C591" s="27" t="s">
        <v>311</v>
      </c>
      <c r="D591" s="26" t="s">
        <v>443</v>
      </c>
      <c r="E591" s="26" t="s">
        <v>444</v>
      </c>
      <c r="F591" s="26" t="s">
        <v>445</v>
      </c>
      <c r="G591" s="27">
        <v>3</v>
      </c>
    </row>
    <row r="592" spans="1:7" ht="27.6" x14ac:dyDescent="0.3">
      <c r="A592" s="26" t="s">
        <v>1523</v>
      </c>
      <c r="B592" s="26" t="s">
        <v>235</v>
      </c>
      <c r="C592" s="27" t="s">
        <v>311</v>
      </c>
      <c r="D592" s="26" t="s">
        <v>424</v>
      </c>
      <c r="E592" s="26" t="s">
        <v>425</v>
      </c>
      <c r="F592" s="26">
        <v>607</v>
      </c>
      <c r="G592" s="27">
        <v>5</v>
      </c>
    </row>
    <row r="593" spans="1:7" ht="124.2" x14ac:dyDescent="0.3">
      <c r="A593" s="26" t="s">
        <v>1524</v>
      </c>
      <c r="B593" s="26" t="s">
        <v>235</v>
      </c>
      <c r="C593" s="27" t="s">
        <v>311</v>
      </c>
      <c r="D593" s="26" t="s">
        <v>1525</v>
      </c>
      <c r="E593" s="26" t="s">
        <v>1526</v>
      </c>
      <c r="F593" s="26" t="s">
        <v>1527</v>
      </c>
      <c r="G593" s="27">
        <v>25</v>
      </c>
    </row>
    <row r="594" spans="1:7" x14ac:dyDescent="0.3">
      <c r="A594" s="26" t="s">
        <v>1528</v>
      </c>
      <c r="B594" s="26" t="s">
        <v>235</v>
      </c>
      <c r="C594" s="27" t="s">
        <v>311</v>
      </c>
      <c r="D594" s="26" t="s">
        <v>851</v>
      </c>
      <c r="E594" s="26" t="s">
        <v>852</v>
      </c>
      <c r="F594" s="26" t="s">
        <v>853</v>
      </c>
      <c r="G594" s="27">
        <v>4</v>
      </c>
    </row>
    <row r="595" spans="1:7" x14ac:dyDescent="0.3">
      <c r="A595" s="26" t="s">
        <v>1529</v>
      </c>
      <c r="B595" s="26" t="s">
        <v>235</v>
      </c>
      <c r="C595" s="27" t="s">
        <v>311</v>
      </c>
      <c r="D595" s="26" t="s">
        <v>437</v>
      </c>
      <c r="E595" s="26">
        <v>13471</v>
      </c>
      <c r="G595" s="27">
        <v>1</v>
      </c>
    </row>
    <row r="596" spans="1:7" ht="110.4" x14ac:dyDescent="0.3">
      <c r="A596" s="26" t="s">
        <v>1530</v>
      </c>
      <c r="B596" s="26" t="s">
        <v>235</v>
      </c>
      <c r="C596" s="27" t="s">
        <v>311</v>
      </c>
      <c r="D596" s="26" t="s">
        <v>1531</v>
      </c>
      <c r="E596" s="26" t="s">
        <v>731</v>
      </c>
      <c r="F596" s="26" t="s">
        <v>732</v>
      </c>
      <c r="G596" s="27">
        <v>32</v>
      </c>
    </row>
    <row r="597" spans="1:7" x14ac:dyDescent="0.3">
      <c r="A597" s="26" t="s">
        <v>1532</v>
      </c>
      <c r="B597" s="26" t="s">
        <v>235</v>
      </c>
      <c r="C597" s="27" t="s">
        <v>311</v>
      </c>
      <c r="D597" s="26" t="s">
        <v>860</v>
      </c>
      <c r="E597" s="26">
        <v>222</v>
      </c>
      <c r="F597" s="26">
        <v>206</v>
      </c>
      <c r="G597" s="27">
        <v>2</v>
      </c>
    </row>
    <row r="598" spans="1:7" x14ac:dyDescent="0.3">
      <c r="A598" s="26" t="s">
        <v>1533</v>
      </c>
      <c r="B598" s="26" t="s">
        <v>235</v>
      </c>
      <c r="C598" s="27" t="s">
        <v>311</v>
      </c>
      <c r="D598" s="26" t="s">
        <v>1534</v>
      </c>
      <c r="E598" s="26" t="s">
        <v>1535</v>
      </c>
      <c r="F598" s="26">
        <v>353</v>
      </c>
      <c r="G598" s="27">
        <v>2</v>
      </c>
    </row>
    <row r="599" spans="1:7" ht="110.4" x14ac:dyDescent="0.3">
      <c r="A599" s="26" t="s">
        <v>1536</v>
      </c>
      <c r="B599" s="26" t="s">
        <v>235</v>
      </c>
      <c r="C599" s="27" t="s">
        <v>311</v>
      </c>
      <c r="D599" s="26" t="s">
        <v>1537</v>
      </c>
      <c r="E599" s="26" t="s">
        <v>1538</v>
      </c>
      <c r="F599" s="26" t="s">
        <v>604</v>
      </c>
      <c r="G599" s="27">
        <v>19</v>
      </c>
    </row>
    <row r="600" spans="1:7" ht="55.2" x14ac:dyDescent="0.3">
      <c r="A600" s="26" t="s">
        <v>1539</v>
      </c>
      <c r="B600" s="26" t="s">
        <v>235</v>
      </c>
      <c r="C600" s="27" t="s">
        <v>311</v>
      </c>
      <c r="D600" s="26" t="s">
        <v>1540</v>
      </c>
      <c r="E600" s="26" t="s">
        <v>1541</v>
      </c>
      <c r="F600" s="26" t="s">
        <v>1488</v>
      </c>
      <c r="G600" s="27">
        <v>15</v>
      </c>
    </row>
    <row r="601" spans="1:7" ht="55.2" x14ac:dyDescent="0.3">
      <c r="A601" s="26" t="s">
        <v>1542</v>
      </c>
      <c r="B601" s="26" t="s">
        <v>235</v>
      </c>
      <c r="C601" s="27" t="s">
        <v>311</v>
      </c>
      <c r="D601" s="26" t="s">
        <v>1543</v>
      </c>
      <c r="E601" s="26" t="s">
        <v>1544</v>
      </c>
      <c r="F601" s="26">
        <v>353</v>
      </c>
      <c r="G601" s="27">
        <v>14</v>
      </c>
    </row>
    <row r="602" spans="1:7" x14ac:dyDescent="0.3">
      <c r="A602" s="26" t="s">
        <v>1545</v>
      </c>
      <c r="B602" s="26" t="s">
        <v>235</v>
      </c>
      <c r="C602" s="27" t="s">
        <v>311</v>
      </c>
      <c r="D602" s="26" t="s">
        <v>1546</v>
      </c>
      <c r="E602" s="26">
        <v>982</v>
      </c>
      <c r="F602" s="26">
        <v>21</v>
      </c>
      <c r="G602" s="27">
        <v>4</v>
      </c>
    </row>
    <row r="603" spans="1:7" ht="96.6" x14ac:dyDescent="0.3">
      <c r="A603" s="26" t="s">
        <v>1547</v>
      </c>
      <c r="B603" s="26" t="s">
        <v>235</v>
      </c>
      <c r="C603" s="27" t="s">
        <v>311</v>
      </c>
      <c r="D603" s="26" t="s">
        <v>1548</v>
      </c>
      <c r="E603" s="26" t="s">
        <v>1549</v>
      </c>
      <c r="F603" s="26" t="s">
        <v>1550</v>
      </c>
      <c r="G603" s="27">
        <v>16</v>
      </c>
    </row>
    <row r="604" spans="1:7" x14ac:dyDescent="0.3">
      <c r="A604" s="26" t="s">
        <v>1551</v>
      </c>
      <c r="B604" s="26" t="s">
        <v>235</v>
      </c>
      <c r="C604" s="27" t="s">
        <v>311</v>
      </c>
      <c r="D604" s="26" t="s">
        <v>1552</v>
      </c>
      <c r="E604" s="26" t="s">
        <v>1553</v>
      </c>
      <c r="F604" s="26" t="s">
        <v>1553</v>
      </c>
      <c r="G604" s="27">
        <v>3</v>
      </c>
    </row>
    <row r="605" spans="1:7" ht="96.6" x14ac:dyDescent="0.3">
      <c r="A605" s="26" t="s">
        <v>1554</v>
      </c>
      <c r="B605" s="26" t="s">
        <v>235</v>
      </c>
      <c r="C605" s="27" t="s">
        <v>311</v>
      </c>
      <c r="D605" s="26" t="s">
        <v>1555</v>
      </c>
      <c r="E605" s="26" t="s">
        <v>1556</v>
      </c>
      <c r="F605" s="26" t="s">
        <v>876</v>
      </c>
      <c r="G605" s="27">
        <v>19</v>
      </c>
    </row>
    <row r="606" spans="1:7" ht="69" x14ac:dyDescent="0.3">
      <c r="A606" s="26" t="s">
        <v>1557</v>
      </c>
      <c r="B606" s="26" t="s">
        <v>235</v>
      </c>
      <c r="C606" s="27" t="s">
        <v>311</v>
      </c>
      <c r="D606" s="26" t="s">
        <v>1558</v>
      </c>
      <c r="E606" s="26" t="s">
        <v>1559</v>
      </c>
      <c r="F606" s="26" t="s">
        <v>1560</v>
      </c>
      <c r="G606" s="27">
        <v>18</v>
      </c>
    </row>
    <row r="607" spans="1:7" ht="41.4" x14ac:dyDescent="0.3">
      <c r="A607" s="26" t="s">
        <v>1561</v>
      </c>
      <c r="B607" s="26" t="s">
        <v>235</v>
      </c>
      <c r="C607" s="27" t="s">
        <v>311</v>
      </c>
      <c r="D607" s="26" t="s">
        <v>1562</v>
      </c>
      <c r="E607" s="26" t="s">
        <v>1026</v>
      </c>
      <c r="F607" s="26" t="s">
        <v>714</v>
      </c>
      <c r="G607" s="27">
        <v>7</v>
      </c>
    </row>
    <row r="608" spans="1:7" ht="27.6" x14ac:dyDescent="0.3">
      <c r="A608" s="26" t="s">
        <v>1563</v>
      </c>
      <c r="B608" s="26" t="s">
        <v>235</v>
      </c>
      <c r="C608" s="27" t="s">
        <v>311</v>
      </c>
      <c r="D608" s="26" t="s">
        <v>1564</v>
      </c>
      <c r="E608" s="26" t="s">
        <v>1565</v>
      </c>
      <c r="F608" s="26" t="s">
        <v>1566</v>
      </c>
      <c r="G608" s="27">
        <v>5</v>
      </c>
    </row>
    <row r="609" spans="1:7" x14ac:dyDescent="0.3">
      <c r="A609" s="26" t="s">
        <v>1567</v>
      </c>
      <c r="B609" s="26" t="s">
        <v>235</v>
      </c>
      <c r="C609" s="27" t="s">
        <v>311</v>
      </c>
      <c r="D609" s="26" t="s">
        <v>936</v>
      </c>
      <c r="E609" s="26" t="s">
        <v>937</v>
      </c>
      <c r="F609" s="26" t="s">
        <v>578</v>
      </c>
      <c r="G609" s="27">
        <v>4</v>
      </c>
    </row>
    <row r="610" spans="1:7" ht="41.4" x14ac:dyDescent="0.3">
      <c r="A610" s="26" t="s">
        <v>1568</v>
      </c>
      <c r="B610" s="26" t="s">
        <v>235</v>
      </c>
      <c r="C610" s="27" t="s">
        <v>311</v>
      </c>
      <c r="D610" s="26" t="s">
        <v>901</v>
      </c>
      <c r="E610" s="26" t="s">
        <v>902</v>
      </c>
      <c r="F610" s="26" t="s">
        <v>624</v>
      </c>
      <c r="G610" s="27">
        <v>10</v>
      </c>
    </row>
    <row r="611" spans="1:7" x14ac:dyDescent="0.3">
      <c r="A611" s="26" t="s">
        <v>1569</v>
      </c>
      <c r="B611" s="26" t="s">
        <v>235</v>
      </c>
      <c r="C611" s="27" t="s">
        <v>311</v>
      </c>
      <c r="D611" s="26" t="s">
        <v>443</v>
      </c>
      <c r="E611" s="26" t="s">
        <v>444</v>
      </c>
      <c r="F611" s="26" t="s">
        <v>445</v>
      </c>
      <c r="G611" s="27">
        <v>3</v>
      </c>
    </row>
    <row r="612" spans="1:7" x14ac:dyDescent="0.3">
      <c r="A612" s="26" t="s">
        <v>1570</v>
      </c>
      <c r="B612" s="26" t="s">
        <v>235</v>
      </c>
      <c r="C612" s="27" t="s">
        <v>311</v>
      </c>
      <c r="D612" s="26" t="s">
        <v>437</v>
      </c>
      <c r="E612" s="26">
        <v>13471</v>
      </c>
      <c r="G612" s="27">
        <v>1</v>
      </c>
    </row>
    <row r="613" spans="1:7" ht="27.6" x14ac:dyDescent="0.3">
      <c r="A613" s="26" t="s">
        <v>1571</v>
      </c>
      <c r="B613" s="26" t="s">
        <v>235</v>
      </c>
      <c r="C613" s="27" t="s">
        <v>311</v>
      </c>
      <c r="D613" s="26" t="s">
        <v>1572</v>
      </c>
      <c r="E613" s="26" t="s">
        <v>1573</v>
      </c>
      <c r="F613" s="26">
        <v>1034</v>
      </c>
      <c r="G613" s="27">
        <v>3</v>
      </c>
    </row>
    <row r="614" spans="1:7" x14ac:dyDescent="0.3">
      <c r="A614" s="26" t="s">
        <v>1574</v>
      </c>
      <c r="B614" s="26" t="s">
        <v>235</v>
      </c>
      <c r="C614" s="27" t="s">
        <v>311</v>
      </c>
      <c r="D614" s="26" t="s">
        <v>1575</v>
      </c>
      <c r="E614" s="26" t="s">
        <v>1576</v>
      </c>
      <c r="F614" s="26">
        <v>21</v>
      </c>
      <c r="G614" s="27">
        <v>4</v>
      </c>
    </row>
    <row r="615" spans="1:7" x14ac:dyDescent="0.3">
      <c r="A615" s="26" t="s">
        <v>1577</v>
      </c>
      <c r="B615" s="26" t="s">
        <v>235</v>
      </c>
      <c r="C615" s="27" t="s">
        <v>311</v>
      </c>
      <c r="D615" s="26" t="s">
        <v>395</v>
      </c>
      <c r="E615" s="26">
        <v>7010</v>
      </c>
      <c r="G615" s="27">
        <v>1</v>
      </c>
    </row>
    <row r="616" spans="1:7" ht="27.6" x14ac:dyDescent="0.3">
      <c r="A616" s="26" t="s">
        <v>1578</v>
      </c>
      <c r="B616" s="26" t="s">
        <v>235</v>
      </c>
      <c r="C616" s="27" t="s">
        <v>311</v>
      </c>
      <c r="D616" s="26" t="s">
        <v>1579</v>
      </c>
      <c r="E616" s="26" t="s">
        <v>1580</v>
      </c>
      <c r="F616" s="26" t="s">
        <v>1581</v>
      </c>
      <c r="G616" s="27">
        <v>5</v>
      </c>
    </row>
    <row r="617" spans="1:7" x14ac:dyDescent="0.3">
      <c r="A617" s="26" t="s">
        <v>1582</v>
      </c>
      <c r="B617" s="26" t="s">
        <v>235</v>
      </c>
      <c r="C617" s="27" t="s">
        <v>311</v>
      </c>
      <c r="D617" s="26" t="s">
        <v>360</v>
      </c>
      <c r="E617" s="26" t="s">
        <v>361</v>
      </c>
      <c r="F617" s="26" t="s">
        <v>362</v>
      </c>
      <c r="G617" s="27">
        <v>3</v>
      </c>
    </row>
    <row r="618" spans="1:7" ht="41.4" x14ac:dyDescent="0.3">
      <c r="A618" s="26" t="s">
        <v>1583</v>
      </c>
      <c r="B618" s="26" t="s">
        <v>235</v>
      </c>
      <c r="C618" s="27" t="s">
        <v>311</v>
      </c>
      <c r="D618" s="26" t="s">
        <v>1584</v>
      </c>
      <c r="E618" s="26" t="s">
        <v>1585</v>
      </c>
      <c r="F618" s="26" t="s">
        <v>1586</v>
      </c>
      <c r="G618" s="27">
        <v>8</v>
      </c>
    </row>
    <row r="619" spans="1:7" ht="96.6" x14ac:dyDescent="0.3">
      <c r="A619" s="26" t="s">
        <v>1587</v>
      </c>
      <c r="B619" s="26" t="s">
        <v>235</v>
      </c>
      <c r="C619" s="27" t="s">
        <v>311</v>
      </c>
      <c r="D619" s="26" t="s">
        <v>1588</v>
      </c>
      <c r="E619" s="26" t="s">
        <v>1589</v>
      </c>
      <c r="F619" s="26" t="s">
        <v>1590</v>
      </c>
      <c r="G619" s="27">
        <v>19</v>
      </c>
    </row>
    <row r="620" spans="1:7" ht="27.6" x14ac:dyDescent="0.3">
      <c r="A620" s="26" t="s">
        <v>1591</v>
      </c>
      <c r="B620" s="26" t="s">
        <v>235</v>
      </c>
      <c r="C620" s="27" t="s">
        <v>311</v>
      </c>
      <c r="D620" s="26" t="s">
        <v>1592</v>
      </c>
      <c r="E620" s="26" t="s">
        <v>1593</v>
      </c>
      <c r="F620" s="26">
        <v>1034</v>
      </c>
      <c r="G620" s="27">
        <v>4</v>
      </c>
    </row>
    <row r="621" spans="1:7" ht="27.6" x14ac:dyDescent="0.3">
      <c r="A621" s="26" t="s">
        <v>1594</v>
      </c>
      <c r="B621" s="26" t="s">
        <v>1595</v>
      </c>
      <c r="C621" s="27" t="s">
        <v>311</v>
      </c>
      <c r="D621" s="26" t="s">
        <v>1596</v>
      </c>
      <c r="E621" s="26" t="s">
        <v>1597</v>
      </c>
      <c r="F621" s="26">
        <v>353</v>
      </c>
      <c r="G621" s="27">
        <v>5</v>
      </c>
    </row>
    <row r="622" spans="1:7" x14ac:dyDescent="0.3">
      <c r="A622" s="26" t="s">
        <v>1598</v>
      </c>
      <c r="B622" s="26" t="s">
        <v>235</v>
      </c>
      <c r="C622" s="27" t="s">
        <v>311</v>
      </c>
      <c r="D622" s="26" t="s">
        <v>395</v>
      </c>
      <c r="E622" s="26">
        <v>7010</v>
      </c>
      <c r="G622" s="27">
        <v>1</v>
      </c>
    </row>
    <row r="623" spans="1:7" ht="55.2" x14ac:dyDescent="0.3">
      <c r="A623" s="26" t="s">
        <v>1599</v>
      </c>
      <c r="B623" s="26" t="s">
        <v>235</v>
      </c>
      <c r="C623" s="27" t="s">
        <v>311</v>
      </c>
      <c r="D623" s="26" t="s">
        <v>1600</v>
      </c>
      <c r="E623" s="26" t="s">
        <v>1601</v>
      </c>
      <c r="F623" s="26" t="s">
        <v>1602</v>
      </c>
      <c r="G623" s="27">
        <v>8</v>
      </c>
    </row>
    <row r="624" spans="1:7" x14ac:dyDescent="0.3">
      <c r="A624" s="26" t="s">
        <v>1603</v>
      </c>
      <c r="B624" s="26" t="s">
        <v>235</v>
      </c>
      <c r="C624" s="27" t="s">
        <v>311</v>
      </c>
      <c r="D624" s="26" t="s">
        <v>967</v>
      </c>
      <c r="E624" s="26" t="s">
        <v>968</v>
      </c>
      <c r="F624" s="26" t="s">
        <v>969</v>
      </c>
      <c r="G624" s="27">
        <v>2</v>
      </c>
    </row>
    <row r="625" spans="1:7" x14ac:dyDescent="0.3">
      <c r="A625" s="26" t="s">
        <v>1604</v>
      </c>
      <c r="B625" s="26" t="s">
        <v>235</v>
      </c>
      <c r="C625" s="27" t="s">
        <v>311</v>
      </c>
      <c r="D625" s="26" t="s">
        <v>437</v>
      </c>
      <c r="E625" s="26">
        <v>13471</v>
      </c>
      <c r="G625" s="27">
        <v>1</v>
      </c>
    </row>
    <row r="626" spans="1:7" ht="55.2" x14ac:dyDescent="0.3">
      <c r="A626" s="26" t="s">
        <v>1605</v>
      </c>
      <c r="B626" s="26" t="s">
        <v>235</v>
      </c>
      <c r="C626" s="27" t="s">
        <v>311</v>
      </c>
      <c r="D626" s="26" t="s">
        <v>1606</v>
      </c>
      <c r="E626" s="26" t="s">
        <v>1607</v>
      </c>
      <c r="F626" s="26" t="s">
        <v>1608</v>
      </c>
      <c r="G626" s="27">
        <v>11</v>
      </c>
    </row>
    <row r="627" spans="1:7" ht="41.4" x14ac:dyDescent="0.3">
      <c r="A627" s="26" t="s">
        <v>1609</v>
      </c>
      <c r="B627" s="26" t="s">
        <v>235</v>
      </c>
      <c r="C627" s="27" t="s">
        <v>311</v>
      </c>
      <c r="D627" s="26" t="s">
        <v>1610</v>
      </c>
      <c r="E627" s="26" t="s">
        <v>1611</v>
      </c>
      <c r="F627" s="26" t="s">
        <v>1612</v>
      </c>
      <c r="G627" s="27">
        <v>6</v>
      </c>
    </row>
    <row r="628" spans="1:7" ht="27.6" x14ac:dyDescent="0.3">
      <c r="A628" s="26" t="s">
        <v>1613</v>
      </c>
      <c r="B628" s="26" t="s">
        <v>235</v>
      </c>
      <c r="C628" s="27" t="s">
        <v>311</v>
      </c>
      <c r="D628" s="26" t="s">
        <v>632</v>
      </c>
      <c r="E628" s="26" t="s">
        <v>633</v>
      </c>
      <c r="F628" s="26" t="s">
        <v>634</v>
      </c>
      <c r="G628" s="27">
        <v>4</v>
      </c>
    </row>
    <row r="629" spans="1:7" ht="55.2" x14ac:dyDescent="0.3">
      <c r="A629" s="26" t="s">
        <v>1614</v>
      </c>
      <c r="B629" s="26" t="s">
        <v>235</v>
      </c>
      <c r="C629" s="27" t="s">
        <v>311</v>
      </c>
      <c r="D629" s="26" t="s">
        <v>1615</v>
      </c>
      <c r="E629" s="26" t="s">
        <v>1616</v>
      </c>
      <c r="F629" s="26" t="s">
        <v>1617</v>
      </c>
      <c r="G629" s="27">
        <v>11</v>
      </c>
    </row>
    <row r="630" spans="1:7" ht="41.4" x14ac:dyDescent="0.3">
      <c r="A630" s="26" t="s">
        <v>1618</v>
      </c>
      <c r="B630" s="26" t="s">
        <v>235</v>
      </c>
      <c r="C630" s="27" t="s">
        <v>311</v>
      </c>
      <c r="D630" s="26" t="s">
        <v>689</v>
      </c>
      <c r="E630" s="26" t="s">
        <v>690</v>
      </c>
      <c r="F630" s="26" t="s">
        <v>462</v>
      </c>
      <c r="G630" s="27">
        <v>7</v>
      </c>
    </row>
    <row r="631" spans="1:7" ht="96.6" x14ac:dyDescent="0.3">
      <c r="A631" s="26" t="s">
        <v>1619</v>
      </c>
      <c r="B631" s="26" t="s">
        <v>235</v>
      </c>
      <c r="C631" s="27" t="s">
        <v>311</v>
      </c>
      <c r="D631" s="26" t="s">
        <v>1620</v>
      </c>
      <c r="E631" s="26" t="s">
        <v>1621</v>
      </c>
      <c r="F631" s="26" t="s">
        <v>1622</v>
      </c>
      <c r="G631" s="27">
        <v>21</v>
      </c>
    </row>
    <row r="632" spans="1:7" ht="69" x14ac:dyDescent="0.3">
      <c r="A632" s="26" t="s">
        <v>1623</v>
      </c>
      <c r="B632" s="26" t="s">
        <v>235</v>
      </c>
      <c r="C632" s="27" t="s">
        <v>311</v>
      </c>
      <c r="D632" s="26" t="s">
        <v>1624</v>
      </c>
      <c r="E632" s="26" t="s">
        <v>1625</v>
      </c>
      <c r="F632" s="26" t="s">
        <v>1626</v>
      </c>
      <c r="G632" s="27">
        <v>12</v>
      </c>
    </row>
    <row r="633" spans="1:7" ht="27.6" x14ac:dyDescent="0.3">
      <c r="A633" s="26" t="s">
        <v>1627</v>
      </c>
      <c r="B633" s="26" t="s">
        <v>235</v>
      </c>
      <c r="C633" s="27" t="s">
        <v>311</v>
      </c>
      <c r="D633" s="26" t="s">
        <v>707</v>
      </c>
      <c r="E633" s="26" t="s">
        <v>708</v>
      </c>
      <c r="F633" s="26">
        <v>48</v>
      </c>
      <c r="G633" s="27">
        <v>3</v>
      </c>
    </row>
    <row r="634" spans="1:7" ht="55.2" x14ac:dyDescent="0.3">
      <c r="A634" s="26" t="s">
        <v>1628</v>
      </c>
      <c r="B634" s="26" t="s">
        <v>235</v>
      </c>
      <c r="C634" s="27" t="s">
        <v>311</v>
      </c>
      <c r="D634" s="26" t="s">
        <v>502</v>
      </c>
      <c r="E634" s="26" t="s">
        <v>503</v>
      </c>
      <c r="F634" s="26" t="s">
        <v>504</v>
      </c>
      <c r="G634" s="27">
        <v>15</v>
      </c>
    </row>
    <row r="635" spans="1:7" x14ac:dyDescent="0.3">
      <c r="A635" s="26" t="s">
        <v>1629</v>
      </c>
      <c r="B635" s="26" t="s">
        <v>235</v>
      </c>
      <c r="C635" s="27" t="s">
        <v>311</v>
      </c>
      <c r="D635" s="26" t="s">
        <v>320</v>
      </c>
      <c r="E635" s="26" t="s">
        <v>321</v>
      </c>
      <c r="G635" s="27">
        <v>2</v>
      </c>
    </row>
    <row r="636" spans="1:7" ht="27.6" x14ac:dyDescent="0.3">
      <c r="A636" s="26" t="s">
        <v>1630</v>
      </c>
      <c r="B636" s="26" t="s">
        <v>235</v>
      </c>
      <c r="C636" s="27" t="s">
        <v>311</v>
      </c>
      <c r="D636" s="26" t="s">
        <v>1631</v>
      </c>
      <c r="E636" s="26" t="s">
        <v>1632</v>
      </c>
      <c r="F636" s="26" t="s">
        <v>1633</v>
      </c>
      <c r="G636" s="27">
        <v>4</v>
      </c>
    </row>
    <row r="637" spans="1:7" ht="41.4" x14ac:dyDescent="0.3">
      <c r="A637" s="26" t="s">
        <v>1634</v>
      </c>
      <c r="B637" s="26" t="s">
        <v>235</v>
      </c>
      <c r="C637" s="27" t="s">
        <v>311</v>
      </c>
      <c r="D637" s="26" t="s">
        <v>1635</v>
      </c>
      <c r="E637" s="26" t="s">
        <v>1636</v>
      </c>
      <c r="F637" s="26" t="s">
        <v>1637</v>
      </c>
      <c r="G637" s="27">
        <v>7</v>
      </c>
    </row>
    <row r="638" spans="1:7" x14ac:dyDescent="0.3">
      <c r="A638" s="26" t="s">
        <v>1638</v>
      </c>
      <c r="B638" s="26" t="s">
        <v>235</v>
      </c>
      <c r="C638" s="27" t="s">
        <v>311</v>
      </c>
      <c r="D638" s="26" t="s">
        <v>899</v>
      </c>
      <c r="E638" s="26">
        <v>9138</v>
      </c>
      <c r="G638" s="27">
        <v>1</v>
      </c>
    </row>
    <row r="639" spans="1:7" x14ac:dyDescent="0.3">
      <c r="A639" s="26" t="s">
        <v>1639</v>
      </c>
      <c r="B639" s="26" t="s">
        <v>235</v>
      </c>
      <c r="C639" s="27" t="s">
        <v>311</v>
      </c>
      <c r="D639" s="26" t="s">
        <v>1640</v>
      </c>
      <c r="E639" s="26" t="s">
        <v>1553</v>
      </c>
      <c r="F639" s="26" t="s">
        <v>1553</v>
      </c>
      <c r="G639" s="27">
        <v>4</v>
      </c>
    </row>
    <row r="640" spans="1:7" ht="96.6" x14ac:dyDescent="0.3">
      <c r="A640" s="26" t="s">
        <v>1641</v>
      </c>
      <c r="B640" s="26" t="s">
        <v>235</v>
      </c>
      <c r="C640" s="27" t="s">
        <v>311</v>
      </c>
      <c r="D640" s="26" t="s">
        <v>1642</v>
      </c>
      <c r="E640" s="26" t="s">
        <v>1643</v>
      </c>
      <c r="F640" s="26" t="s">
        <v>1644</v>
      </c>
      <c r="G640" s="27">
        <v>16</v>
      </c>
    </row>
    <row r="641" spans="1:7" ht="55.2" x14ac:dyDescent="0.3">
      <c r="A641" s="26" t="s">
        <v>1645</v>
      </c>
      <c r="B641" s="26" t="s">
        <v>235</v>
      </c>
      <c r="C641" s="27" t="s">
        <v>311</v>
      </c>
      <c r="D641" s="26" t="s">
        <v>1606</v>
      </c>
      <c r="E641" s="26" t="s">
        <v>1607</v>
      </c>
      <c r="F641" s="26" t="s">
        <v>1608</v>
      </c>
      <c r="G641" s="27">
        <v>11</v>
      </c>
    </row>
    <row r="642" spans="1:7" ht="27.6" x14ac:dyDescent="0.3">
      <c r="A642" s="26" t="s">
        <v>1646</v>
      </c>
      <c r="B642" s="26" t="s">
        <v>235</v>
      </c>
      <c r="C642" s="27" t="s">
        <v>311</v>
      </c>
      <c r="D642" s="26" t="s">
        <v>918</v>
      </c>
      <c r="E642" s="26" t="s">
        <v>852</v>
      </c>
      <c r="F642" s="26" t="s">
        <v>853</v>
      </c>
      <c r="G642" s="27">
        <v>5</v>
      </c>
    </row>
    <row r="643" spans="1:7" ht="27.6" x14ac:dyDescent="0.3">
      <c r="A643" s="26" t="s">
        <v>1647</v>
      </c>
      <c r="B643" s="26" t="s">
        <v>235</v>
      </c>
      <c r="C643" s="27" t="s">
        <v>311</v>
      </c>
      <c r="D643" s="26" t="s">
        <v>424</v>
      </c>
      <c r="E643" s="26" t="s">
        <v>425</v>
      </c>
      <c r="F643" s="26">
        <v>607</v>
      </c>
      <c r="G643" s="27">
        <v>5</v>
      </c>
    </row>
    <row r="644" spans="1:7" ht="27.6" x14ac:dyDescent="0.3">
      <c r="A644" s="26" t="s">
        <v>1648</v>
      </c>
      <c r="B644" s="26" t="s">
        <v>235</v>
      </c>
      <c r="C644" s="27" t="s">
        <v>311</v>
      </c>
      <c r="D644" s="26" t="s">
        <v>887</v>
      </c>
      <c r="E644" s="26" t="s">
        <v>888</v>
      </c>
      <c r="F644" s="26">
        <v>206</v>
      </c>
      <c r="G644" s="27">
        <v>3</v>
      </c>
    </row>
    <row r="645" spans="1:7" ht="41.4" x14ac:dyDescent="0.3">
      <c r="A645" s="26" t="s">
        <v>1649</v>
      </c>
      <c r="B645" s="26" t="s">
        <v>235</v>
      </c>
      <c r="C645" s="27" t="s">
        <v>311</v>
      </c>
      <c r="D645" s="26" t="s">
        <v>1650</v>
      </c>
      <c r="E645" s="26" t="s">
        <v>1651</v>
      </c>
      <c r="F645" s="26" t="s">
        <v>1652</v>
      </c>
      <c r="G645" s="27">
        <v>7</v>
      </c>
    </row>
    <row r="646" spans="1:7" x14ac:dyDescent="0.3">
      <c r="A646" s="26" t="s">
        <v>1653</v>
      </c>
      <c r="B646" s="26" t="s">
        <v>235</v>
      </c>
      <c r="C646" s="27" t="s">
        <v>311</v>
      </c>
      <c r="D646" s="26" t="s">
        <v>810</v>
      </c>
      <c r="E646" s="26">
        <v>824</v>
      </c>
      <c r="F646" s="26">
        <v>257</v>
      </c>
      <c r="G646" s="27">
        <v>3</v>
      </c>
    </row>
    <row r="647" spans="1:7" ht="27.6" x14ac:dyDescent="0.3">
      <c r="A647" s="26" t="s">
        <v>1654</v>
      </c>
      <c r="B647" s="26" t="s">
        <v>235</v>
      </c>
      <c r="C647" s="27" t="s">
        <v>311</v>
      </c>
      <c r="D647" s="26" t="s">
        <v>1655</v>
      </c>
      <c r="E647" s="26" t="s">
        <v>1656</v>
      </c>
      <c r="F647" s="26" t="s">
        <v>1435</v>
      </c>
      <c r="G647" s="27">
        <v>4</v>
      </c>
    </row>
    <row r="648" spans="1:7" ht="27.6" x14ac:dyDescent="0.3">
      <c r="A648" s="26" t="s">
        <v>1657</v>
      </c>
      <c r="B648" s="26" t="s">
        <v>235</v>
      </c>
      <c r="C648" s="27" t="s">
        <v>311</v>
      </c>
      <c r="D648" s="26" t="s">
        <v>1658</v>
      </c>
      <c r="E648" s="26" t="s">
        <v>846</v>
      </c>
      <c r="F648" s="26" t="s">
        <v>847</v>
      </c>
      <c r="G648" s="27">
        <v>6</v>
      </c>
    </row>
    <row r="649" spans="1:7" ht="110.4" x14ac:dyDescent="0.3">
      <c r="A649" s="26" t="s">
        <v>1659</v>
      </c>
      <c r="B649" s="26" t="s">
        <v>235</v>
      </c>
      <c r="C649" s="27" t="s">
        <v>311</v>
      </c>
      <c r="D649" s="26" t="s">
        <v>1660</v>
      </c>
      <c r="E649" s="26" t="s">
        <v>1661</v>
      </c>
      <c r="F649" s="26" t="s">
        <v>1662</v>
      </c>
      <c r="G649" s="27">
        <v>31</v>
      </c>
    </row>
    <row r="650" spans="1:7" ht="124.2" x14ac:dyDescent="0.3">
      <c r="A650" s="26" t="s">
        <v>1663</v>
      </c>
      <c r="B650" s="26" t="s">
        <v>235</v>
      </c>
      <c r="C650" s="27" t="s">
        <v>311</v>
      </c>
      <c r="D650" s="26" t="s">
        <v>1664</v>
      </c>
      <c r="E650" s="26" t="s">
        <v>1665</v>
      </c>
      <c r="F650" s="26" t="s">
        <v>1666</v>
      </c>
      <c r="G650" s="27">
        <v>23</v>
      </c>
    </row>
    <row r="651" spans="1:7" ht="151.80000000000001" x14ac:dyDescent="0.3">
      <c r="A651" s="26" t="s">
        <v>1667</v>
      </c>
      <c r="B651" s="26" t="s">
        <v>235</v>
      </c>
      <c r="C651" s="27" t="s">
        <v>311</v>
      </c>
      <c r="D651" s="26" t="s">
        <v>1668</v>
      </c>
      <c r="E651" s="26" t="s">
        <v>1669</v>
      </c>
      <c r="F651" s="26" t="s">
        <v>1670</v>
      </c>
      <c r="G651" s="27">
        <v>29</v>
      </c>
    </row>
    <row r="652" spans="1:7" ht="27.6" x14ac:dyDescent="0.3">
      <c r="A652" s="26" t="s">
        <v>1671</v>
      </c>
      <c r="B652" s="26" t="s">
        <v>235</v>
      </c>
      <c r="C652" s="27" t="s">
        <v>311</v>
      </c>
      <c r="D652" s="26" t="s">
        <v>414</v>
      </c>
      <c r="E652" s="26" t="s">
        <v>415</v>
      </c>
      <c r="F652" s="26" t="s">
        <v>416</v>
      </c>
      <c r="G652" s="27">
        <v>5</v>
      </c>
    </row>
    <row r="653" spans="1:7" ht="27.6" x14ac:dyDescent="0.3">
      <c r="A653" s="26" t="s">
        <v>1672</v>
      </c>
      <c r="B653" s="26" t="s">
        <v>235</v>
      </c>
      <c r="C653" s="27" t="s">
        <v>311</v>
      </c>
      <c r="D653" s="26" t="s">
        <v>1631</v>
      </c>
      <c r="E653" s="26" t="s">
        <v>1632</v>
      </c>
      <c r="F653" s="26" t="s">
        <v>1633</v>
      </c>
      <c r="G653" s="27">
        <v>4</v>
      </c>
    </row>
    <row r="654" spans="1:7" ht="27.6" x14ac:dyDescent="0.3">
      <c r="A654" s="26" t="s">
        <v>1673</v>
      </c>
      <c r="B654" s="26" t="s">
        <v>235</v>
      </c>
      <c r="C654" s="27" t="s">
        <v>311</v>
      </c>
      <c r="D654" s="26" t="s">
        <v>1674</v>
      </c>
      <c r="E654" s="26" t="s">
        <v>1675</v>
      </c>
      <c r="F654" s="26" t="s">
        <v>1676</v>
      </c>
      <c r="G654" s="27">
        <v>4</v>
      </c>
    </row>
    <row r="655" spans="1:7" ht="55.2" x14ac:dyDescent="0.3">
      <c r="A655" s="26" t="s">
        <v>1677</v>
      </c>
      <c r="B655" s="26" t="s">
        <v>235</v>
      </c>
      <c r="C655" s="27" t="s">
        <v>311</v>
      </c>
      <c r="D655" s="26" t="s">
        <v>502</v>
      </c>
      <c r="E655" s="26" t="s">
        <v>503</v>
      </c>
      <c r="F655" s="26" t="s">
        <v>504</v>
      </c>
      <c r="G655" s="27">
        <v>15</v>
      </c>
    </row>
    <row r="656" spans="1:7" x14ac:dyDescent="0.3">
      <c r="A656" s="26" t="s">
        <v>1678</v>
      </c>
      <c r="B656" s="26" t="s">
        <v>235</v>
      </c>
      <c r="C656" s="27" t="s">
        <v>311</v>
      </c>
      <c r="D656" s="26" t="s">
        <v>1334</v>
      </c>
      <c r="E656" s="26">
        <v>22</v>
      </c>
      <c r="F656" s="26">
        <v>22</v>
      </c>
      <c r="G656" s="27">
        <v>1</v>
      </c>
    </row>
    <row r="657" spans="1:7" x14ac:dyDescent="0.3">
      <c r="A657" s="26" t="s">
        <v>1679</v>
      </c>
      <c r="B657" s="26" t="s">
        <v>235</v>
      </c>
      <c r="C657" s="27" t="s">
        <v>311</v>
      </c>
      <c r="D657" s="26" t="s">
        <v>320</v>
      </c>
      <c r="E657" s="26" t="s">
        <v>321</v>
      </c>
      <c r="G657" s="27">
        <v>2</v>
      </c>
    </row>
    <row r="658" spans="1:7" ht="82.8" x14ac:dyDescent="0.3">
      <c r="A658" s="26" t="s">
        <v>1680</v>
      </c>
      <c r="B658" s="26" t="s">
        <v>235</v>
      </c>
      <c r="C658" s="27" t="s">
        <v>311</v>
      </c>
      <c r="D658" s="26" t="s">
        <v>1681</v>
      </c>
      <c r="E658" s="26" t="s">
        <v>1682</v>
      </c>
      <c r="F658" s="26" t="s">
        <v>1683</v>
      </c>
      <c r="G658" s="27">
        <v>16</v>
      </c>
    </row>
    <row r="659" spans="1:7" ht="82.8" x14ac:dyDescent="0.3">
      <c r="A659" s="26" t="s">
        <v>1684</v>
      </c>
      <c r="B659" s="26" t="s">
        <v>235</v>
      </c>
      <c r="C659" s="27" t="s">
        <v>311</v>
      </c>
      <c r="D659" s="26" t="s">
        <v>1685</v>
      </c>
      <c r="E659" s="26" t="s">
        <v>1686</v>
      </c>
      <c r="F659" s="26" t="s">
        <v>1687</v>
      </c>
      <c r="G659" s="27">
        <v>13</v>
      </c>
    </row>
    <row r="660" spans="1:7" x14ac:dyDescent="0.3">
      <c r="A660" s="26" t="s">
        <v>1688</v>
      </c>
      <c r="B660" s="26" t="s">
        <v>235</v>
      </c>
      <c r="C660" s="27" t="s">
        <v>311</v>
      </c>
      <c r="D660" s="26" t="s">
        <v>387</v>
      </c>
      <c r="E660" s="26">
        <v>1223</v>
      </c>
      <c r="F660" s="26">
        <v>1275</v>
      </c>
      <c r="G660" s="27">
        <v>1</v>
      </c>
    </row>
    <row r="661" spans="1:7" ht="69" x14ac:dyDescent="0.3">
      <c r="A661" s="26" t="s">
        <v>1689</v>
      </c>
      <c r="B661" s="26" t="s">
        <v>235</v>
      </c>
      <c r="C661" s="27" t="s">
        <v>311</v>
      </c>
      <c r="D661" s="26" t="s">
        <v>1690</v>
      </c>
      <c r="E661" s="26" t="s">
        <v>1691</v>
      </c>
      <c r="F661" s="26" t="s">
        <v>1692</v>
      </c>
      <c r="G661" s="27">
        <v>10</v>
      </c>
    </row>
    <row r="662" spans="1:7" x14ac:dyDescent="0.3">
      <c r="A662" s="26" t="s">
        <v>1693</v>
      </c>
      <c r="B662" s="26" t="s">
        <v>235</v>
      </c>
      <c r="C662" s="27" t="s">
        <v>311</v>
      </c>
      <c r="D662" s="26" t="s">
        <v>443</v>
      </c>
      <c r="E662" s="26" t="s">
        <v>444</v>
      </c>
      <c r="F662" s="26" t="s">
        <v>445</v>
      </c>
      <c r="G662" s="27">
        <v>3</v>
      </c>
    </row>
    <row r="663" spans="1:7" ht="165.6" x14ac:dyDescent="0.3">
      <c r="A663" s="26" t="s">
        <v>1694</v>
      </c>
      <c r="B663" s="26" t="s">
        <v>235</v>
      </c>
      <c r="C663" s="27" t="s">
        <v>311</v>
      </c>
      <c r="D663" s="26" t="s">
        <v>1695</v>
      </c>
      <c r="E663" s="26" t="s">
        <v>1696</v>
      </c>
      <c r="F663" s="26" t="s">
        <v>1697</v>
      </c>
      <c r="G663" s="27">
        <v>43</v>
      </c>
    </row>
    <row r="664" spans="1:7" ht="41.4" x14ac:dyDescent="0.3">
      <c r="A664" s="26" t="s">
        <v>1698</v>
      </c>
      <c r="B664" s="26" t="s">
        <v>235</v>
      </c>
      <c r="C664" s="27" t="s">
        <v>311</v>
      </c>
      <c r="D664" s="26" t="s">
        <v>1699</v>
      </c>
      <c r="E664" s="26" t="s">
        <v>1700</v>
      </c>
      <c r="F664" s="26" t="s">
        <v>1633</v>
      </c>
      <c r="G664" s="27">
        <v>6</v>
      </c>
    </row>
    <row r="665" spans="1:7" ht="27.6" x14ac:dyDescent="0.3">
      <c r="A665" s="26" t="s">
        <v>1701</v>
      </c>
      <c r="B665" s="26" t="s">
        <v>235</v>
      </c>
      <c r="C665" s="27" t="s">
        <v>311</v>
      </c>
      <c r="D665" s="26" t="s">
        <v>745</v>
      </c>
      <c r="E665" s="26" t="s">
        <v>746</v>
      </c>
      <c r="F665" s="26">
        <v>443</v>
      </c>
      <c r="G665" s="27">
        <v>3</v>
      </c>
    </row>
    <row r="666" spans="1:7" ht="41.4" x14ac:dyDescent="0.3">
      <c r="A666" s="26" t="s">
        <v>1702</v>
      </c>
      <c r="B666" s="26" t="s">
        <v>235</v>
      </c>
      <c r="C666" s="27" t="s">
        <v>311</v>
      </c>
      <c r="D666" s="26" t="s">
        <v>1699</v>
      </c>
      <c r="E666" s="26" t="s">
        <v>1700</v>
      </c>
      <c r="F666" s="26" t="s">
        <v>1633</v>
      </c>
      <c r="G666" s="27">
        <v>6</v>
      </c>
    </row>
    <row r="667" spans="1:7" ht="27.6" x14ac:dyDescent="0.3">
      <c r="A667" s="26" t="s">
        <v>1703</v>
      </c>
      <c r="B667" s="26" t="s">
        <v>235</v>
      </c>
      <c r="C667" s="27" t="s">
        <v>311</v>
      </c>
      <c r="D667" s="26" t="s">
        <v>795</v>
      </c>
      <c r="E667" s="26" t="s">
        <v>796</v>
      </c>
      <c r="F667" s="26">
        <v>21</v>
      </c>
      <c r="G667" s="27">
        <v>3</v>
      </c>
    </row>
    <row r="668" spans="1:7" ht="82.8" x14ac:dyDescent="0.3">
      <c r="A668" s="26" t="s">
        <v>1704</v>
      </c>
      <c r="B668" s="26" t="s">
        <v>235</v>
      </c>
      <c r="C668" s="27" t="s">
        <v>311</v>
      </c>
      <c r="D668" s="26" t="s">
        <v>1705</v>
      </c>
      <c r="E668" s="26" t="s">
        <v>1706</v>
      </c>
      <c r="F668" s="26" t="s">
        <v>1707</v>
      </c>
      <c r="G668" s="27">
        <v>16</v>
      </c>
    </row>
    <row r="669" spans="1:7" ht="55.2" x14ac:dyDescent="0.3">
      <c r="A669" s="26" t="s">
        <v>1708</v>
      </c>
      <c r="B669" s="26" t="s">
        <v>1709</v>
      </c>
      <c r="C669" s="27" t="s">
        <v>311</v>
      </c>
      <c r="D669" s="26" t="s">
        <v>1710</v>
      </c>
      <c r="E669" s="26" t="s">
        <v>1711</v>
      </c>
      <c r="F669" s="26" t="s">
        <v>1712</v>
      </c>
      <c r="G669" s="27">
        <v>12</v>
      </c>
    </row>
    <row r="670" spans="1:7" ht="27.6" x14ac:dyDescent="0.3">
      <c r="A670" s="26" t="s">
        <v>1713</v>
      </c>
      <c r="B670" s="26" t="s">
        <v>235</v>
      </c>
      <c r="C670" s="27" t="s">
        <v>311</v>
      </c>
      <c r="D670" s="26" t="s">
        <v>1714</v>
      </c>
      <c r="E670" s="26" t="s">
        <v>1715</v>
      </c>
      <c r="F670" s="26" t="s">
        <v>634</v>
      </c>
      <c r="G670" s="27">
        <v>7</v>
      </c>
    </row>
    <row r="671" spans="1:7" x14ac:dyDescent="0.3">
      <c r="A671" s="26" t="s">
        <v>1716</v>
      </c>
      <c r="B671" s="26" t="s">
        <v>235</v>
      </c>
      <c r="C671" s="27" t="s">
        <v>311</v>
      </c>
      <c r="D671" s="26" t="s">
        <v>1717</v>
      </c>
      <c r="E671" s="26" t="s">
        <v>1718</v>
      </c>
      <c r="F671" s="26" t="s">
        <v>1719</v>
      </c>
      <c r="G671" s="27">
        <v>3</v>
      </c>
    </row>
    <row r="672" spans="1:7" ht="27.6" x14ac:dyDescent="0.3">
      <c r="A672" s="26" t="s">
        <v>1720</v>
      </c>
      <c r="B672" s="26" t="s">
        <v>1709</v>
      </c>
      <c r="C672" s="27" t="s">
        <v>311</v>
      </c>
      <c r="D672" s="26" t="s">
        <v>1721</v>
      </c>
      <c r="E672" s="26" t="s">
        <v>1722</v>
      </c>
      <c r="F672" s="26" t="s">
        <v>853</v>
      </c>
      <c r="G672" s="27">
        <v>6</v>
      </c>
    </row>
    <row r="673" spans="1:7" ht="27.6" x14ac:dyDescent="0.3">
      <c r="A673" s="26" t="s">
        <v>1723</v>
      </c>
      <c r="B673" s="26" t="s">
        <v>235</v>
      </c>
      <c r="C673" s="27" t="s">
        <v>311</v>
      </c>
      <c r="D673" s="26" t="s">
        <v>636</v>
      </c>
      <c r="E673" s="26" t="s">
        <v>637</v>
      </c>
      <c r="F673" s="26" t="s">
        <v>638</v>
      </c>
      <c r="G673" s="27">
        <v>5</v>
      </c>
    </row>
    <row r="674" spans="1:7" ht="138" x14ac:dyDescent="0.3">
      <c r="A674" s="26" t="s">
        <v>1724</v>
      </c>
      <c r="B674" s="26" t="s">
        <v>235</v>
      </c>
      <c r="C674" s="27" t="s">
        <v>311</v>
      </c>
      <c r="D674" s="26" t="s">
        <v>1725</v>
      </c>
      <c r="E674" s="26" t="s">
        <v>1726</v>
      </c>
      <c r="F674" s="26" t="s">
        <v>1727</v>
      </c>
      <c r="G674" s="27">
        <v>40</v>
      </c>
    </row>
    <row r="675" spans="1:7" ht="27.6" x14ac:dyDescent="0.3">
      <c r="A675" s="26" t="s">
        <v>1728</v>
      </c>
      <c r="B675" s="26" t="s">
        <v>235</v>
      </c>
      <c r="C675" s="27" t="s">
        <v>311</v>
      </c>
      <c r="D675" s="26" t="s">
        <v>414</v>
      </c>
      <c r="E675" s="26" t="s">
        <v>415</v>
      </c>
      <c r="F675" s="26" t="s">
        <v>416</v>
      </c>
      <c r="G675" s="27">
        <v>5</v>
      </c>
    </row>
    <row r="676" spans="1:7" x14ac:dyDescent="0.3">
      <c r="A676" s="26" t="s">
        <v>1729</v>
      </c>
      <c r="B676" s="26" t="s">
        <v>235</v>
      </c>
      <c r="C676" s="27" t="s">
        <v>311</v>
      </c>
      <c r="D676" s="26" t="s">
        <v>443</v>
      </c>
      <c r="E676" s="26" t="s">
        <v>444</v>
      </c>
      <c r="F676" s="26" t="s">
        <v>445</v>
      </c>
      <c r="G676" s="27">
        <v>3</v>
      </c>
    </row>
    <row r="677" spans="1:7" ht="27.6" x14ac:dyDescent="0.3">
      <c r="A677" s="26" t="s">
        <v>1730</v>
      </c>
      <c r="B677" s="26" t="s">
        <v>235</v>
      </c>
      <c r="C677" s="27" t="s">
        <v>311</v>
      </c>
      <c r="D677" s="26" t="s">
        <v>1731</v>
      </c>
      <c r="E677" s="26" t="s">
        <v>1732</v>
      </c>
      <c r="F677" s="26" t="s">
        <v>1733</v>
      </c>
      <c r="G677" s="27">
        <v>3</v>
      </c>
    </row>
    <row r="678" spans="1:7" ht="110.4" x14ac:dyDescent="0.3">
      <c r="A678" s="26" t="s">
        <v>1734</v>
      </c>
      <c r="B678" s="26" t="s">
        <v>235</v>
      </c>
      <c r="C678" s="27" t="s">
        <v>311</v>
      </c>
      <c r="D678" s="26" t="s">
        <v>1735</v>
      </c>
      <c r="E678" s="26" t="s">
        <v>731</v>
      </c>
      <c r="F678" s="26" t="s">
        <v>732</v>
      </c>
      <c r="G678" s="27">
        <v>30</v>
      </c>
    </row>
    <row r="679" spans="1:7" ht="27.6" x14ac:dyDescent="0.3">
      <c r="A679" s="26" t="s">
        <v>1736</v>
      </c>
      <c r="B679" s="26" t="s">
        <v>1303</v>
      </c>
      <c r="C679" s="27" t="s">
        <v>311</v>
      </c>
      <c r="D679" s="26" t="s">
        <v>908</v>
      </c>
      <c r="E679" s="26" t="s">
        <v>909</v>
      </c>
      <c r="F679" s="26">
        <v>353</v>
      </c>
      <c r="G679" s="27">
        <v>4</v>
      </c>
    </row>
    <row r="680" spans="1:7" ht="69" x14ac:dyDescent="0.3">
      <c r="A680" s="26" t="s">
        <v>1737</v>
      </c>
      <c r="B680" s="26" t="s">
        <v>235</v>
      </c>
      <c r="C680" s="27" t="s">
        <v>311</v>
      </c>
      <c r="D680" s="26" t="s">
        <v>1624</v>
      </c>
      <c r="E680" s="26" t="s">
        <v>1625</v>
      </c>
      <c r="F680" s="26" t="s">
        <v>1626</v>
      </c>
      <c r="G680" s="27">
        <v>12</v>
      </c>
    </row>
    <row r="681" spans="1:7" ht="27.6" x14ac:dyDescent="0.3">
      <c r="A681" s="26" t="s">
        <v>1738</v>
      </c>
      <c r="B681" s="26" t="s">
        <v>235</v>
      </c>
      <c r="C681" s="27" t="s">
        <v>311</v>
      </c>
      <c r="D681" s="26" t="s">
        <v>1739</v>
      </c>
      <c r="E681" s="26" t="s">
        <v>1740</v>
      </c>
      <c r="F681" s="26" t="s">
        <v>1741</v>
      </c>
      <c r="G681" s="27">
        <v>6</v>
      </c>
    </row>
    <row r="682" spans="1:7" ht="27.6" x14ac:dyDescent="0.3">
      <c r="A682" s="26" t="s">
        <v>1742</v>
      </c>
      <c r="B682" s="26" t="s">
        <v>235</v>
      </c>
      <c r="C682" s="27" t="s">
        <v>311</v>
      </c>
      <c r="D682" s="26" t="s">
        <v>1596</v>
      </c>
      <c r="E682" s="26" t="s">
        <v>1597</v>
      </c>
      <c r="F682" s="26">
        <v>353</v>
      </c>
      <c r="G682" s="27">
        <v>5</v>
      </c>
    </row>
    <row r="683" spans="1:7" ht="27.6" x14ac:dyDescent="0.3">
      <c r="A683" s="26" t="s">
        <v>1743</v>
      </c>
      <c r="B683" s="26" t="s">
        <v>235</v>
      </c>
      <c r="C683" s="27" t="s">
        <v>311</v>
      </c>
      <c r="D683" s="26" t="s">
        <v>490</v>
      </c>
      <c r="E683" s="26" t="s">
        <v>491</v>
      </c>
      <c r="F683" s="26" t="s">
        <v>492</v>
      </c>
      <c r="G683" s="27">
        <v>6</v>
      </c>
    </row>
    <row r="684" spans="1:7" ht="69" x14ac:dyDescent="0.3">
      <c r="A684" s="26" t="s">
        <v>1744</v>
      </c>
      <c r="B684" s="26" t="s">
        <v>235</v>
      </c>
      <c r="C684" s="27" t="s">
        <v>311</v>
      </c>
      <c r="D684" s="26" t="s">
        <v>1745</v>
      </c>
      <c r="E684" s="26" t="s">
        <v>1746</v>
      </c>
      <c r="F684" s="26" t="s">
        <v>1747</v>
      </c>
      <c r="G684" s="27">
        <v>12</v>
      </c>
    </row>
    <row r="685" spans="1:7" x14ac:dyDescent="0.3">
      <c r="A685" s="26" t="s">
        <v>1748</v>
      </c>
      <c r="B685" s="26" t="s">
        <v>235</v>
      </c>
      <c r="C685" s="27" t="s">
        <v>311</v>
      </c>
      <c r="D685" s="26" t="s">
        <v>1334</v>
      </c>
      <c r="E685" s="26">
        <v>22</v>
      </c>
      <c r="F685" s="26">
        <v>22</v>
      </c>
      <c r="G685" s="27">
        <v>1</v>
      </c>
    </row>
    <row r="686" spans="1:7" x14ac:dyDescent="0.3">
      <c r="A686" s="26" t="s">
        <v>1749</v>
      </c>
      <c r="B686" s="26" t="s">
        <v>1750</v>
      </c>
      <c r="C686" s="27" t="s">
        <v>311</v>
      </c>
      <c r="D686" s="26" t="s">
        <v>741</v>
      </c>
      <c r="E686" s="26" t="s">
        <v>742</v>
      </c>
      <c r="F686" s="26">
        <v>508</v>
      </c>
      <c r="G686" s="27">
        <v>3</v>
      </c>
    </row>
    <row r="687" spans="1:7" x14ac:dyDescent="0.3">
      <c r="A687" s="26" t="s">
        <v>1751</v>
      </c>
      <c r="B687" s="26" t="s">
        <v>1752</v>
      </c>
      <c r="C687" s="27" t="s">
        <v>311</v>
      </c>
      <c r="D687" s="26" t="s">
        <v>1107</v>
      </c>
      <c r="E687" s="26">
        <v>48</v>
      </c>
      <c r="F687" s="26">
        <v>48</v>
      </c>
      <c r="G687" s="27">
        <v>1</v>
      </c>
    </row>
    <row r="688" spans="1:7" ht="41.4" x14ac:dyDescent="0.3">
      <c r="A688" s="26" t="s">
        <v>1753</v>
      </c>
      <c r="B688" s="26" t="s">
        <v>1754</v>
      </c>
      <c r="C688" s="27" t="s">
        <v>311</v>
      </c>
      <c r="D688" s="26" t="s">
        <v>1755</v>
      </c>
      <c r="E688" s="26" t="s">
        <v>1756</v>
      </c>
      <c r="F688" s="26">
        <v>21</v>
      </c>
      <c r="G688" s="27">
        <v>10</v>
      </c>
    </row>
    <row r="689" spans="1:7" x14ac:dyDescent="0.3">
      <c r="A689" s="26" t="s">
        <v>1757</v>
      </c>
      <c r="B689" s="26" t="s">
        <v>1758</v>
      </c>
      <c r="C689" s="27" t="s">
        <v>311</v>
      </c>
      <c r="D689" s="26" t="s">
        <v>687</v>
      </c>
      <c r="E689" s="26">
        <v>508</v>
      </c>
      <c r="F689" s="26">
        <v>508</v>
      </c>
      <c r="G689" s="27">
        <v>2</v>
      </c>
    </row>
    <row r="690" spans="1:7" x14ac:dyDescent="0.3">
      <c r="A690" s="26" t="s">
        <v>1759</v>
      </c>
      <c r="B690" s="26" t="s">
        <v>1760</v>
      </c>
      <c r="C690" s="27" t="s">
        <v>311</v>
      </c>
      <c r="D690" s="26" t="s">
        <v>1300</v>
      </c>
      <c r="E690" s="26" t="s">
        <v>1301</v>
      </c>
      <c r="F690" s="26">
        <v>52</v>
      </c>
      <c r="G690" s="27">
        <v>2</v>
      </c>
    </row>
    <row r="691" spans="1:7" ht="55.2" x14ac:dyDescent="0.3">
      <c r="A691" s="26" t="s">
        <v>1761</v>
      </c>
      <c r="B691" s="26" t="s">
        <v>1762</v>
      </c>
      <c r="C691" s="27" t="s">
        <v>311</v>
      </c>
      <c r="D691" s="26" t="s">
        <v>502</v>
      </c>
      <c r="E691" s="26" t="s">
        <v>503</v>
      </c>
      <c r="F691" s="26" t="s">
        <v>504</v>
      </c>
      <c r="G691" s="27">
        <v>15</v>
      </c>
    </row>
    <row r="692" spans="1:7" ht="41.4" x14ac:dyDescent="0.3">
      <c r="A692" s="26" t="s">
        <v>1763</v>
      </c>
      <c r="B692" s="26" t="s">
        <v>1764</v>
      </c>
      <c r="C692" s="27" t="s">
        <v>311</v>
      </c>
      <c r="D692" s="26" t="s">
        <v>1765</v>
      </c>
      <c r="E692" s="26" t="s">
        <v>1766</v>
      </c>
      <c r="F692" s="26">
        <v>607</v>
      </c>
      <c r="G692" s="27">
        <v>6</v>
      </c>
    </row>
    <row r="693" spans="1:7" ht="179.4" x14ac:dyDescent="0.3">
      <c r="A693" s="26" t="s">
        <v>1767</v>
      </c>
      <c r="B693" s="26" t="s">
        <v>1768</v>
      </c>
      <c r="C693" s="27" t="s">
        <v>311</v>
      </c>
      <c r="D693" s="26" t="s">
        <v>1769</v>
      </c>
      <c r="E693" s="26" t="s">
        <v>1770</v>
      </c>
      <c r="F693" s="26" t="s">
        <v>1771</v>
      </c>
      <c r="G693" s="27">
        <v>52</v>
      </c>
    </row>
    <row r="694" spans="1:7" x14ac:dyDescent="0.3">
      <c r="A694" s="26" t="s">
        <v>1772</v>
      </c>
      <c r="B694" s="26" t="s">
        <v>1773</v>
      </c>
      <c r="C694" s="27" t="s">
        <v>311</v>
      </c>
      <c r="D694" s="26" t="s">
        <v>395</v>
      </c>
      <c r="E694" s="26">
        <v>7010</v>
      </c>
      <c r="G694" s="27">
        <v>1</v>
      </c>
    </row>
    <row r="695" spans="1:7" ht="27.6" x14ac:dyDescent="0.3">
      <c r="A695" s="26" t="s">
        <v>1774</v>
      </c>
      <c r="B695" s="26" t="s">
        <v>1775</v>
      </c>
      <c r="C695" s="27" t="s">
        <v>311</v>
      </c>
      <c r="D695" s="26" t="s">
        <v>1776</v>
      </c>
      <c r="E695" s="26" t="s">
        <v>1777</v>
      </c>
      <c r="F695" s="26" t="s">
        <v>1778</v>
      </c>
      <c r="G695" s="27">
        <v>3</v>
      </c>
    </row>
    <row r="696" spans="1:7" x14ac:dyDescent="0.3">
      <c r="A696" s="26" t="s">
        <v>1779</v>
      </c>
      <c r="B696" s="26" t="s">
        <v>1780</v>
      </c>
      <c r="C696" s="27" t="s">
        <v>311</v>
      </c>
      <c r="D696" s="26" t="s">
        <v>1776</v>
      </c>
      <c r="E696" s="26" t="s">
        <v>1777</v>
      </c>
      <c r="F696" s="26" t="s">
        <v>1778</v>
      </c>
      <c r="G696" s="27">
        <v>3</v>
      </c>
    </row>
    <row r="697" spans="1:7" x14ac:dyDescent="0.3">
      <c r="A697" s="26" t="s">
        <v>1781</v>
      </c>
      <c r="B697" s="26" t="s">
        <v>1782</v>
      </c>
      <c r="C697" s="27" t="s">
        <v>311</v>
      </c>
      <c r="D697" s="26" t="s">
        <v>437</v>
      </c>
      <c r="E697" s="26">
        <v>13471</v>
      </c>
      <c r="G697" s="27">
        <v>1</v>
      </c>
    </row>
    <row r="698" spans="1:7" x14ac:dyDescent="0.3">
      <c r="A698" s="26" t="s">
        <v>1783</v>
      </c>
      <c r="B698" s="26" t="s">
        <v>1784</v>
      </c>
      <c r="C698" s="27" t="s">
        <v>311</v>
      </c>
      <c r="D698" s="26" t="s">
        <v>373</v>
      </c>
      <c r="E698" s="26">
        <v>5221</v>
      </c>
      <c r="G698" s="27">
        <v>1</v>
      </c>
    </row>
    <row r="699" spans="1:7" ht="82.8" x14ac:dyDescent="0.3">
      <c r="A699" s="26" t="s">
        <v>1785</v>
      </c>
      <c r="B699" s="26" t="s">
        <v>1786</v>
      </c>
      <c r="C699" s="27" t="s">
        <v>311</v>
      </c>
      <c r="D699" s="26" t="s">
        <v>878</v>
      </c>
      <c r="E699" s="26" t="s">
        <v>879</v>
      </c>
      <c r="F699" s="26" t="s">
        <v>880</v>
      </c>
      <c r="G699" s="27">
        <v>20</v>
      </c>
    </row>
    <row r="700" spans="1:7" x14ac:dyDescent="0.3">
      <c r="A700" s="26" t="s">
        <v>1787</v>
      </c>
      <c r="B700" s="26" t="s">
        <v>1788</v>
      </c>
      <c r="C700" s="27" t="s">
        <v>311</v>
      </c>
      <c r="D700" s="26" t="s">
        <v>387</v>
      </c>
      <c r="E700" s="26">
        <v>1223</v>
      </c>
      <c r="F700" s="26">
        <v>1275</v>
      </c>
      <c r="G700" s="27">
        <v>1</v>
      </c>
    </row>
    <row r="701" spans="1:7" x14ac:dyDescent="0.3">
      <c r="A701" s="26" t="s">
        <v>1789</v>
      </c>
      <c r="B701" s="26" t="s">
        <v>1790</v>
      </c>
      <c r="C701" s="27" t="s">
        <v>311</v>
      </c>
      <c r="D701" s="26" t="s">
        <v>1791</v>
      </c>
      <c r="E701" s="26">
        <v>21</v>
      </c>
      <c r="F701" s="26">
        <v>21</v>
      </c>
      <c r="G701" s="27">
        <v>2</v>
      </c>
    </row>
    <row r="702" spans="1:7" ht="27.6" x14ac:dyDescent="0.3">
      <c r="A702" s="26" t="s">
        <v>1792</v>
      </c>
      <c r="B702" s="26" t="s">
        <v>784</v>
      </c>
      <c r="C702" s="27" t="s">
        <v>311</v>
      </c>
      <c r="D702" s="26" t="s">
        <v>443</v>
      </c>
      <c r="E702" s="26" t="s">
        <v>444</v>
      </c>
      <c r="F702" s="26" t="s">
        <v>445</v>
      </c>
      <c r="G702" s="27">
        <v>3</v>
      </c>
    </row>
    <row r="703" spans="1:7" ht="27.6" x14ac:dyDescent="0.3">
      <c r="A703" s="26" t="s">
        <v>1793</v>
      </c>
      <c r="B703" s="26" t="s">
        <v>1794</v>
      </c>
      <c r="C703" s="27" t="s">
        <v>311</v>
      </c>
      <c r="D703" s="26" t="s">
        <v>1795</v>
      </c>
      <c r="E703" s="26" t="s">
        <v>1796</v>
      </c>
      <c r="F703" s="26">
        <v>21</v>
      </c>
      <c r="G703" s="27">
        <v>3</v>
      </c>
    </row>
    <row r="704" spans="1:7" x14ac:dyDescent="0.3">
      <c r="A704" s="26" t="s">
        <v>1797</v>
      </c>
      <c r="B704" s="26" t="s">
        <v>1798</v>
      </c>
      <c r="C704" s="27" t="s">
        <v>311</v>
      </c>
      <c r="D704" s="26" t="s">
        <v>437</v>
      </c>
      <c r="E704" s="26">
        <v>13471</v>
      </c>
      <c r="G704" s="27">
        <v>1</v>
      </c>
    </row>
    <row r="705" spans="1:7" ht="27.6" x14ac:dyDescent="0.3">
      <c r="A705" s="26" t="s">
        <v>1799</v>
      </c>
      <c r="B705" s="26" t="s">
        <v>1800</v>
      </c>
      <c r="C705" s="27" t="s">
        <v>311</v>
      </c>
      <c r="D705" s="26" t="s">
        <v>409</v>
      </c>
      <c r="E705" s="26" t="s">
        <v>410</v>
      </c>
      <c r="F705" s="26" t="s">
        <v>411</v>
      </c>
      <c r="G705" s="27">
        <v>5</v>
      </c>
    </row>
    <row r="706" spans="1:7" x14ac:dyDescent="0.3">
      <c r="A706" s="26" t="s">
        <v>1801</v>
      </c>
      <c r="B706" s="26" t="s">
        <v>1802</v>
      </c>
      <c r="C706" s="27" t="s">
        <v>311</v>
      </c>
      <c r="D706" s="26" t="s">
        <v>899</v>
      </c>
      <c r="E706" s="26">
        <v>9138</v>
      </c>
      <c r="G706" s="27">
        <v>1</v>
      </c>
    </row>
    <row r="707" spans="1:7" x14ac:dyDescent="0.3">
      <c r="A707" s="26" t="s">
        <v>1803</v>
      </c>
      <c r="B707" s="26" t="s">
        <v>1804</v>
      </c>
      <c r="C707" s="27" t="s">
        <v>311</v>
      </c>
      <c r="D707" s="26" t="s">
        <v>1216</v>
      </c>
      <c r="E707" s="26" t="s">
        <v>1187</v>
      </c>
      <c r="F707" s="26">
        <v>21</v>
      </c>
      <c r="G707" s="27">
        <v>2</v>
      </c>
    </row>
    <row r="708" spans="1:7" x14ac:dyDescent="0.3">
      <c r="A708" s="26" t="s">
        <v>1805</v>
      </c>
      <c r="B708" s="26" t="s">
        <v>1806</v>
      </c>
      <c r="C708" s="27" t="s">
        <v>311</v>
      </c>
      <c r="D708" s="26" t="s">
        <v>1807</v>
      </c>
      <c r="E708" s="26" t="s">
        <v>1808</v>
      </c>
      <c r="G708" s="27">
        <v>2</v>
      </c>
    </row>
    <row r="709" spans="1:7" x14ac:dyDescent="0.3">
      <c r="A709" s="26" t="s">
        <v>1809</v>
      </c>
      <c r="B709" s="26" t="s">
        <v>1810</v>
      </c>
      <c r="C709" s="27" t="s">
        <v>311</v>
      </c>
      <c r="D709" s="26" t="s">
        <v>387</v>
      </c>
      <c r="E709" s="26">
        <v>1223</v>
      </c>
      <c r="F709" s="26">
        <v>1275</v>
      </c>
      <c r="G709" s="27">
        <v>1</v>
      </c>
    </row>
    <row r="710" spans="1:7" ht="27.6" x14ac:dyDescent="0.3">
      <c r="A710" s="26" t="s">
        <v>1811</v>
      </c>
      <c r="B710" s="26" t="s">
        <v>1812</v>
      </c>
      <c r="C710" s="27" t="s">
        <v>311</v>
      </c>
      <c r="D710" s="26" t="s">
        <v>424</v>
      </c>
      <c r="E710" s="26" t="s">
        <v>425</v>
      </c>
      <c r="F710" s="26">
        <v>607</v>
      </c>
      <c r="G710" s="27">
        <v>5</v>
      </c>
    </row>
    <row r="711" spans="1:7" ht="27.6" x14ac:dyDescent="0.3">
      <c r="A711" s="26" t="s">
        <v>1813</v>
      </c>
      <c r="B711" s="26" t="s">
        <v>1814</v>
      </c>
      <c r="C711" s="27" t="s">
        <v>311</v>
      </c>
      <c r="D711" s="26" t="s">
        <v>1815</v>
      </c>
      <c r="E711" s="26" t="s">
        <v>1816</v>
      </c>
      <c r="F711" s="26" t="s">
        <v>1817</v>
      </c>
      <c r="G711" s="27">
        <v>4</v>
      </c>
    </row>
    <row r="712" spans="1:7" ht="41.4" x14ac:dyDescent="0.3">
      <c r="A712" s="26" t="s">
        <v>1818</v>
      </c>
      <c r="B712" s="26" t="s">
        <v>1819</v>
      </c>
      <c r="C712" s="27" t="s">
        <v>311</v>
      </c>
      <c r="D712" s="26" t="s">
        <v>1820</v>
      </c>
      <c r="E712" s="26" t="s">
        <v>1821</v>
      </c>
      <c r="F712" s="26" t="s">
        <v>1822</v>
      </c>
      <c r="G712" s="27">
        <v>11</v>
      </c>
    </row>
    <row r="713" spans="1:7" x14ac:dyDescent="0.3">
      <c r="A713" s="26" t="s">
        <v>1823</v>
      </c>
      <c r="B713" s="26" t="s">
        <v>1824</v>
      </c>
      <c r="C713" s="27" t="s">
        <v>311</v>
      </c>
      <c r="D713" s="26" t="s">
        <v>320</v>
      </c>
      <c r="E713" s="26" t="s">
        <v>321</v>
      </c>
      <c r="G713" s="27">
        <v>2</v>
      </c>
    </row>
    <row r="714" spans="1:7" x14ac:dyDescent="0.3">
      <c r="A714" s="26" t="s">
        <v>1825</v>
      </c>
      <c r="B714" s="26" t="s">
        <v>1826</v>
      </c>
      <c r="C714" s="27" t="s">
        <v>311</v>
      </c>
      <c r="D714" s="26" t="s">
        <v>860</v>
      </c>
      <c r="E714" s="26">
        <v>222</v>
      </c>
      <c r="F714" s="26">
        <v>206</v>
      </c>
      <c r="G714" s="27">
        <v>2</v>
      </c>
    </row>
    <row r="715" spans="1:7" x14ac:dyDescent="0.3">
      <c r="A715" s="26" t="s">
        <v>1827</v>
      </c>
      <c r="B715" s="26" t="s">
        <v>1828</v>
      </c>
      <c r="C715" s="27" t="s">
        <v>311</v>
      </c>
      <c r="D715" s="26" t="s">
        <v>320</v>
      </c>
      <c r="E715" s="26" t="s">
        <v>321</v>
      </c>
      <c r="G715" s="27">
        <v>2</v>
      </c>
    </row>
    <row r="716" spans="1:7" x14ac:dyDescent="0.3">
      <c r="A716" s="26" t="s">
        <v>1829</v>
      </c>
      <c r="B716" s="26" t="s">
        <v>1830</v>
      </c>
      <c r="C716" s="27" t="s">
        <v>311</v>
      </c>
      <c r="D716" s="26" t="s">
        <v>373</v>
      </c>
      <c r="E716" s="26">
        <v>5221</v>
      </c>
      <c r="G716" s="27">
        <v>1</v>
      </c>
    </row>
    <row r="717" spans="1:7" x14ac:dyDescent="0.3">
      <c r="A717" s="26" t="s">
        <v>1831</v>
      </c>
      <c r="B717" s="26" t="s">
        <v>1832</v>
      </c>
      <c r="C717" s="27" t="s">
        <v>311</v>
      </c>
      <c r="D717" s="26" t="s">
        <v>395</v>
      </c>
      <c r="E717" s="26">
        <v>7010</v>
      </c>
      <c r="G717" s="27">
        <v>1</v>
      </c>
    </row>
    <row r="718" spans="1:7" ht="41.4" x14ac:dyDescent="0.3">
      <c r="A718" s="26" t="s">
        <v>1833</v>
      </c>
      <c r="B718" s="26" t="s">
        <v>1834</v>
      </c>
      <c r="C718" s="27" t="s">
        <v>311</v>
      </c>
      <c r="D718" s="26" t="s">
        <v>723</v>
      </c>
      <c r="E718" s="26" t="s">
        <v>724</v>
      </c>
      <c r="G718" s="27">
        <v>2</v>
      </c>
    </row>
    <row r="719" spans="1:7" ht="41.4" x14ac:dyDescent="0.3">
      <c r="A719" s="26" t="s">
        <v>1835</v>
      </c>
      <c r="B719" s="26" t="s">
        <v>913</v>
      </c>
      <c r="C719" s="27" t="s">
        <v>311</v>
      </c>
      <c r="D719" s="26" t="s">
        <v>712</v>
      </c>
      <c r="E719" s="26" t="s">
        <v>713</v>
      </c>
      <c r="F719" s="26" t="s">
        <v>714</v>
      </c>
      <c r="G719" s="27">
        <v>6</v>
      </c>
    </row>
    <row r="720" spans="1:7" ht="27.6" x14ac:dyDescent="0.3">
      <c r="A720" s="26" t="s">
        <v>1836</v>
      </c>
      <c r="B720" s="26" t="s">
        <v>1837</v>
      </c>
      <c r="C720" s="27" t="s">
        <v>311</v>
      </c>
      <c r="D720" s="26" t="s">
        <v>428</v>
      </c>
      <c r="E720" s="26" t="s">
        <v>429</v>
      </c>
      <c r="F720" s="26">
        <v>508</v>
      </c>
      <c r="G720" s="27">
        <v>4</v>
      </c>
    </row>
    <row r="721" spans="1:7" x14ac:dyDescent="0.3">
      <c r="A721" s="26" t="s">
        <v>1838</v>
      </c>
      <c r="B721" s="26" t="s">
        <v>1839</v>
      </c>
      <c r="C721" s="27" t="s">
        <v>311</v>
      </c>
      <c r="D721" s="26" t="s">
        <v>320</v>
      </c>
      <c r="E721" s="26" t="s">
        <v>321</v>
      </c>
      <c r="G721" s="27">
        <v>2</v>
      </c>
    </row>
    <row r="722" spans="1:7" x14ac:dyDescent="0.3">
      <c r="A722" s="26" t="s">
        <v>1840</v>
      </c>
      <c r="B722" s="26" t="s">
        <v>1841</v>
      </c>
      <c r="C722" s="27" t="s">
        <v>311</v>
      </c>
      <c r="D722" s="26" t="s">
        <v>320</v>
      </c>
      <c r="E722" s="26" t="s">
        <v>321</v>
      </c>
      <c r="G722" s="27">
        <v>2</v>
      </c>
    </row>
    <row r="723" spans="1:7" x14ac:dyDescent="0.3">
      <c r="A723" s="26" t="s">
        <v>1842</v>
      </c>
      <c r="B723" s="26" t="s">
        <v>1843</v>
      </c>
      <c r="C723" s="27" t="s">
        <v>311</v>
      </c>
      <c r="D723" s="26" t="s">
        <v>320</v>
      </c>
      <c r="E723" s="26" t="s">
        <v>321</v>
      </c>
      <c r="G723" s="27">
        <v>2</v>
      </c>
    </row>
    <row r="724" spans="1:7" x14ac:dyDescent="0.3">
      <c r="A724" s="26" t="s">
        <v>1844</v>
      </c>
      <c r="B724" s="26" t="s">
        <v>1845</v>
      </c>
      <c r="C724" s="27" t="s">
        <v>311</v>
      </c>
      <c r="D724" s="26" t="s">
        <v>421</v>
      </c>
      <c r="E724" s="26">
        <v>45</v>
      </c>
      <c r="F724" s="26">
        <v>45</v>
      </c>
      <c r="G724" s="27">
        <v>2</v>
      </c>
    </row>
    <row r="725" spans="1:7" ht="27.6" x14ac:dyDescent="0.3">
      <c r="A725" s="26" t="s">
        <v>1846</v>
      </c>
      <c r="B725" s="26" t="s">
        <v>1847</v>
      </c>
      <c r="C725" s="27" t="s">
        <v>311</v>
      </c>
      <c r="D725" s="26" t="s">
        <v>1848</v>
      </c>
      <c r="E725" s="26" t="s">
        <v>1849</v>
      </c>
      <c r="F725" s="26">
        <v>353</v>
      </c>
      <c r="G725" s="27">
        <v>4</v>
      </c>
    </row>
    <row r="726" spans="1:7" ht="27.6" x14ac:dyDescent="0.3">
      <c r="A726" s="26" t="s">
        <v>1850</v>
      </c>
      <c r="B726" s="26" t="s">
        <v>1123</v>
      </c>
      <c r="C726" s="27" t="s">
        <v>311</v>
      </c>
      <c r="D726" s="26" t="s">
        <v>424</v>
      </c>
      <c r="E726" s="26" t="s">
        <v>425</v>
      </c>
      <c r="F726" s="26">
        <v>607</v>
      </c>
      <c r="G726" s="27">
        <v>5</v>
      </c>
    </row>
    <row r="727" spans="1:7" x14ac:dyDescent="0.3">
      <c r="A727" s="26" t="s">
        <v>1851</v>
      </c>
      <c r="B727" s="26" t="s">
        <v>1852</v>
      </c>
      <c r="C727" s="27" t="s">
        <v>311</v>
      </c>
      <c r="D727" s="26" t="s">
        <v>326</v>
      </c>
      <c r="E727" s="26" t="s">
        <v>327</v>
      </c>
      <c r="F727" s="26">
        <v>45</v>
      </c>
      <c r="G727" s="27">
        <v>2</v>
      </c>
    </row>
    <row r="728" spans="1:7" ht="27.6" x14ac:dyDescent="0.3">
      <c r="A728" s="26" t="s">
        <v>1853</v>
      </c>
      <c r="B728" s="26" t="s">
        <v>1854</v>
      </c>
      <c r="C728" s="27" t="s">
        <v>311</v>
      </c>
      <c r="D728" s="26" t="s">
        <v>699</v>
      </c>
      <c r="E728" s="26" t="s">
        <v>700</v>
      </c>
      <c r="F728" s="26" t="s">
        <v>701</v>
      </c>
      <c r="G728" s="27">
        <v>4</v>
      </c>
    </row>
    <row r="729" spans="1:7" x14ac:dyDescent="0.3">
      <c r="A729" s="26" t="s">
        <v>1855</v>
      </c>
      <c r="B729" s="26" t="s">
        <v>1856</v>
      </c>
      <c r="C729" s="27" t="s">
        <v>311</v>
      </c>
      <c r="D729" s="26" t="s">
        <v>421</v>
      </c>
      <c r="E729" s="26">
        <v>45</v>
      </c>
      <c r="F729" s="26">
        <v>45</v>
      </c>
      <c r="G729" s="27">
        <v>2</v>
      </c>
    </row>
    <row r="730" spans="1:7" ht="27.6" x14ac:dyDescent="0.3">
      <c r="A730" s="26" t="s">
        <v>1857</v>
      </c>
      <c r="B730" s="26" t="s">
        <v>1858</v>
      </c>
      <c r="C730" s="27" t="s">
        <v>311</v>
      </c>
      <c r="D730" s="26" t="s">
        <v>320</v>
      </c>
      <c r="E730" s="26" t="s">
        <v>321</v>
      </c>
      <c r="G730" s="27">
        <v>2</v>
      </c>
    </row>
    <row r="731" spans="1:7" ht="27.6" x14ac:dyDescent="0.3">
      <c r="A731" s="26" t="s">
        <v>1859</v>
      </c>
      <c r="B731" s="26" t="s">
        <v>1860</v>
      </c>
      <c r="C731" s="27" t="s">
        <v>311</v>
      </c>
      <c r="D731" s="26" t="s">
        <v>320</v>
      </c>
      <c r="E731" s="26" t="s">
        <v>321</v>
      </c>
      <c r="G731" s="27">
        <v>2</v>
      </c>
    </row>
    <row r="732" spans="1:7" ht="27.6" x14ac:dyDescent="0.3">
      <c r="A732" s="26" t="s">
        <v>1861</v>
      </c>
      <c r="B732" s="26" t="s">
        <v>1860</v>
      </c>
      <c r="C732" s="27" t="s">
        <v>311</v>
      </c>
      <c r="D732" s="26" t="s">
        <v>320</v>
      </c>
      <c r="E732" s="26" t="s">
        <v>321</v>
      </c>
      <c r="G732" s="27">
        <v>2</v>
      </c>
    </row>
    <row r="733" spans="1:7" x14ac:dyDescent="0.3">
      <c r="A733" s="26" t="s">
        <v>1862</v>
      </c>
      <c r="B733" s="26" t="s">
        <v>1863</v>
      </c>
      <c r="C733" s="27" t="s">
        <v>311</v>
      </c>
      <c r="D733" s="26" t="s">
        <v>312</v>
      </c>
      <c r="E733" s="26">
        <v>7231</v>
      </c>
      <c r="G733" s="27">
        <v>1</v>
      </c>
    </row>
    <row r="734" spans="1:7" ht="41.4" x14ac:dyDescent="0.3">
      <c r="A734" s="26" t="s">
        <v>1864</v>
      </c>
      <c r="B734" s="26" t="s">
        <v>1865</v>
      </c>
      <c r="C734" s="27" t="s">
        <v>311</v>
      </c>
      <c r="D734" s="26" t="s">
        <v>1866</v>
      </c>
      <c r="E734" s="26" t="s">
        <v>1867</v>
      </c>
      <c r="F734" s="26" t="s">
        <v>1733</v>
      </c>
      <c r="G734" s="27">
        <v>5</v>
      </c>
    </row>
    <row r="735" spans="1:7" x14ac:dyDescent="0.3">
      <c r="A735" s="26" t="s">
        <v>1868</v>
      </c>
      <c r="B735" s="26" t="s">
        <v>1869</v>
      </c>
      <c r="C735" s="27" t="s">
        <v>311</v>
      </c>
      <c r="D735" s="26" t="s">
        <v>320</v>
      </c>
      <c r="E735" s="26" t="s">
        <v>321</v>
      </c>
      <c r="G735" s="27">
        <v>2</v>
      </c>
    </row>
    <row r="736" spans="1:7" ht="27.6" x14ac:dyDescent="0.3">
      <c r="A736" s="26" t="s">
        <v>1870</v>
      </c>
      <c r="B736" s="26" t="s">
        <v>1871</v>
      </c>
      <c r="C736" s="27" t="s">
        <v>311</v>
      </c>
      <c r="D736" s="26" t="s">
        <v>320</v>
      </c>
      <c r="E736" s="26" t="s">
        <v>321</v>
      </c>
      <c r="G736" s="27">
        <v>2</v>
      </c>
    </row>
    <row r="737" spans="1:7" ht="27.6" x14ac:dyDescent="0.3">
      <c r="A737" s="26" t="s">
        <v>1872</v>
      </c>
      <c r="B737" s="26" t="s">
        <v>1873</v>
      </c>
      <c r="C737" s="27" t="s">
        <v>311</v>
      </c>
      <c r="D737" s="26" t="s">
        <v>320</v>
      </c>
      <c r="E737" s="26" t="s">
        <v>321</v>
      </c>
      <c r="G737" s="27">
        <v>2</v>
      </c>
    </row>
    <row r="738" spans="1:7" x14ac:dyDescent="0.3">
      <c r="A738" s="26" t="s">
        <v>1874</v>
      </c>
      <c r="B738" s="26" t="s">
        <v>1875</v>
      </c>
      <c r="C738" s="27" t="s">
        <v>311</v>
      </c>
      <c r="D738" s="26" t="s">
        <v>320</v>
      </c>
      <c r="E738" s="26" t="s">
        <v>321</v>
      </c>
      <c r="G738" s="27">
        <v>2</v>
      </c>
    </row>
    <row r="739" spans="1:7" ht="27.6" x14ac:dyDescent="0.3">
      <c r="A739" s="26" t="s">
        <v>1876</v>
      </c>
      <c r="B739" s="26" t="s">
        <v>1877</v>
      </c>
      <c r="C739" s="27" t="s">
        <v>311</v>
      </c>
      <c r="D739" s="26" t="s">
        <v>320</v>
      </c>
      <c r="E739" s="26" t="s">
        <v>321</v>
      </c>
      <c r="G739" s="27">
        <v>2</v>
      </c>
    </row>
    <row r="740" spans="1:7" x14ac:dyDescent="0.3">
      <c r="A740" s="26" t="s">
        <v>1878</v>
      </c>
      <c r="B740" s="26" t="s">
        <v>1879</v>
      </c>
      <c r="C740" s="27" t="s">
        <v>311</v>
      </c>
      <c r="D740" s="26" t="s">
        <v>508</v>
      </c>
      <c r="E740" s="26">
        <v>7009</v>
      </c>
      <c r="G740" s="27">
        <v>1</v>
      </c>
    </row>
    <row r="741" spans="1:7" x14ac:dyDescent="0.3">
      <c r="A741" s="26" t="s">
        <v>1880</v>
      </c>
      <c r="B741" s="26" t="s">
        <v>1881</v>
      </c>
      <c r="C741" s="27" t="s">
        <v>311</v>
      </c>
      <c r="D741" s="26" t="s">
        <v>326</v>
      </c>
      <c r="E741" s="26" t="s">
        <v>327</v>
      </c>
      <c r="F741" s="26">
        <v>45</v>
      </c>
      <c r="G741" s="27">
        <v>2</v>
      </c>
    </row>
    <row r="742" spans="1:7" x14ac:dyDescent="0.3">
      <c r="A742" s="26" t="s">
        <v>1882</v>
      </c>
      <c r="B742" s="26" t="s">
        <v>1883</v>
      </c>
      <c r="C742" s="27" t="s">
        <v>311</v>
      </c>
      <c r="D742" s="26" t="s">
        <v>443</v>
      </c>
      <c r="E742" s="26" t="s">
        <v>444</v>
      </c>
      <c r="F742" s="26" t="s">
        <v>445</v>
      </c>
      <c r="G742" s="27">
        <v>3</v>
      </c>
    </row>
    <row r="743" spans="1:7" x14ac:dyDescent="0.3">
      <c r="A743" s="26" t="s">
        <v>1884</v>
      </c>
      <c r="B743" s="26" t="s">
        <v>1885</v>
      </c>
      <c r="C743" s="27" t="s">
        <v>311</v>
      </c>
      <c r="D743" s="26" t="s">
        <v>320</v>
      </c>
      <c r="E743" s="26" t="s">
        <v>321</v>
      </c>
      <c r="G743" s="27">
        <v>2</v>
      </c>
    </row>
    <row r="744" spans="1:7" x14ac:dyDescent="0.3">
      <c r="A744" s="26" t="s">
        <v>1886</v>
      </c>
      <c r="B744" s="26" t="s">
        <v>1887</v>
      </c>
      <c r="C744" s="27" t="s">
        <v>311</v>
      </c>
      <c r="D744" s="26" t="s">
        <v>387</v>
      </c>
      <c r="E744" s="26">
        <v>1223</v>
      </c>
      <c r="F744" s="26">
        <v>1275</v>
      </c>
      <c r="G744" s="27">
        <v>1</v>
      </c>
    </row>
    <row r="745" spans="1:7" ht="69" x14ac:dyDescent="0.3">
      <c r="A745" s="26" t="s">
        <v>1888</v>
      </c>
      <c r="B745" s="26" t="s">
        <v>1889</v>
      </c>
      <c r="C745" s="27" t="s">
        <v>311</v>
      </c>
      <c r="D745" s="26" t="s">
        <v>1890</v>
      </c>
      <c r="E745" s="26" t="s">
        <v>1891</v>
      </c>
      <c r="F745" s="26" t="s">
        <v>556</v>
      </c>
      <c r="G745" s="27">
        <v>8</v>
      </c>
    </row>
    <row r="746" spans="1:7" ht="138" x14ac:dyDescent="0.3">
      <c r="A746" s="26" t="s">
        <v>1892</v>
      </c>
      <c r="B746" s="26" t="s">
        <v>1893</v>
      </c>
      <c r="C746" s="27" t="s">
        <v>311</v>
      </c>
      <c r="D746" s="26" t="s">
        <v>1894</v>
      </c>
      <c r="E746" s="26" t="s">
        <v>1895</v>
      </c>
      <c r="F746" s="26" t="s">
        <v>1896</v>
      </c>
      <c r="G746" s="27">
        <v>27</v>
      </c>
    </row>
    <row r="747" spans="1:7" x14ac:dyDescent="0.3">
      <c r="A747" s="26" t="s">
        <v>1897</v>
      </c>
      <c r="B747" s="26" t="s">
        <v>1898</v>
      </c>
      <c r="C747" s="27" t="s">
        <v>311</v>
      </c>
      <c r="D747" s="26" t="s">
        <v>326</v>
      </c>
      <c r="E747" s="26" t="s">
        <v>327</v>
      </c>
      <c r="F747" s="26">
        <v>45</v>
      </c>
      <c r="G747" s="27">
        <v>2</v>
      </c>
    </row>
    <row r="748" spans="1:7" ht="82.8" x14ac:dyDescent="0.3">
      <c r="A748" s="26" t="s">
        <v>1899</v>
      </c>
      <c r="B748" s="26" t="s">
        <v>1900</v>
      </c>
      <c r="C748" s="27" t="s">
        <v>311</v>
      </c>
      <c r="D748" s="26" t="s">
        <v>1901</v>
      </c>
      <c r="E748" s="26" t="s">
        <v>879</v>
      </c>
      <c r="F748" s="26" t="s">
        <v>880</v>
      </c>
      <c r="G748" s="27">
        <v>19</v>
      </c>
    </row>
    <row r="749" spans="1:7" x14ac:dyDescent="0.3">
      <c r="A749" s="26" t="s">
        <v>1902</v>
      </c>
      <c r="B749" s="26" t="s">
        <v>1903</v>
      </c>
      <c r="C749" s="27" t="s">
        <v>311</v>
      </c>
      <c r="D749" s="26" t="s">
        <v>1310</v>
      </c>
      <c r="E749" s="26" t="s">
        <v>1311</v>
      </c>
      <c r="F749" s="26" t="s">
        <v>1312</v>
      </c>
      <c r="G749" s="27">
        <v>2</v>
      </c>
    </row>
    <row r="750" spans="1:7" x14ac:dyDescent="0.3">
      <c r="A750" s="26" t="s">
        <v>1904</v>
      </c>
      <c r="B750" s="26" t="s">
        <v>1905</v>
      </c>
      <c r="C750" s="27" t="s">
        <v>311</v>
      </c>
      <c r="D750" s="26" t="s">
        <v>395</v>
      </c>
      <c r="E750" s="26">
        <v>7010</v>
      </c>
      <c r="G750" s="27">
        <v>1</v>
      </c>
    </row>
    <row r="751" spans="1:7" x14ac:dyDescent="0.3">
      <c r="A751" s="26" t="s">
        <v>1906</v>
      </c>
      <c r="B751" s="26" t="s">
        <v>1907</v>
      </c>
      <c r="C751" s="27" t="s">
        <v>311</v>
      </c>
      <c r="D751" s="26" t="s">
        <v>687</v>
      </c>
      <c r="E751" s="26">
        <v>508</v>
      </c>
      <c r="F751" s="26">
        <v>508</v>
      </c>
      <c r="G751" s="27">
        <v>2</v>
      </c>
    </row>
    <row r="752" spans="1:7" ht="27.6" x14ac:dyDescent="0.3">
      <c r="A752" s="26" t="s">
        <v>1908</v>
      </c>
      <c r="B752" s="26" t="s">
        <v>1909</v>
      </c>
      <c r="C752" s="27" t="s">
        <v>311</v>
      </c>
      <c r="D752" s="26" t="s">
        <v>930</v>
      </c>
      <c r="E752" s="26" t="s">
        <v>931</v>
      </c>
      <c r="F752" s="26" t="s">
        <v>932</v>
      </c>
      <c r="G752" s="27">
        <v>6</v>
      </c>
    </row>
    <row r="753" spans="1:7" ht="27.6" x14ac:dyDescent="0.3">
      <c r="A753" s="26" t="s">
        <v>1910</v>
      </c>
      <c r="B753" s="26" t="s">
        <v>1911</v>
      </c>
      <c r="C753" s="27" t="s">
        <v>311</v>
      </c>
      <c r="D753" s="26" t="s">
        <v>1731</v>
      </c>
      <c r="E753" s="26" t="s">
        <v>1732</v>
      </c>
      <c r="F753" s="26" t="s">
        <v>1733</v>
      </c>
      <c r="G753" s="27">
        <v>3</v>
      </c>
    </row>
    <row r="754" spans="1:7" ht="41.4" x14ac:dyDescent="0.3">
      <c r="A754" s="26" t="s">
        <v>1912</v>
      </c>
      <c r="B754" s="26" t="s">
        <v>1913</v>
      </c>
      <c r="C754" s="27" t="s">
        <v>311</v>
      </c>
      <c r="D754" s="26" t="s">
        <v>942</v>
      </c>
      <c r="E754" s="26" t="s">
        <v>943</v>
      </c>
      <c r="F754" s="26" t="s">
        <v>944</v>
      </c>
      <c r="G754" s="27">
        <v>9</v>
      </c>
    </row>
    <row r="755" spans="1:7" ht="27.6" x14ac:dyDescent="0.3">
      <c r="A755" s="26" t="s">
        <v>1914</v>
      </c>
      <c r="B755" s="26" t="s">
        <v>1915</v>
      </c>
      <c r="C755" s="27" t="s">
        <v>311</v>
      </c>
      <c r="D755" s="26" t="s">
        <v>1916</v>
      </c>
      <c r="E755" s="26" t="s">
        <v>1917</v>
      </c>
      <c r="F755" s="26">
        <v>353</v>
      </c>
      <c r="G755" s="27">
        <v>3</v>
      </c>
    </row>
    <row r="756" spans="1:7" ht="55.2" x14ac:dyDescent="0.3">
      <c r="A756" s="26" t="s">
        <v>1918</v>
      </c>
      <c r="B756" s="26" t="s">
        <v>1919</v>
      </c>
      <c r="C756" s="27" t="s">
        <v>311</v>
      </c>
      <c r="D756" s="26" t="s">
        <v>1920</v>
      </c>
      <c r="E756" s="26" t="s">
        <v>1921</v>
      </c>
      <c r="F756" s="26" t="s">
        <v>1922</v>
      </c>
      <c r="G756" s="27">
        <v>8</v>
      </c>
    </row>
    <row r="757" spans="1:7" x14ac:dyDescent="0.3">
      <c r="A757" s="28" t="s">
        <v>1923</v>
      </c>
      <c r="B757" s="28" t="s">
        <v>606</v>
      </c>
      <c r="C757" s="29" t="s">
        <v>311</v>
      </c>
      <c r="D757" s="28" t="s">
        <v>443</v>
      </c>
      <c r="E757" s="28" t="s">
        <v>444</v>
      </c>
      <c r="F757" s="28" t="s">
        <v>445</v>
      </c>
      <c r="G757" s="29">
        <v>3</v>
      </c>
    </row>
  </sheetData>
  <mergeCells count="1">
    <mergeCell ref="A1:G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17DE85-2EEC-427A-B1AB-D181913E9402}">
  <dimension ref="A1:K177"/>
  <sheetViews>
    <sheetView workbookViewId="0">
      <selection activeCell="P1" sqref="P1"/>
    </sheetView>
  </sheetViews>
  <sheetFormatPr defaultColWidth="9.33203125" defaultRowHeight="13.8" x14ac:dyDescent="0.3"/>
  <cols>
    <col min="1" max="1" width="9.44140625" style="49" customWidth="1"/>
    <col min="2" max="2" width="14.6640625" style="30" bestFit="1" customWidth="1"/>
    <col min="3" max="3" width="15.33203125" style="30" customWidth="1"/>
    <col min="4" max="4" width="10.44140625" style="30" customWidth="1"/>
    <col min="5" max="5" width="9.6640625" style="30" customWidth="1"/>
    <col min="6" max="6" width="10.6640625" style="30" customWidth="1"/>
    <col min="7" max="7" width="11.109375" style="30" customWidth="1"/>
    <col min="8" max="8" width="6" style="30" bestFit="1" customWidth="1"/>
    <col min="9" max="9" width="5" style="30" bestFit="1" customWidth="1"/>
    <col min="10" max="10" width="13.21875" style="30" bestFit="1" customWidth="1"/>
    <col min="11" max="11" width="14.5546875" style="30" customWidth="1"/>
    <col min="12" max="16384" width="9.33203125" style="30"/>
  </cols>
  <sheetData>
    <row r="1" spans="1:11" ht="29.4" customHeight="1" x14ac:dyDescent="0.3">
      <c r="A1" s="64" t="s">
        <v>4638</v>
      </c>
      <c r="B1" s="64"/>
      <c r="C1" s="64"/>
      <c r="D1" s="64"/>
      <c r="E1" s="64"/>
      <c r="F1" s="64"/>
      <c r="G1" s="64"/>
      <c r="H1" s="64"/>
      <c r="I1" s="64"/>
      <c r="J1" s="64"/>
      <c r="K1" s="64"/>
    </row>
    <row r="2" spans="1:11" s="33" customFormat="1" ht="39.6" x14ac:dyDescent="0.25">
      <c r="A2" s="31" t="s">
        <v>1924</v>
      </c>
      <c r="B2" s="31" t="s">
        <v>1925</v>
      </c>
      <c r="C2" s="31" t="s">
        <v>1926</v>
      </c>
      <c r="D2" s="31" t="s">
        <v>1927</v>
      </c>
      <c r="E2" s="31" t="s">
        <v>1928</v>
      </c>
      <c r="F2" s="31" t="s">
        <v>1929</v>
      </c>
      <c r="G2" s="31" t="s">
        <v>1930</v>
      </c>
      <c r="H2" s="32" t="s">
        <v>22</v>
      </c>
      <c r="I2" s="31" t="s">
        <v>23</v>
      </c>
      <c r="J2" s="31" t="s">
        <v>1931</v>
      </c>
      <c r="K2" s="31" t="s">
        <v>1932</v>
      </c>
    </row>
    <row r="3" spans="1:11" x14ac:dyDescent="0.3">
      <c r="A3" s="34" t="s">
        <v>508</v>
      </c>
      <c r="B3" s="35" t="s">
        <v>1933</v>
      </c>
      <c r="C3" s="35" t="s">
        <v>1934</v>
      </c>
      <c r="D3" s="35">
        <v>28143</v>
      </c>
      <c r="E3" s="36">
        <v>2012</v>
      </c>
      <c r="F3" s="37" t="s">
        <v>1935</v>
      </c>
      <c r="G3" s="37" t="s">
        <v>1936</v>
      </c>
      <c r="H3" s="35">
        <v>7009</v>
      </c>
      <c r="I3" s="35"/>
      <c r="J3" s="38" t="s">
        <v>1937</v>
      </c>
      <c r="K3" s="39">
        <v>0.48</v>
      </c>
    </row>
    <row r="4" spans="1:11" x14ac:dyDescent="0.3">
      <c r="A4" s="40" t="s">
        <v>1080</v>
      </c>
      <c r="B4" s="41" t="s">
        <v>1933</v>
      </c>
      <c r="C4" s="41" t="s">
        <v>1938</v>
      </c>
      <c r="D4" s="41">
        <v>28153</v>
      </c>
      <c r="E4" s="38">
        <v>2012</v>
      </c>
      <c r="F4" s="42" t="s">
        <v>1935</v>
      </c>
      <c r="G4" s="42" t="s">
        <v>1936</v>
      </c>
      <c r="H4" s="41">
        <v>2875</v>
      </c>
      <c r="I4" s="41"/>
      <c r="J4" s="38" t="s">
        <v>1937</v>
      </c>
      <c r="K4" s="38">
        <v>0.36899999999999999</v>
      </c>
    </row>
    <row r="5" spans="1:11" x14ac:dyDescent="0.3">
      <c r="A5" s="40" t="s">
        <v>373</v>
      </c>
      <c r="B5" s="41" t="s">
        <v>1933</v>
      </c>
      <c r="C5" s="41" t="s">
        <v>1939</v>
      </c>
      <c r="D5" s="41">
        <v>28154</v>
      </c>
      <c r="E5" s="38">
        <v>2012</v>
      </c>
      <c r="F5" s="42" t="s">
        <v>1940</v>
      </c>
      <c r="G5" s="42" t="s">
        <v>1941</v>
      </c>
      <c r="H5" s="41">
        <v>5221</v>
      </c>
      <c r="I5" s="41"/>
      <c r="J5" s="38" t="s">
        <v>1937</v>
      </c>
      <c r="K5" s="38">
        <v>0.46300000000000002</v>
      </c>
    </row>
    <row r="6" spans="1:11" x14ac:dyDescent="0.25">
      <c r="A6" s="40" t="s">
        <v>1401</v>
      </c>
      <c r="B6" s="42" t="s">
        <v>1942</v>
      </c>
      <c r="C6" s="41" t="s">
        <v>1943</v>
      </c>
      <c r="D6" s="42">
        <v>143429</v>
      </c>
      <c r="E6" s="38">
        <v>2014</v>
      </c>
      <c r="F6" s="42" t="s">
        <v>1935</v>
      </c>
      <c r="G6" s="42" t="s">
        <v>1941</v>
      </c>
      <c r="H6" s="41">
        <v>1034</v>
      </c>
      <c r="I6" s="41">
        <v>1034</v>
      </c>
      <c r="J6" s="7" t="s">
        <v>1937</v>
      </c>
      <c r="K6" s="38">
        <v>0.877</v>
      </c>
    </row>
    <row r="7" spans="1:11" x14ac:dyDescent="0.3">
      <c r="A7" s="40" t="s">
        <v>1944</v>
      </c>
      <c r="B7" s="41" t="s">
        <v>1933</v>
      </c>
      <c r="C7" s="41" t="s">
        <v>1945</v>
      </c>
      <c r="D7" s="41">
        <v>28088</v>
      </c>
      <c r="E7" s="38">
        <v>2011</v>
      </c>
      <c r="F7" s="42"/>
      <c r="G7" s="42" t="s">
        <v>1946</v>
      </c>
      <c r="H7" s="41">
        <v>22</v>
      </c>
      <c r="I7" s="41">
        <v>22</v>
      </c>
      <c r="J7" s="38" t="s">
        <v>1947</v>
      </c>
      <c r="K7" s="38">
        <v>0.55300000000000005</v>
      </c>
    </row>
    <row r="8" spans="1:11" x14ac:dyDescent="0.3">
      <c r="A8" s="40" t="s">
        <v>1948</v>
      </c>
      <c r="B8" s="41" t="s">
        <v>1933</v>
      </c>
      <c r="C8" s="41" t="s">
        <v>1949</v>
      </c>
      <c r="D8" s="41">
        <v>28094</v>
      </c>
      <c r="E8" s="38">
        <v>2011</v>
      </c>
      <c r="F8" s="42"/>
      <c r="G8" s="42"/>
      <c r="H8" s="41">
        <v>982</v>
      </c>
      <c r="I8" s="41">
        <v>21</v>
      </c>
      <c r="J8" s="38" t="s">
        <v>1947</v>
      </c>
      <c r="K8" s="38">
        <v>0.63600000000000001</v>
      </c>
    </row>
    <row r="9" spans="1:11" x14ac:dyDescent="0.3">
      <c r="A9" s="40" t="s">
        <v>1950</v>
      </c>
      <c r="B9" s="41" t="s">
        <v>1933</v>
      </c>
      <c r="C9" s="41" t="s">
        <v>1951</v>
      </c>
      <c r="D9" s="41">
        <v>28095</v>
      </c>
      <c r="E9" s="38">
        <v>2011</v>
      </c>
      <c r="F9" s="42" t="s">
        <v>1935</v>
      </c>
      <c r="G9" s="42"/>
      <c r="H9" s="41">
        <v>353</v>
      </c>
      <c r="I9" s="41">
        <v>353</v>
      </c>
      <c r="J9" s="38" t="s">
        <v>1947</v>
      </c>
      <c r="K9" s="38">
        <v>0.63600000000000001</v>
      </c>
    </row>
    <row r="10" spans="1:11" x14ac:dyDescent="0.3">
      <c r="A10" s="40" t="s">
        <v>1048</v>
      </c>
      <c r="B10" s="41" t="s">
        <v>1933</v>
      </c>
      <c r="C10" s="41" t="s">
        <v>1952</v>
      </c>
      <c r="D10" s="41">
        <v>28102</v>
      </c>
      <c r="E10" s="38">
        <v>2011</v>
      </c>
      <c r="F10" s="42" t="s">
        <v>1935</v>
      </c>
      <c r="G10" s="42" t="s">
        <v>1941</v>
      </c>
      <c r="H10" s="41">
        <v>3574</v>
      </c>
      <c r="I10" s="41">
        <v>21</v>
      </c>
      <c r="J10" s="38" t="s">
        <v>1947</v>
      </c>
      <c r="K10" s="38">
        <v>0.747</v>
      </c>
    </row>
    <row r="11" spans="1:11" x14ac:dyDescent="0.3">
      <c r="A11" s="40" t="s">
        <v>1056</v>
      </c>
      <c r="B11" s="41" t="s">
        <v>1933</v>
      </c>
      <c r="C11" s="41" t="s">
        <v>1953</v>
      </c>
      <c r="D11" s="41">
        <v>28125</v>
      </c>
      <c r="E11" s="38">
        <v>2012</v>
      </c>
      <c r="F11" s="42" t="s">
        <v>1940</v>
      </c>
      <c r="G11" s="42" t="s">
        <v>1941</v>
      </c>
      <c r="H11" s="41">
        <v>982</v>
      </c>
      <c r="I11" s="41">
        <v>21</v>
      </c>
      <c r="J11" s="38" t="s">
        <v>1947</v>
      </c>
      <c r="K11" s="38">
        <v>0.91600000000000004</v>
      </c>
    </row>
    <row r="12" spans="1:11" x14ac:dyDescent="0.3">
      <c r="A12" s="40" t="s">
        <v>1954</v>
      </c>
      <c r="B12" s="41" t="s">
        <v>1933</v>
      </c>
      <c r="C12" s="41" t="s">
        <v>1955</v>
      </c>
      <c r="D12" s="41">
        <v>28126</v>
      </c>
      <c r="E12" s="38">
        <v>2012</v>
      </c>
      <c r="F12" s="42" t="s">
        <v>1940</v>
      </c>
      <c r="G12" s="42" t="s">
        <v>1941</v>
      </c>
      <c r="H12" s="41">
        <v>48</v>
      </c>
      <c r="I12" s="41">
        <v>48</v>
      </c>
      <c r="J12" s="38" t="s">
        <v>1947</v>
      </c>
      <c r="K12" s="38">
        <v>0.70299999999999996</v>
      </c>
    </row>
    <row r="13" spans="1:11" x14ac:dyDescent="0.3">
      <c r="A13" s="40" t="s">
        <v>1956</v>
      </c>
      <c r="B13" s="41" t="s">
        <v>1933</v>
      </c>
      <c r="C13" s="41" t="s">
        <v>1957</v>
      </c>
      <c r="D13" s="41">
        <v>28128</v>
      </c>
      <c r="E13" s="38">
        <v>2012</v>
      </c>
      <c r="F13" s="42" t="s">
        <v>1935</v>
      </c>
      <c r="G13" s="42" t="s">
        <v>1941</v>
      </c>
      <c r="H13" s="41">
        <v>8</v>
      </c>
      <c r="I13" s="41">
        <v>21</v>
      </c>
      <c r="J13" s="38" t="s">
        <v>1947</v>
      </c>
      <c r="K13" s="38">
        <v>0.48499999999999999</v>
      </c>
    </row>
    <row r="14" spans="1:11" x14ac:dyDescent="0.3">
      <c r="A14" s="40" t="s">
        <v>615</v>
      </c>
      <c r="B14" s="41" t="s">
        <v>1933</v>
      </c>
      <c r="C14" s="41" t="s">
        <v>1958</v>
      </c>
      <c r="D14" s="41">
        <v>28129</v>
      </c>
      <c r="E14" s="38">
        <v>2012</v>
      </c>
      <c r="F14" s="42" t="s">
        <v>1935</v>
      </c>
      <c r="G14" s="42" t="s">
        <v>1936</v>
      </c>
      <c r="H14" s="41">
        <v>806</v>
      </c>
      <c r="I14" s="41">
        <v>21</v>
      </c>
      <c r="J14" s="38" t="s">
        <v>1947</v>
      </c>
      <c r="K14" s="38">
        <v>0.55800000000000005</v>
      </c>
    </row>
    <row r="15" spans="1:11" x14ac:dyDescent="0.3">
      <c r="A15" s="40" t="s">
        <v>1959</v>
      </c>
      <c r="B15" s="41" t="s">
        <v>1933</v>
      </c>
      <c r="C15" s="41" t="s">
        <v>1960</v>
      </c>
      <c r="D15" s="41">
        <v>28133</v>
      </c>
      <c r="E15" s="38">
        <v>2012</v>
      </c>
      <c r="F15" s="42" t="s">
        <v>1940</v>
      </c>
      <c r="G15" s="42" t="s">
        <v>1936</v>
      </c>
      <c r="H15" s="41">
        <v>982</v>
      </c>
      <c r="I15" s="41">
        <v>21</v>
      </c>
      <c r="J15" s="38" t="s">
        <v>1947</v>
      </c>
      <c r="K15" s="38">
        <v>0.90100000000000002</v>
      </c>
    </row>
    <row r="16" spans="1:11" x14ac:dyDescent="0.3">
      <c r="A16" s="40" t="s">
        <v>1961</v>
      </c>
      <c r="B16" s="41" t="s">
        <v>1933</v>
      </c>
      <c r="C16" s="41" t="s">
        <v>1962</v>
      </c>
      <c r="D16" s="41">
        <v>28137</v>
      </c>
      <c r="E16" s="38">
        <v>2012</v>
      </c>
      <c r="F16" s="42" t="s">
        <v>1935</v>
      </c>
      <c r="G16" s="42" t="s">
        <v>1936</v>
      </c>
      <c r="H16" s="41">
        <v>929</v>
      </c>
      <c r="I16" s="41">
        <v>257</v>
      </c>
      <c r="J16" s="38" t="s">
        <v>1947</v>
      </c>
      <c r="K16" s="38">
        <v>0.98399999999999999</v>
      </c>
    </row>
    <row r="17" spans="1:11" x14ac:dyDescent="0.3">
      <c r="A17" s="40" t="s">
        <v>1963</v>
      </c>
      <c r="B17" s="41" t="s">
        <v>1933</v>
      </c>
      <c r="C17" s="41" t="s">
        <v>1964</v>
      </c>
      <c r="D17" s="41">
        <v>28138</v>
      </c>
      <c r="E17" s="38">
        <v>2012</v>
      </c>
      <c r="F17" s="42"/>
      <c r="G17" s="42" t="s">
        <v>1941</v>
      </c>
      <c r="H17" s="41">
        <v>508</v>
      </c>
      <c r="I17" s="41">
        <v>508</v>
      </c>
      <c r="J17" s="38" t="s">
        <v>1947</v>
      </c>
      <c r="K17" s="38">
        <v>0.88300000000000001</v>
      </c>
    </row>
    <row r="18" spans="1:11" x14ac:dyDescent="0.3">
      <c r="A18" s="40" t="s">
        <v>1965</v>
      </c>
      <c r="B18" s="41" t="s">
        <v>1933</v>
      </c>
      <c r="C18" s="41" t="s">
        <v>1966</v>
      </c>
      <c r="D18" s="41">
        <v>28139</v>
      </c>
      <c r="E18" s="38">
        <v>2012</v>
      </c>
      <c r="F18" s="42" t="s">
        <v>1940</v>
      </c>
      <c r="G18" s="42" t="s">
        <v>1941</v>
      </c>
      <c r="H18" s="41">
        <v>4185</v>
      </c>
      <c r="I18" s="41"/>
      <c r="J18" s="38" t="s">
        <v>1947</v>
      </c>
      <c r="K18" s="38">
        <v>0.40200000000000002</v>
      </c>
    </row>
    <row r="19" spans="1:11" x14ac:dyDescent="0.3">
      <c r="A19" s="40" t="s">
        <v>1967</v>
      </c>
      <c r="B19" s="41" t="s">
        <v>1933</v>
      </c>
      <c r="C19" s="41" t="s">
        <v>1968</v>
      </c>
      <c r="D19" s="41">
        <v>28148</v>
      </c>
      <c r="E19" s="38">
        <v>2012</v>
      </c>
      <c r="F19" s="42"/>
      <c r="G19" s="42" t="s">
        <v>1936</v>
      </c>
      <c r="H19" s="41">
        <v>982</v>
      </c>
      <c r="I19" s="41">
        <v>21</v>
      </c>
      <c r="J19" s="38" t="s">
        <v>1947</v>
      </c>
      <c r="K19" s="38">
        <v>0.97299999999999998</v>
      </c>
    </row>
    <row r="20" spans="1:11" x14ac:dyDescent="0.3">
      <c r="A20" s="40" t="s">
        <v>1969</v>
      </c>
      <c r="B20" s="41" t="s">
        <v>1933</v>
      </c>
      <c r="C20" s="41" t="s">
        <v>1970</v>
      </c>
      <c r="D20" s="41">
        <v>28149</v>
      </c>
      <c r="E20" s="38">
        <v>2012</v>
      </c>
      <c r="F20" s="42" t="s">
        <v>1940</v>
      </c>
      <c r="G20" s="42" t="s">
        <v>1936</v>
      </c>
      <c r="H20" s="41">
        <v>982</v>
      </c>
      <c r="I20" s="41">
        <v>21</v>
      </c>
      <c r="J20" s="38" t="s">
        <v>1947</v>
      </c>
      <c r="K20" s="38">
        <v>0.88700000000000001</v>
      </c>
    </row>
    <row r="21" spans="1:11" x14ac:dyDescent="0.3">
      <c r="A21" s="40" t="s">
        <v>1971</v>
      </c>
      <c r="B21" s="41" t="s">
        <v>1933</v>
      </c>
      <c r="C21" s="41" t="s">
        <v>1972</v>
      </c>
      <c r="D21" s="41">
        <v>28150</v>
      </c>
      <c r="E21" s="38">
        <v>2012</v>
      </c>
      <c r="F21" s="42" t="s">
        <v>1940</v>
      </c>
      <c r="G21" s="42" t="s">
        <v>1936</v>
      </c>
      <c r="H21" s="41">
        <v>922</v>
      </c>
      <c r="I21" s="41"/>
      <c r="J21" s="38" t="s">
        <v>1947</v>
      </c>
      <c r="K21" s="38">
        <v>0.60799999999999998</v>
      </c>
    </row>
    <row r="22" spans="1:11" x14ac:dyDescent="0.3">
      <c r="A22" s="40" t="s">
        <v>1973</v>
      </c>
      <c r="B22" s="41" t="s">
        <v>1933</v>
      </c>
      <c r="C22" s="41" t="s">
        <v>1974</v>
      </c>
      <c r="D22" s="41">
        <v>28159</v>
      </c>
      <c r="E22" s="38">
        <v>2012</v>
      </c>
      <c r="F22" s="42" t="s">
        <v>1940</v>
      </c>
      <c r="G22" s="42" t="s">
        <v>1936</v>
      </c>
      <c r="H22" s="41">
        <v>982</v>
      </c>
      <c r="I22" s="41">
        <v>21</v>
      </c>
      <c r="J22" s="38" t="s">
        <v>1947</v>
      </c>
      <c r="K22" s="38">
        <v>0.85099999999999998</v>
      </c>
    </row>
    <row r="23" spans="1:11" x14ac:dyDescent="0.3">
      <c r="A23" s="40" t="s">
        <v>1975</v>
      </c>
      <c r="B23" s="41" t="s">
        <v>1933</v>
      </c>
      <c r="C23" s="41" t="s">
        <v>1976</v>
      </c>
      <c r="D23" s="41">
        <v>28160</v>
      </c>
      <c r="E23" s="38">
        <v>2012</v>
      </c>
      <c r="F23" s="42" t="s">
        <v>1935</v>
      </c>
      <c r="G23" s="42" t="s">
        <v>1941</v>
      </c>
      <c r="H23" s="41">
        <v>982</v>
      </c>
      <c r="I23" s="41">
        <v>21</v>
      </c>
      <c r="J23" s="38" t="s">
        <v>1947</v>
      </c>
      <c r="K23" s="38">
        <v>0.95299999999999996</v>
      </c>
    </row>
    <row r="24" spans="1:11" x14ac:dyDescent="0.25">
      <c r="A24" s="40" t="s">
        <v>1201</v>
      </c>
      <c r="B24" s="41" t="s">
        <v>1933</v>
      </c>
      <c r="C24" s="41" t="s">
        <v>1977</v>
      </c>
      <c r="D24" s="41">
        <v>28163</v>
      </c>
      <c r="E24" s="38">
        <v>2012</v>
      </c>
      <c r="F24" s="42" t="s">
        <v>1940</v>
      </c>
      <c r="G24" s="42" t="s">
        <v>1941</v>
      </c>
      <c r="H24" s="41">
        <v>939</v>
      </c>
      <c r="I24" s="41">
        <v>353</v>
      </c>
      <c r="J24" s="7" t="s">
        <v>1947</v>
      </c>
      <c r="K24" s="38">
        <v>0.65500000000000003</v>
      </c>
    </row>
    <row r="25" spans="1:11" x14ac:dyDescent="0.25">
      <c r="A25" s="40" t="s">
        <v>1204</v>
      </c>
      <c r="B25" s="41" t="s">
        <v>1933</v>
      </c>
      <c r="C25" s="41" t="s">
        <v>1978</v>
      </c>
      <c r="D25" s="41">
        <v>28164</v>
      </c>
      <c r="E25" s="38">
        <v>2012</v>
      </c>
      <c r="F25" s="42" t="s">
        <v>1935</v>
      </c>
      <c r="G25" s="42" t="s">
        <v>1936</v>
      </c>
      <c r="H25" s="41">
        <v>464</v>
      </c>
      <c r="I25" s="41">
        <v>464</v>
      </c>
      <c r="J25" s="7" t="s">
        <v>1947</v>
      </c>
      <c r="K25" s="38">
        <v>0.96499999999999997</v>
      </c>
    </row>
    <row r="26" spans="1:11" x14ac:dyDescent="0.25">
      <c r="A26" s="40" t="s">
        <v>1979</v>
      </c>
      <c r="B26" s="41" t="s">
        <v>1933</v>
      </c>
      <c r="C26" s="41" t="s">
        <v>1980</v>
      </c>
      <c r="D26" s="41">
        <v>28165</v>
      </c>
      <c r="E26" s="38">
        <v>2012</v>
      </c>
      <c r="F26" s="42"/>
      <c r="G26" s="42"/>
      <c r="H26" s="41">
        <v>922</v>
      </c>
      <c r="I26" s="41"/>
      <c r="J26" s="7" t="s">
        <v>1947</v>
      </c>
      <c r="K26" s="39">
        <v>0.57999999999999996</v>
      </c>
    </row>
    <row r="27" spans="1:11" x14ac:dyDescent="0.25">
      <c r="A27" s="40" t="s">
        <v>337</v>
      </c>
      <c r="B27" s="41" t="s">
        <v>1933</v>
      </c>
      <c r="C27" s="41" t="s">
        <v>1981</v>
      </c>
      <c r="D27" s="41">
        <v>28168</v>
      </c>
      <c r="E27" s="38">
        <v>2012</v>
      </c>
      <c r="F27" s="42" t="s">
        <v>1940</v>
      </c>
      <c r="G27" s="42" t="s">
        <v>1936</v>
      </c>
      <c r="H27" s="41">
        <v>21</v>
      </c>
      <c r="I27" s="41">
        <v>21</v>
      </c>
      <c r="J27" s="7" t="s">
        <v>1947</v>
      </c>
      <c r="K27" s="38">
        <v>0.90800000000000003</v>
      </c>
    </row>
    <row r="28" spans="1:11" x14ac:dyDescent="0.25">
      <c r="A28" s="40" t="s">
        <v>1208</v>
      </c>
      <c r="B28" s="41" t="s">
        <v>1933</v>
      </c>
      <c r="C28" s="41" t="s">
        <v>1982</v>
      </c>
      <c r="D28" s="41">
        <v>28174</v>
      </c>
      <c r="E28" s="38">
        <v>2012</v>
      </c>
      <c r="F28" s="42"/>
      <c r="G28" s="42"/>
      <c r="H28" s="41">
        <v>50</v>
      </c>
      <c r="I28" s="41">
        <v>21</v>
      </c>
      <c r="J28" s="7" t="s">
        <v>1947</v>
      </c>
      <c r="K28" s="38">
        <v>0.95099999999999996</v>
      </c>
    </row>
    <row r="29" spans="1:11" x14ac:dyDescent="0.25">
      <c r="A29" s="40" t="s">
        <v>1983</v>
      </c>
      <c r="B29" s="41" t="s">
        <v>1984</v>
      </c>
      <c r="C29" s="41" t="s">
        <v>1985</v>
      </c>
      <c r="D29" s="41">
        <v>143319</v>
      </c>
      <c r="E29" s="38">
        <v>2013</v>
      </c>
      <c r="F29" s="42" t="s">
        <v>1935</v>
      </c>
      <c r="G29" s="42" t="s">
        <v>1941</v>
      </c>
      <c r="H29" s="41">
        <v>10579</v>
      </c>
      <c r="I29" s="41"/>
      <c r="J29" s="7" t="s">
        <v>1947</v>
      </c>
      <c r="K29" s="39">
        <v>0.98</v>
      </c>
    </row>
    <row r="30" spans="1:11" x14ac:dyDescent="0.25">
      <c r="A30" s="40" t="s">
        <v>340</v>
      </c>
      <c r="B30" s="41" t="s">
        <v>1984</v>
      </c>
      <c r="C30" s="41" t="s">
        <v>1986</v>
      </c>
      <c r="D30" s="41">
        <v>143320</v>
      </c>
      <c r="E30" s="38">
        <v>2013</v>
      </c>
      <c r="F30" s="42"/>
      <c r="G30" s="42"/>
      <c r="H30" s="41">
        <v>982</v>
      </c>
      <c r="I30" s="41">
        <v>21</v>
      </c>
      <c r="J30" s="7" t="s">
        <v>1947</v>
      </c>
      <c r="K30" s="38">
        <v>0.91700000000000004</v>
      </c>
    </row>
    <row r="31" spans="1:11" x14ac:dyDescent="0.25">
      <c r="A31" s="40" t="s">
        <v>1059</v>
      </c>
      <c r="B31" s="41" t="s">
        <v>1984</v>
      </c>
      <c r="C31" s="41" t="s">
        <v>1987</v>
      </c>
      <c r="D31" s="41">
        <v>143328</v>
      </c>
      <c r="E31" s="38">
        <v>2013</v>
      </c>
      <c r="F31" s="42" t="s">
        <v>1940</v>
      </c>
      <c r="G31" s="42" t="s">
        <v>1941</v>
      </c>
      <c r="H31" s="41">
        <v>982</v>
      </c>
      <c r="I31" s="41">
        <v>21</v>
      </c>
      <c r="J31" s="7" t="s">
        <v>1947</v>
      </c>
      <c r="K31" s="39">
        <v>0.94</v>
      </c>
    </row>
    <row r="32" spans="1:11" x14ac:dyDescent="0.25">
      <c r="A32" s="40" t="s">
        <v>1988</v>
      </c>
      <c r="B32" s="41" t="s">
        <v>1984</v>
      </c>
      <c r="C32" s="41" t="s">
        <v>1989</v>
      </c>
      <c r="D32" s="41">
        <v>143334</v>
      </c>
      <c r="E32" s="38">
        <v>2013</v>
      </c>
      <c r="F32" s="42" t="s">
        <v>1940</v>
      </c>
      <c r="G32" s="42" t="s">
        <v>1941</v>
      </c>
      <c r="H32" s="41">
        <v>45</v>
      </c>
      <c r="I32" s="41">
        <v>45</v>
      </c>
      <c r="J32" s="7" t="s">
        <v>1947</v>
      </c>
      <c r="K32" s="38">
        <v>0.73399999999999999</v>
      </c>
    </row>
    <row r="33" spans="1:11" x14ac:dyDescent="0.25">
      <c r="A33" s="40" t="s">
        <v>1990</v>
      </c>
      <c r="B33" s="41" t="s">
        <v>1984</v>
      </c>
      <c r="C33" s="42" t="s">
        <v>1991</v>
      </c>
      <c r="D33" s="42">
        <v>143340</v>
      </c>
      <c r="E33" s="38">
        <v>2013</v>
      </c>
      <c r="F33" s="42" t="s">
        <v>1940</v>
      </c>
      <c r="G33" s="42" t="s">
        <v>1941</v>
      </c>
      <c r="H33" s="41">
        <v>929</v>
      </c>
      <c r="I33" s="41">
        <v>257</v>
      </c>
      <c r="J33" s="7" t="s">
        <v>1947</v>
      </c>
      <c r="K33" s="38">
        <v>0.80700000000000005</v>
      </c>
    </row>
    <row r="34" spans="1:11" x14ac:dyDescent="0.25">
      <c r="A34" s="40" t="s">
        <v>1992</v>
      </c>
      <c r="B34" s="42" t="s">
        <v>1942</v>
      </c>
      <c r="C34" s="42" t="s">
        <v>1993</v>
      </c>
      <c r="D34" s="42">
        <v>143341</v>
      </c>
      <c r="E34" s="38">
        <v>2013</v>
      </c>
      <c r="F34" s="42" t="s">
        <v>1935</v>
      </c>
      <c r="G34" s="42" t="s">
        <v>1936</v>
      </c>
      <c r="H34" s="41">
        <v>982</v>
      </c>
      <c r="I34" s="41">
        <v>21</v>
      </c>
      <c r="J34" s="7" t="s">
        <v>1947</v>
      </c>
      <c r="K34" s="38">
        <v>0.86899999999999999</v>
      </c>
    </row>
    <row r="35" spans="1:11" x14ac:dyDescent="0.25">
      <c r="A35" s="40" t="s">
        <v>1038</v>
      </c>
      <c r="B35" s="41" t="s">
        <v>1984</v>
      </c>
      <c r="C35" s="42" t="s">
        <v>1994</v>
      </c>
      <c r="D35" s="42">
        <v>143343</v>
      </c>
      <c r="E35" s="38">
        <v>2013</v>
      </c>
      <c r="F35" s="42" t="s">
        <v>1940</v>
      </c>
      <c r="G35" s="42" t="s">
        <v>1941</v>
      </c>
      <c r="H35" s="41">
        <v>222</v>
      </c>
      <c r="I35" s="41">
        <v>206</v>
      </c>
      <c r="J35" s="7" t="s">
        <v>1947</v>
      </c>
      <c r="K35" s="38">
        <v>0.746</v>
      </c>
    </row>
    <row r="36" spans="1:11" x14ac:dyDescent="0.25">
      <c r="A36" s="40" t="s">
        <v>1995</v>
      </c>
      <c r="B36" s="41" t="s">
        <v>1984</v>
      </c>
      <c r="C36" s="42" t="s">
        <v>1996</v>
      </c>
      <c r="D36" s="42">
        <v>143344</v>
      </c>
      <c r="E36" s="38">
        <v>2013</v>
      </c>
      <c r="F36" s="42"/>
      <c r="G36" s="42"/>
      <c r="H36" s="41">
        <v>929</v>
      </c>
      <c r="I36" s="41">
        <v>257</v>
      </c>
      <c r="J36" s="7" t="s">
        <v>1947</v>
      </c>
      <c r="K36" s="38">
        <v>0.93500000000000005</v>
      </c>
    </row>
    <row r="37" spans="1:11" x14ac:dyDescent="0.25">
      <c r="A37" s="40" t="s">
        <v>1997</v>
      </c>
      <c r="B37" s="41" t="s">
        <v>1984</v>
      </c>
      <c r="C37" s="42" t="s">
        <v>1998</v>
      </c>
      <c r="D37" s="42">
        <v>143347</v>
      </c>
      <c r="E37" s="38">
        <v>2013</v>
      </c>
      <c r="F37" s="42" t="s">
        <v>1940</v>
      </c>
      <c r="G37" s="42" t="s">
        <v>1936</v>
      </c>
      <c r="H37" s="41">
        <v>1911</v>
      </c>
      <c r="I37" s="41"/>
      <c r="J37" s="7" t="s">
        <v>1947</v>
      </c>
      <c r="K37" s="38">
        <v>0.48299999999999998</v>
      </c>
    </row>
    <row r="38" spans="1:11" x14ac:dyDescent="0.25">
      <c r="A38" s="40" t="s">
        <v>1999</v>
      </c>
      <c r="B38" s="41" t="s">
        <v>1984</v>
      </c>
      <c r="C38" s="42" t="s">
        <v>2000</v>
      </c>
      <c r="D38" s="42">
        <v>143348</v>
      </c>
      <c r="E38" s="38">
        <v>2013</v>
      </c>
      <c r="F38" s="42" t="s">
        <v>1940</v>
      </c>
      <c r="G38" s="42" t="s">
        <v>1941</v>
      </c>
      <c r="H38" s="41">
        <v>922</v>
      </c>
      <c r="I38" s="41"/>
      <c r="J38" s="7" t="s">
        <v>1947</v>
      </c>
      <c r="K38" s="39">
        <v>0.83</v>
      </c>
    </row>
    <row r="39" spans="1:11" x14ac:dyDescent="0.25">
      <c r="A39" s="40" t="s">
        <v>2001</v>
      </c>
      <c r="B39" s="41" t="s">
        <v>1984</v>
      </c>
      <c r="C39" s="42" t="s">
        <v>2002</v>
      </c>
      <c r="D39" s="42">
        <v>143349</v>
      </c>
      <c r="E39" s="38">
        <v>2013</v>
      </c>
      <c r="F39" s="42" t="s">
        <v>1940</v>
      </c>
      <c r="G39" s="42" t="s">
        <v>1936</v>
      </c>
      <c r="H39" s="41">
        <v>922</v>
      </c>
      <c r="I39" s="41"/>
      <c r="J39" s="7" t="s">
        <v>1947</v>
      </c>
      <c r="K39" s="38">
        <v>0.499</v>
      </c>
    </row>
    <row r="40" spans="1:11" x14ac:dyDescent="0.25">
      <c r="A40" s="40" t="s">
        <v>665</v>
      </c>
      <c r="B40" s="42" t="s">
        <v>1942</v>
      </c>
      <c r="C40" s="42" t="s">
        <v>2003</v>
      </c>
      <c r="D40" s="42">
        <v>143353</v>
      </c>
      <c r="E40" s="38">
        <v>2013</v>
      </c>
      <c r="F40" s="42" t="s">
        <v>1940</v>
      </c>
      <c r="G40" s="42" t="s">
        <v>1941</v>
      </c>
      <c r="H40" s="41">
        <v>572</v>
      </c>
      <c r="I40" s="41">
        <v>206</v>
      </c>
      <c r="J40" s="7" t="s">
        <v>1947</v>
      </c>
      <c r="K40" s="38">
        <v>0.89300000000000002</v>
      </c>
    </row>
    <row r="41" spans="1:11" x14ac:dyDescent="0.25">
      <c r="A41" s="40" t="s">
        <v>899</v>
      </c>
      <c r="B41" s="41" t="s">
        <v>1984</v>
      </c>
      <c r="C41" s="42" t="s">
        <v>2004</v>
      </c>
      <c r="D41" s="42">
        <v>143360</v>
      </c>
      <c r="E41" s="38">
        <v>2014</v>
      </c>
      <c r="F41" s="42" t="s">
        <v>1935</v>
      </c>
      <c r="G41" s="42" t="s">
        <v>1936</v>
      </c>
      <c r="H41" s="41">
        <v>9138</v>
      </c>
      <c r="I41" s="41"/>
      <c r="J41" s="7" t="s">
        <v>1947</v>
      </c>
      <c r="K41" s="38">
        <v>0.71399999999999997</v>
      </c>
    </row>
    <row r="42" spans="1:11" x14ac:dyDescent="0.25">
      <c r="A42" s="40" t="s">
        <v>1334</v>
      </c>
      <c r="B42" s="41" t="s">
        <v>1984</v>
      </c>
      <c r="C42" s="42" t="s">
        <v>2005</v>
      </c>
      <c r="D42" s="42">
        <v>143365</v>
      </c>
      <c r="E42" s="38">
        <v>2014</v>
      </c>
      <c r="F42" s="42" t="s">
        <v>1940</v>
      </c>
      <c r="G42" s="42" t="s">
        <v>1941</v>
      </c>
      <c r="H42" s="41">
        <v>22</v>
      </c>
      <c r="I42" s="41">
        <v>22</v>
      </c>
      <c r="J42" s="7" t="s">
        <v>1947</v>
      </c>
      <c r="K42" s="38">
        <v>0.84599999999999997</v>
      </c>
    </row>
    <row r="43" spans="1:11" x14ac:dyDescent="0.25">
      <c r="A43" s="40" t="s">
        <v>1422</v>
      </c>
      <c r="B43" s="41" t="s">
        <v>1984</v>
      </c>
      <c r="C43" s="42" t="s">
        <v>2006</v>
      </c>
      <c r="D43" s="42">
        <v>143367</v>
      </c>
      <c r="E43" s="38">
        <v>2014</v>
      </c>
      <c r="F43" s="42" t="s">
        <v>1940</v>
      </c>
      <c r="G43" s="42" t="s">
        <v>1941</v>
      </c>
      <c r="H43" s="41">
        <v>1698</v>
      </c>
      <c r="I43" s="41"/>
      <c r="J43" s="7" t="s">
        <v>1947</v>
      </c>
      <c r="K43" s="38">
        <v>0.84599999999999997</v>
      </c>
    </row>
    <row r="44" spans="1:11" x14ac:dyDescent="0.25">
      <c r="A44" s="40" t="s">
        <v>2007</v>
      </c>
      <c r="B44" s="41" t="s">
        <v>1984</v>
      </c>
      <c r="C44" s="42" t="s">
        <v>2008</v>
      </c>
      <c r="D44" s="42">
        <v>143372</v>
      </c>
      <c r="E44" s="38">
        <v>2014</v>
      </c>
      <c r="F44" s="42" t="s">
        <v>1940</v>
      </c>
      <c r="G44" s="42" t="s">
        <v>1941</v>
      </c>
      <c r="H44" s="41">
        <v>6674</v>
      </c>
      <c r="I44" s="41">
        <v>403</v>
      </c>
      <c r="J44" s="7" t="s">
        <v>1947</v>
      </c>
      <c r="K44" s="38">
        <v>0.55400000000000005</v>
      </c>
    </row>
    <row r="45" spans="1:11" x14ac:dyDescent="0.25">
      <c r="A45" s="40" t="s">
        <v>1511</v>
      </c>
      <c r="B45" s="41" t="s">
        <v>1984</v>
      </c>
      <c r="C45" s="42" t="s">
        <v>2009</v>
      </c>
      <c r="D45" s="42">
        <v>143374</v>
      </c>
      <c r="E45" s="38">
        <v>2014</v>
      </c>
      <c r="F45" s="42" t="s">
        <v>1940</v>
      </c>
      <c r="G45" s="42" t="s">
        <v>1936</v>
      </c>
      <c r="H45" s="41">
        <v>982</v>
      </c>
      <c r="I45" s="41">
        <v>21</v>
      </c>
      <c r="J45" s="7" t="s">
        <v>1947</v>
      </c>
      <c r="K45" s="38">
        <v>0.875</v>
      </c>
    </row>
    <row r="46" spans="1:11" x14ac:dyDescent="0.25">
      <c r="A46" s="40" t="s">
        <v>2010</v>
      </c>
      <c r="B46" s="41" t="s">
        <v>1984</v>
      </c>
      <c r="C46" s="42" t="s">
        <v>2011</v>
      </c>
      <c r="D46" s="42">
        <v>143376</v>
      </c>
      <c r="E46" s="38">
        <v>2014</v>
      </c>
      <c r="F46" s="42"/>
      <c r="G46" s="42" t="s">
        <v>1941</v>
      </c>
      <c r="H46" s="41">
        <v>806</v>
      </c>
      <c r="I46" s="41">
        <v>21</v>
      </c>
      <c r="J46" s="7" t="s">
        <v>1947</v>
      </c>
      <c r="K46" s="38">
        <v>0.90200000000000002</v>
      </c>
    </row>
    <row r="47" spans="1:11" x14ac:dyDescent="0.25">
      <c r="A47" s="40" t="s">
        <v>1359</v>
      </c>
      <c r="B47" s="41" t="s">
        <v>1984</v>
      </c>
      <c r="C47" s="42" t="s">
        <v>2012</v>
      </c>
      <c r="D47" s="42">
        <v>116012</v>
      </c>
      <c r="E47" s="38">
        <v>2014</v>
      </c>
      <c r="F47" s="42" t="s">
        <v>1940</v>
      </c>
      <c r="G47" s="42" t="s">
        <v>1936</v>
      </c>
      <c r="H47" s="41">
        <v>12344</v>
      </c>
      <c r="I47" s="41"/>
      <c r="J47" s="7" t="s">
        <v>1947</v>
      </c>
      <c r="K47" s="38">
        <v>0.76700000000000002</v>
      </c>
    </row>
    <row r="48" spans="1:11" x14ac:dyDescent="0.25">
      <c r="A48" s="40" t="s">
        <v>2013</v>
      </c>
      <c r="B48" s="41" t="s">
        <v>1984</v>
      </c>
      <c r="C48" s="42" t="s">
        <v>2014</v>
      </c>
      <c r="D48" s="42">
        <v>143380</v>
      </c>
      <c r="E48" s="38">
        <v>2014</v>
      </c>
      <c r="F48" s="42" t="s">
        <v>1935</v>
      </c>
      <c r="G48" s="42" t="s">
        <v>1936</v>
      </c>
      <c r="H48" s="41">
        <v>883</v>
      </c>
      <c r="I48" s="41">
        <v>21</v>
      </c>
      <c r="J48" s="7" t="s">
        <v>1947</v>
      </c>
      <c r="K48" s="38">
        <v>0.73099999999999998</v>
      </c>
    </row>
    <row r="49" spans="1:11" x14ac:dyDescent="0.25">
      <c r="A49" s="40" t="s">
        <v>2015</v>
      </c>
      <c r="B49" s="41" t="s">
        <v>1984</v>
      </c>
      <c r="C49" s="42" t="s">
        <v>2016</v>
      </c>
      <c r="D49" s="42">
        <v>143381</v>
      </c>
      <c r="E49" s="38">
        <v>2014</v>
      </c>
      <c r="F49" s="42" t="s">
        <v>1940</v>
      </c>
      <c r="G49" s="42" t="s">
        <v>1941</v>
      </c>
      <c r="H49" s="41">
        <v>508</v>
      </c>
      <c r="I49" s="41">
        <v>508</v>
      </c>
      <c r="J49" s="7" t="s">
        <v>1947</v>
      </c>
      <c r="K49" s="38">
        <v>0.88400000000000001</v>
      </c>
    </row>
    <row r="50" spans="1:11" x14ac:dyDescent="0.25">
      <c r="A50" s="40" t="s">
        <v>404</v>
      </c>
      <c r="B50" s="42" t="s">
        <v>1942</v>
      </c>
      <c r="C50" s="42" t="s">
        <v>2017</v>
      </c>
      <c r="D50" s="42">
        <v>143384</v>
      </c>
      <c r="E50" s="38">
        <v>2014</v>
      </c>
      <c r="F50" s="42" t="s">
        <v>1935</v>
      </c>
      <c r="G50" s="42" t="s">
        <v>1941</v>
      </c>
      <c r="H50" s="41">
        <v>1039</v>
      </c>
      <c r="I50" s="41"/>
      <c r="J50" s="7" t="s">
        <v>1947</v>
      </c>
      <c r="K50" s="38">
        <v>0.80100000000000005</v>
      </c>
    </row>
    <row r="51" spans="1:11" x14ac:dyDescent="0.25">
      <c r="A51" s="40" t="s">
        <v>2018</v>
      </c>
      <c r="B51" s="42" t="s">
        <v>1942</v>
      </c>
      <c r="C51" s="42" t="s">
        <v>2019</v>
      </c>
      <c r="D51" s="42">
        <v>143388</v>
      </c>
      <c r="E51" s="38">
        <v>2014</v>
      </c>
      <c r="F51" s="42" t="s">
        <v>1935</v>
      </c>
      <c r="G51" s="42" t="s">
        <v>1941</v>
      </c>
      <c r="H51" s="41">
        <v>982</v>
      </c>
      <c r="I51" s="41">
        <v>21</v>
      </c>
      <c r="J51" s="7" t="s">
        <v>1947</v>
      </c>
      <c r="K51" s="38">
        <v>0.86399999999999999</v>
      </c>
    </row>
    <row r="52" spans="1:11" x14ac:dyDescent="0.25">
      <c r="A52" s="40" t="s">
        <v>437</v>
      </c>
      <c r="B52" s="41" t="s">
        <v>1984</v>
      </c>
      <c r="C52" s="42" t="s">
        <v>2020</v>
      </c>
      <c r="D52" s="42">
        <v>143390</v>
      </c>
      <c r="E52" s="38">
        <v>2014</v>
      </c>
      <c r="F52" s="42" t="s">
        <v>1935</v>
      </c>
      <c r="G52" s="42" t="s">
        <v>1941</v>
      </c>
      <c r="H52" s="41">
        <v>13471</v>
      </c>
      <c r="I52" s="41"/>
      <c r="J52" s="7" t="s">
        <v>1947</v>
      </c>
      <c r="K52" s="39">
        <v>0.44</v>
      </c>
    </row>
    <row r="53" spans="1:11" x14ac:dyDescent="0.25">
      <c r="A53" s="40" t="s">
        <v>2021</v>
      </c>
      <c r="B53" s="42" t="s">
        <v>1942</v>
      </c>
      <c r="C53" s="42" t="s">
        <v>2022</v>
      </c>
      <c r="D53" s="42">
        <v>143391</v>
      </c>
      <c r="E53" s="38">
        <v>2014</v>
      </c>
      <c r="F53" s="42" t="s">
        <v>1940</v>
      </c>
      <c r="G53" s="42" t="s">
        <v>1936</v>
      </c>
      <c r="H53" s="41">
        <v>982</v>
      </c>
      <c r="I53" s="41">
        <v>21</v>
      </c>
      <c r="J53" s="7" t="s">
        <v>1947</v>
      </c>
      <c r="K53" s="39">
        <v>0.9</v>
      </c>
    </row>
    <row r="54" spans="1:11" x14ac:dyDescent="0.25">
      <c r="A54" s="40" t="s">
        <v>2023</v>
      </c>
      <c r="B54" s="42" t="s">
        <v>1942</v>
      </c>
      <c r="C54" s="42" t="s">
        <v>2024</v>
      </c>
      <c r="D54" s="42">
        <v>143392</v>
      </c>
      <c r="E54" s="38">
        <v>2014</v>
      </c>
      <c r="F54" s="42" t="s">
        <v>1935</v>
      </c>
      <c r="G54" s="42" t="s">
        <v>1941</v>
      </c>
      <c r="H54" s="41">
        <v>806</v>
      </c>
      <c r="I54" s="41">
        <v>21</v>
      </c>
      <c r="J54" s="7" t="s">
        <v>1947</v>
      </c>
      <c r="K54" s="39">
        <v>0.9</v>
      </c>
    </row>
    <row r="55" spans="1:11" x14ac:dyDescent="0.25">
      <c r="A55" s="40" t="s">
        <v>2025</v>
      </c>
      <c r="B55" s="42" t="s">
        <v>1942</v>
      </c>
      <c r="C55" s="42" t="s">
        <v>2026</v>
      </c>
      <c r="D55" s="42">
        <v>143395</v>
      </c>
      <c r="E55" s="38">
        <v>2014</v>
      </c>
      <c r="F55" s="42" t="s">
        <v>1940</v>
      </c>
      <c r="G55" s="42" t="s">
        <v>1936</v>
      </c>
      <c r="H55" s="41">
        <v>222</v>
      </c>
      <c r="I55" s="41">
        <v>206</v>
      </c>
      <c r="J55" s="7" t="s">
        <v>1947</v>
      </c>
      <c r="K55" s="38">
        <v>0.53800000000000003</v>
      </c>
    </row>
    <row r="56" spans="1:11" x14ac:dyDescent="0.25">
      <c r="A56" s="40" t="s">
        <v>2027</v>
      </c>
      <c r="B56" s="42" t="s">
        <v>1942</v>
      </c>
      <c r="C56" s="42" t="s">
        <v>2028</v>
      </c>
      <c r="D56" s="42">
        <v>143396</v>
      </c>
      <c r="E56" s="38">
        <v>2014</v>
      </c>
      <c r="F56" s="42" t="s">
        <v>1940</v>
      </c>
      <c r="G56" s="42" t="s">
        <v>1941</v>
      </c>
      <c r="H56" s="41">
        <v>222</v>
      </c>
      <c r="I56" s="41">
        <v>206</v>
      </c>
      <c r="J56" s="7" t="s">
        <v>1947</v>
      </c>
      <c r="K56" s="38">
        <v>0.52100000000000002</v>
      </c>
    </row>
    <row r="57" spans="1:11" x14ac:dyDescent="0.25">
      <c r="A57" s="40" t="s">
        <v>2029</v>
      </c>
      <c r="B57" s="41" t="s">
        <v>1984</v>
      </c>
      <c r="C57" s="42" t="s">
        <v>2030</v>
      </c>
      <c r="D57" s="42">
        <v>143399</v>
      </c>
      <c r="E57" s="38">
        <v>2014</v>
      </c>
      <c r="F57" s="42" t="s">
        <v>1935</v>
      </c>
      <c r="G57" s="42" t="s">
        <v>1936</v>
      </c>
      <c r="H57" s="41">
        <v>918</v>
      </c>
      <c r="I57" s="41">
        <v>48</v>
      </c>
      <c r="J57" s="7" t="s">
        <v>1947</v>
      </c>
      <c r="K57" s="38">
        <v>0.88200000000000001</v>
      </c>
    </row>
    <row r="58" spans="1:11" x14ac:dyDescent="0.25">
      <c r="A58" s="40" t="s">
        <v>2031</v>
      </c>
      <c r="B58" s="42" t="s">
        <v>1942</v>
      </c>
      <c r="C58" s="41" t="s">
        <v>2032</v>
      </c>
      <c r="D58" s="42">
        <v>143400</v>
      </c>
      <c r="E58" s="38">
        <v>2014</v>
      </c>
      <c r="F58" s="42" t="s">
        <v>1935</v>
      </c>
      <c r="G58" s="42" t="s">
        <v>1941</v>
      </c>
      <c r="H58" s="41">
        <v>50</v>
      </c>
      <c r="I58" s="41">
        <v>21</v>
      </c>
      <c r="J58" s="7" t="s">
        <v>1947</v>
      </c>
      <c r="K58" s="38">
        <v>0.55500000000000005</v>
      </c>
    </row>
    <row r="59" spans="1:11" x14ac:dyDescent="0.25">
      <c r="A59" s="40" t="s">
        <v>2033</v>
      </c>
      <c r="B59" s="42" t="s">
        <v>1942</v>
      </c>
      <c r="C59" s="41" t="s">
        <v>2034</v>
      </c>
      <c r="D59" s="42">
        <v>143401</v>
      </c>
      <c r="E59" s="38">
        <v>2014</v>
      </c>
      <c r="F59" s="42"/>
      <c r="G59" s="42" t="s">
        <v>1936</v>
      </c>
      <c r="H59" s="41">
        <v>468</v>
      </c>
      <c r="I59" s="41"/>
      <c r="J59" s="7" t="s">
        <v>1947</v>
      </c>
      <c r="K59" s="38">
        <v>0.46899999999999997</v>
      </c>
    </row>
    <row r="60" spans="1:11" x14ac:dyDescent="0.25">
      <c r="A60" s="40" t="s">
        <v>2035</v>
      </c>
      <c r="B60" s="42" t="s">
        <v>1942</v>
      </c>
      <c r="C60" s="41" t="s">
        <v>2036</v>
      </c>
      <c r="D60" s="42">
        <v>143402</v>
      </c>
      <c r="E60" s="38">
        <v>2014</v>
      </c>
      <c r="F60" s="42" t="s">
        <v>1940</v>
      </c>
      <c r="G60" s="42" t="s">
        <v>1941</v>
      </c>
      <c r="H60" s="41">
        <v>1698</v>
      </c>
      <c r="I60" s="41"/>
      <c r="J60" s="7" t="s">
        <v>1947</v>
      </c>
      <c r="K60" s="39">
        <v>0.84</v>
      </c>
    </row>
    <row r="61" spans="1:11" x14ac:dyDescent="0.25">
      <c r="A61" s="40" t="s">
        <v>1378</v>
      </c>
      <c r="B61" s="42" t="s">
        <v>1942</v>
      </c>
      <c r="C61" s="41" t="s">
        <v>2037</v>
      </c>
      <c r="D61" s="42">
        <v>143403</v>
      </c>
      <c r="E61" s="38">
        <v>2014</v>
      </c>
      <c r="F61" s="42" t="s">
        <v>1935</v>
      </c>
      <c r="G61" s="42" t="s">
        <v>1936</v>
      </c>
      <c r="H61" s="41">
        <v>21</v>
      </c>
      <c r="I61" s="41">
        <v>21</v>
      </c>
      <c r="J61" s="7" t="s">
        <v>1947</v>
      </c>
      <c r="K61" s="38">
        <v>0.58099999999999996</v>
      </c>
    </row>
    <row r="62" spans="1:11" x14ac:dyDescent="0.25">
      <c r="A62" s="40" t="s">
        <v>2038</v>
      </c>
      <c r="B62" s="42" t="s">
        <v>1942</v>
      </c>
      <c r="C62" s="41" t="s">
        <v>2039</v>
      </c>
      <c r="D62" s="42">
        <v>143406</v>
      </c>
      <c r="E62" s="38">
        <v>2014</v>
      </c>
      <c r="F62" s="42" t="s">
        <v>1940</v>
      </c>
      <c r="G62" s="42" t="s">
        <v>1941</v>
      </c>
      <c r="H62" s="41">
        <v>50</v>
      </c>
      <c r="I62" s="41">
        <v>21</v>
      </c>
      <c r="J62" s="7" t="s">
        <v>1947</v>
      </c>
      <c r="K62" s="38">
        <v>0.47599999999999998</v>
      </c>
    </row>
    <row r="63" spans="1:11" x14ac:dyDescent="0.25">
      <c r="A63" s="40" t="s">
        <v>2040</v>
      </c>
      <c r="B63" s="42" t="s">
        <v>1942</v>
      </c>
      <c r="C63" s="41" t="s">
        <v>2041</v>
      </c>
      <c r="D63" s="42">
        <v>143407</v>
      </c>
      <c r="E63" s="38">
        <v>2014</v>
      </c>
      <c r="F63" s="42" t="s">
        <v>1935</v>
      </c>
      <c r="G63" s="42" t="s">
        <v>1941</v>
      </c>
      <c r="H63" s="41">
        <v>2521</v>
      </c>
      <c r="I63" s="41">
        <v>48</v>
      </c>
      <c r="J63" s="7" t="s">
        <v>1947</v>
      </c>
      <c r="K63" s="39">
        <v>0.41</v>
      </c>
    </row>
    <row r="64" spans="1:11" x14ac:dyDescent="0.25">
      <c r="A64" s="40" t="s">
        <v>692</v>
      </c>
      <c r="B64" s="42" t="s">
        <v>1942</v>
      </c>
      <c r="C64" s="41" t="s">
        <v>2042</v>
      </c>
      <c r="D64" s="42">
        <v>143409</v>
      </c>
      <c r="E64" s="38">
        <v>2014</v>
      </c>
      <c r="F64" s="42" t="s">
        <v>1940</v>
      </c>
      <c r="G64" s="42" t="s">
        <v>1941</v>
      </c>
      <c r="H64" s="41">
        <v>403</v>
      </c>
      <c r="I64" s="41">
        <v>403</v>
      </c>
      <c r="J64" s="7" t="s">
        <v>1947</v>
      </c>
      <c r="K64" s="38">
        <v>0.628</v>
      </c>
    </row>
    <row r="65" spans="1:11" x14ac:dyDescent="0.25">
      <c r="A65" s="40" t="s">
        <v>2043</v>
      </c>
      <c r="B65" s="42" t="s">
        <v>1942</v>
      </c>
      <c r="C65" s="41" t="s">
        <v>2044</v>
      </c>
      <c r="D65" s="42">
        <v>143415</v>
      </c>
      <c r="E65" s="38">
        <v>2014</v>
      </c>
      <c r="F65" s="42"/>
      <c r="G65" s="42" t="s">
        <v>1941</v>
      </c>
      <c r="H65" s="41">
        <v>50</v>
      </c>
      <c r="I65" s="41">
        <v>21</v>
      </c>
      <c r="J65" s="7" t="s">
        <v>1947</v>
      </c>
      <c r="K65" s="38">
        <v>0.47599999999999998</v>
      </c>
    </row>
    <row r="66" spans="1:11" x14ac:dyDescent="0.25">
      <c r="A66" s="40" t="s">
        <v>312</v>
      </c>
      <c r="B66" s="42" t="s">
        <v>1942</v>
      </c>
      <c r="C66" s="41" t="s">
        <v>2045</v>
      </c>
      <c r="D66" s="42">
        <v>143418</v>
      </c>
      <c r="E66" s="38">
        <v>2014</v>
      </c>
      <c r="F66" s="42" t="s">
        <v>1935</v>
      </c>
      <c r="G66" s="42" t="s">
        <v>1941</v>
      </c>
      <c r="H66" s="41">
        <v>7231</v>
      </c>
      <c r="I66" s="41"/>
      <c r="J66" s="7" t="s">
        <v>1947</v>
      </c>
      <c r="K66" s="38">
        <v>0.81599999999999995</v>
      </c>
    </row>
    <row r="67" spans="1:11" x14ac:dyDescent="0.25">
      <c r="A67" s="40" t="s">
        <v>2046</v>
      </c>
      <c r="B67" s="42" t="s">
        <v>1942</v>
      </c>
      <c r="C67" s="41" t="s">
        <v>2047</v>
      </c>
      <c r="D67" s="42">
        <v>143420</v>
      </c>
      <c r="E67" s="38">
        <v>2014</v>
      </c>
      <c r="F67" s="42" t="s">
        <v>1935</v>
      </c>
      <c r="G67" s="42" t="s">
        <v>1936</v>
      </c>
      <c r="H67" s="41">
        <v>45</v>
      </c>
      <c r="I67" s="41">
        <v>45</v>
      </c>
      <c r="J67" s="7" t="s">
        <v>1947</v>
      </c>
      <c r="K67" s="38">
        <v>0.73399999999999999</v>
      </c>
    </row>
    <row r="68" spans="1:11" x14ac:dyDescent="0.25">
      <c r="A68" s="40" t="s">
        <v>2048</v>
      </c>
      <c r="B68" s="42" t="s">
        <v>1942</v>
      </c>
      <c r="C68" s="41" t="s">
        <v>2049</v>
      </c>
      <c r="D68" s="42">
        <v>143421</v>
      </c>
      <c r="E68" s="38">
        <v>2014</v>
      </c>
      <c r="F68" s="42" t="s">
        <v>1940</v>
      </c>
      <c r="G68" s="42" t="s">
        <v>1941</v>
      </c>
      <c r="H68" s="41">
        <v>929</v>
      </c>
      <c r="I68" s="41">
        <v>257</v>
      </c>
      <c r="J68" s="7" t="s">
        <v>1947</v>
      </c>
      <c r="K68" s="38">
        <v>0.66100000000000003</v>
      </c>
    </row>
    <row r="69" spans="1:11" x14ac:dyDescent="0.25">
      <c r="A69" s="40" t="s">
        <v>2050</v>
      </c>
      <c r="B69" s="42" t="s">
        <v>1942</v>
      </c>
      <c r="C69" s="41" t="s">
        <v>2051</v>
      </c>
      <c r="D69" s="42">
        <v>143425</v>
      </c>
      <c r="E69" s="38">
        <v>2014</v>
      </c>
      <c r="F69" s="42"/>
      <c r="G69" s="42"/>
      <c r="H69" s="41">
        <v>929</v>
      </c>
      <c r="I69" s="41">
        <v>257</v>
      </c>
      <c r="J69" s="7" t="s">
        <v>1947</v>
      </c>
      <c r="K69" s="38">
        <v>0.66500000000000004</v>
      </c>
    </row>
    <row r="70" spans="1:11" x14ac:dyDescent="0.25">
      <c r="A70" s="40" t="s">
        <v>2052</v>
      </c>
      <c r="B70" s="42" t="s">
        <v>1942</v>
      </c>
      <c r="C70" s="41" t="s">
        <v>2053</v>
      </c>
      <c r="D70" s="42">
        <v>143426</v>
      </c>
      <c r="E70" s="38">
        <v>2014</v>
      </c>
      <c r="F70" s="42"/>
      <c r="G70" s="42" t="s">
        <v>1941</v>
      </c>
      <c r="H70" s="41">
        <v>929</v>
      </c>
      <c r="I70" s="41">
        <v>257</v>
      </c>
      <c r="J70" s="7" t="s">
        <v>1947</v>
      </c>
      <c r="K70" s="38">
        <v>0.65500000000000003</v>
      </c>
    </row>
    <row r="71" spans="1:11" x14ac:dyDescent="0.25">
      <c r="A71" s="40" t="s">
        <v>2054</v>
      </c>
      <c r="B71" s="42" t="s">
        <v>1942</v>
      </c>
      <c r="C71" s="41" t="s">
        <v>2055</v>
      </c>
      <c r="D71" s="42">
        <v>143428</v>
      </c>
      <c r="E71" s="38">
        <v>2014</v>
      </c>
      <c r="F71" s="42"/>
      <c r="G71" s="42" t="s">
        <v>1936</v>
      </c>
      <c r="H71" s="41">
        <v>922</v>
      </c>
      <c r="I71" s="41"/>
      <c r="J71" s="7" t="s">
        <v>1947</v>
      </c>
      <c r="K71" s="38">
        <v>0.86599999999999999</v>
      </c>
    </row>
    <row r="72" spans="1:11" x14ac:dyDescent="0.25">
      <c r="A72" s="40" t="s">
        <v>2056</v>
      </c>
      <c r="B72" s="42" t="s">
        <v>1942</v>
      </c>
      <c r="C72" s="41" t="s">
        <v>2057</v>
      </c>
      <c r="D72" s="42">
        <v>143430</v>
      </c>
      <c r="E72" s="38">
        <v>2014</v>
      </c>
      <c r="F72" s="42" t="s">
        <v>1940</v>
      </c>
      <c r="G72" s="42" t="s">
        <v>1936</v>
      </c>
      <c r="H72" s="41">
        <v>922</v>
      </c>
      <c r="I72" s="41"/>
      <c r="J72" s="7" t="s">
        <v>1947</v>
      </c>
      <c r="K72" s="38">
        <v>0.88100000000000001</v>
      </c>
    </row>
    <row r="73" spans="1:11" x14ac:dyDescent="0.3">
      <c r="A73" s="40" t="s">
        <v>2058</v>
      </c>
      <c r="B73" s="41" t="s">
        <v>1933</v>
      </c>
      <c r="C73" s="41" t="s">
        <v>2059</v>
      </c>
      <c r="D73" s="41">
        <v>28091</v>
      </c>
      <c r="E73" s="38">
        <v>2011</v>
      </c>
      <c r="F73" s="42" t="s">
        <v>1940</v>
      </c>
      <c r="G73" s="42" t="s">
        <v>1936</v>
      </c>
      <c r="H73" s="41">
        <v>3510</v>
      </c>
      <c r="I73" s="41">
        <v>353</v>
      </c>
      <c r="J73" s="38" t="s">
        <v>2060</v>
      </c>
      <c r="K73" s="38">
        <v>0.91600000000000004</v>
      </c>
    </row>
    <row r="74" spans="1:11" x14ac:dyDescent="0.3">
      <c r="A74" s="40" t="s">
        <v>2061</v>
      </c>
      <c r="B74" s="41" t="s">
        <v>1933</v>
      </c>
      <c r="C74" s="41" t="s">
        <v>2062</v>
      </c>
      <c r="D74" s="41">
        <v>28092</v>
      </c>
      <c r="E74" s="38">
        <v>2011</v>
      </c>
      <c r="F74" s="42" t="s">
        <v>1940</v>
      </c>
      <c r="G74" s="42" t="s">
        <v>1941</v>
      </c>
      <c r="H74" s="41">
        <v>48</v>
      </c>
      <c r="I74" s="41">
        <v>48</v>
      </c>
      <c r="J74" s="38" t="s">
        <v>2060</v>
      </c>
      <c r="K74" s="38">
        <v>0.504</v>
      </c>
    </row>
    <row r="75" spans="1:11" x14ac:dyDescent="0.3">
      <c r="A75" s="40" t="s">
        <v>2063</v>
      </c>
      <c r="B75" s="41" t="s">
        <v>1933</v>
      </c>
      <c r="C75" s="41" t="s">
        <v>2064</v>
      </c>
      <c r="D75" s="41">
        <v>28097</v>
      </c>
      <c r="E75" s="38">
        <v>2011</v>
      </c>
      <c r="F75" s="42" t="s">
        <v>1935</v>
      </c>
      <c r="G75" s="42" t="s">
        <v>1936</v>
      </c>
      <c r="H75" s="41">
        <v>45</v>
      </c>
      <c r="I75" s="41">
        <v>45</v>
      </c>
      <c r="J75" s="38" t="s">
        <v>2060</v>
      </c>
      <c r="K75" s="38">
        <v>0.89800000000000002</v>
      </c>
    </row>
    <row r="76" spans="1:11" x14ac:dyDescent="0.3">
      <c r="A76" s="40" t="s">
        <v>1046</v>
      </c>
      <c r="B76" s="41" t="s">
        <v>1933</v>
      </c>
      <c r="C76" s="41" t="s">
        <v>2065</v>
      </c>
      <c r="D76" s="41">
        <v>28098</v>
      </c>
      <c r="E76" s="38">
        <v>2011</v>
      </c>
      <c r="F76" s="42" t="s">
        <v>1935</v>
      </c>
      <c r="G76" s="42" t="s">
        <v>1941</v>
      </c>
      <c r="H76" s="41">
        <v>122</v>
      </c>
      <c r="I76" s="41">
        <v>206</v>
      </c>
      <c r="J76" s="38" t="s">
        <v>2060</v>
      </c>
      <c r="K76" s="38">
        <v>0.747</v>
      </c>
    </row>
    <row r="77" spans="1:11" x14ac:dyDescent="0.3">
      <c r="A77" s="40" t="s">
        <v>2066</v>
      </c>
      <c r="B77" s="41" t="s">
        <v>1933</v>
      </c>
      <c r="C77" s="41" t="s">
        <v>2067</v>
      </c>
      <c r="D77" s="41">
        <v>28099</v>
      </c>
      <c r="E77" s="38">
        <v>2011</v>
      </c>
      <c r="F77" s="42" t="s">
        <v>1935</v>
      </c>
      <c r="G77" s="42" t="s">
        <v>1941</v>
      </c>
      <c r="H77" s="41">
        <v>50</v>
      </c>
      <c r="I77" s="41">
        <v>21</v>
      </c>
      <c r="J77" s="38" t="s">
        <v>2060</v>
      </c>
      <c r="K77" s="38">
        <v>0.874</v>
      </c>
    </row>
    <row r="78" spans="1:11" x14ac:dyDescent="0.3">
      <c r="A78" s="40" t="s">
        <v>1052</v>
      </c>
      <c r="B78" s="41" t="s">
        <v>1933</v>
      </c>
      <c r="C78" s="41" t="s">
        <v>2068</v>
      </c>
      <c r="D78" s="41">
        <v>28104</v>
      </c>
      <c r="E78" s="38">
        <v>2011</v>
      </c>
      <c r="F78" s="42" t="s">
        <v>1940</v>
      </c>
      <c r="G78" s="42" t="s">
        <v>1941</v>
      </c>
      <c r="H78" s="41">
        <v>1911</v>
      </c>
      <c r="I78" s="41"/>
      <c r="J78" s="38" t="s">
        <v>2060</v>
      </c>
      <c r="K78" s="38">
        <v>0.92500000000000004</v>
      </c>
    </row>
    <row r="79" spans="1:11" x14ac:dyDescent="0.3">
      <c r="A79" s="40" t="s">
        <v>2069</v>
      </c>
      <c r="B79" s="38" t="s">
        <v>1933</v>
      </c>
      <c r="C79" s="38" t="s">
        <v>2070</v>
      </c>
      <c r="D79" s="38">
        <v>28107</v>
      </c>
      <c r="E79" s="38">
        <v>2011</v>
      </c>
      <c r="F79" s="42" t="s">
        <v>1940</v>
      </c>
      <c r="G79" s="42" t="s">
        <v>1941</v>
      </c>
      <c r="H79" s="41">
        <v>267</v>
      </c>
      <c r="I79" s="41">
        <v>283</v>
      </c>
      <c r="J79" s="38" t="s">
        <v>2060</v>
      </c>
      <c r="K79" s="38">
        <v>0.82399999999999995</v>
      </c>
    </row>
    <row r="80" spans="1:11" x14ac:dyDescent="0.3">
      <c r="A80" s="40" t="s">
        <v>2071</v>
      </c>
      <c r="B80" s="41" t="s">
        <v>1933</v>
      </c>
      <c r="C80" s="41" t="s">
        <v>2072</v>
      </c>
      <c r="D80" s="41">
        <v>28108</v>
      </c>
      <c r="E80" s="38">
        <v>2011</v>
      </c>
      <c r="F80" s="42" t="s">
        <v>1935</v>
      </c>
      <c r="G80" s="42" t="s">
        <v>1941</v>
      </c>
      <c r="H80" s="41">
        <v>353</v>
      </c>
      <c r="I80" s="41">
        <v>353</v>
      </c>
      <c r="J80" s="38" t="s">
        <v>2060</v>
      </c>
      <c r="K80" s="38">
        <v>0.92700000000000005</v>
      </c>
    </row>
    <row r="81" spans="1:11" x14ac:dyDescent="0.3">
      <c r="A81" s="40" t="s">
        <v>2073</v>
      </c>
      <c r="B81" s="41" t="s">
        <v>1933</v>
      </c>
      <c r="C81" s="41" t="s">
        <v>2074</v>
      </c>
      <c r="D81" s="41">
        <v>28110</v>
      </c>
      <c r="E81" s="38">
        <v>2011</v>
      </c>
      <c r="F81" s="42"/>
      <c r="G81" s="42" t="s">
        <v>1941</v>
      </c>
      <c r="H81" s="41">
        <v>353</v>
      </c>
      <c r="I81" s="41">
        <v>353</v>
      </c>
      <c r="J81" s="38" t="s">
        <v>2060</v>
      </c>
      <c r="K81" s="39">
        <v>0.98</v>
      </c>
    </row>
    <row r="82" spans="1:11" s="43" customFormat="1" x14ac:dyDescent="0.3">
      <c r="A82" s="40" t="s">
        <v>2075</v>
      </c>
      <c r="B82" s="41" t="s">
        <v>1933</v>
      </c>
      <c r="C82" s="41" t="s">
        <v>2076</v>
      </c>
      <c r="D82" s="41">
        <v>28115</v>
      </c>
      <c r="E82" s="38">
        <v>2011</v>
      </c>
      <c r="F82" s="42" t="s">
        <v>1935</v>
      </c>
      <c r="G82" s="42" t="s">
        <v>1941</v>
      </c>
      <c r="H82" s="41">
        <v>2310</v>
      </c>
      <c r="I82" s="41">
        <v>607</v>
      </c>
      <c r="J82" s="38" t="s">
        <v>2060</v>
      </c>
      <c r="K82" s="38">
        <v>0.31900000000000001</v>
      </c>
    </row>
    <row r="83" spans="1:11" x14ac:dyDescent="0.3">
      <c r="A83" s="40" t="s">
        <v>2077</v>
      </c>
      <c r="B83" s="41" t="s">
        <v>1933</v>
      </c>
      <c r="C83" s="41" t="s">
        <v>2078</v>
      </c>
      <c r="D83" s="41">
        <v>28127</v>
      </c>
      <c r="E83" s="38">
        <v>2012</v>
      </c>
      <c r="F83" s="42"/>
      <c r="G83" s="42" t="s">
        <v>1936</v>
      </c>
      <c r="H83" s="41">
        <v>52</v>
      </c>
      <c r="I83" s="41">
        <v>52</v>
      </c>
      <c r="J83" s="38" t="s">
        <v>2060</v>
      </c>
      <c r="K83" s="38">
        <v>0.88800000000000001</v>
      </c>
    </row>
    <row r="84" spans="1:11" x14ac:dyDescent="0.3">
      <c r="A84" s="40" t="s">
        <v>2079</v>
      </c>
      <c r="B84" s="41" t="s">
        <v>1933</v>
      </c>
      <c r="C84" s="41" t="s">
        <v>2080</v>
      </c>
      <c r="D84" s="41">
        <v>28130</v>
      </c>
      <c r="E84" s="38">
        <v>2012</v>
      </c>
      <c r="F84" s="42"/>
      <c r="G84" s="42" t="s">
        <v>1941</v>
      </c>
      <c r="H84" s="41">
        <v>353</v>
      </c>
      <c r="I84" s="41">
        <v>353</v>
      </c>
      <c r="J84" s="38" t="s">
        <v>2060</v>
      </c>
      <c r="K84" s="38">
        <v>0.88800000000000001</v>
      </c>
    </row>
    <row r="85" spans="1:11" x14ac:dyDescent="0.3">
      <c r="A85" s="40" t="s">
        <v>2081</v>
      </c>
      <c r="B85" s="41" t="s">
        <v>1933</v>
      </c>
      <c r="C85" s="41" t="s">
        <v>2082</v>
      </c>
      <c r="D85" s="41">
        <v>28131</v>
      </c>
      <c r="E85" s="38">
        <v>2012</v>
      </c>
      <c r="F85" s="42"/>
      <c r="G85" s="42" t="s">
        <v>1941</v>
      </c>
      <c r="H85" s="41">
        <v>353</v>
      </c>
      <c r="I85" s="41">
        <v>353</v>
      </c>
      <c r="J85" s="38" t="s">
        <v>2060</v>
      </c>
      <c r="K85" s="38">
        <v>0.97299999999999998</v>
      </c>
    </row>
    <row r="86" spans="1:11" x14ac:dyDescent="0.3">
      <c r="A86" s="40" t="s">
        <v>2083</v>
      </c>
      <c r="B86" s="41" t="s">
        <v>1933</v>
      </c>
      <c r="C86" s="41" t="s">
        <v>2084</v>
      </c>
      <c r="D86" s="41">
        <v>28132</v>
      </c>
      <c r="E86" s="38">
        <v>2012</v>
      </c>
      <c r="F86" s="42" t="s">
        <v>1940</v>
      </c>
      <c r="G86" s="42" t="s">
        <v>1941</v>
      </c>
      <c r="H86" s="41">
        <v>2521</v>
      </c>
      <c r="I86" s="41">
        <v>48</v>
      </c>
      <c r="J86" s="38" t="s">
        <v>2060</v>
      </c>
      <c r="K86" s="38">
        <v>0.73299999999999998</v>
      </c>
    </row>
    <row r="87" spans="1:11" x14ac:dyDescent="0.3">
      <c r="A87" s="40" t="s">
        <v>1411</v>
      </c>
      <c r="B87" s="41" t="s">
        <v>1933</v>
      </c>
      <c r="C87" s="41" t="s">
        <v>2085</v>
      </c>
      <c r="D87" s="41">
        <v>28134</v>
      </c>
      <c r="E87" s="38">
        <v>2012</v>
      </c>
      <c r="F87" s="42" t="s">
        <v>1935</v>
      </c>
      <c r="G87" s="42"/>
      <c r="H87" s="41">
        <v>353</v>
      </c>
      <c r="I87" s="41">
        <v>353</v>
      </c>
      <c r="J87" s="38" t="s">
        <v>2060</v>
      </c>
      <c r="K87" s="38">
        <v>0.89500000000000002</v>
      </c>
    </row>
    <row r="88" spans="1:11" x14ac:dyDescent="0.3">
      <c r="A88" s="40" t="s">
        <v>2086</v>
      </c>
      <c r="B88" s="41" t="s">
        <v>1933</v>
      </c>
      <c r="C88" s="41" t="s">
        <v>2087</v>
      </c>
      <c r="D88" s="41">
        <v>28140</v>
      </c>
      <c r="E88" s="38">
        <v>2012</v>
      </c>
      <c r="F88" s="42" t="s">
        <v>1940</v>
      </c>
      <c r="G88" s="42" t="s">
        <v>1941</v>
      </c>
      <c r="H88" s="41">
        <v>45</v>
      </c>
      <c r="I88" s="41">
        <v>45</v>
      </c>
      <c r="J88" s="38" t="s">
        <v>2060</v>
      </c>
      <c r="K88" s="38">
        <v>0.83799999999999997</v>
      </c>
    </row>
    <row r="89" spans="1:11" x14ac:dyDescent="0.3">
      <c r="A89" s="40" t="s">
        <v>1094</v>
      </c>
      <c r="B89" s="41" t="s">
        <v>1933</v>
      </c>
      <c r="C89" s="41" t="s">
        <v>2088</v>
      </c>
      <c r="D89" s="41">
        <v>28141</v>
      </c>
      <c r="E89" s="38">
        <v>2012</v>
      </c>
      <c r="F89" s="42"/>
      <c r="G89" s="42" t="s">
        <v>1936</v>
      </c>
      <c r="H89" s="41">
        <v>45</v>
      </c>
      <c r="I89" s="41">
        <v>45</v>
      </c>
      <c r="J89" s="38" t="s">
        <v>2060</v>
      </c>
      <c r="K89" s="38">
        <v>0.85399999999999998</v>
      </c>
    </row>
    <row r="90" spans="1:11" x14ac:dyDescent="0.3">
      <c r="A90" s="40" t="s">
        <v>1107</v>
      </c>
      <c r="B90" s="41" t="s">
        <v>1933</v>
      </c>
      <c r="C90" s="41" t="s">
        <v>2089</v>
      </c>
      <c r="D90" s="41">
        <v>28144</v>
      </c>
      <c r="E90" s="38">
        <v>2012</v>
      </c>
      <c r="F90" s="42" t="s">
        <v>1940</v>
      </c>
      <c r="G90" s="42" t="s">
        <v>1936</v>
      </c>
      <c r="H90" s="41">
        <v>48</v>
      </c>
      <c r="I90" s="41">
        <v>48</v>
      </c>
      <c r="J90" s="38" t="s">
        <v>2060</v>
      </c>
      <c r="K90" s="38">
        <v>0.72499999999999998</v>
      </c>
    </row>
    <row r="91" spans="1:11" x14ac:dyDescent="0.3">
      <c r="A91" s="40" t="s">
        <v>1120</v>
      </c>
      <c r="B91" s="41" t="s">
        <v>1933</v>
      </c>
      <c r="C91" s="41" t="s">
        <v>2090</v>
      </c>
      <c r="D91" s="41">
        <v>28151</v>
      </c>
      <c r="E91" s="38">
        <v>2012</v>
      </c>
      <c r="F91" s="42" t="s">
        <v>1935</v>
      </c>
      <c r="G91" s="42" t="s">
        <v>1936</v>
      </c>
      <c r="H91" s="41">
        <v>2109</v>
      </c>
      <c r="I91" s="41">
        <v>45</v>
      </c>
      <c r="J91" s="38" t="s">
        <v>2060</v>
      </c>
      <c r="K91" s="38">
        <v>0.94099999999999995</v>
      </c>
    </row>
    <row r="92" spans="1:11" x14ac:dyDescent="0.3">
      <c r="A92" s="40" t="s">
        <v>2091</v>
      </c>
      <c r="B92" s="41" t="s">
        <v>1933</v>
      </c>
      <c r="C92" s="41" t="s">
        <v>2092</v>
      </c>
      <c r="D92" s="41">
        <v>28155</v>
      </c>
      <c r="E92" s="38">
        <v>2012</v>
      </c>
      <c r="F92" s="42" t="s">
        <v>1940</v>
      </c>
      <c r="G92" s="42" t="s">
        <v>1941</v>
      </c>
      <c r="H92" s="41">
        <v>42</v>
      </c>
      <c r="I92" s="41">
        <v>42</v>
      </c>
      <c r="J92" s="38" t="s">
        <v>2060</v>
      </c>
      <c r="K92" s="38">
        <v>0.98099999999999998</v>
      </c>
    </row>
    <row r="93" spans="1:11" x14ac:dyDescent="0.3">
      <c r="A93" s="40" t="s">
        <v>2093</v>
      </c>
      <c r="B93" s="41" t="s">
        <v>1933</v>
      </c>
      <c r="C93" s="41" t="s">
        <v>2094</v>
      </c>
      <c r="D93" s="41">
        <v>28158</v>
      </c>
      <c r="E93" s="38">
        <v>2012</v>
      </c>
      <c r="F93" s="42"/>
      <c r="G93" s="42" t="s">
        <v>1936</v>
      </c>
      <c r="H93" s="41">
        <v>48</v>
      </c>
      <c r="I93" s="41">
        <v>48</v>
      </c>
      <c r="J93" s="38" t="s">
        <v>2060</v>
      </c>
      <c r="K93" s="38">
        <v>0.67500000000000004</v>
      </c>
    </row>
    <row r="94" spans="1:11" x14ac:dyDescent="0.25">
      <c r="A94" s="40" t="s">
        <v>2095</v>
      </c>
      <c r="B94" s="41" t="s">
        <v>1933</v>
      </c>
      <c r="C94" s="41" t="s">
        <v>2096</v>
      </c>
      <c r="D94" s="41">
        <v>28161</v>
      </c>
      <c r="E94" s="38">
        <v>2012</v>
      </c>
      <c r="F94" s="42" t="s">
        <v>1935</v>
      </c>
      <c r="G94" s="42" t="s">
        <v>1941</v>
      </c>
      <c r="H94" s="41">
        <v>5727</v>
      </c>
      <c r="I94" s="41">
        <v>21</v>
      </c>
      <c r="J94" s="7" t="s">
        <v>2060</v>
      </c>
      <c r="K94" s="38">
        <v>0.66500000000000004</v>
      </c>
    </row>
    <row r="95" spans="1:11" x14ac:dyDescent="0.25">
      <c r="A95" s="40" t="s">
        <v>2097</v>
      </c>
      <c r="B95" s="41" t="s">
        <v>1933</v>
      </c>
      <c r="C95" s="41" t="s">
        <v>2098</v>
      </c>
      <c r="D95" s="41">
        <v>28166</v>
      </c>
      <c r="E95" s="38">
        <v>2012</v>
      </c>
      <c r="F95" s="42"/>
      <c r="G95" s="42" t="s">
        <v>1941</v>
      </c>
      <c r="H95" s="41">
        <v>353</v>
      </c>
      <c r="I95" s="38">
        <v>353</v>
      </c>
      <c r="J95" s="7" t="s">
        <v>2060</v>
      </c>
      <c r="K95" s="38">
        <v>0.97799999999999998</v>
      </c>
    </row>
    <row r="96" spans="1:11" x14ac:dyDescent="0.25">
      <c r="A96" s="40" t="s">
        <v>2099</v>
      </c>
      <c r="B96" s="41" t="s">
        <v>1933</v>
      </c>
      <c r="C96" s="41" t="s">
        <v>2100</v>
      </c>
      <c r="D96" s="41">
        <v>28167</v>
      </c>
      <c r="E96" s="38">
        <v>2012</v>
      </c>
      <c r="F96" s="42"/>
      <c r="G96" s="42" t="s">
        <v>1941</v>
      </c>
      <c r="H96" s="41">
        <v>353</v>
      </c>
      <c r="I96" s="38">
        <v>353</v>
      </c>
      <c r="J96" s="7" t="s">
        <v>2060</v>
      </c>
      <c r="K96" s="38">
        <v>0.89700000000000002</v>
      </c>
    </row>
    <row r="97" spans="1:11" x14ac:dyDescent="0.25">
      <c r="A97" s="40" t="s">
        <v>2101</v>
      </c>
      <c r="B97" s="41" t="s">
        <v>1933</v>
      </c>
      <c r="C97" s="41" t="s">
        <v>2102</v>
      </c>
      <c r="D97" s="41">
        <v>28171</v>
      </c>
      <c r="E97" s="38">
        <v>2012</v>
      </c>
      <c r="F97" s="42" t="s">
        <v>1940</v>
      </c>
      <c r="G97" s="42" t="s">
        <v>1941</v>
      </c>
      <c r="H97" s="41">
        <v>45</v>
      </c>
      <c r="I97" s="41">
        <v>45</v>
      </c>
      <c r="J97" s="7" t="s">
        <v>2060</v>
      </c>
      <c r="K97" s="39">
        <v>0.64</v>
      </c>
    </row>
    <row r="98" spans="1:11" x14ac:dyDescent="0.25">
      <c r="A98" s="40" t="s">
        <v>2103</v>
      </c>
      <c r="B98" s="41" t="s">
        <v>1933</v>
      </c>
      <c r="C98" s="41" t="s">
        <v>2104</v>
      </c>
      <c r="D98" s="41">
        <v>28173</v>
      </c>
      <c r="E98" s="38">
        <v>2012</v>
      </c>
      <c r="F98" s="42" t="s">
        <v>1940</v>
      </c>
      <c r="G98" s="42" t="s">
        <v>1941</v>
      </c>
      <c r="H98" s="41">
        <v>48</v>
      </c>
      <c r="I98" s="41">
        <v>48</v>
      </c>
      <c r="J98" s="7" t="s">
        <v>2060</v>
      </c>
      <c r="K98" s="38">
        <v>0.71299999999999997</v>
      </c>
    </row>
    <row r="99" spans="1:11" x14ac:dyDescent="0.25">
      <c r="A99" s="40" t="s">
        <v>2105</v>
      </c>
      <c r="B99" s="41" t="s">
        <v>1942</v>
      </c>
      <c r="C99" s="41" t="s">
        <v>2106</v>
      </c>
      <c r="D99" s="41">
        <v>143317</v>
      </c>
      <c r="E99" s="38">
        <v>2013</v>
      </c>
      <c r="F99" s="41"/>
      <c r="G99" s="41" t="s">
        <v>1941</v>
      </c>
      <c r="H99" s="41">
        <v>50</v>
      </c>
      <c r="I99" s="41">
        <v>21</v>
      </c>
      <c r="J99" s="7" t="s">
        <v>2060</v>
      </c>
      <c r="K99" s="38">
        <v>0.66200000000000003</v>
      </c>
    </row>
    <row r="100" spans="1:11" x14ac:dyDescent="0.25">
      <c r="A100" s="40" t="s">
        <v>2107</v>
      </c>
      <c r="B100" s="41" t="s">
        <v>1984</v>
      </c>
      <c r="C100" s="41" t="s">
        <v>2108</v>
      </c>
      <c r="D100" s="41">
        <v>143321</v>
      </c>
      <c r="E100" s="38">
        <v>2013</v>
      </c>
      <c r="F100" s="42"/>
      <c r="G100" s="42" t="s">
        <v>1941</v>
      </c>
      <c r="H100" s="41">
        <v>1212</v>
      </c>
      <c r="I100" s="41">
        <v>607</v>
      </c>
      <c r="J100" s="7" t="s">
        <v>2060</v>
      </c>
      <c r="K100" s="38">
        <v>0.89400000000000002</v>
      </c>
    </row>
    <row r="101" spans="1:11" x14ac:dyDescent="0.25">
      <c r="A101" s="40" t="s">
        <v>2109</v>
      </c>
      <c r="B101" s="41" t="s">
        <v>1984</v>
      </c>
      <c r="C101" s="41" t="s">
        <v>2110</v>
      </c>
      <c r="D101" s="41">
        <v>143322</v>
      </c>
      <c r="E101" s="38">
        <v>2013</v>
      </c>
      <c r="F101" s="41" t="s">
        <v>1940</v>
      </c>
      <c r="G101" s="41" t="s">
        <v>1941</v>
      </c>
      <c r="H101" s="41">
        <v>45</v>
      </c>
      <c r="I101" s="41">
        <v>45</v>
      </c>
      <c r="J101" s="7" t="s">
        <v>2060</v>
      </c>
      <c r="K101" s="38">
        <v>0.501</v>
      </c>
    </row>
    <row r="102" spans="1:11" x14ac:dyDescent="0.25">
      <c r="A102" s="40" t="s">
        <v>2111</v>
      </c>
      <c r="B102" s="41" t="s">
        <v>1984</v>
      </c>
      <c r="C102" s="41" t="s">
        <v>2112</v>
      </c>
      <c r="D102" s="41">
        <v>143324</v>
      </c>
      <c r="E102" s="38">
        <v>2013</v>
      </c>
      <c r="F102" s="42"/>
      <c r="G102" s="42"/>
      <c r="H102" s="41">
        <v>5326</v>
      </c>
      <c r="I102" s="41"/>
      <c r="J102" s="7" t="s">
        <v>2060</v>
      </c>
      <c r="K102" s="38">
        <v>0.80100000000000005</v>
      </c>
    </row>
    <row r="103" spans="1:11" x14ac:dyDescent="0.25">
      <c r="A103" s="40" t="s">
        <v>1214</v>
      </c>
      <c r="B103" s="42" t="s">
        <v>1942</v>
      </c>
      <c r="C103" s="41" t="s">
        <v>2113</v>
      </c>
      <c r="D103" s="41">
        <v>143325</v>
      </c>
      <c r="E103" s="38">
        <v>2013</v>
      </c>
      <c r="F103" s="42"/>
      <c r="G103" s="42"/>
      <c r="H103" s="41">
        <v>1036</v>
      </c>
      <c r="I103" s="41">
        <v>353</v>
      </c>
      <c r="J103" s="7" t="s">
        <v>2060</v>
      </c>
      <c r="K103" s="38">
        <v>0.52700000000000002</v>
      </c>
    </row>
    <row r="104" spans="1:11" x14ac:dyDescent="0.25">
      <c r="A104" s="40" t="s">
        <v>387</v>
      </c>
      <c r="B104" s="41" t="s">
        <v>1984</v>
      </c>
      <c r="C104" s="41" t="s">
        <v>2114</v>
      </c>
      <c r="D104" s="41">
        <v>143326</v>
      </c>
      <c r="E104" s="38">
        <v>2013</v>
      </c>
      <c r="F104" s="42" t="s">
        <v>1935</v>
      </c>
      <c r="G104" s="42" t="s">
        <v>1941</v>
      </c>
      <c r="H104" s="41">
        <v>1223</v>
      </c>
      <c r="I104" s="41">
        <v>1275</v>
      </c>
      <c r="J104" s="7" t="s">
        <v>2060</v>
      </c>
      <c r="K104" s="38">
        <v>0.58199999999999996</v>
      </c>
    </row>
    <row r="105" spans="1:11" x14ac:dyDescent="0.25">
      <c r="A105" s="40" t="s">
        <v>2115</v>
      </c>
      <c r="B105" s="41" t="s">
        <v>1984</v>
      </c>
      <c r="C105" s="41" t="s">
        <v>2116</v>
      </c>
      <c r="D105" s="41">
        <v>143327</v>
      </c>
      <c r="E105" s="38">
        <v>2013</v>
      </c>
      <c r="F105" s="42" t="s">
        <v>1940</v>
      </c>
      <c r="G105" s="42" t="s">
        <v>1936</v>
      </c>
      <c r="H105" s="41">
        <v>607</v>
      </c>
      <c r="I105" s="38">
        <v>607</v>
      </c>
      <c r="J105" s="7" t="s">
        <v>2060</v>
      </c>
      <c r="K105" s="38">
        <v>0.90300000000000002</v>
      </c>
    </row>
    <row r="106" spans="1:11" x14ac:dyDescent="0.25">
      <c r="A106" s="40" t="s">
        <v>2117</v>
      </c>
      <c r="B106" s="41" t="s">
        <v>1984</v>
      </c>
      <c r="C106" s="41" t="s">
        <v>2118</v>
      </c>
      <c r="D106" s="41">
        <v>143329</v>
      </c>
      <c r="E106" s="38">
        <v>2013</v>
      </c>
      <c r="F106" s="42" t="s">
        <v>1940</v>
      </c>
      <c r="G106" s="42" t="s">
        <v>1941</v>
      </c>
      <c r="H106" s="41">
        <v>267</v>
      </c>
      <c r="I106" s="41">
        <v>283</v>
      </c>
      <c r="J106" s="7" t="s">
        <v>2060</v>
      </c>
      <c r="K106" s="38">
        <v>0.80600000000000005</v>
      </c>
    </row>
    <row r="107" spans="1:11" x14ac:dyDescent="0.25">
      <c r="A107" s="40" t="s">
        <v>2119</v>
      </c>
      <c r="B107" s="41" t="s">
        <v>1984</v>
      </c>
      <c r="C107" s="41" t="s">
        <v>2120</v>
      </c>
      <c r="D107" s="41">
        <v>143330</v>
      </c>
      <c r="E107" s="38">
        <v>2011</v>
      </c>
      <c r="F107" s="42" t="s">
        <v>1940</v>
      </c>
      <c r="G107" s="42" t="s">
        <v>1936</v>
      </c>
      <c r="H107" s="38">
        <v>2132</v>
      </c>
      <c r="I107" s="41">
        <v>353</v>
      </c>
      <c r="J107" s="7" t="s">
        <v>2060</v>
      </c>
      <c r="K107" s="38">
        <v>0.86399999999999999</v>
      </c>
    </row>
    <row r="108" spans="1:11" x14ac:dyDescent="0.25">
      <c r="A108" s="40" t="s">
        <v>2121</v>
      </c>
      <c r="B108" s="41" t="s">
        <v>1984</v>
      </c>
      <c r="C108" s="41" t="s">
        <v>2122</v>
      </c>
      <c r="D108" s="41">
        <v>143331</v>
      </c>
      <c r="E108" s="38">
        <v>2013</v>
      </c>
      <c r="F108" s="42"/>
      <c r="G108" s="42"/>
      <c r="H108" s="41">
        <v>429</v>
      </c>
      <c r="I108" s="41">
        <v>48</v>
      </c>
      <c r="J108" s="7" t="s">
        <v>2060</v>
      </c>
      <c r="K108" s="38">
        <v>0.94599999999999995</v>
      </c>
    </row>
    <row r="109" spans="1:11" x14ac:dyDescent="0.25">
      <c r="A109" s="40" t="s">
        <v>2123</v>
      </c>
      <c r="B109" s="41" t="s">
        <v>1984</v>
      </c>
      <c r="C109" s="41" t="s">
        <v>2124</v>
      </c>
      <c r="D109" s="41">
        <v>143332</v>
      </c>
      <c r="E109" s="38">
        <v>2013</v>
      </c>
      <c r="F109" s="42" t="s">
        <v>1940</v>
      </c>
      <c r="G109" s="42" t="s">
        <v>1941</v>
      </c>
      <c r="H109" s="41">
        <v>45</v>
      </c>
      <c r="I109" s="41">
        <v>45</v>
      </c>
      <c r="J109" s="7" t="s">
        <v>2060</v>
      </c>
      <c r="K109" s="38">
        <v>0.51900000000000002</v>
      </c>
    </row>
    <row r="110" spans="1:11" x14ac:dyDescent="0.25">
      <c r="A110" s="40" t="s">
        <v>1286</v>
      </c>
      <c r="B110" s="41" t="s">
        <v>1984</v>
      </c>
      <c r="C110" s="41" t="s">
        <v>2125</v>
      </c>
      <c r="D110" s="41">
        <v>143333</v>
      </c>
      <c r="E110" s="38">
        <v>2013</v>
      </c>
      <c r="F110" s="42"/>
      <c r="G110" s="42"/>
      <c r="H110" s="41">
        <v>137</v>
      </c>
      <c r="I110" s="41">
        <v>45</v>
      </c>
      <c r="J110" s="7" t="s">
        <v>2060</v>
      </c>
      <c r="K110" s="38">
        <v>0.90100000000000002</v>
      </c>
    </row>
    <row r="111" spans="1:11" x14ac:dyDescent="0.25">
      <c r="A111" s="40" t="s">
        <v>2126</v>
      </c>
      <c r="B111" s="41" t="s">
        <v>1984</v>
      </c>
      <c r="C111" s="41" t="s">
        <v>2127</v>
      </c>
      <c r="D111" s="41">
        <v>143335</v>
      </c>
      <c r="E111" s="38">
        <v>2013</v>
      </c>
      <c r="F111" s="42" t="s">
        <v>1935</v>
      </c>
      <c r="G111" s="42" t="s">
        <v>1936</v>
      </c>
      <c r="H111" s="41">
        <v>400</v>
      </c>
      <c r="I111" s="41">
        <v>353</v>
      </c>
      <c r="J111" s="7" t="s">
        <v>2060</v>
      </c>
      <c r="K111" s="38">
        <v>0.96899999999999997</v>
      </c>
    </row>
    <row r="112" spans="1:11" x14ac:dyDescent="0.25">
      <c r="A112" s="40" t="s">
        <v>2128</v>
      </c>
      <c r="B112" s="41" t="s">
        <v>1984</v>
      </c>
      <c r="C112" s="41" t="s">
        <v>2129</v>
      </c>
      <c r="D112" s="41">
        <v>143336</v>
      </c>
      <c r="E112" s="38">
        <v>2013</v>
      </c>
      <c r="F112" s="42" t="s">
        <v>1935</v>
      </c>
      <c r="G112" s="42" t="s">
        <v>1936</v>
      </c>
      <c r="H112" s="41">
        <v>2275</v>
      </c>
      <c r="I112" s="41">
        <v>52</v>
      </c>
      <c r="J112" s="7" t="s">
        <v>2060</v>
      </c>
      <c r="K112" s="38">
        <v>0.84499999999999997</v>
      </c>
    </row>
    <row r="113" spans="1:11" x14ac:dyDescent="0.25">
      <c r="A113" s="40" t="s">
        <v>1258</v>
      </c>
      <c r="B113" s="41" t="s">
        <v>1984</v>
      </c>
      <c r="C113" s="41" t="s">
        <v>2130</v>
      </c>
      <c r="D113" s="41">
        <v>143337</v>
      </c>
      <c r="E113" s="38">
        <v>2013</v>
      </c>
      <c r="F113" s="42"/>
      <c r="G113" s="42" t="s">
        <v>1941</v>
      </c>
      <c r="H113" s="41">
        <v>8741</v>
      </c>
      <c r="I113" s="41">
        <v>353</v>
      </c>
      <c r="J113" s="7" t="s">
        <v>2060</v>
      </c>
      <c r="K113" s="38">
        <v>0.78400000000000003</v>
      </c>
    </row>
    <row r="114" spans="1:11" x14ac:dyDescent="0.25">
      <c r="A114" s="40" t="s">
        <v>2131</v>
      </c>
      <c r="B114" s="44" t="s">
        <v>1942</v>
      </c>
      <c r="C114" s="44" t="s">
        <v>2132</v>
      </c>
      <c r="D114" s="44">
        <v>143338</v>
      </c>
      <c r="E114" s="38">
        <v>2013</v>
      </c>
      <c r="F114" s="44" t="s">
        <v>1940</v>
      </c>
      <c r="G114" s="44" t="s">
        <v>1936</v>
      </c>
      <c r="H114" s="41">
        <v>52</v>
      </c>
      <c r="I114" s="41">
        <v>52</v>
      </c>
      <c r="J114" s="7" t="s">
        <v>2060</v>
      </c>
      <c r="K114" s="38">
        <v>0.72699999999999998</v>
      </c>
    </row>
    <row r="115" spans="1:11" x14ac:dyDescent="0.25">
      <c r="A115" s="40" t="s">
        <v>2133</v>
      </c>
      <c r="B115" s="42" t="s">
        <v>1942</v>
      </c>
      <c r="C115" s="42" t="s">
        <v>2134</v>
      </c>
      <c r="D115" s="42">
        <v>143339</v>
      </c>
      <c r="E115" s="38">
        <v>2013</v>
      </c>
      <c r="F115" s="42" t="s">
        <v>1940</v>
      </c>
      <c r="G115" s="42" t="s">
        <v>1941</v>
      </c>
      <c r="H115" s="41">
        <v>353</v>
      </c>
      <c r="I115" s="38">
        <v>353</v>
      </c>
      <c r="J115" s="7" t="s">
        <v>2060</v>
      </c>
      <c r="K115" s="38">
        <v>0.58499999999999996</v>
      </c>
    </row>
    <row r="116" spans="1:11" x14ac:dyDescent="0.25">
      <c r="A116" s="40" t="s">
        <v>2135</v>
      </c>
      <c r="B116" s="42" t="s">
        <v>1942</v>
      </c>
      <c r="C116" s="42" t="s">
        <v>2136</v>
      </c>
      <c r="D116" s="42">
        <v>143342</v>
      </c>
      <c r="E116" s="38">
        <v>2013</v>
      </c>
      <c r="F116" s="42" t="s">
        <v>1935</v>
      </c>
      <c r="G116" s="42" t="s">
        <v>1936</v>
      </c>
      <c r="H116" s="41">
        <v>824</v>
      </c>
      <c r="I116" s="41">
        <v>257</v>
      </c>
      <c r="J116" s="7" t="s">
        <v>2060</v>
      </c>
      <c r="K116" s="38">
        <v>0.77600000000000002</v>
      </c>
    </row>
    <row r="117" spans="1:11" x14ac:dyDescent="0.25">
      <c r="A117" s="40" t="s">
        <v>2137</v>
      </c>
      <c r="B117" s="41" t="s">
        <v>1984</v>
      </c>
      <c r="C117" s="42" t="s">
        <v>2138</v>
      </c>
      <c r="D117" s="42">
        <v>116011</v>
      </c>
      <c r="E117" s="38">
        <v>2013</v>
      </c>
      <c r="F117" s="42" t="s">
        <v>1935</v>
      </c>
      <c r="G117" s="42" t="s">
        <v>1936</v>
      </c>
      <c r="H117" s="41">
        <v>12343</v>
      </c>
      <c r="I117" s="41"/>
      <c r="J117" s="7" t="s">
        <v>2060</v>
      </c>
      <c r="K117" s="39">
        <v>0.64</v>
      </c>
    </row>
    <row r="118" spans="1:11" x14ac:dyDescent="0.25">
      <c r="A118" s="40" t="s">
        <v>2139</v>
      </c>
      <c r="B118" s="41" t="s">
        <v>1984</v>
      </c>
      <c r="C118" s="42" t="s">
        <v>2140</v>
      </c>
      <c r="D118" s="42">
        <v>143346</v>
      </c>
      <c r="E118" s="38">
        <v>2013</v>
      </c>
      <c r="F118" s="42" t="s">
        <v>1935</v>
      </c>
      <c r="G118" s="42" t="s">
        <v>1936</v>
      </c>
      <c r="H118" s="41">
        <v>6639</v>
      </c>
      <c r="I118" s="41">
        <v>48</v>
      </c>
      <c r="J118" s="7" t="s">
        <v>2060</v>
      </c>
      <c r="K118" s="38">
        <v>0.48199999999999998</v>
      </c>
    </row>
    <row r="119" spans="1:11" x14ac:dyDescent="0.25">
      <c r="A119" s="40" t="s">
        <v>2141</v>
      </c>
      <c r="B119" s="41" t="s">
        <v>1984</v>
      </c>
      <c r="C119" s="42" t="s">
        <v>2142</v>
      </c>
      <c r="D119" s="42">
        <v>143350</v>
      </c>
      <c r="E119" s="38">
        <v>2013</v>
      </c>
      <c r="F119" s="42"/>
      <c r="G119" s="42" t="s">
        <v>1941</v>
      </c>
      <c r="H119" s="41">
        <v>48</v>
      </c>
      <c r="I119" s="41">
        <v>48</v>
      </c>
      <c r="J119" s="7" t="s">
        <v>2060</v>
      </c>
      <c r="K119" s="38">
        <v>0.47299999999999998</v>
      </c>
    </row>
    <row r="120" spans="1:11" x14ac:dyDescent="0.25">
      <c r="A120" s="40" t="s">
        <v>2143</v>
      </c>
      <c r="B120" s="42" t="s">
        <v>1942</v>
      </c>
      <c r="C120" s="42" t="s">
        <v>2144</v>
      </c>
      <c r="D120" s="42">
        <v>143351</v>
      </c>
      <c r="E120" s="38">
        <v>2013</v>
      </c>
      <c r="F120" s="42"/>
      <c r="G120" s="42" t="s">
        <v>1941</v>
      </c>
      <c r="H120" s="41">
        <v>1838</v>
      </c>
      <c r="I120" s="41">
        <v>353</v>
      </c>
      <c r="J120" s="7" t="s">
        <v>2060</v>
      </c>
      <c r="K120" s="38">
        <v>0.88900000000000001</v>
      </c>
    </row>
    <row r="121" spans="1:11" x14ac:dyDescent="0.25">
      <c r="A121" s="40" t="s">
        <v>2145</v>
      </c>
      <c r="B121" s="41" t="s">
        <v>1984</v>
      </c>
      <c r="C121" s="42" t="s">
        <v>2146</v>
      </c>
      <c r="D121" s="42">
        <v>143352</v>
      </c>
      <c r="E121" s="38">
        <v>2013</v>
      </c>
      <c r="F121" s="42"/>
      <c r="G121" s="42"/>
      <c r="H121" s="41">
        <v>353</v>
      </c>
      <c r="I121" s="38">
        <v>353</v>
      </c>
      <c r="J121" s="7" t="s">
        <v>2060</v>
      </c>
      <c r="K121" s="38">
        <v>0.82199999999999995</v>
      </c>
    </row>
    <row r="122" spans="1:11" x14ac:dyDescent="0.25">
      <c r="A122" s="40" t="s">
        <v>2147</v>
      </c>
      <c r="B122" s="41" t="s">
        <v>1984</v>
      </c>
      <c r="C122" s="42" t="s">
        <v>2148</v>
      </c>
      <c r="D122" s="42">
        <v>143354</v>
      </c>
      <c r="E122" s="38">
        <v>2013</v>
      </c>
      <c r="F122" s="42" t="s">
        <v>1935</v>
      </c>
      <c r="G122" s="42" t="s">
        <v>1941</v>
      </c>
      <c r="H122" s="41">
        <v>1838</v>
      </c>
      <c r="I122" s="41">
        <v>353</v>
      </c>
      <c r="J122" s="7" t="s">
        <v>2060</v>
      </c>
      <c r="K122" s="38">
        <v>0.85899999999999999</v>
      </c>
    </row>
    <row r="123" spans="1:11" x14ac:dyDescent="0.25">
      <c r="A123" s="40" t="s">
        <v>2149</v>
      </c>
      <c r="B123" s="41" t="s">
        <v>1984</v>
      </c>
      <c r="C123" s="42" t="s">
        <v>2150</v>
      </c>
      <c r="D123" s="42">
        <v>143355</v>
      </c>
      <c r="E123" s="38">
        <v>2013</v>
      </c>
      <c r="F123" s="42" t="s">
        <v>1935</v>
      </c>
      <c r="G123" s="42" t="s">
        <v>1936</v>
      </c>
      <c r="H123" s="41">
        <v>122</v>
      </c>
      <c r="I123" s="41">
        <v>206</v>
      </c>
      <c r="J123" s="7" t="s">
        <v>2060</v>
      </c>
      <c r="K123" s="38">
        <v>0.71899999999999997</v>
      </c>
    </row>
    <row r="124" spans="1:11" x14ac:dyDescent="0.25">
      <c r="A124" s="40" t="s">
        <v>2151</v>
      </c>
      <c r="B124" s="42" t="s">
        <v>1942</v>
      </c>
      <c r="C124" s="42" t="s">
        <v>2152</v>
      </c>
      <c r="D124" s="42">
        <v>143357</v>
      </c>
      <c r="E124" s="38">
        <v>2014</v>
      </c>
      <c r="F124" s="42" t="s">
        <v>1935</v>
      </c>
      <c r="G124" s="42" t="s">
        <v>1941</v>
      </c>
      <c r="H124" s="41">
        <v>10349</v>
      </c>
      <c r="I124" s="41"/>
      <c r="J124" s="7" t="s">
        <v>2060</v>
      </c>
      <c r="K124" s="38">
        <v>0.94899999999999995</v>
      </c>
    </row>
    <row r="125" spans="1:11" x14ac:dyDescent="0.25">
      <c r="A125" s="40" t="s">
        <v>2153</v>
      </c>
      <c r="B125" s="41" t="s">
        <v>1984</v>
      </c>
      <c r="C125" s="42" t="s">
        <v>2154</v>
      </c>
      <c r="D125" s="42">
        <v>143361</v>
      </c>
      <c r="E125" s="38">
        <v>2013</v>
      </c>
      <c r="F125" s="42" t="s">
        <v>1940</v>
      </c>
      <c r="G125" s="42" t="s">
        <v>1941</v>
      </c>
      <c r="H125" s="41">
        <v>353</v>
      </c>
      <c r="I125" s="38">
        <v>353</v>
      </c>
      <c r="J125" s="7" t="s">
        <v>2060</v>
      </c>
      <c r="K125" s="38">
        <v>0.80100000000000005</v>
      </c>
    </row>
    <row r="126" spans="1:11" x14ac:dyDescent="0.25">
      <c r="A126" s="40" t="s">
        <v>2155</v>
      </c>
      <c r="B126" s="41" t="s">
        <v>1984</v>
      </c>
      <c r="C126" s="42" t="s">
        <v>2156</v>
      </c>
      <c r="D126" s="42">
        <v>143362</v>
      </c>
      <c r="E126" s="38">
        <v>2013</v>
      </c>
      <c r="F126" s="42" t="s">
        <v>1940</v>
      </c>
      <c r="G126" s="42" t="s">
        <v>1941</v>
      </c>
      <c r="H126" s="41">
        <v>353</v>
      </c>
      <c r="I126" s="38">
        <v>353</v>
      </c>
      <c r="J126" s="7" t="s">
        <v>2060</v>
      </c>
      <c r="K126" s="38">
        <v>0.86299999999999999</v>
      </c>
    </row>
    <row r="127" spans="1:11" x14ac:dyDescent="0.25">
      <c r="A127" s="40" t="s">
        <v>1331</v>
      </c>
      <c r="B127" s="41" t="s">
        <v>1984</v>
      </c>
      <c r="C127" s="42" t="s">
        <v>2157</v>
      </c>
      <c r="D127" s="42">
        <v>143364</v>
      </c>
      <c r="E127" s="38">
        <v>2014</v>
      </c>
      <c r="F127" s="42" t="s">
        <v>1935</v>
      </c>
      <c r="G127" s="42" t="s">
        <v>1941</v>
      </c>
      <c r="H127" s="41">
        <v>9062</v>
      </c>
      <c r="I127" s="41">
        <v>353</v>
      </c>
      <c r="J127" s="7" t="s">
        <v>2060</v>
      </c>
      <c r="K127" s="38">
        <v>0.876</v>
      </c>
    </row>
    <row r="128" spans="1:11" x14ac:dyDescent="0.25">
      <c r="A128" s="40" t="s">
        <v>2158</v>
      </c>
      <c r="B128" s="41" t="s">
        <v>1984</v>
      </c>
      <c r="C128" s="42" t="s">
        <v>2159</v>
      </c>
      <c r="D128" s="42">
        <v>143369</v>
      </c>
      <c r="E128" s="38">
        <v>2014</v>
      </c>
      <c r="F128" s="42" t="s">
        <v>1940</v>
      </c>
      <c r="G128" s="42" t="s">
        <v>1941</v>
      </c>
      <c r="H128" s="41">
        <v>267</v>
      </c>
      <c r="I128" s="41">
        <v>283</v>
      </c>
      <c r="J128" s="7" t="s">
        <v>2060</v>
      </c>
      <c r="K128" s="38">
        <v>0.79300000000000004</v>
      </c>
    </row>
    <row r="129" spans="1:11" x14ac:dyDescent="0.25">
      <c r="A129" s="40" t="s">
        <v>2160</v>
      </c>
      <c r="B129" s="41" t="s">
        <v>1984</v>
      </c>
      <c r="C129" s="42" t="s">
        <v>2161</v>
      </c>
      <c r="D129" s="42">
        <v>143370</v>
      </c>
      <c r="E129" s="38">
        <v>2014</v>
      </c>
      <c r="F129" s="42" t="s">
        <v>1935</v>
      </c>
      <c r="G129" s="42" t="s">
        <v>1941</v>
      </c>
      <c r="H129" s="41">
        <v>354</v>
      </c>
      <c r="I129" s="41">
        <v>354</v>
      </c>
      <c r="J129" s="7" t="s">
        <v>2060</v>
      </c>
      <c r="K129" s="38">
        <v>0.97399999999999998</v>
      </c>
    </row>
    <row r="130" spans="1:11" x14ac:dyDescent="0.25">
      <c r="A130" s="40" t="s">
        <v>2162</v>
      </c>
      <c r="B130" s="41" t="s">
        <v>1984</v>
      </c>
      <c r="C130" s="42" t="s">
        <v>2163</v>
      </c>
      <c r="D130" s="42">
        <v>143371</v>
      </c>
      <c r="E130" s="38">
        <v>2014</v>
      </c>
      <c r="F130" s="42" t="s">
        <v>1940</v>
      </c>
      <c r="G130" s="42" t="s">
        <v>1941</v>
      </c>
      <c r="H130" s="41">
        <v>353</v>
      </c>
      <c r="I130" s="41">
        <v>353</v>
      </c>
      <c r="J130" s="7" t="s">
        <v>2060</v>
      </c>
      <c r="K130" s="38">
        <v>0.96099999999999997</v>
      </c>
    </row>
    <row r="131" spans="1:11" x14ac:dyDescent="0.25">
      <c r="A131" s="40" t="s">
        <v>2164</v>
      </c>
      <c r="B131" s="42" t="s">
        <v>1942</v>
      </c>
      <c r="C131" s="42" t="s">
        <v>2165</v>
      </c>
      <c r="D131" s="42">
        <v>143373</v>
      </c>
      <c r="E131" s="38">
        <v>2014</v>
      </c>
      <c r="F131" s="42"/>
      <c r="G131" s="42"/>
      <c r="H131" s="41">
        <v>824</v>
      </c>
      <c r="I131" s="41">
        <v>257</v>
      </c>
      <c r="J131" s="7" t="s">
        <v>2060</v>
      </c>
      <c r="K131" s="38">
        <v>0.84899999999999998</v>
      </c>
    </row>
    <row r="132" spans="1:11" x14ac:dyDescent="0.25">
      <c r="A132" s="40" t="s">
        <v>710</v>
      </c>
      <c r="B132" s="41" t="s">
        <v>1984</v>
      </c>
      <c r="C132" s="42" t="s">
        <v>2166</v>
      </c>
      <c r="D132" s="42">
        <v>143375</v>
      </c>
      <c r="E132" s="38">
        <v>2014</v>
      </c>
      <c r="F132" s="42"/>
      <c r="G132" s="42" t="s">
        <v>1941</v>
      </c>
      <c r="H132" s="41">
        <v>524</v>
      </c>
      <c r="I132" s="41">
        <v>353</v>
      </c>
      <c r="J132" s="7" t="s">
        <v>2060</v>
      </c>
      <c r="K132" s="38">
        <v>0.94599999999999995</v>
      </c>
    </row>
    <row r="133" spans="1:11" x14ac:dyDescent="0.25">
      <c r="A133" s="40" t="s">
        <v>2167</v>
      </c>
      <c r="B133" s="41" t="s">
        <v>1984</v>
      </c>
      <c r="C133" s="42" t="s">
        <v>2168</v>
      </c>
      <c r="D133" s="42">
        <v>143377</v>
      </c>
      <c r="E133" s="38">
        <v>2014</v>
      </c>
      <c r="F133" s="42"/>
      <c r="G133" s="42" t="s">
        <v>1941</v>
      </c>
      <c r="H133" s="41">
        <v>353</v>
      </c>
      <c r="I133" s="41">
        <v>353</v>
      </c>
      <c r="J133" s="7" t="s">
        <v>2060</v>
      </c>
      <c r="K133" s="38">
        <v>0.53500000000000003</v>
      </c>
    </row>
    <row r="134" spans="1:11" x14ac:dyDescent="0.25">
      <c r="A134" s="40" t="s">
        <v>2169</v>
      </c>
      <c r="B134" s="42" t="s">
        <v>1942</v>
      </c>
      <c r="C134" s="42" t="s">
        <v>2170</v>
      </c>
      <c r="D134" s="42">
        <v>143378</v>
      </c>
      <c r="E134" s="38">
        <v>2014</v>
      </c>
      <c r="F134" s="42" t="s">
        <v>1935</v>
      </c>
      <c r="G134" s="42" t="s">
        <v>1936</v>
      </c>
      <c r="H134" s="41">
        <v>48</v>
      </c>
      <c r="I134" s="41">
        <v>48</v>
      </c>
      <c r="J134" s="7" t="s">
        <v>2060</v>
      </c>
      <c r="K134" s="38">
        <v>0.47599999999999998</v>
      </c>
    </row>
    <row r="135" spans="1:11" x14ac:dyDescent="0.25">
      <c r="A135" s="40" t="s">
        <v>2171</v>
      </c>
      <c r="B135" s="42" t="s">
        <v>1942</v>
      </c>
      <c r="C135" s="42" t="s">
        <v>2172</v>
      </c>
      <c r="D135" s="42">
        <v>143379</v>
      </c>
      <c r="E135" s="38">
        <v>2014</v>
      </c>
      <c r="F135" s="42" t="s">
        <v>1940</v>
      </c>
      <c r="G135" s="42" t="s">
        <v>1941</v>
      </c>
      <c r="H135" s="41">
        <v>464</v>
      </c>
      <c r="I135" s="41">
        <v>464</v>
      </c>
      <c r="J135" s="7" t="s">
        <v>2060</v>
      </c>
      <c r="K135" s="38">
        <v>0.40300000000000002</v>
      </c>
    </row>
    <row r="136" spans="1:11" x14ac:dyDescent="0.25">
      <c r="A136" s="40" t="s">
        <v>1363</v>
      </c>
      <c r="B136" s="41" t="s">
        <v>1984</v>
      </c>
      <c r="C136" s="42" t="s">
        <v>2173</v>
      </c>
      <c r="D136" s="42">
        <v>143382</v>
      </c>
      <c r="E136" s="38">
        <v>2014</v>
      </c>
      <c r="F136" s="42" t="s">
        <v>1940</v>
      </c>
      <c r="G136" s="42" t="s">
        <v>1936</v>
      </c>
      <c r="H136" s="38">
        <v>2132</v>
      </c>
      <c r="I136" s="41">
        <v>353</v>
      </c>
      <c r="J136" s="7" t="s">
        <v>2060</v>
      </c>
      <c r="K136" s="38">
        <v>0.70099999999999996</v>
      </c>
    </row>
    <row r="137" spans="1:11" x14ac:dyDescent="0.25">
      <c r="A137" s="40" t="s">
        <v>1365</v>
      </c>
      <c r="B137" s="42" t="s">
        <v>1942</v>
      </c>
      <c r="C137" s="42" t="s">
        <v>2174</v>
      </c>
      <c r="D137" s="42">
        <v>143383</v>
      </c>
      <c r="E137" s="38">
        <v>2014</v>
      </c>
      <c r="F137" s="42" t="s">
        <v>1940</v>
      </c>
      <c r="G137" s="42" t="s">
        <v>1941</v>
      </c>
      <c r="H137" s="41">
        <v>3515</v>
      </c>
      <c r="I137" s="41">
        <v>353</v>
      </c>
      <c r="J137" s="7" t="s">
        <v>2060</v>
      </c>
      <c r="K137" s="38">
        <v>0.92700000000000005</v>
      </c>
    </row>
    <row r="138" spans="1:11" x14ac:dyDescent="0.25">
      <c r="A138" s="40" t="s">
        <v>2175</v>
      </c>
      <c r="B138" s="41" t="s">
        <v>1984</v>
      </c>
      <c r="C138" s="42" t="s">
        <v>2176</v>
      </c>
      <c r="D138" s="42">
        <v>143385</v>
      </c>
      <c r="E138" s="38">
        <v>2014</v>
      </c>
      <c r="F138" s="42" t="s">
        <v>1935</v>
      </c>
      <c r="G138" s="42" t="s">
        <v>1941</v>
      </c>
      <c r="H138" s="41">
        <v>50</v>
      </c>
      <c r="I138" s="41">
        <v>21</v>
      </c>
      <c r="J138" s="7" t="s">
        <v>2060</v>
      </c>
      <c r="K138" s="38">
        <v>0.81399999999999995</v>
      </c>
    </row>
    <row r="139" spans="1:11" x14ac:dyDescent="0.25">
      <c r="A139" s="40" t="s">
        <v>1367</v>
      </c>
      <c r="B139" s="42" t="s">
        <v>1942</v>
      </c>
      <c r="C139" s="42" t="s">
        <v>2177</v>
      </c>
      <c r="D139" s="42">
        <v>143386</v>
      </c>
      <c r="E139" s="38">
        <v>2014</v>
      </c>
      <c r="F139" s="42" t="s">
        <v>1935</v>
      </c>
      <c r="G139" s="42" t="s">
        <v>1936</v>
      </c>
      <c r="H139" s="41">
        <v>2517</v>
      </c>
      <c r="I139" s="41">
        <v>353</v>
      </c>
      <c r="J139" s="7" t="s">
        <v>2060</v>
      </c>
      <c r="K139" s="38">
        <v>0.76500000000000001</v>
      </c>
    </row>
    <row r="140" spans="1:11" x14ac:dyDescent="0.25">
      <c r="A140" s="40" t="s">
        <v>392</v>
      </c>
      <c r="B140" s="42" t="s">
        <v>1942</v>
      </c>
      <c r="C140" s="42" t="s">
        <v>2178</v>
      </c>
      <c r="D140" s="42">
        <v>143387</v>
      </c>
      <c r="E140" s="38">
        <v>2014</v>
      </c>
      <c r="F140" s="42" t="s">
        <v>1935</v>
      </c>
      <c r="G140" s="42" t="s">
        <v>1936</v>
      </c>
      <c r="H140" s="41">
        <v>1707</v>
      </c>
      <c r="I140" s="41">
        <v>607</v>
      </c>
      <c r="J140" s="7" t="s">
        <v>2060</v>
      </c>
      <c r="K140" s="38">
        <v>0.60099999999999998</v>
      </c>
    </row>
    <row r="141" spans="1:11" x14ac:dyDescent="0.25">
      <c r="A141" s="40" t="s">
        <v>2179</v>
      </c>
      <c r="B141" s="42" t="s">
        <v>1942</v>
      </c>
      <c r="C141" s="42" t="s">
        <v>2180</v>
      </c>
      <c r="D141" s="42">
        <v>143389</v>
      </c>
      <c r="E141" s="38">
        <v>2014</v>
      </c>
      <c r="F141" s="42" t="s">
        <v>1940</v>
      </c>
      <c r="G141" s="42" t="s">
        <v>1941</v>
      </c>
      <c r="H141" s="41">
        <v>464</v>
      </c>
      <c r="I141" s="41">
        <v>464</v>
      </c>
      <c r="J141" s="7" t="s">
        <v>2060</v>
      </c>
      <c r="K141" s="38">
        <v>0.71199999999999997</v>
      </c>
    </row>
    <row r="142" spans="1:11" x14ac:dyDescent="0.25">
      <c r="A142" s="40" t="s">
        <v>2181</v>
      </c>
      <c r="B142" s="42" t="s">
        <v>1942</v>
      </c>
      <c r="C142" s="42" t="s">
        <v>2182</v>
      </c>
      <c r="D142" s="42">
        <v>143393</v>
      </c>
      <c r="E142" s="38">
        <v>2014</v>
      </c>
      <c r="F142" s="42" t="s">
        <v>1935</v>
      </c>
      <c r="G142" s="42" t="s">
        <v>1936</v>
      </c>
      <c r="H142" s="41">
        <v>464</v>
      </c>
      <c r="I142" s="41">
        <v>464</v>
      </c>
      <c r="J142" s="7" t="s">
        <v>2060</v>
      </c>
      <c r="K142" s="38">
        <v>0.60399999999999998</v>
      </c>
    </row>
    <row r="143" spans="1:11" x14ac:dyDescent="0.25">
      <c r="A143" s="40" t="s">
        <v>2183</v>
      </c>
      <c r="B143" s="42" t="s">
        <v>1942</v>
      </c>
      <c r="C143" s="42" t="s">
        <v>2184</v>
      </c>
      <c r="D143" s="42">
        <v>143394</v>
      </c>
      <c r="E143" s="38">
        <v>2014</v>
      </c>
      <c r="F143" s="42"/>
      <c r="G143" s="42" t="s">
        <v>1936</v>
      </c>
      <c r="H143" s="41">
        <v>1244</v>
      </c>
      <c r="I143" s="41">
        <v>61</v>
      </c>
      <c r="J143" s="7" t="s">
        <v>2060</v>
      </c>
      <c r="K143" s="38">
        <v>0.442</v>
      </c>
    </row>
    <row r="144" spans="1:11" x14ac:dyDescent="0.25">
      <c r="A144" s="40" t="s">
        <v>2185</v>
      </c>
      <c r="B144" s="41" t="s">
        <v>1984</v>
      </c>
      <c r="C144" s="42" t="s">
        <v>2186</v>
      </c>
      <c r="D144" s="42">
        <v>143398</v>
      </c>
      <c r="E144" s="38">
        <v>2014</v>
      </c>
      <c r="F144" s="42" t="s">
        <v>1940</v>
      </c>
      <c r="G144" s="42" t="s">
        <v>1941</v>
      </c>
      <c r="H144" s="41">
        <v>2782</v>
      </c>
      <c r="I144" s="41">
        <v>21</v>
      </c>
      <c r="J144" s="7" t="s">
        <v>2060</v>
      </c>
      <c r="K144" s="38">
        <v>0.502</v>
      </c>
    </row>
    <row r="145" spans="1:11" x14ac:dyDescent="0.25">
      <c r="A145" s="40" t="s">
        <v>2187</v>
      </c>
      <c r="B145" s="42" t="s">
        <v>1942</v>
      </c>
      <c r="C145" s="41" t="s">
        <v>2188</v>
      </c>
      <c r="D145" s="42">
        <v>143404</v>
      </c>
      <c r="E145" s="38">
        <v>2014</v>
      </c>
      <c r="F145" s="42"/>
      <c r="G145" s="42" t="s">
        <v>1941</v>
      </c>
      <c r="H145" s="41">
        <v>475</v>
      </c>
      <c r="I145" s="41">
        <v>48</v>
      </c>
      <c r="J145" s="7" t="s">
        <v>2060</v>
      </c>
      <c r="K145" s="38">
        <v>0.58399999999999996</v>
      </c>
    </row>
    <row r="146" spans="1:11" x14ac:dyDescent="0.25">
      <c r="A146" s="40" t="s">
        <v>2189</v>
      </c>
      <c r="B146" s="42" t="s">
        <v>1942</v>
      </c>
      <c r="C146" s="41" t="s">
        <v>2190</v>
      </c>
      <c r="D146" s="42">
        <v>143405</v>
      </c>
      <c r="E146" s="38">
        <v>2014</v>
      </c>
      <c r="F146" s="42"/>
      <c r="G146" s="42" t="s">
        <v>1941</v>
      </c>
      <c r="H146" s="41">
        <v>50</v>
      </c>
      <c r="I146" s="41">
        <v>21</v>
      </c>
      <c r="J146" s="7" t="s">
        <v>2060</v>
      </c>
      <c r="K146" s="38">
        <v>0.93899999999999995</v>
      </c>
    </row>
    <row r="147" spans="1:11" x14ac:dyDescent="0.25">
      <c r="A147" s="40" t="s">
        <v>2191</v>
      </c>
      <c r="B147" s="44" t="s">
        <v>1942</v>
      </c>
      <c r="C147" s="38" t="s">
        <v>2192</v>
      </c>
      <c r="D147" s="42">
        <v>143408</v>
      </c>
      <c r="E147" s="38">
        <v>2014</v>
      </c>
      <c r="F147" s="44" t="s">
        <v>1940</v>
      </c>
      <c r="G147" s="44" t="s">
        <v>1941</v>
      </c>
      <c r="H147" s="41">
        <v>353</v>
      </c>
      <c r="I147" s="41">
        <v>353</v>
      </c>
      <c r="J147" s="7" t="s">
        <v>2060</v>
      </c>
      <c r="K147" s="38">
        <v>0.92500000000000004</v>
      </c>
    </row>
    <row r="148" spans="1:11" x14ac:dyDescent="0.25">
      <c r="A148" s="40" t="s">
        <v>2193</v>
      </c>
      <c r="B148" s="42" t="s">
        <v>1942</v>
      </c>
      <c r="C148" s="41" t="s">
        <v>2194</v>
      </c>
      <c r="D148" s="42">
        <v>143410</v>
      </c>
      <c r="E148" s="38">
        <v>2014</v>
      </c>
      <c r="F148" s="42" t="s">
        <v>1935</v>
      </c>
      <c r="G148" s="42" t="s">
        <v>1936</v>
      </c>
      <c r="H148" s="41">
        <v>45</v>
      </c>
      <c r="I148" s="41">
        <v>45</v>
      </c>
      <c r="J148" s="7" t="s">
        <v>2060</v>
      </c>
      <c r="K148" s="38">
        <v>0.876</v>
      </c>
    </row>
    <row r="149" spans="1:11" x14ac:dyDescent="0.25">
      <c r="A149" s="40" t="s">
        <v>2195</v>
      </c>
      <c r="B149" s="42" t="s">
        <v>1942</v>
      </c>
      <c r="C149" s="41" t="s">
        <v>2196</v>
      </c>
      <c r="D149" s="42">
        <v>143411</v>
      </c>
      <c r="E149" s="38">
        <v>2014</v>
      </c>
      <c r="F149" s="42"/>
      <c r="G149" s="42"/>
      <c r="H149" s="41">
        <v>3510</v>
      </c>
      <c r="I149" s="41">
        <v>353</v>
      </c>
      <c r="J149" s="7" t="s">
        <v>2060</v>
      </c>
      <c r="K149" s="38">
        <v>0.82499999999999996</v>
      </c>
    </row>
    <row r="150" spans="1:11" x14ac:dyDescent="0.25">
      <c r="A150" s="40" t="s">
        <v>2197</v>
      </c>
      <c r="B150" s="42" t="s">
        <v>1942</v>
      </c>
      <c r="C150" s="41" t="s">
        <v>2198</v>
      </c>
      <c r="D150" s="42">
        <v>143412</v>
      </c>
      <c r="E150" s="38">
        <v>2014</v>
      </c>
      <c r="F150" s="42"/>
      <c r="G150" s="42"/>
      <c r="H150" s="41">
        <v>353</v>
      </c>
      <c r="I150" s="41">
        <v>353</v>
      </c>
      <c r="J150" s="7" t="s">
        <v>2060</v>
      </c>
      <c r="K150" s="39">
        <v>0.95</v>
      </c>
    </row>
    <row r="151" spans="1:11" x14ac:dyDescent="0.25">
      <c r="A151" s="40" t="s">
        <v>2199</v>
      </c>
      <c r="B151" s="42" t="s">
        <v>1942</v>
      </c>
      <c r="C151" s="41" t="s">
        <v>2200</v>
      </c>
      <c r="D151" s="42">
        <v>143413</v>
      </c>
      <c r="E151" s="38">
        <v>2014</v>
      </c>
      <c r="F151" s="42" t="s">
        <v>1940</v>
      </c>
      <c r="G151" s="42" t="s">
        <v>1941</v>
      </c>
      <c r="H151" s="41">
        <v>607</v>
      </c>
      <c r="I151" s="38">
        <v>607</v>
      </c>
      <c r="J151" s="7" t="s">
        <v>2060</v>
      </c>
      <c r="K151" s="39">
        <v>0.96</v>
      </c>
    </row>
    <row r="152" spans="1:11" x14ac:dyDescent="0.25">
      <c r="A152" s="40" t="s">
        <v>2201</v>
      </c>
      <c r="B152" s="42" t="s">
        <v>1942</v>
      </c>
      <c r="C152" s="41" t="s">
        <v>2202</v>
      </c>
      <c r="D152" s="42">
        <v>143414</v>
      </c>
      <c r="E152" s="38">
        <v>2014</v>
      </c>
      <c r="F152" s="42"/>
      <c r="G152" s="42" t="s">
        <v>1941</v>
      </c>
      <c r="H152" s="41">
        <v>51</v>
      </c>
      <c r="I152" s="41">
        <v>443</v>
      </c>
      <c r="J152" s="7" t="s">
        <v>2060</v>
      </c>
      <c r="K152" s="38">
        <v>0.47699999999999998</v>
      </c>
    </row>
    <row r="153" spans="1:11" x14ac:dyDescent="0.25">
      <c r="A153" s="40" t="s">
        <v>2203</v>
      </c>
      <c r="B153" s="42" t="s">
        <v>1942</v>
      </c>
      <c r="C153" s="41" t="s">
        <v>2204</v>
      </c>
      <c r="D153" s="42">
        <v>143416</v>
      </c>
      <c r="E153" s="38">
        <v>2014</v>
      </c>
      <c r="F153" s="42"/>
      <c r="G153" s="42"/>
      <c r="H153" s="41">
        <v>5837</v>
      </c>
      <c r="I153" s="41">
        <v>354</v>
      </c>
      <c r="J153" s="7" t="s">
        <v>2060</v>
      </c>
      <c r="K153" s="38">
        <v>0.99299999999999999</v>
      </c>
    </row>
    <row r="154" spans="1:11" x14ac:dyDescent="0.25">
      <c r="A154" s="40" t="s">
        <v>839</v>
      </c>
      <c r="B154" s="42" t="s">
        <v>1942</v>
      </c>
      <c r="C154" s="41" t="s">
        <v>2205</v>
      </c>
      <c r="D154" s="42">
        <v>143417</v>
      </c>
      <c r="E154" s="38">
        <v>2014</v>
      </c>
      <c r="F154" s="42"/>
      <c r="G154" s="42"/>
      <c r="H154" s="41">
        <v>1904</v>
      </c>
      <c r="I154" s="41">
        <v>443</v>
      </c>
      <c r="J154" s="7" t="s">
        <v>2060</v>
      </c>
      <c r="K154" s="38">
        <v>0.746</v>
      </c>
    </row>
    <row r="155" spans="1:11" x14ac:dyDescent="0.25">
      <c r="A155" s="40" t="s">
        <v>2206</v>
      </c>
      <c r="B155" s="42" t="s">
        <v>1942</v>
      </c>
      <c r="C155" s="41" t="s">
        <v>2207</v>
      </c>
      <c r="D155" s="42">
        <v>143419</v>
      </c>
      <c r="E155" s="38">
        <v>2014</v>
      </c>
      <c r="F155" s="42" t="s">
        <v>1940</v>
      </c>
      <c r="G155" s="42" t="s">
        <v>1941</v>
      </c>
      <c r="H155" s="41">
        <v>52</v>
      </c>
      <c r="I155" s="41">
        <v>52</v>
      </c>
      <c r="J155" s="7" t="s">
        <v>2060</v>
      </c>
      <c r="K155" s="38">
        <v>0.74099999999999999</v>
      </c>
    </row>
    <row r="156" spans="1:11" x14ac:dyDescent="0.25">
      <c r="A156" s="40" t="s">
        <v>2208</v>
      </c>
      <c r="B156" s="42" t="s">
        <v>1942</v>
      </c>
      <c r="C156" s="41" t="s">
        <v>2209</v>
      </c>
      <c r="D156" s="42">
        <v>143422</v>
      </c>
      <c r="E156" s="38">
        <v>2014</v>
      </c>
      <c r="F156" s="42" t="s">
        <v>1940</v>
      </c>
      <c r="G156" s="42" t="s">
        <v>1941</v>
      </c>
      <c r="H156" s="41">
        <v>52</v>
      </c>
      <c r="I156" s="41">
        <v>52</v>
      </c>
      <c r="J156" s="7" t="s">
        <v>2060</v>
      </c>
      <c r="K156" s="38">
        <v>0.74099999999999999</v>
      </c>
    </row>
    <row r="157" spans="1:11" s="43" customFormat="1" x14ac:dyDescent="0.25">
      <c r="A157" s="40" t="s">
        <v>2210</v>
      </c>
      <c r="B157" s="42" t="s">
        <v>1942</v>
      </c>
      <c r="C157" s="41" t="s">
        <v>2211</v>
      </c>
      <c r="D157" s="42">
        <v>143423</v>
      </c>
      <c r="E157" s="38">
        <v>2014</v>
      </c>
      <c r="F157" s="42"/>
      <c r="G157" s="42"/>
      <c r="H157" s="41">
        <v>52</v>
      </c>
      <c r="I157" s="41">
        <v>52</v>
      </c>
      <c r="J157" s="7" t="s">
        <v>2060</v>
      </c>
      <c r="K157" s="38">
        <v>0.74099999999999999</v>
      </c>
    </row>
    <row r="158" spans="1:11" x14ac:dyDescent="0.25">
      <c r="A158" s="40" t="s">
        <v>841</v>
      </c>
      <c r="B158" s="42" t="s">
        <v>1942</v>
      </c>
      <c r="C158" s="41" t="s">
        <v>2212</v>
      </c>
      <c r="D158" s="42">
        <v>143424</v>
      </c>
      <c r="E158" s="38">
        <v>2014</v>
      </c>
      <c r="F158" s="42"/>
      <c r="G158" s="42"/>
      <c r="H158" s="41">
        <v>824</v>
      </c>
      <c r="I158" s="41">
        <v>257</v>
      </c>
      <c r="J158" s="7" t="s">
        <v>2060</v>
      </c>
      <c r="K158" s="38">
        <v>0.82799999999999996</v>
      </c>
    </row>
    <row r="159" spans="1:11" x14ac:dyDescent="0.25">
      <c r="A159" s="40" t="s">
        <v>2213</v>
      </c>
      <c r="B159" s="42" t="s">
        <v>1942</v>
      </c>
      <c r="C159" s="41" t="s">
        <v>2214</v>
      </c>
      <c r="D159" s="42">
        <v>143427</v>
      </c>
      <c r="E159" s="38">
        <v>2014</v>
      </c>
      <c r="F159" s="42"/>
      <c r="G159" s="42"/>
      <c r="H159" s="41">
        <v>52</v>
      </c>
      <c r="I159" s="41">
        <v>52</v>
      </c>
      <c r="J159" s="7" t="s">
        <v>2060</v>
      </c>
      <c r="K159" s="38">
        <v>0.79500000000000004</v>
      </c>
    </row>
    <row r="160" spans="1:11" x14ac:dyDescent="0.3">
      <c r="A160" s="40" t="s">
        <v>2215</v>
      </c>
      <c r="B160" s="38" t="s">
        <v>1942</v>
      </c>
      <c r="C160" s="38" t="s">
        <v>2216</v>
      </c>
      <c r="D160" s="42">
        <v>143431</v>
      </c>
      <c r="E160" s="38">
        <v>2014</v>
      </c>
      <c r="F160" s="42" t="s">
        <v>1940</v>
      </c>
      <c r="G160" s="42" t="s">
        <v>1936</v>
      </c>
      <c r="H160" s="41">
        <v>48</v>
      </c>
      <c r="I160" s="41">
        <v>48</v>
      </c>
      <c r="J160" s="38" t="s">
        <v>2060</v>
      </c>
      <c r="K160" s="38">
        <v>0.56299999999999994</v>
      </c>
    </row>
    <row r="161" spans="1:11" x14ac:dyDescent="0.25">
      <c r="A161" s="40" t="s">
        <v>924</v>
      </c>
      <c r="B161" s="42" t="s">
        <v>1942</v>
      </c>
      <c r="C161" s="42" t="s">
        <v>2217</v>
      </c>
      <c r="D161" s="42">
        <v>143359</v>
      </c>
      <c r="E161" s="38">
        <v>2014</v>
      </c>
      <c r="F161" s="42" t="s">
        <v>1940</v>
      </c>
      <c r="G161" s="42" t="s">
        <v>1936</v>
      </c>
      <c r="H161" s="41">
        <v>1030</v>
      </c>
      <c r="I161" s="41"/>
      <c r="J161" s="7" t="s">
        <v>2218</v>
      </c>
      <c r="K161" s="39">
        <v>0.59</v>
      </c>
    </row>
    <row r="162" spans="1:11" x14ac:dyDescent="0.25">
      <c r="A162" s="40" t="s">
        <v>395</v>
      </c>
      <c r="B162" s="41" t="s">
        <v>1984</v>
      </c>
      <c r="C162" s="42" t="s">
        <v>2219</v>
      </c>
      <c r="D162" s="42">
        <v>143368</v>
      </c>
      <c r="E162" s="38">
        <v>2014</v>
      </c>
      <c r="F162" s="42"/>
      <c r="G162" s="42" t="s">
        <v>1941</v>
      </c>
      <c r="H162" s="41">
        <v>7010</v>
      </c>
      <c r="I162" s="41"/>
      <c r="J162" s="7" t="s">
        <v>2218</v>
      </c>
      <c r="K162" s="38">
        <v>0.58299999999999996</v>
      </c>
    </row>
    <row r="163" spans="1:11" x14ac:dyDescent="0.3">
      <c r="A163" s="40" t="s">
        <v>2220</v>
      </c>
      <c r="B163" s="41" t="s">
        <v>1933</v>
      </c>
      <c r="C163" s="41" t="s">
        <v>2221</v>
      </c>
      <c r="D163" s="41">
        <v>28109</v>
      </c>
      <c r="E163" s="38">
        <v>2011</v>
      </c>
      <c r="F163" s="42"/>
      <c r="G163" s="42" t="s">
        <v>1936</v>
      </c>
      <c r="H163" s="41">
        <v>8</v>
      </c>
      <c r="I163" s="41">
        <v>21</v>
      </c>
      <c r="J163" s="38" t="s">
        <v>2222</v>
      </c>
      <c r="K163" s="38">
        <v>0.67400000000000004</v>
      </c>
    </row>
    <row r="164" spans="1:11" x14ac:dyDescent="0.3">
      <c r="A164" s="40" t="s">
        <v>2223</v>
      </c>
      <c r="B164" s="41" t="s">
        <v>1933</v>
      </c>
      <c r="C164" s="41" t="s">
        <v>2224</v>
      </c>
      <c r="D164" s="41">
        <v>28113</v>
      </c>
      <c r="E164" s="38">
        <v>2011</v>
      </c>
      <c r="F164" s="42" t="s">
        <v>1940</v>
      </c>
      <c r="G164" s="42" t="s">
        <v>1936</v>
      </c>
      <c r="H164" s="41">
        <v>8</v>
      </c>
      <c r="I164" s="41">
        <v>21</v>
      </c>
      <c r="J164" s="38" t="s">
        <v>2222</v>
      </c>
      <c r="K164" s="39">
        <v>0.55000000000000004</v>
      </c>
    </row>
    <row r="165" spans="1:11" x14ac:dyDescent="0.3">
      <c r="A165" s="40" t="s">
        <v>2225</v>
      </c>
      <c r="B165" s="41" t="s">
        <v>1933</v>
      </c>
      <c r="C165" s="41" t="s">
        <v>2226</v>
      </c>
      <c r="D165" s="41">
        <v>28135</v>
      </c>
      <c r="E165" s="38">
        <v>2012</v>
      </c>
      <c r="F165" s="42" t="s">
        <v>1935</v>
      </c>
      <c r="G165" s="42" t="s">
        <v>1936</v>
      </c>
      <c r="H165" s="41">
        <v>21</v>
      </c>
      <c r="I165" s="41">
        <v>21</v>
      </c>
      <c r="J165" s="38" t="s">
        <v>2222</v>
      </c>
      <c r="K165" s="38">
        <v>0.60299999999999998</v>
      </c>
    </row>
    <row r="166" spans="1:11" x14ac:dyDescent="0.3">
      <c r="A166" s="40" t="s">
        <v>2227</v>
      </c>
      <c r="B166" s="41" t="s">
        <v>1933</v>
      </c>
      <c r="C166" s="41" t="s">
        <v>2228</v>
      </c>
      <c r="D166" s="41">
        <v>28145</v>
      </c>
      <c r="E166" s="38">
        <v>2012</v>
      </c>
      <c r="F166" s="42"/>
      <c r="G166" s="42" t="s">
        <v>1941</v>
      </c>
      <c r="H166" s="41">
        <v>222</v>
      </c>
      <c r="I166" s="41">
        <v>206</v>
      </c>
      <c r="J166" s="38" t="s">
        <v>2222</v>
      </c>
      <c r="K166" s="38">
        <v>0.81499999999999995</v>
      </c>
    </row>
    <row r="167" spans="1:11" x14ac:dyDescent="0.3">
      <c r="A167" s="40" t="s">
        <v>2229</v>
      </c>
      <c r="B167" s="41" t="s">
        <v>1933</v>
      </c>
      <c r="C167" s="41" t="s">
        <v>2230</v>
      </c>
      <c r="D167" s="41">
        <v>28146</v>
      </c>
      <c r="E167" s="38">
        <v>2012</v>
      </c>
      <c r="F167" s="42" t="s">
        <v>1940</v>
      </c>
      <c r="G167" s="42" t="s">
        <v>1941</v>
      </c>
      <c r="H167" s="41">
        <v>454</v>
      </c>
      <c r="I167" s="41">
        <v>21</v>
      </c>
      <c r="J167" s="38" t="s">
        <v>2222</v>
      </c>
      <c r="K167" s="38">
        <v>0.79600000000000004</v>
      </c>
    </row>
    <row r="168" spans="1:11" x14ac:dyDescent="0.25">
      <c r="A168" s="40" t="s">
        <v>2231</v>
      </c>
      <c r="B168" s="41" t="s">
        <v>1984</v>
      </c>
      <c r="C168" s="41" t="s">
        <v>2232</v>
      </c>
      <c r="D168" s="41">
        <v>28169</v>
      </c>
      <c r="E168" s="38">
        <v>2012</v>
      </c>
      <c r="F168" s="42" t="s">
        <v>1940</v>
      </c>
      <c r="G168" s="42" t="s">
        <v>1941</v>
      </c>
      <c r="H168" s="41">
        <v>21</v>
      </c>
      <c r="I168" s="41">
        <v>21</v>
      </c>
      <c r="J168" s="7" t="s">
        <v>2222</v>
      </c>
      <c r="K168" s="38">
        <v>0.64600000000000002</v>
      </c>
    </row>
    <row r="169" spans="1:11" x14ac:dyDescent="0.25">
      <c r="A169" s="40" t="s">
        <v>2233</v>
      </c>
      <c r="B169" s="42" t="s">
        <v>1942</v>
      </c>
      <c r="C169" s="41" t="s">
        <v>2234</v>
      </c>
      <c r="D169" s="41">
        <v>143318</v>
      </c>
      <c r="E169" s="38">
        <v>2013</v>
      </c>
      <c r="F169" s="42" t="s">
        <v>1935</v>
      </c>
      <c r="G169" s="42" t="s">
        <v>1936</v>
      </c>
      <c r="H169" s="41">
        <v>1244</v>
      </c>
      <c r="I169" s="41">
        <v>61</v>
      </c>
      <c r="J169" s="7" t="s">
        <v>2222</v>
      </c>
      <c r="K169" s="38">
        <v>0.753</v>
      </c>
    </row>
    <row r="170" spans="1:11" x14ac:dyDescent="0.25">
      <c r="A170" s="40" t="s">
        <v>2235</v>
      </c>
      <c r="B170" s="38" t="s">
        <v>1984</v>
      </c>
      <c r="C170" s="38" t="s">
        <v>2236</v>
      </c>
      <c r="D170" s="38">
        <v>143323</v>
      </c>
      <c r="E170" s="38">
        <v>2013</v>
      </c>
      <c r="F170" s="44" t="s">
        <v>1935</v>
      </c>
      <c r="G170" s="44" t="s">
        <v>1936</v>
      </c>
      <c r="H170" s="38">
        <v>464</v>
      </c>
      <c r="I170" s="38">
        <v>464</v>
      </c>
      <c r="J170" s="7" t="s">
        <v>2222</v>
      </c>
      <c r="K170" s="38">
        <v>0.71499999999999997</v>
      </c>
    </row>
    <row r="171" spans="1:11" x14ac:dyDescent="0.25">
      <c r="A171" s="40" t="s">
        <v>2237</v>
      </c>
      <c r="B171" s="41" t="s">
        <v>1984</v>
      </c>
      <c r="C171" s="42" t="s">
        <v>2238</v>
      </c>
      <c r="D171" s="42">
        <v>143345</v>
      </c>
      <c r="E171" s="38">
        <v>2013</v>
      </c>
      <c r="F171" s="42"/>
      <c r="G171" s="42" t="s">
        <v>1936</v>
      </c>
      <c r="H171" s="41">
        <v>50</v>
      </c>
      <c r="I171" s="41">
        <v>21</v>
      </c>
      <c r="J171" s="7" t="s">
        <v>2222</v>
      </c>
      <c r="K171" s="38">
        <v>0.54200000000000004</v>
      </c>
    </row>
    <row r="172" spans="1:11" x14ac:dyDescent="0.25">
      <c r="A172" s="40" t="s">
        <v>2239</v>
      </c>
      <c r="B172" s="42" t="s">
        <v>1942</v>
      </c>
      <c r="C172" s="42" t="s">
        <v>2240</v>
      </c>
      <c r="D172" s="42">
        <v>143356</v>
      </c>
      <c r="E172" s="38">
        <v>2014</v>
      </c>
      <c r="F172" s="42"/>
      <c r="G172" s="42" t="s">
        <v>1941</v>
      </c>
      <c r="H172" s="41">
        <v>1244</v>
      </c>
      <c r="I172" s="41">
        <v>61</v>
      </c>
      <c r="J172" s="7" t="s">
        <v>2222</v>
      </c>
      <c r="K172" s="38">
        <v>0.498</v>
      </c>
    </row>
    <row r="173" spans="1:11" x14ac:dyDescent="0.25">
      <c r="A173" s="40" t="s">
        <v>2241</v>
      </c>
      <c r="B173" s="42" t="s">
        <v>1942</v>
      </c>
      <c r="C173" s="42" t="s">
        <v>2242</v>
      </c>
      <c r="D173" s="42">
        <v>143358</v>
      </c>
      <c r="E173" s="38">
        <v>2014</v>
      </c>
      <c r="F173" s="42" t="s">
        <v>1940</v>
      </c>
      <c r="G173" s="42" t="s">
        <v>1941</v>
      </c>
      <c r="H173" s="41">
        <v>61</v>
      </c>
      <c r="I173" s="41">
        <v>61</v>
      </c>
      <c r="J173" s="7" t="s">
        <v>2222</v>
      </c>
      <c r="K173" s="38">
        <v>0.47599999999999998</v>
      </c>
    </row>
    <row r="174" spans="1:11" x14ac:dyDescent="0.25">
      <c r="A174" s="40" t="s">
        <v>2243</v>
      </c>
      <c r="B174" s="41" t="s">
        <v>1984</v>
      </c>
      <c r="C174" s="42" t="s">
        <v>2244</v>
      </c>
      <c r="D174" s="42">
        <v>143363</v>
      </c>
      <c r="E174" s="38">
        <v>2014</v>
      </c>
      <c r="F174" s="42"/>
      <c r="G174" s="42" t="s">
        <v>1941</v>
      </c>
      <c r="H174" s="41">
        <v>21</v>
      </c>
      <c r="I174" s="41">
        <v>21</v>
      </c>
      <c r="J174" s="7" t="s">
        <v>2222</v>
      </c>
      <c r="K174" s="38">
        <v>0.57899999999999996</v>
      </c>
    </row>
    <row r="175" spans="1:11" x14ac:dyDescent="0.25">
      <c r="A175" s="40" t="s">
        <v>2245</v>
      </c>
      <c r="B175" s="42" t="s">
        <v>1942</v>
      </c>
      <c r="C175" s="42" t="s">
        <v>2246</v>
      </c>
      <c r="D175" s="42">
        <v>143366</v>
      </c>
      <c r="E175" s="38">
        <v>2014</v>
      </c>
      <c r="F175" s="42" t="s">
        <v>1935</v>
      </c>
      <c r="G175" s="42" t="s">
        <v>1936</v>
      </c>
      <c r="H175" s="41">
        <v>597</v>
      </c>
      <c r="I175" s="41">
        <v>21</v>
      </c>
      <c r="J175" s="7" t="s">
        <v>2222</v>
      </c>
      <c r="K175" s="38">
        <v>0.56799999999999995</v>
      </c>
    </row>
    <row r="176" spans="1:11" x14ac:dyDescent="0.25">
      <c r="A176" s="40" t="s">
        <v>2247</v>
      </c>
      <c r="B176" s="41" t="s">
        <v>1984</v>
      </c>
      <c r="C176" s="42" t="s">
        <v>2248</v>
      </c>
      <c r="D176" s="42">
        <v>143397</v>
      </c>
      <c r="E176" s="38">
        <v>2014</v>
      </c>
      <c r="F176" s="42" t="s">
        <v>1940</v>
      </c>
      <c r="G176" s="42" t="s">
        <v>1936</v>
      </c>
      <c r="H176" s="41">
        <v>8</v>
      </c>
      <c r="I176" s="41">
        <v>21</v>
      </c>
      <c r="J176" s="7" t="s">
        <v>2222</v>
      </c>
      <c r="K176" s="38">
        <v>0.80700000000000005</v>
      </c>
    </row>
    <row r="177" spans="1:11" x14ac:dyDescent="0.3">
      <c r="A177" s="45" t="s">
        <v>2249</v>
      </c>
      <c r="B177" s="46" t="s">
        <v>1933</v>
      </c>
      <c r="C177" s="46" t="s">
        <v>2250</v>
      </c>
      <c r="D177" s="46">
        <v>28093</v>
      </c>
      <c r="E177" s="47">
        <v>2011</v>
      </c>
      <c r="F177" s="48"/>
      <c r="G177" s="48" t="s">
        <v>1941</v>
      </c>
      <c r="H177" s="46">
        <v>222</v>
      </c>
      <c r="I177" s="46">
        <v>206</v>
      </c>
      <c r="J177" s="47"/>
      <c r="K177" s="47"/>
    </row>
  </sheetData>
  <mergeCells count="1">
    <mergeCell ref="A1:K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835DCD-F765-41AD-9FAE-352AB9CFB3AB}">
  <dimension ref="A1:V442"/>
  <sheetViews>
    <sheetView workbookViewId="0">
      <selection activeCell="A2" sqref="A2"/>
    </sheetView>
  </sheetViews>
  <sheetFormatPr defaultColWidth="8.88671875" defaultRowHeight="13.2" x14ac:dyDescent="0.3"/>
  <cols>
    <col min="1" max="1" width="14.33203125" style="41" customWidth="1"/>
    <col min="2" max="2" width="12.33203125" style="41" bestFit="1" customWidth="1"/>
    <col min="3" max="3" width="11.33203125" style="41" bestFit="1" customWidth="1"/>
    <col min="4" max="4" width="9.44140625" style="41" bestFit="1" customWidth="1"/>
    <col min="5" max="5" width="6.5546875" style="50" bestFit="1" customWidth="1"/>
    <col min="6" max="6" width="33.6640625" style="41" bestFit="1" customWidth="1"/>
    <col min="7" max="7" width="15.109375" style="41" customWidth="1"/>
    <col min="8" max="8" width="17.88671875" style="41" customWidth="1"/>
    <col min="9" max="9" width="14" style="41" bestFit="1" customWidth="1"/>
    <col min="10" max="10" width="16.5546875" style="42" customWidth="1"/>
    <col min="11" max="11" width="19.6640625" style="41" customWidth="1"/>
    <col min="12" max="12" width="40.109375" style="42" customWidth="1"/>
    <col min="13" max="13" width="15.6640625" style="41" bestFit="1" customWidth="1"/>
    <col min="14" max="14" width="14.44140625" style="41" bestFit="1" customWidth="1"/>
    <col min="15" max="15" width="9.88671875" style="51" bestFit="1" customWidth="1"/>
    <col min="16" max="16" width="34.33203125" style="41" customWidth="1"/>
    <col min="17" max="17" width="9" style="41" bestFit="1" customWidth="1"/>
    <col min="18" max="18" width="11.44140625" style="41" customWidth="1"/>
    <col min="19" max="19" width="19.109375" style="41" customWidth="1"/>
    <col min="20" max="20" width="19.33203125" style="41" customWidth="1"/>
    <col min="21" max="21" width="16.109375" style="41" customWidth="1"/>
    <col min="22" max="22" width="22" style="41" customWidth="1"/>
    <col min="23" max="16384" width="8.88671875" style="41"/>
  </cols>
  <sheetData>
    <row r="1" spans="1:22" ht="31.2" customHeight="1" x14ac:dyDescent="0.3">
      <c r="A1" s="64" t="s">
        <v>2251</v>
      </c>
      <c r="B1" s="64"/>
      <c r="C1" s="64"/>
      <c r="D1" s="64"/>
      <c r="E1" s="64"/>
      <c r="F1" s="64"/>
      <c r="G1" s="64"/>
      <c r="H1" s="64"/>
      <c r="I1" s="64"/>
      <c r="J1" s="64"/>
      <c r="K1" s="64"/>
      <c r="L1" s="64"/>
      <c r="M1" s="64"/>
      <c r="N1" s="64"/>
      <c r="O1" s="64"/>
      <c r="P1" s="64"/>
      <c r="Q1" s="64"/>
      <c r="R1" s="64"/>
      <c r="S1" s="64"/>
      <c r="T1" s="64"/>
      <c r="U1" s="64"/>
      <c r="V1" s="64"/>
    </row>
    <row r="2" spans="1:22" s="42" customFormat="1" ht="39.6" x14ac:dyDescent="0.3">
      <c r="A2" s="52" t="s">
        <v>2252</v>
      </c>
      <c r="B2" s="52" t="s">
        <v>2253</v>
      </c>
      <c r="C2" s="52" t="s">
        <v>11</v>
      </c>
      <c r="D2" s="52" t="s">
        <v>2254</v>
      </c>
      <c r="E2" s="53" t="s">
        <v>2255</v>
      </c>
      <c r="F2" s="52" t="s">
        <v>2256</v>
      </c>
      <c r="G2" s="52" t="s">
        <v>2257</v>
      </c>
      <c r="H2" s="52" t="s">
        <v>2258</v>
      </c>
      <c r="I2" s="52" t="s">
        <v>2259</v>
      </c>
      <c r="J2" s="52" t="s">
        <v>2260</v>
      </c>
      <c r="K2" s="52" t="s">
        <v>2261</v>
      </c>
      <c r="L2" s="52" t="s">
        <v>2262</v>
      </c>
      <c r="M2" s="52" t="s">
        <v>2263</v>
      </c>
      <c r="N2" s="52" t="s">
        <v>2264</v>
      </c>
      <c r="O2" s="54" t="s">
        <v>2265</v>
      </c>
      <c r="P2" s="52" t="s">
        <v>2266</v>
      </c>
      <c r="Q2" s="52" t="s">
        <v>2267</v>
      </c>
      <c r="R2" s="52" t="s">
        <v>2268</v>
      </c>
      <c r="S2" s="52" t="s">
        <v>2269</v>
      </c>
      <c r="T2" s="52" t="s">
        <v>2270</v>
      </c>
      <c r="U2" s="52" t="s">
        <v>2271</v>
      </c>
      <c r="V2" s="52" t="s">
        <v>2272</v>
      </c>
    </row>
    <row r="3" spans="1:22" x14ac:dyDescent="0.3">
      <c r="A3" s="41" t="s">
        <v>1944</v>
      </c>
      <c r="B3" s="41" t="s">
        <v>2273</v>
      </c>
      <c r="C3" s="41">
        <v>4</v>
      </c>
      <c r="D3" s="41">
        <v>112744</v>
      </c>
      <c r="E3" s="55">
        <v>30.5648194138934</v>
      </c>
      <c r="F3" s="41" t="s">
        <v>2274</v>
      </c>
      <c r="G3" s="41" t="s">
        <v>31</v>
      </c>
      <c r="H3" s="41" t="s">
        <v>31</v>
      </c>
      <c r="I3" s="41" t="s">
        <v>31</v>
      </c>
      <c r="J3" s="42" t="s">
        <v>31</v>
      </c>
      <c r="K3" s="41" t="s">
        <v>31</v>
      </c>
      <c r="L3" s="42" t="s">
        <v>31</v>
      </c>
      <c r="M3" s="41" t="s">
        <v>2275</v>
      </c>
      <c r="N3" s="41" t="s">
        <v>2276</v>
      </c>
      <c r="O3" s="51">
        <v>1.6839099999999999E-2</v>
      </c>
      <c r="P3" s="41" t="s">
        <v>2277</v>
      </c>
      <c r="Q3" s="41" t="s">
        <v>2273</v>
      </c>
      <c r="R3" s="41" t="s">
        <v>2278</v>
      </c>
      <c r="S3" s="41" t="s">
        <v>2279</v>
      </c>
      <c r="T3" s="41" t="s">
        <v>2280</v>
      </c>
      <c r="U3" s="41" t="s">
        <v>2279</v>
      </c>
      <c r="V3" s="41" t="s">
        <v>2280</v>
      </c>
    </row>
    <row r="4" spans="1:22" x14ac:dyDescent="0.3">
      <c r="A4" s="41" t="s">
        <v>2058</v>
      </c>
      <c r="B4" s="41" t="s">
        <v>2281</v>
      </c>
      <c r="C4" s="41">
        <v>26</v>
      </c>
      <c r="D4" s="41">
        <v>83669</v>
      </c>
      <c r="E4" s="55">
        <v>27.342265355149401</v>
      </c>
      <c r="F4" s="41" t="s">
        <v>2282</v>
      </c>
      <c r="G4" s="41" t="s">
        <v>31</v>
      </c>
      <c r="H4" s="41" t="s">
        <v>31</v>
      </c>
      <c r="I4" s="41" t="s">
        <v>31</v>
      </c>
      <c r="J4" s="42" t="s">
        <v>31</v>
      </c>
      <c r="K4" s="41" t="s">
        <v>31</v>
      </c>
      <c r="L4" s="42" t="s">
        <v>31</v>
      </c>
      <c r="M4" s="41" t="s">
        <v>2275</v>
      </c>
      <c r="N4" s="41" t="s">
        <v>2283</v>
      </c>
      <c r="O4" s="51">
        <v>1.9627499999999999E-2</v>
      </c>
      <c r="P4" s="41" t="s">
        <v>2277</v>
      </c>
      <c r="Q4" s="41" t="s">
        <v>2281</v>
      </c>
      <c r="R4" s="41" t="s">
        <v>2284</v>
      </c>
      <c r="S4" s="41" t="s">
        <v>2279</v>
      </c>
      <c r="T4" s="41" t="s">
        <v>2280</v>
      </c>
      <c r="U4" s="41" t="s">
        <v>2279</v>
      </c>
      <c r="V4" s="41" t="s">
        <v>2280</v>
      </c>
    </row>
    <row r="5" spans="1:22" x14ac:dyDescent="0.3">
      <c r="A5" s="41" t="s">
        <v>2058</v>
      </c>
      <c r="B5" s="41" t="s">
        <v>2273</v>
      </c>
      <c r="C5" s="41">
        <v>5</v>
      </c>
      <c r="D5" s="41">
        <v>103740</v>
      </c>
      <c r="E5" s="55">
        <v>30.446308077887</v>
      </c>
      <c r="F5" s="41" t="s">
        <v>2285</v>
      </c>
      <c r="G5" s="41" t="s">
        <v>31</v>
      </c>
      <c r="H5" s="41" t="s">
        <v>31</v>
      </c>
      <c r="I5" s="41" t="s">
        <v>31</v>
      </c>
      <c r="J5" s="42" t="s">
        <v>31</v>
      </c>
      <c r="K5" s="41" t="s">
        <v>31</v>
      </c>
      <c r="L5" s="42" t="s">
        <v>31</v>
      </c>
      <c r="M5" s="41" t="s">
        <v>2275</v>
      </c>
      <c r="N5" s="41" t="s">
        <v>2276</v>
      </c>
      <c r="O5" s="51">
        <v>7.8553100000000008E-3</v>
      </c>
      <c r="P5" s="41" t="s">
        <v>2277</v>
      </c>
      <c r="Q5" s="41" t="s">
        <v>2273</v>
      </c>
      <c r="R5" s="41" t="s">
        <v>2278</v>
      </c>
      <c r="S5" s="41" t="s">
        <v>2279</v>
      </c>
      <c r="T5" s="41" t="s">
        <v>2280</v>
      </c>
      <c r="U5" s="41" t="s">
        <v>2279</v>
      </c>
      <c r="V5" s="41" t="s">
        <v>2280</v>
      </c>
    </row>
    <row r="6" spans="1:22" ht="26.4" x14ac:dyDescent="0.3">
      <c r="A6" s="41" t="s">
        <v>2061</v>
      </c>
      <c r="B6" s="41" t="s">
        <v>2286</v>
      </c>
      <c r="C6" s="41">
        <v>2</v>
      </c>
      <c r="D6" s="41">
        <v>49492</v>
      </c>
      <c r="E6" s="55">
        <v>28.933969126323401</v>
      </c>
      <c r="F6" s="41" t="s">
        <v>2287</v>
      </c>
      <c r="G6" s="41" t="s">
        <v>2288</v>
      </c>
      <c r="H6" s="41" t="s">
        <v>2289</v>
      </c>
      <c r="I6" s="41" t="s">
        <v>2290</v>
      </c>
      <c r="J6" s="42" t="s">
        <v>2291</v>
      </c>
      <c r="K6" s="41" t="s">
        <v>2292</v>
      </c>
      <c r="L6" s="42" t="s">
        <v>2293</v>
      </c>
      <c r="M6" s="41" t="s">
        <v>2294</v>
      </c>
      <c r="N6" s="41" t="s">
        <v>2295</v>
      </c>
      <c r="O6" s="51">
        <v>7.8926199999999995E-3</v>
      </c>
      <c r="P6" s="41" t="s">
        <v>2277</v>
      </c>
      <c r="Q6" s="41" t="s">
        <v>2286</v>
      </c>
      <c r="R6" s="41" t="s">
        <v>2296</v>
      </c>
      <c r="S6" s="41" t="s">
        <v>2279</v>
      </c>
      <c r="T6" s="41" t="s">
        <v>2280</v>
      </c>
      <c r="U6" s="41" t="s">
        <v>2279</v>
      </c>
      <c r="V6" s="41" t="s">
        <v>2280</v>
      </c>
    </row>
    <row r="7" spans="1:22" x14ac:dyDescent="0.3">
      <c r="A7" s="41" t="s">
        <v>2061</v>
      </c>
      <c r="B7" s="41" t="s">
        <v>2273</v>
      </c>
      <c r="C7" s="41">
        <v>3</v>
      </c>
      <c r="D7" s="41">
        <v>103873</v>
      </c>
      <c r="E7" s="55">
        <v>30.409249756914601</v>
      </c>
      <c r="F7" s="41" t="s">
        <v>2297</v>
      </c>
      <c r="G7" s="41" t="s">
        <v>31</v>
      </c>
      <c r="H7" s="41" t="s">
        <v>31</v>
      </c>
      <c r="I7" s="41" t="s">
        <v>31</v>
      </c>
      <c r="J7" s="42" t="s">
        <v>31</v>
      </c>
      <c r="K7" s="41" t="s">
        <v>31</v>
      </c>
      <c r="L7" s="42" t="s">
        <v>31</v>
      </c>
      <c r="M7" s="41" t="s">
        <v>2275</v>
      </c>
      <c r="N7" s="41" t="s">
        <v>2276</v>
      </c>
      <c r="O7" s="51">
        <v>1.0783600000000001E-2</v>
      </c>
      <c r="P7" s="41" t="s">
        <v>2277</v>
      </c>
      <c r="Q7" s="41" t="s">
        <v>2273</v>
      </c>
      <c r="R7" s="41" t="s">
        <v>2278</v>
      </c>
      <c r="S7" s="41" t="s">
        <v>2279</v>
      </c>
      <c r="T7" s="41" t="s">
        <v>2280</v>
      </c>
      <c r="U7" s="41" t="s">
        <v>2279</v>
      </c>
      <c r="V7" s="41" t="s">
        <v>2280</v>
      </c>
    </row>
    <row r="8" spans="1:22" x14ac:dyDescent="0.3">
      <c r="A8" s="41" t="s">
        <v>2249</v>
      </c>
      <c r="B8" s="41" t="s">
        <v>2286</v>
      </c>
      <c r="C8" s="41">
        <v>1</v>
      </c>
      <c r="D8" s="41">
        <v>23710</v>
      </c>
      <c r="E8" s="55">
        <v>30.746520455504001</v>
      </c>
      <c r="F8" s="41" t="s">
        <v>2298</v>
      </c>
      <c r="G8" s="41" t="s">
        <v>31</v>
      </c>
      <c r="H8" s="41" t="s">
        <v>31</v>
      </c>
      <c r="I8" s="41" t="s">
        <v>31</v>
      </c>
      <c r="J8" s="42" t="s">
        <v>31</v>
      </c>
      <c r="K8" s="41" t="s">
        <v>31</v>
      </c>
      <c r="L8" s="42" t="s">
        <v>31</v>
      </c>
      <c r="M8" s="41" t="s">
        <v>2275</v>
      </c>
      <c r="N8" s="41" t="s">
        <v>2299</v>
      </c>
      <c r="O8" s="51">
        <v>4.70041E-2</v>
      </c>
      <c r="P8" s="41" t="s">
        <v>2277</v>
      </c>
      <c r="Q8" s="41" t="s">
        <v>2286</v>
      </c>
      <c r="R8" s="41" t="s">
        <v>31</v>
      </c>
      <c r="S8" s="41" t="s">
        <v>2279</v>
      </c>
      <c r="T8" s="41" t="s">
        <v>2280</v>
      </c>
      <c r="U8" s="41" t="s">
        <v>2279</v>
      </c>
      <c r="V8" s="41" t="s">
        <v>2280</v>
      </c>
    </row>
    <row r="9" spans="1:22" x14ac:dyDescent="0.3">
      <c r="A9" s="41" t="s">
        <v>2249</v>
      </c>
      <c r="B9" s="41" t="s">
        <v>2273</v>
      </c>
      <c r="C9" s="41">
        <v>8</v>
      </c>
      <c r="D9" s="41">
        <v>94708</v>
      </c>
      <c r="E9" s="55">
        <v>31.007940195126</v>
      </c>
      <c r="F9" s="41" t="s">
        <v>2300</v>
      </c>
      <c r="G9" s="41" t="s">
        <v>31</v>
      </c>
      <c r="H9" s="41" t="s">
        <v>31</v>
      </c>
      <c r="I9" s="41" t="s">
        <v>31</v>
      </c>
      <c r="J9" s="42" t="s">
        <v>31</v>
      </c>
      <c r="K9" s="41" t="s">
        <v>31</v>
      </c>
      <c r="L9" s="42" t="s">
        <v>31</v>
      </c>
      <c r="M9" s="41" t="s">
        <v>2275</v>
      </c>
      <c r="N9" s="41" t="s">
        <v>2276</v>
      </c>
      <c r="O9" s="51">
        <v>1.1044399999999999E-2</v>
      </c>
      <c r="P9" s="41" t="s">
        <v>2277</v>
      </c>
      <c r="Q9" s="41" t="s">
        <v>2273</v>
      </c>
      <c r="R9" s="41" t="s">
        <v>2278</v>
      </c>
      <c r="S9" s="41" t="s">
        <v>2279</v>
      </c>
      <c r="T9" s="41" t="s">
        <v>2280</v>
      </c>
      <c r="U9" s="41" t="s">
        <v>2279</v>
      </c>
      <c r="V9" s="41" t="s">
        <v>2280</v>
      </c>
    </row>
    <row r="10" spans="1:22" ht="26.4" x14ac:dyDescent="0.3">
      <c r="A10" s="41" t="s">
        <v>1948</v>
      </c>
      <c r="B10" s="41" t="s">
        <v>2301</v>
      </c>
      <c r="C10" s="41">
        <v>2</v>
      </c>
      <c r="D10" s="41">
        <v>28367</v>
      </c>
      <c r="E10" s="55">
        <v>28.226460323615399</v>
      </c>
      <c r="F10" s="41" t="s">
        <v>2302</v>
      </c>
      <c r="G10" s="41" t="s">
        <v>31</v>
      </c>
      <c r="H10" s="41" t="s">
        <v>31</v>
      </c>
      <c r="I10" s="41" t="s">
        <v>2290</v>
      </c>
      <c r="J10" s="42" t="s">
        <v>2303</v>
      </c>
      <c r="K10" s="41" t="s">
        <v>2292</v>
      </c>
      <c r="L10" s="42" t="s">
        <v>2304</v>
      </c>
      <c r="M10" s="41" t="s">
        <v>2294</v>
      </c>
      <c r="N10" s="41" t="s">
        <v>2305</v>
      </c>
      <c r="O10" s="51">
        <v>1.55619E-2</v>
      </c>
      <c r="P10" s="41" t="s">
        <v>2277</v>
      </c>
      <c r="Q10" s="41" t="s">
        <v>2301</v>
      </c>
      <c r="R10" s="41" t="s">
        <v>2306</v>
      </c>
      <c r="S10" s="41" t="s">
        <v>2279</v>
      </c>
      <c r="T10" s="41" t="s">
        <v>2280</v>
      </c>
      <c r="U10" s="41" t="s">
        <v>2279</v>
      </c>
      <c r="V10" s="41" t="s">
        <v>2280</v>
      </c>
    </row>
    <row r="11" spans="1:22" x14ac:dyDescent="0.3">
      <c r="A11" s="41" t="s">
        <v>1948</v>
      </c>
      <c r="B11" s="41" t="s">
        <v>2273</v>
      </c>
      <c r="C11" s="41">
        <v>2</v>
      </c>
      <c r="D11" s="41">
        <v>101129</v>
      </c>
      <c r="E11" s="55">
        <v>30.644028913565801</v>
      </c>
      <c r="F11" s="41" t="s">
        <v>2307</v>
      </c>
      <c r="G11" s="41" t="s">
        <v>31</v>
      </c>
      <c r="H11" s="41" t="s">
        <v>31</v>
      </c>
      <c r="I11" s="41" t="s">
        <v>31</v>
      </c>
      <c r="J11" s="42" t="s">
        <v>31</v>
      </c>
      <c r="K11" s="41" t="s">
        <v>31</v>
      </c>
      <c r="L11" s="42" t="s">
        <v>31</v>
      </c>
      <c r="M11" s="41" t="s">
        <v>2275</v>
      </c>
      <c r="N11" s="41" t="s">
        <v>2276</v>
      </c>
      <c r="O11" s="51">
        <v>1.0314E-2</v>
      </c>
      <c r="P11" s="41" t="s">
        <v>2277</v>
      </c>
      <c r="Q11" s="41" t="s">
        <v>2273</v>
      </c>
      <c r="R11" s="41" t="s">
        <v>2278</v>
      </c>
      <c r="S11" s="41" t="s">
        <v>2279</v>
      </c>
      <c r="T11" s="41" t="s">
        <v>2280</v>
      </c>
      <c r="U11" s="41" t="s">
        <v>2279</v>
      </c>
      <c r="V11" s="41" t="s">
        <v>2280</v>
      </c>
    </row>
    <row r="12" spans="1:22" x14ac:dyDescent="0.3">
      <c r="A12" s="41" t="s">
        <v>1950</v>
      </c>
      <c r="B12" s="41" t="s">
        <v>2281</v>
      </c>
      <c r="C12" s="41">
        <v>7</v>
      </c>
      <c r="D12" s="41">
        <v>54103</v>
      </c>
      <c r="E12" s="55">
        <v>26.861726706467199</v>
      </c>
      <c r="F12" s="41" t="s">
        <v>2308</v>
      </c>
      <c r="G12" s="41" t="s">
        <v>31</v>
      </c>
      <c r="H12" s="41" t="s">
        <v>31</v>
      </c>
      <c r="I12" s="41" t="s">
        <v>31</v>
      </c>
      <c r="J12" s="42" t="s">
        <v>31</v>
      </c>
      <c r="K12" s="41" t="s">
        <v>31</v>
      </c>
      <c r="L12" s="42" t="s">
        <v>31</v>
      </c>
      <c r="M12" s="41" t="s">
        <v>2275</v>
      </c>
      <c r="N12" s="41" t="s">
        <v>2309</v>
      </c>
      <c r="O12" s="51">
        <v>3.7310999999999997E-2</v>
      </c>
      <c r="P12" s="41" t="s">
        <v>2310</v>
      </c>
      <c r="Q12" s="41" t="s">
        <v>2281</v>
      </c>
      <c r="R12" s="41" t="s">
        <v>31</v>
      </c>
      <c r="S12" s="41" t="s">
        <v>2279</v>
      </c>
      <c r="T12" s="41" t="s">
        <v>2280</v>
      </c>
      <c r="U12" s="41" t="s">
        <v>2279</v>
      </c>
      <c r="V12" s="41" t="s">
        <v>2280</v>
      </c>
    </row>
    <row r="13" spans="1:22" x14ac:dyDescent="0.3">
      <c r="A13" s="41" t="s">
        <v>1950</v>
      </c>
      <c r="B13" s="41" t="s">
        <v>2273</v>
      </c>
      <c r="C13" s="41">
        <v>2</v>
      </c>
      <c r="D13" s="41">
        <v>91419</v>
      </c>
      <c r="E13" s="55">
        <v>30.527570855073801</v>
      </c>
      <c r="F13" s="41" t="s">
        <v>2311</v>
      </c>
      <c r="G13" s="41" t="s">
        <v>31</v>
      </c>
      <c r="H13" s="41" t="s">
        <v>31</v>
      </c>
      <c r="I13" s="41" t="s">
        <v>31</v>
      </c>
      <c r="J13" s="42" t="s">
        <v>31</v>
      </c>
      <c r="K13" s="41" t="s">
        <v>31</v>
      </c>
      <c r="L13" s="42" t="s">
        <v>31</v>
      </c>
      <c r="M13" s="41" t="s">
        <v>2275</v>
      </c>
      <c r="N13" s="41" t="s">
        <v>2276</v>
      </c>
      <c r="O13" s="51">
        <v>3.6076200000000002E-3</v>
      </c>
      <c r="P13" s="41" t="s">
        <v>2277</v>
      </c>
      <c r="Q13" s="41" t="s">
        <v>2273</v>
      </c>
      <c r="R13" s="41" t="s">
        <v>2278</v>
      </c>
      <c r="S13" s="41" t="s">
        <v>2279</v>
      </c>
      <c r="T13" s="41" t="s">
        <v>2280</v>
      </c>
      <c r="U13" s="41" t="s">
        <v>2279</v>
      </c>
      <c r="V13" s="41" t="s">
        <v>2280</v>
      </c>
    </row>
    <row r="14" spans="1:22" x14ac:dyDescent="0.3">
      <c r="A14" s="41" t="s">
        <v>2063</v>
      </c>
      <c r="B14" s="41" t="s">
        <v>2273</v>
      </c>
      <c r="C14" s="41">
        <v>3</v>
      </c>
      <c r="D14" s="41">
        <v>99007</v>
      </c>
      <c r="E14" s="55">
        <v>30.606926782954702</v>
      </c>
      <c r="F14" s="41" t="s">
        <v>2312</v>
      </c>
      <c r="G14" s="41" t="s">
        <v>31</v>
      </c>
      <c r="H14" s="41" t="s">
        <v>31</v>
      </c>
      <c r="I14" s="41" t="s">
        <v>31</v>
      </c>
      <c r="J14" s="42" t="s">
        <v>31</v>
      </c>
      <c r="K14" s="41" t="s">
        <v>31</v>
      </c>
      <c r="L14" s="42" t="s">
        <v>31</v>
      </c>
      <c r="M14" s="41" t="s">
        <v>2275</v>
      </c>
      <c r="N14" s="41" t="s">
        <v>2276</v>
      </c>
      <c r="O14" s="51">
        <v>1.5347E-2</v>
      </c>
      <c r="P14" s="41" t="s">
        <v>2277</v>
      </c>
      <c r="Q14" s="41" t="s">
        <v>2273</v>
      </c>
      <c r="R14" s="41" t="s">
        <v>2278</v>
      </c>
      <c r="S14" s="41" t="s">
        <v>2279</v>
      </c>
      <c r="T14" s="41" t="s">
        <v>2280</v>
      </c>
      <c r="U14" s="41" t="s">
        <v>2279</v>
      </c>
      <c r="V14" s="41" t="s">
        <v>2280</v>
      </c>
    </row>
    <row r="15" spans="1:22" ht="26.4" x14ac:dyDescent="0.3">
      <c r="A15" s="41" t="s">
        <v>1046</v>
      </c>
      <c r="B15" s="41" t="s">
        <v>2301</v>
      </c>
      <c r="C15" s="41">
        <v>2</v>
      </c>
      <c r="D15" s="41">
        <v>28171</v>
      </c>
      <c r="E15" s="55">
        <v>28.564836179049301</v>
      </c>
      <c r="F15" s="41" t="s">
        <v>2313</v>
      </c>
      <c r="G15" s="41" t="s">
        <v>31</v>
      </c>
      <c r="H15" s="41" t="s">
        <v>31</v>
      </c>
      <c r="I15" s="41" t="s">
        <v>2290</v>
      </c>
      <c r="J15" s="42" t="s">
        <v>2303</v>
      </c>
      <c r="K15" s="41" t="s">
        <v>2292</v>
      </c>
      <c r="L15" s="42" t="s">
        <v>2314</v>
      </c>
      <c r="M15" s="41" t="s">
        <v>2294</v>
      </c>
      <c r="N15" s="41" t="s">
        <v>2305</v>
      </c>
      <c r="O15" s="51">
        <v>1.5942999999999999E-2</v>
      </c>
      <c r="P15" s="41" t="s">
        <v>2277</v>
      </c>
      <c r="Q15" s="41" t="s">
        <v>2301</v>
      </c>
      <c r="R15" s="41" t="s">
        <v>2306</v>
      </c>
      <c r="S15" s="41" t="s">
        <v>2279</v>
      </c>
      <c r="T15" s="41" t="s">
        <v>2280</v>
      </c>
      <c r="U15" s="41" t="s">
        <v>2279</v>
      </c>
      <c r="V15" s="41" t="s">
        <v>2280</v>
      </c>
    </row>
    <row r="16" spans="1:22" x14ac:dyDescent="0.3">
      <c r="A16" s="41" t="s">
        <v>1046</v>
      </c>
      <c r="B16" s="41" t="s">
        <v>2273</v>
      </c>
      <c r="C16" s="41">
        <v>3</v>
      </c>
      <c r="D16" s="41">
        <v>103300</v>
      </c>
      <c r="E16" s="55">
        <v>30.454985479186799</v>
      </c>
      <c r="F16" s="41" t="s">
        <v>2315</v>
      </c>
      <c r="G16" s="41" t="s">
        <v>31</v>
      </c>
      <c r="H16" s="41" t="s">
        <v>31</v>
      </c>
      <c r="I16" s="41" t="s">
        <v>31</v>
      </c>
      <c r="J16" s="42" t="s">
        <v>31</v>
      </c>
      <c r="K16" s="41" t="s">
        <v>31</v>
      </c>
      <c r="L16" s="42" t="s">
        <v>31</v>
      </c>
      <c r="M16" s="41" t="s">
        <v>2275</v>
      </c>
      <c r="N16" s="41" t="s">
        <v>2276</v>
      </c>
      <c r="O16" s="51">
        <v>1.24467E-2</v>
      </c>
      <c r="P16" s="41" t="s">
        <v>2277</v>
      </c>
      <c r="Q16" s="41" t="s">
        <v>2273</v>
      </c>
      <c r="R16" s="41" t="s">
        <v>2278</v>
      </c>
      <c r="S16" s="41" t="s">
        <v>2279</v>
      </c>
      <c r="T16" s="41" t="s">
        <v>2280</v>
      </c>
      <c r="U16" s="41" t="s">
        <v>2279</v>
      </c>
      <c r="V16" s="41" t="s">
        <v>2280</v>
      </c>
    </row>
    <row r="17" spans="1:22" x14ac:dyDescent="0.3">
      <c r="A17" s="41" t="s">
        <v>2066</v>
      </c>
      <c r="B17" s="41" t="s">
        <v>2273</v>
      </c>
      <c r="C17" s="41">
        <v>5</v>
      </c>
      <c r="D17" s="41">
        <v>112976</v>
      </c>
      <c r="E17" s="55">
        <v>30.191368078175799</v>
      </c>
      <c r="F17" s="41" t="s">
        <v>2316</v>
      </c>
      <c r="G17" s="41" t="s">
        <v>31</v>
      </c>
      <c r="H17" s="41" t="s">
        <v>31</v>
      </c>
      <c r="I17" s="41" t="s">
        <v>31</v>
      </c>
      <c r="J17" s="42" t="s">
        <v>31</v>
      </c>
      <c r="K17" s="41" t="s">
        <v>31</v>
      </c>
      <c r="L17" s="42" t="s">
        <v>31</v>
      </c>
      <c r="M17" s="41" t="s">
        <v>2275</v>
      </c>
      <c r="N17" s="41" t="s">
        <v>2276</v>
      </c>
      <c r="O17" s="51">
        <v>1.2260399999999999E-2</v>
      </c>
      <c r="P17" s="41" t="s">
        <v>2277</v>
      </c>
      <c r="Q17" s="41" t="s">
        <v>2273</v>
      </c>
      <c r="R17" s="41" t="s">
        <v>2278</v>
      </c>
      <c r="S17" s="41" t="s">
        <v>2279</v>
      </c>
      <c r="T17" s="41" t="s">
        <v>2280</v>
      </c>
      <c r="U17" s="41" t="s">
        <v>2279</v>
      </c>
      <c r="V17" s="41" t="s">
        <v>2280</v>
      </c>
    </row>
    <row r="18" spans="1:22" x14ac:dyDescent="0.3">
      <c r="A18" s="41" t="s">
        <v>1048</v>
      </c>
      <c r="B18" s="41" t="s">
        <v>2286</v>
      </c>
      <c r="C18" s="41">
        <v>9</v>
      </c>
      <c r="D18" s="41">
        <v>28300</v>
      </c>
      <c r="E18" s="55">
        <v>29.915194346289699</v>
      </c>
      <c r="F18" s="41" t="s">
        <v>2317</v>
      </c>
      <c r="G18" s="41" t="s">
        <v>31</v>
      </c>
      <c r="H18" s="41" t="s">
        <v>31</v>
      </c>
      <c r="I18" s="41" t="s">
        <v>31</v>
      </c>
      <c r="J18" s="42" t="s">
        <v>31</v>
      </c>
      <c r="K18" s="41" t="s">
        <v>31</v>
      </c>
      <c r="L18" s="42" t="s">
        <v>31</v>
      </c>
      <c r="M18" s="41" t="s">
        <v>2275</v>
      </c>
      <c r="N18" s="41" t="s">
        <v>2299</v>
      </c>
      <c r="O18" s="51">
        <v>4.2731600000000002E-2</v>
      </c>
      <c r="P18" s="41" t="s">
        <v>2277</v>
      </c>
      <c r="Q18" s="41" t="s">
        <v>2286</v>
      </c>
      <c r="R18" s="41" t="s">
        <v>31</v>
      </c>
      <c r="S18" s="41" t="s">
        <v>2279</v>
      </c>
      <c r="T18" s="41" t="s">
        <v>2280</v>
      </c>
      <c r="U18" s="41" t="s">
        <v>2279</v>
      </c>
      <c r="V18" s="41" t="s">
        <v>2280</v>
      </c>
    </row>
    <row r="19" spans="1:22" x14ac:dyDescent="0.3">
      <c r="A19" s="41" t="s">
        <v>1048</v>
      </c>
      <c r="B19" s="41" t="s">
        <v>2273</v>
      </c>
      <c r="C19" s="41">
        <v>3</v>
      </c>
      <c r="D19" s="41">
        <v>103571</v>
      </c>
      <c r="E19" s="55">
        <v>30.412953432910701</v>
      </c>
      <c r="F19" s="41" t="s">
        <v>2318</v>
      </c>
      <c r="G19" s="41" t="s">
        <v>31</v>
      </c>
      <c r="H19" s="41" t="s">
        <v>31</v>
      </c>
      <c r="I19" s="41" t="s">
        <v>31</v>
      </c>
      <c r="J19" s="42" t="s">
        <v>31</v>
      </c>
      <c r="K19" s="41" t="s">
        <v>31</v>
      </c>
      <c r="L19" s="42" t="s">
        <v>31</v>
      </c>
      <c r="M19" s="41" t="s">
        <v>2275</v>
      </c>
      <c r="N19" s="41" t="s">
        <v>2276</v>
      </c>
      <c r="O19" s="51">
        <v>1.0145899999999999E-2</v>
      </c>
      <c r="P19" s="41" t="s">
        <v>2277</v>
      </c>
      <c r="Q19" s="41" t="s">
        <v>2273</v>
      </c>
      <c r="R19" s="41" t="s">
        <v>2278</v>
      </c>
      <c r="S19" s="41" t="s">
        <v>2279</v>
      </c>
      <c r="T19" s="41" t="s">
        <v>2280</v>
      </c>
      <c r="U19" s="41" t="s">
        <v>2279</v>
      </c>
      <c r="V19" s="41" t="s">
        <v>2280</v>
      </c>
    </row>
    <row r="20" spans="1:22" ht="26.4" x14ac:dyDescent="0.3">
      <c r="A20" s="41" t="s">
        <v>1052</v>
      </c>
      <c r="B20" s="41" t="s">
        <v>2319</v>
      </c>
      <c r="C20" s="41">
        <v>2</v>
      </c>
      <c r="D20" s="41">
        <v>42470</v>
      </c>
      <c r="E20" s="55">
        <v>28.526018365905301</v>
      </c>
      <c r="F20" s="41" t="s">
        <v>2320</v>
      </c>
      <c r="G20" s="41" t="s">
        <v>31</v>
      </c>
      <c r="H20" s="41" t="s">
        <v>31</v>
      </c>
      <c r="I20" s="41" t="s">
        <v>2290</v>
      </c>
      <c r="J20" s="42" t="s">
        <v>2291</v>
      </c>
      <c r="K20" s="41" t="s">
        <v>2292</v>
      </c>
      <c r="L20" s="42" t="s">
        <v>2321</v>
      </c>
      <c r="M20" s="41" t="s">
        <v>2294</v>
      </c>
      <c r="N20" s="41" t="s">
        <v>2322</v>
      </c>
      <c r="O20" s="51">
        <v>6.8746199999999997E-3</v>
      </c>
      <c r="P20" s="41" t="s">
        <v>2310</v>
      </c>
      <c r="Q20" s="41" t="s">
        <v>2319</v>
      </c>
      <c r="R20" s="41" t="s">
        <v>2323</v>
      </c>
      <c r="S20" s="41" t="s">
        <v>2279</v>
      </c>
      <c r="T20" s="41" t="s">
        <v>2280</v>
      </c>
      <c r="U20" s="41" t="s">
        <v>2279</v>
      </c>
      <c r="V20" s="41" t="s">
        <v>2280</v>
      </c>
    </row>
    <row r="21" spans="1:22" x14ac:dyDescent="0.3">
      <c r="A21" s="41" t="s">
        <v>1052</v>
      </c>
      <c r="B21" s="41" t="s">
        <v>2281</v>
      </c>
      <c r="C21" s="41">
        <v>9</v>
      </c>
      <c r="D21" s="41">
        <v>55126</v>
      </c>
      <c r="E21" s="55">
        <v>26.9890795631825</v>
      </c>
      <c r="F21" s="41" t="s">
        <v>2324</v>
      </c>
      <c r="G21" s="41" t="s">
        <v>31</v>
      </c>
      <c r="H21" s="41" t="s">
        <v>31</v>
      </c>
      <c r="I21" s="41" t="s">
        <v>31</v>
      </c>
      <c r="J21" s="42" t="s">
        <v>31</v>
      </c>
      <c r="K21" s="41" t="s">
        <v>31</v>
      </c>
      <c r="L21" s="42" t="s">
        <v>31</v>
      </c>
      <c r="M21" s="41" t="s">
        <v>2275</v>
      </c>
      <c r="N21" s="41" t="s">
        <v>2309</v>
      </c>
      <c r="O21" s="51">
        <v>3.4247699999999999E-2</v>
      </c>
      <c r="P21" s="41" t="s">
        <v>2310</v>
      </c>
      <c r="Q21" s="41" t="s">
        <v>2281</v>
      </c>
      <c r="R21" s="41" t="s">
        <v>31</v>
      </c>
      <c r="S21" s="41" t="s">
        <v>2279</v>
      </c>
      <c r="T21" s="41" t="s">
        <v>2280</v>
      </c>
      <c r="U21" s="41" t="s">
        <v>2279</v>
      </c>
      <c r="V21" s="41" t="s">
        <v>2280</v>
      </c>
    </row>
    <row r="22" spans="1:22" x14ac:dyDescent="0.3">
      <c r="A22" s="41" t="s">
        <v>1052</v>
      </c>
      <c r="B22" s="41" t="s">
        <v>2273</v>
      </c>
      <c r="C22" s="41">
        <v>4</v>
      </c>
      <c r="D22" s="41">
        <v>103223</v>
      </c>
      <c r="E22" s="55">
        <v>30.439921335361301</v>
      </c>
      <c r="F22" s="41" t="s">
        <v>2325</v>
      </c>
      <c r="G22" s="41" t="s">
        <v>31</v>
      </c>
      <c r="H22" s="41" t="s">
        <v>31</v>
      </c>
      <c r="I22" s="41" t="s">
        <v>31</v>
      </c>
      <c r="J22" s="42" t="s">
        <v>31</v>
      </c>
      <c r="K22" s="41" t="s">
        <v>31</v>
      </c>
      <c r="L22" s="42" t="s">
        <v>31</v>
      </c>
      <c r="M22" s="41" t="s">
        <v>2275</v>
      </c>
      <c r="N22" s="41" t="s">
        <v>2276</v>
      </c>
      <c r="O22" s="51">
        <v>1.0356199999999999E-2</v>
      </c>
      <c r="P22" s="41" t="s">
        <v>2277</v>
      </c>
      <c r="Q22" s="41" t="s">
        <v>2273</v>
      </c>
      <c r="R22" s="41" t="s">
        <v>2278</v>
      </c>
      <c r="S22" s="41" t="s">
        <v>2279</v>
      </c>
      <c r="T22" s="41" t="s">
        <v>2280</v>
      </c>
      <c r="U22" s="41" t="s">
        <v>2279</v>
      </c>
      <c r="V22" s="41" t="s">
        <v>2280</v>
      </c>
    </row>
    <row r="23" spans="1:22" x14ac:dyDescent="0.3">
      <c r="A23" s="41" t="s">
        <v>2069</v>
      </c>
      <c r="B23" s="41" t="s">
        <v>2273</v>
      </c>
      <c r="C23" s="41">
        <v>6</v>
      </c>
      <c r="D23" s="41">
        <v>92846</v>
      </c>
      <c r="E23" s="55">
        <v>30.8887835771061</v>
      </c>
      <c r="F23" s="41" t="s">
        <v>2326</v>
      </c>
      <c r="G23" s="41" t="s">
        <v>31</v>
      </c>
      <c r="H23" s="41" t="s">
        <v>31</v>
      </c>
      <c r="I23" s="41" t="s">
        <v>31</v>
      </c>
      <c r="J23" s="42" t="s">
        <v>31</v>
      </c>
      <c r="K23" s="41" t="s">
        <v>31</v>
      </c>
      <c r="L23" s="42" t="s">
        <v>31</v>
      </c>
      <c r="M23" s="41" t="s">
        <v>2275</v>
      </c>
      <c r="N23" s="41" t="s">
        <v>2276</v>
      </c>
      <c r="O23" s="51">
        <v>2.12234E-2</v>
      </c>
      <c r="P23" s="41" t="s">
        <v>2277</v>
      </c>
      <c r="Q23" s="41" t="s">
        <v>2273</v>
      </c>
      <c r="R23" s="41" t="s">
        <v>2278</v>
      </c>
      <c r="S23" s="41" t="s">
        <v>2279</v>
      </c>
      <c r="T23" s="41" t="s">
        <v>2280</v>
      </c>
      <c r="U23" s="41" t="s">
        <v>2279</v>
      </c>
      <c r="V23" s="41" t="s">
        <v>2280</v>
      </c>
    </row>
    <row r="24" spans="1:22" ht="26.4" x14ac:dyDescent="0.3">
      <c r="A24" s="41" t="s">
        <v>2071</v>
      </c>
      <c r="B24" s="41" t="s">
        <v>2286</v>
      </c>
      <c r="C24" s="41">
        <v>10</v>
      </c>
      <c r="D24" s="41">
        <v>75992</v>
      </c>
      <c r="E24" s="55">
        <v>29.295188967259701</v>
      </c>
      <c r="F24" s="41" t="s">
        <v>2327</v>
      </c>
      <c r="G24" s="41" t="s">
        <v>31</v>
      </c>
      <c r="H24" s="41" t="s">
        <v>31</v>
      </c>
      <c r="I24" s="41" t="s">
        <v>2290</v>
      </c>
      <c r="J24" s="42" t="s">
        <v>2291</v>
      </c>
      <c r="K24" s="41" t="s">
        <v>2292</v>
      </c>
      <c r="L24" s="42" t="s">
        <v>2328</v>
      </c>
      <c r="M24" s="41" t="s">
        <v>2294</v>
      </c>
      <c r="N24" s="41" t="s">
        <v>2299</v>
      </c>
      <c r="O24" s="51">
        <v>1.0271799999999999E-2</v>
      </c>
      <c r="P24" s="41" t="s">
        <v>2277</v>
      </c>
      <c r="Q24" s="41" t="s">
        <v>2286</v>
      </c>
      <c r="R24" s="41" t="s">
        <v>2329</v>
      </c>
      <c r="S24" s="41" t="s">
        <v>2279</v>
      </c>
      <c r="T24" s="41" t="s">
        <v>2280</v>
      </c>
      <c r="U24" s="41" t="s">
        <v>2279</v>
      </c>
      <c r="V24" s="41" t="s">
        <v>2280</v>
      </c>
    </row>
    <row r="25" spans="1:22" x14ac:dyDescent="0.3">
      <c r="A25" s="41" t="s">
        <v>2071</v>
      </c>
      <c r="B25" s="41" t="s">
        <v>2281</v>
      </c>
      <c r="C25" s="41">
        <v>6</v>
      </c>
      <c r="D25" s="41">
        <v>44382</v>
      </c>
      <c r="E25" s="55">
        <v>26.3845703213014</v>
      </c>
      <c r="F25" s="41" t="s">
        <v>2330</v>
      </c>
      <c r="G25" s="41" t="s">
        <v>31</v>
      </c>
      <c r="H25" s="41" t="s">
        <v>31</v>
      </c>
      <c r="I25" s="41" t="s">
        <v>31</v>
      </c>
      <c r="J25" s="42" t="s">
        <v>31</v>
      </c>
      <c r="K25" s="41" t="s">
        <v>31</v>
      </c>
      <c r="L25" s="42" t="s">
        <v>31</v>
      </c>
      <c r="M25" s="41" t="s">
        <v>2275</v>
      </c>
      <c r="N25" s="41" t="s">
        <v>2309</v>
      </c>
      <c r="O25" s="51">
        <v>3.7310999999999997E-2</v>
      </c>
      <c r="P25" s="41" t="s">
        <v>2310</v>
      </c>
      <c r="Q25" s="41" t="s">
        <v>2281</v>
      </c>
      <c r="R25" s="41" t="s">
        <v>31</v>
      </c>
      <c r="S25" s="41" t="s">
        <v>2279</v>
      </c>
      <c r="T25" s="41" t="s">
        <v>2280</v>
      </c>
      <c r="U25" s="41" t="s">
        <v>2279</v>
      </c>
      <c r="V25" s="41" t="s">
        <v>2280</v>
      </c>
    </row>
    <row r="26" spans="1:22" x14ac:dyDescent="0.3">
      <c r="A26" s="41" t="s">
        <v>2071</v>
      </c>
      <c r="B26" s="41" t="s">
        <v>2273</v>
      </c>
      <c r="C26" s="41">
        <v>2</v>
      </c>
      <c r="D26" s="41">
        <v>103467</v>
      </c>
      <c r="E26" s="55">
        <v>30.2946833289841</v>
      </c>
      <c r="F26" s="41" t="s">
        <v>2331</v>
      </c>
      <c r="G26" s="41" t="s">
        <v>31</v>
      </c>
      <c r="H26" s="41" t="s">
        <v>31</v>
      </c>
      <c r="I26" s="41" t="s">
        <v>31</v>
      </c>
      <c r="J26" s="42" t="s">
        <v>31</v>
      </c>
      <c r="K26" s="41" t="s">
        <v>31</v>
      </c>
      <c r="L26" s="42" t="s">
        <v>31</v>
      </c>
      <c r="M26" s="41" t="s">
        <v>2275</v>
      </c>
      <c r="N26" s="41" t="s">
        <v>2276</v>
      </c>
      <c r="O26" s="51">
        <v>6.4199599999999997E-3</v>
      </c>
      <c r="P26" s="41" t="s">
        <v>2277</v>
      </c>
      <c r="Q26" s="41" t="s">
        <v>2273</v>
      </c>
      <c r="R26" s="41" t="s">
        <v>2278</v>
      </c>
      <c r="S26" s="41" t="s">
        <v>2279</v>
      </c>
      <c r="T26" s="41" t="s">
        <v>2280</v>
      </c>
      <c r="U26" s="41" t="s">
        <v>2279</v>
      </c>
      <c r="V26" s="41" t="s">
        <v>2280</v>
      </c>
    </row>
    <row r="27" spans="1:22" x14ac:dyDescent="0.3">
      <c r="A27" s="41" t="s">
        <v>2220</v>
      </c>
      <c r="B27" s="41" t="s">
        <v>2273</v>
      </c>
      <c r="C27" s="41">
        <v>2</v>
      </c>
      <c r="D27" s="41">
        <v>102127</v>
      </c>
      <c r="E27" s="55">
        <v>30.49536361589</v>
      </c>
      <c r="F27" s="41" t="s">
        <v>2332</v>
      </c>
      <c r="G27" s="41" t="s">
        <v>31</v>
      </c>
      <c r="H27" s="41" t="s">
        <v>31</v>
      </c>
      <c r="I27" s="41" t="s">
        <v>31</v>
      </c>
      <c r="J27" s="42" t="s">
        <v>31</v>
      </c>
      <c r="K27" s="41" t="s">
        <v>31</v>
      </c>
      <c r="L27" s="42" t="s">
        <v>31</v>
      </c>
      <c r="M27" s="41" t="s">
        <v>2275</v>
      </c>
      <c r="N27" s="41" t="s">
        <v>2276</v>
      </c>
      <c r="O27" s="51">
        <v>1.13974E-2</v>
      </c>
      <c r="P27" s="41" t="s">
        <v>2277</v>
      </c>
      <c r="Q27" s="41" t="s">
        <v>2273</v>
      </c>
      <c r="R27" s="41" t="s">
        <v>2278</v>
      </c>
      <c r="S27" s="41" t="s">
        <v>2279</v>
      </c>
      <c r="T27" s="41" t="s">
        <v>2280</v>
      </c>
      <c r="U27" s="41" t="s">
        <v>2279</v>
      </c>
      <c r="V27" s="41" t="s">
        <v>2280</v>
      </c>
    </row>
    <row r="28" spans="1:22" ht="26.4" x14ac:dyDescent="0.3">
      <c r="A28" s="41" t="s">
        <v>2073</v>
      </c>
      <c r="B28" s="41" t="s">
        <v>2319</v>
      </c>
      <c r="C28" s="41">
        <v>4</v>
      </c>
      <c r="D28" s="41">
        <v>43427</v>
      </c>
      <c r="E28" s="55">
        <v>28.880650286687999</v>
      </c>
      <c r="F28" s="41" t="s">
        <v>2333</v>
      </c>
      <c r="G28" s="41" t="s">
        <v>31</v>
      </c>
      <c r="H28" s="41" t="s">
        <v>31</v>
      </c>
      <c r="I28" s="41" t="s">
        <v>2290</v>
      </c>
      <c r="J28" s="42" t="s">
        <v>2291</v>
      </c>
      <c r="K28" s="41" t="s">
        <v>2292</v>
      </c>
      <c r="L28" s="42" t="s">
        <v>2321</v>
      </c>
      <c r="M28" s="41" t="s">
        <v>2294</v>
      </c>
      <c r="N28" s="41" t="s">
        <v>2334</v>
      </c>
      <c r="O28" s="51">
        <v>9.6497600000000003E-3</v>
      </c>
      <c r="P28" s="41" t="s">
        <v>2335</v>
      </c>
      <c r="Q28" s="41" t="s">
        <v>2319</v>
      </c>
      <c r="R28" s="41" t="s">
        <v>2323</v>
      </c>
      <c r="S28" s="41" t="s">
        <v>2279</v>
      </c>
      <c r="T28" s="41" t="s">
        <v>2280</v>
      </c>
      <c r="U28" s="41" t="s">
        <v>2279</v>
      </c>
      <c r="V28" s="41" t="s">
        <v>2280</v>
      </c>
    </row>
    <row r="29" spans="1:22" x14ac:dyDescent="0.3">
      <c r="A29" s="41" t="s">
        <v>2073</v>
      </c>
      <c r="B29" s="41" t="s">
        <v>2281</v>
      </c>
      <c r="C29" s="41">
        <v>6</v>
      </c>
      <c r="D29" s="41">
        <v>52124</v>
      </c>
      <c r="E29" s="55">
        <v>27.0221011434272</v>
      </c>
      <c r="F29" s="41" t="s">
        <v>2336</v>
      </c>
      <c r="G29" s="41" t="s">
        <v>31</v>
      </c>
      <c r="H29" s="41" t="s">
        <v>31</v>
      </c>
      <c r="I29" s="41" t="s">
        <v>31</v>
      </c>
      <c r="J29" s="42" t="s">
        <v>31</v>
      </c>
      <c r="K29" s="41" t="s">
        <v>31</v>
      </c>
      <c r="L29" s="42" t="s">
        <v>31</v>
      </c>
      <c r="M29" s="41" t="s">
        <v>2275</v>
      </c>
      <c r="N29" s="41" t="s">
        <v>2309</v>
      </c>
      <c r="O29" s="51">
        <v>3.4698699999999999E-2</v>
      </c>
      <c r="P29" s="41" t="s">
        <v>2310</v>
      </c>
      <c r="Q29" s="41" t="s">
        <v>2281</v>
      </c>
      <c r="R29" s="41" t="s">
        <v>31</v>
      </c>
      <c r="S29" s="41" t="s">
        <v>2279</v>
      </c>
      <c r="T29" s="41" t="s">
        <v>2280</v>
      </c>
      <c r="U29" s="41" t="s">
        <v>2279</v>
      </c>
      <c r="V29" s="41" t="s">
        <v>2280</v>
      </c>
    </row>
    <row r="30" spans="1:22" x14ac:dyDescent="0.3">
      <c r="A30" s="41" t="s">
        <v>2073</v>
      </c>
      <c r="B30" s="41" t="s">
        <v>2273</v>
      </c>
      <c r="C30" s="41">
        <v>5</v>
      </c>
      <c r="D30" s="41">
        <v>104529</v>
      </c>
      <c r="E30" s="55">
        <v>30.331295621310801</v>
      </c>
      <c r="F30" s="41" t="s">
        <v>2337</v>
      </c>
      <c r="G30" s="41" t="s">
        <v>31</v>
      </c>
      <c r="H30" s="41" t="s">
        <v>31</v>
      </c>
      <c r="I30" s="41" t="s">
        <v>31</v>
      </c>
      <c r="J30" s="42" t="s">
        <v>31</v>
      </c>
      <c r="K30" s="41" t="s">
        <v>31</v>
      </c>
      <c r="L30" s="42" t="s">
        <v>31</v>
      </c>
      <c r="M30" s="41" t="s">
        <v>2275</v>
      </c>
      <c r="N30" s="41" t="s">
        <v>2276</v>
      </c>
      <c r="O30" s="51">
        <v>3.7560900000000001E-3</v>
      </c>
      <c r="P30" s="41" t="s">
        <v>2277</v>
      </c>
      <c r="Q30" s="41" t="s">
        <v>2273</v>
      </c>
      <c r="R30" s="41" t="s">
        <v>2278</v>
      </c>
      <c r="S30" s="41" t="s">
        <v>2279</v>
      </c>
      <c r="T30" s="41" t="s">
        <v>2280</v>
      </c>
      <c r="U30" s="41" t="s">
        <v>2279</v>
      </c>
      <c r="V30" s="41" t="s">
        <v>2280</v>
      </c>
    </row>
    <row r="31" spans="1:22" x14ac:dyDescent="0.3">
      <c r="A31" s="41" t="s">
        <v>2223</v>
      </c>
      <c r="B31" s="41" t="s">
        <v>2273</v>
      </c>
      <c r="C31" s="41">
        <v>5</v>
      </c>
      <c r="D31" s="41">
        <v>96690</v>
      </c>
      <c r="E31" s="55">
        <v>30.950460233736599</v>
      </c>
      <c r="F31" s="41" t="s">
        <v>2338</v>
      </c>
      <c r="G31" s="41" t="s">
        <v>31</v>
      </c>
      <c r="H31" s="41" t="s">
        <v>31</v>
      </c>
      <c r="I31" s="41" t="s">
        <v>31</v>
      </c>
      <c r="J31" s="42" t="s">
        <v>31</v>
      </c>
      <c r="K31" s="41" t="s">
        <v>31</v>
      </c>
      <c r="L31" s="42" t="s">
        <v>31</v>
      </c>
      <c r="M31" s="41" t="s">
        <v>2275</v>
      </c>
      <c r="N31" s="41" t="s">
        <v>2276</v>
      </c>
      <c r="O31" s="51">
        <v>1.18017E-2</v>
      </c>
      <c r="P31" s="41" t="s">
        <v>2277</v>
      </c>
      <c r="Q31" s="41" t="s">
        <v>2273</v>
      </c>
      <c r="R31" s="41" t="s">
        <v>2278</v>
      </c>
      <c r="S31" s="41" t="s">
        <v>2279</v>
      </c>
      <c r="T31" s="41" t="s">
        <v>2280</v>
      </c>
      <c r="U31" s="41" t="s">
        <v>2279</v>
      </c>
      <c r="V31" s="41" t="s">
        <v>2280</v>
      </c>
    </row>
    <row r="32" spans="1:22" ht="26.4" x14ac:dyDescent="0.3">
      <c r="A32" s="41" t="s">
        <v>2075</v>
      </c>
      <c r="B32" s="41" t="s">
        <v>2319</v>
      </c>
      <c r="C32" s="41">
        <v>3</v>
      </c>
      <c r="D32" s="41">
        <v>45644</v>
      </c>
      <c r="E32" s="55">
        <v>29.2853387082639</v>
      </c>
      <c r="F32" s="41" t="s">
        <v>2339</v>
      </c>
      <c r="G32" s="41" t="s">
        <v>2288</v>
      </c>
      <c r="H32" s="41" t="s">
        <v>2289</v>
      </c>
      <c r="I32" s="41" t="s">
        <v>2290</v>
      </c>
      <c r="J32" s="42" t="s">
        <v>2291</v>
      </c>
      <c r="K32" s="41" t="s">
        <v>2292</v>
      </c>
      <c r="L32" s="42" t="s">
        <v>2321</v>
      </c>
      <c r="M32" s="41" t="s">
        <v>2294</v>
      </c>
      <c r="N32" s="41" t="s">
        <v>2340</v>
      </c>
      <c r="O32" s="51">
        <v>7.7068099999999997E-3</v>
      </c>
      <c r="P32" s="41" t="s">
        <v>2277</v>
      </c>
      <c r="Q32" s="41" t="s">
        <v>2319</v>
      </c>
      <c r="R32" s="41" t="s">
        <v>2323</v>
      </c>
      <c r="S32" s="41" t="s">
        <v>2279</v>
      </c>
      <c r="T32" s="41" t="s">
        <v>2280</v>
      </c>
      <c r="U32" s="41" t="s">
        <v>2279</v>
      </c>
      <c r="V32" s="41" t="s">
        <v>2280</v>
      </c>
    </row>
    <row r="33" spans="1:22" x14ac:dyDescent="0.3">
      <c r="A33" s="41" t="s">
        <v>2075</v>
      </c>
      <c r="B33" s="41" t="s">
        <v>2281</v>
      </c>
      <c r="C33" s="41">
        <v>9</v>
      </c>
      <c r="D33" s="41">
        <v>48787</v>
      </c>
      <c r="E33" s="55">
        <v>26.404574989238899</v>
      </c>
      <c r="F33" s="56" t="s">
        <v>2341</v>
      </c>
      <c r="G33" s="41" t="s">
        <v>31</v>
      </c>
      <c r="H33" s="41" t="s">
        <v>31</v>
      </c>
      <c r="I33" s="41" t="s">
        <v>31</v>
      </c>
      <c r="J33" s="42" t="s">
        <v>31</v>
      </c>
      <c r="K33" s="41" t="s">
        <v>31</v>
      </c>
      <c r="L33" s="42" t="s">
        <v>31</v>
      </c>
      <c r="M33" s="41" t="s">
        <v>2275</v>
      </c>
      <c r="N33" s="41" t="s">
        <v>2283</v>
      </c>
      <c r="O33" s="51">
        <v>3.68186E-2</v>
      </c>
      <c r="P33" s="41" t="s">
        <v>2277</v>
      </c>
      <c r="Q33" s="41" t="s">
        <v>2281</v>
      </c>
      <c r="R33" s="41" t="s">
        <v>31</v>
      </c>
      <c r="S33" s="41" t="s">
        <v>2279</v>
      </c>
      <c r="T33" s="41" t="s">
        <v>2280</v>
      </c>
      <c r="U33" s="41" t="s">
        <v>2279</v>
      </c>
      <c r="V33" s="41" t="s">
        <v>2280</v>
      </c>
    </row>
    <row r="34" spans="1:22" x14ac:dyDescent="0.3">
      <c r="A34" s="41" t="s">
        <v>2075</v>
      </c>
      <c r="B34" s="41" t="s">
        <v>2273</v>
      </c>
      <c r="C34" s="41">
        <v>2</v>
      </c>
      <c r="D34" s="41">
        <v>101055</v>
      </c>
      <c r="E34" s="55">
        <v>30.581366582554001</v>
      </c>
      <c r="F34" s="41" t="s">
        <v>2342</v>
      </c>
      <c r="G34" s="41" t="s">
        <v>31</v>
      </c>
      <c r="H34" s="41" t="s">
        <v>31</v>
      </c>
      <c r="I34" s="41" t="s">
        <v>31</v>
      </c>
      <c r="J34" s="42" t="s">
        <v>31</v>
      </c>
      <c r="K34" s="41" t="s">
        <v>31</v>
      </c>
      <c r="L34" s="42" t="s">
        <v>31</v>
      </c>
      <c r="M34" s="41" t="s">
        <v>2275</v>
      </c>
      <c r="N34" s="41" t="s">
        <v>2276</v>
      </c>
      <c r="O34" s="51">
        <v>1.0654500000000001E-2</v>
      </c>
      <c r="P34" s="41" t="s">
        <v>2277</v>
      </c>
      <c r="Q34" s="41" t="s">
        <v>2273</v>
      </c>
      <c r="R34" s="41" t="s">
        <v>2278</v>
      </c>
      <c r="S34" s="41" t="s">
        <v>2279</v>
      </c>
      <c r="T34" s="41" t="s">
        <v>2280</v>
      </c>
      <c r="U34" s="41" t="s">
        <v>2279</v>
      </c>
      <c r="V34" s="41" t="s">
        <v>2280</v>
      </c>
    </row>
    <row r="35" spans="1:22" ht="26.4" x14ac:dyDescent="0.3">
      <c r="A35" s="41" t="s">
        <v>1056</v>
      </c>
      <c r="B35" s="41" t="s">
        <v>2343</v>
      </c>
      <c r="C35" s="41">
        <v>1</v>
      </c>
      <c r="D35" s="41">
        <v>4494</v>
      </c>
      <c r="E35" s="55">
        <v>30.974632843791699</v>
      </c>
      <c r="F35" s="41" t="s">
        <v>2344</v>
      </c>
      <c r="G35" s="41" t="s">
        <v>2345</v>
      </c>
      <c r="H35" s="41" t="s">
        <v>2346</v>
      </c>
      <c r="I35" s="41" t="s">
        <v>2290</v>
      </c>
      <c r="J35" s="42" t="s">
        <v>2347</v>
      </c>
      <c r="K35" s="41" t="s">
        <v>31</v>
      </c>
      <c r="L35" s="42" t="s">
        <v>31</v>
      </c>
      <c r="M35" s="41" t="s">
        <v>2348</v>
      </c>
      <c r="N35" s="41" t="s">
        <v>2349</v>
      </c>
      <c r="O35" s="51">
        <v>5.8191000000000004E-4</v>
      </c>
      <c r="P35" s="41" t="s">
        <v>2350</v>
      </c>
      <c r="Q35" s="41" t="s">
        <v>2343</v>
      </c>
      <c r="R35" s="41" t="s">
        <v>2351</v>
      </c>
      <c r="S35" s="41" t="s">
        <v>2279</v>
      </c>
      <c r="T35" s="41" t="s">
        <v>2280</v>
      </c>
      <c r="U35" s="41" t="s">
        <v>2279</v>
      </c>
      <c r="V35" s="41" t="s">
        <v>2280</v>
      </c>
    </row>
    <row r="36" spans="1:22" x14ac:dyDescent="0.3">
      <c r="A36" s="41" t="s">
        <v>1056</v>
      </c>
      <c r="B36" s="41" t="s">
        <v>2273</v>
      </c>
      <c r="C36" s="41">
        <v>10</v>
      </c>
      <c r="D36" s="41">
        <v>100523</v>
      </c>
      <c r="E36" s="55">
        <v>30.779025695611899</v>
      </c>
      <c r="F36" s="41" t="s">
        <v>2352</v>
      </c>
      <c r="G36" s="41" t="s">
        <v>31</v>
      </c>
      <c r="H36" s="41" t="s">
        <v>31</v>
      </c>
      <c r="I36" s="41" t="s">
        <v>31</v>
      </c>
      <c r="J36" s="42" t="s">
        <v>31</v>
      </c>
      <c r="K36" s="41" t="s">
        <v>31</v>
      </c>
      <c r="L36" s="42" t="s">
        <v>31</v>
      </c>
      <c r="M36" s="41" t="s">
        <v>2275</v>
      </c>
      <c r="N36" s="41" t="s">
        <v>2276</v>
      </c>
      <c r="O36" s="51">
        <v>1.1132100000000001E-2</v>
      </c>
      <c r="P36" s="41" t="s">
        <v>2277</v>
      </c>
      <c r="Q36" s="41" t="s">
        <v>2273</v>
      </c>
      <c r="R36" s="41" t="s">
        <v>2278</v>
      </c>
      <c r="S36" s="41" t="s">
        <v>2279</v>
      </c>
      <c r="T36" s="41" t="s">
        <v>2280</v>
      </c>
      <c r="U36" s="41" t="s">
        <v>2279</v>
      </c>
      <c r="V36" s="41" t="s">
        <v>2280</v>
      </c>
    </row>
    <row r="37" spans="1:22" x14ac:dyDescent="0.3">
      <c r="A37" s="41" t="s">
        <v>1954</v>
      </c>
      <c r="B37" s="41" t="s">
        <v>2273</v>
      </c>
      <c r="C37" s="41">
        <v>5</v>
      </c>
      <c r="D37" s="41">
        <v>99261</v>
      </c>
      <c r="E37" s="55">
        <v>30.5910679924643</v>
      </c>
      <c r="F37" s="41" t="s">
        <v>2353</v>
      </c>
      <c r="G37" s="41" t="s">
        <v>31</v>
      </c>
      <c r="H37" s="41" t="s">
        <v>31</v>
      </c>
      <c r="I37" s="41" t="s">
        <v>31</v>
      </c>
      <c r="J37" s="42" t="s">
        <v>31</v>
      </c>
      <c r="K37" s="41" t="s">
        <v>31</v>
      </c>
      <c r="L37" s="42" t="s">
        <v>31</v>
      </c>
      <c r="M37" s="41" t="s">
        <v>2275</v>
      </c>
      <c r="N37" s="41" t="s">
        <v>2276</v>
      </c>
      <c r="O37" s="51">
        <v>1.26347E-2</v>
      </c>
      <c r="P37" s="41" t="s">
        <v>2277</v>
      </c>
      <c r="Q37" s="41" t="s">
        <v>2273</v>
      </c>
      <c r="R37" s="41" t="s">
        <v>2278</v>
      </c>
      <c r="S37" s="41" t="s">
        <v>2279</v>
      </c>
      <c r="T37" s="41" t="s">
        <v>2280</v>
      </c>
      <c r="U37" s="41" t="s">
        <v>2279</v>
      </c>
      <c r="V37" s="41" t="s">
        <v>2280</v>
      </c>
    </row>
    <row r="38" spans="1:22" ht="26.4" x14ac:dyDescent="0.3">
      <c r="A38" s="41" t="s">
        <v>2077</v>
      </c>
      <c r="B38" s="41" t="s">
        <v>2319</v>
      </c>
      <c r="C38" s="41">
        <v>3</v>
      </c>
      <c r="D38" s="41">
        <v>41977</v>
      </c>
      <c r="E38" s="55">
        <v>29.418491078447701</v>
      </c>
      <c r="F38" s="41" t="s">
        <v>2354</v>
      </c>
      <c r="G38" s="41" t="s">
        <v>31</v>
      </c>
      <c r="H38" s="41" t="s">
        <v>31</v>
      </c>
      <c r="I38" s="41" t="s">
        <v>2290</v>
      </c>
      <c r="J38" s="42" t="s">
        <v>2291</v>
      </c>
      <c r="K38" s="41" t="s">
        <v>2292</v>
      </c>
      <c r="L38" s="42" t="s">
        <v>2355</v>
      </c>
      <c r="M38" s="41" t="s">
        <v>2294</v>
      </c>
      <c r="N38" s="41" t="s">
        <v>2356</v>
      </c>
      <c r="O38" s="51">
        <v>4.6114600000000004E-3</v>
      </c>
      <c r="P38" s="41" t="s">
        <v>2277</v>
      </c>
      <c r="Q38" s="41" t="s">
        <v>2319</v>
      </c>
      <c r="R38" s="41" t="s">
        <v>2357</v>
      </c>
      <c r="S38" s="41" t="s">
        <v>2279</v>
      </c>
      <c r="T38" s="41" t="s">
        <v>2280</v>
      </c>
      <c r="U38" s="41" t="s">
        <v>2279</v>
      </c>
      <c r="V38" s="41" t="s">
        <v>2280</v>
      </c>
    </row>
    <row r="39" spans="1:22" x14ac:dyDescent="0.3">
      <c r="A39" s="41" t="s">
        <v>2077</v>
      </c>
      <c r="B39" s="41" t="s">
        <v>2273</v>
      </c>
      <c r="C39" s="41">
        <v>9</v>
      </c>
      <c r="D39" s="41">
        <v>100796</v>
      </c>
      <c r="E39" s="55">
        <v>30.697646732013101</v>
      </c>
      <c r="F39" s="41" t="s">
        <v>2358</v>
      </c>
      <c r="G39" s="41" t="s">
        <v>31</v>
      </c>
      <c r="H39" s="41" t="s">
        <v>31</v>
      </c>
      <c r="I39" s="41" t="s">
        <v>31</v>
      </c>
      <c r="J39" s="42" t="s">
        <v>31</v>
      </c>
      <c r="K39" s="41" t="s">
        <v>31</v>
      </c>
      <c r="L39" s="42" t="s">
        <v>31</v>
      </c>
      <c r="M39" s="41" t="s">
        <v>2275</v>
      </c>
      <c r="N39" s="41" t="s">
        <v>2276</v>
      </c>
      <c r="O39" s="51">
        <v>1.0314E-2</v>
      </c>
      <c r="P39" s="41" t="s">
        <v>2277</v>
      </c>
      <c r="Q39" s="41" t="s">
        <v>2273</v>
      </c>
      <c r="R39" s="41" t="s">
        <v>2278</v>
      </c>
      <c r="S39" s="41" t="s">
        <v>2279</v>
      </c>
      <c r="T39" s="41" t="s">
        <v>2280</v>
      </c>
      <c r="U39" s="41" t="s">
        <v>2279</v>
      </c>
      <c r="V39" s="41" t="s">
        <v>2280</v>
      </c>
    </row>
    <row r="40" spans="1:22" x14ac:dyDescent="0.3">
      <c r="A40" s="41" t="s">
        <v>1956</v>
      </c>
      <c r="B40" s="41" t="s">
        <v>2273</v>
      </c>
      <c r="C40" s="41">
        <v>5</v>
      </c>
      <c r="D40" s="41">
        <v>95241</v>
      </c>
      <c r="E40" s="55">
        <v>30.935206476202399</v>
      </c>
      <c r="F40" s="41" t="s">
        <v>2359</v>
      </c>
      <c r="G40" s="41" t="s">
        <v>31</v>
      </c>
      <c r="H40" s="41" t="s">
        <v>31</v>
      </c>
      <c r="I40" s="41" t="s">
        <v>31</v>
      </c>
      <c r="J40" s="42" t="s">
        <v>31</v>
      </c>
      <c r="K40" s="41" t="s">
        <v>31</v>
      </c>
      <c r="L40" s="42" t="s">
        <v>31</v>
      </c>
      <c r="M40" s="41" t="s">
        <v>2275</v>
      </c>
      <c r="N40" s="41" t="s">
        <v>2276</v>
      </c>
      <c r="O40" s="51">
        <v>1.17564E-2</v>
      </c>
      <c r="P40" s="41" t="s">
        <v>2277</v>
      </c>
      <c r="Q40" s="41" t="s">
        <v>2273</v>
      </c>
      <c r="R40" s="41" t="s">
        <v>2278</v>
      </c>
      <c r="S40" s="41" t="s">
        <v>2279</v>
      </c>
      <c r="T40" s="41" t="s">
        <v>2280</v>
      </c>
      <c r="U40" s="41" t="s">
        <v>2279</v>
      </c>
      <c r="V40" s="41" t="s">
        <v>2280</v>
      </c>
    </row>
    <row r="41" spans="1:22" ht="26.4" x14ac:dyDescent="0.3">
      <c r="A41" s="41" t="s">
        <v>615</v>
      </c>
      <c r="B41" s="41" t="s">
        <v>2319</v>
      </c>
      <c r="C41" s="41">
        <v>2</v>
      </c>
      <c r="D41" s="41">
        <v>44700</v>
      </c>
      <c r="E41" s="55">
        <v>29.340044742729301</v>
      </c>
      <c r="F41" s="41" t="s">
        <v>2360</v>
      </c>
      <c r="G41" s="41" t="s">
        <v>2288</v>
      </c>
      <c r="H41" s="41" t="s">
        <v>2289</v>
      </c>
      <c r="I41" s="41" t="s">
        <v>2290</v>
      </c>
      <c r="J41" s="42" t="s">
        <v>2291</v>
      </c>
      <c r="K41" s="41" t="s">
        <v>2292</v>
      </c>
      <c r="L41" s="42" t="s">
        <v>2328</v>
      </c>
      <c r="M41" s="41" t="s">
        <v>2294</v>
      </c>
      <c r="N41" s="41" t="s">
        <v>2340</v>
      </c>
      <c r="O41" s="51">
        <v>4.5892399999999999E-4</v>
      </c>
      <c r="P41" s="41" t="s">
        <v>2277</v>
      </c>
      <c r="Q41" s="41" t="s">
        <v>2319</v>
      </c>
      <c r="R41" s="41" t="s">
        <v>2323</v>
      </c>
      <c r="S41" s="41" t="s">
        <v>2279</v>
      </c>
      <c r="T41" s="41" t="s">
        <v>2280</v>
      </c>
      <c r="U41" s="41" t="s">
        <v>2279</v>
      </c>
      <c r="V41" s="41" t="s">
        <v>2280</v>
      </c>
    </row>
    <row r="42" spans="1:22" ht="26.4" x14ac:dyDescent="0.3">
      <c r="A42" s="41" t="s">
        <v>615</v>
      </c>
      <c r="B42" s="41" t="s">
        <v>2343</v>
      </c>
      <c r="C42" s="41">
        <v>1</v>
      </c>
      <c r="D42" s="41">
        <v>4493</v>
      </c>
      <c r="E42" s="55">
        <v>31.026040507455999</v>
      </c>
      <c r="F42" s="41" t="s">
        <v>2361</v>
      </c>
      <c r="G42" s="41" t="s">
        <v>2345</v>
      </c>
      <c r="H42" s="41" t="s">
        <v>2346</v>
      </c>
      <c r="I42" s="41" t="s">
        <v>2290</v>
      </c>
      <c r="J42" s="42" t="s">
        <v>2347</v>
      </c>
      <c r="K42" s="41" t="s">
        <v>31</v>
      </c>
      <c r="L42" s="42" t="s">
        <v>31</v>
      </c>
      <c r="M42" s="41" t="s">
        <v>2348</v>
      </c>
      <c r="N42" s="41" t="s">
        <v>2349</v>
      </c>
      <c r="O42" s="51">
        <v>4.0999199999999997E-4</v>
      </c>
      <c r="P42" s="41" t="s">
        <v>2350</v>
      </c>
      <c r="Q42" s="41" t="s">
        <v>2343</v>
      </c>
      <c r="R42" s="41" t="s">
        <v>2351</v>
      </c>
      <c r="S42" s="41" t="s">
        <v>2279</v>
      </c>
      <c r="T42" s="41" t="s">
        <v>2280</v>
      </c>
      <c r="U42" s="41" t="s">
        <v>2279</v>
      </c>
      <c r="V42" s="41" t="s">
        <v>2280</v>
      </c>
    </row>
    <row r="43" spans="1:22" x14ac:dyDescent="0.3">
      <c r="A43" s="41" t="s">
        <v>615</v>
      </c>
      <c r="B43" s="41" t="s">
        <v>2273</v>
      </c>
      <c r="C43" s="41">
        <v>6</v>
      </c>
      <c r="D43" s="41">
        <v>91822</v>
      </c>
      <c r="E43" s="55">
        <v>30.613578445252699</v>
      </c>
      <c r="F43" s="41" t="s">
        <v>2362</v>
      </c>
      <c r="G43" s="41" t="s">
        <v>31</v>
      </c>
      <c r="H43" s="41" t="s">
        <v>31</v>
      </c>
      <c r="I43" s="41" t="s">
        <v>31</v>
      </c>
      <c r="J43" s="42" t="s">
        <v>31</v>
      </c>
      <c r="K43" s="41" t="s">
        <v>31</v>
      </c>
      <c r="L43" s="42" t="s">
        <v>31</v>
      </c>
      <c r="M43" s="41" t="s">
        <v>2275</v>
      </c>
      <c r="N43" s="41" t="s">
        <v>2276</v>
      </c>
      <c r="O43" s="51">
        <v>1.23068E-2</v>
      </c>
      <c r="P43" s="41" t="s">
        <v>2277</v>
      </c>
      <c r="Q43" s="41" t="s">
        <v>2273</v>
      </c>
      <c r="R43" s="41" t="s">
        <v>2278</v>
      </c>
      <c r="S43" s="41" t="s">
        <v>2279</v>
      </c>
      <c r="T43" s="41" t="s">
        <v>2280</v>
      </c>
      <c r="U43" s="41" t="s">
        <v>2279</v>
      </c>
      <c r="V43" s="41" t="s">
        <v>2280</v>
      </c>
    </row>
    <row r="44" spans="1:22" x14ac:dyDescent="0.3">
      <c r="A44" s="41" t="s">
        <v>2079</v>
      </c>
      <c r="B44" s="41" t="s">
        <v>2281</v>
      </c>
      <c r="C44" s="41">
        <v>13</v>
      </c>
      <c r="D44" s="41">
        <v>48842</v>
      </c>
      <c r="E44" s="55">
        <v>28.1888538552884</v>
      </c>
      <c r="F44" s="41" t="s">
        <v>2363</v>
      </c>
      <c r="G44" s="41" t="s">
        <v>31</v>
      </c>
      <c r="H44" s="41" t="s">
        <v>31</v>
      </c>
      <c r="I44" s="41" t="s">
        <v>31</v>
      </c>
      <c r="J44" s="42" t="s">
        <v>31</v>
      </c>
      <c r="K44" s="41" t="s">
        <v>31</v>
      </c>
      <c r="L44" s="42" t="s">
        <v>31</v>
      </c>
      <c r="M44" s="41" t="s">
        <v>2275</v>
      </c>
      <c r="N44" s="41" t="s">
        <v>2364</v>
      </c>
      <c r="O44" s="51">
        <v>4.2290399999999999E-2</v>
      </c>
      <c r="P44" s="41" t="s">
        <v>2310</v>
      </c>
      <c r="Q44" s="41" t="s">
        <v>2281</v>
      </c>
      <c r="R44" s="41" t="s">
        <v>31</v>
      </c>
      <c r="S44" s="41" t="s">
        <v>2279</v>
      </c>
      <c r="T44" s="41" t="s">
        <v>2280</v>
      </c>
      <c r="U44" s="41" t="s">
        <v>2279</v>
      </c>
      <c r="V44" s="41" t="s">
        <v>2280</v>
      </c>
    </row>
    <row r="45" spans="1:22" x14ac:dyDescent="0.3">
      <c r="A45" s="41" t="s">
        <v>2079</v>
      </c>
      <c r="B45" s="41" t="s">
        <v>2273</v>
      </c>
      <c r="C45" s="41">
        <v>8</v>
      </c>
      <c r="D45" s="41">
        <v>99464</v>
      </c>
      <c r="E45" s="55">
        <v>30.744792085578698</v>
      </c>
      <c r="F45" s="41" t="s">
        <v>2365</v>
      </c>
      <c r="G45" s="41" t="s">
        <v>31</v>
      </c>
      <c r="H45" s="41" t="s">
        <v>31</v>
      </c>
      <c r="I45" s="41" t="s">
        <v>31</v>
      </c>
      <c r="J45" s="42" t="s">
        <v>31</v>
      </c>
      <c r="K45" s="41" t="s">
        <v>31</v>
      </c>
      <c r="L45" s="42" t="s">
        <v>31</v>
      </c>
      <c r="M45" s="41" t="s">
        <v>2275</v>
      </c>
      <c r="N45" s="41" t="s">
        <v>2276</v>
      </c>
      <c r="O45" s="51">
        <v>2.9121199999999998E-3</v>
      </c>
      <c r="P45" s="41" t="s">
        <v>2277</v>
      </c>
      <c r="Q45" s="41" t="s">
        <v>2273</v>
      </c>
      <c r="R45" s="41" t="s">
        <v>2278</v>
      </c>
      <c r="S45" s="41" t="s">
        <v>2279</v>
      </c>
      <c r="T45" s="41" t="s">
        <v>2280</v>
      </c>
      <c r="U45" s="41" t="s">
        <v>2279</v>
      </c>
      <c r="V45" s="41" t="s">
        <v>2280</v>
      </c>
    </row>
    <row r="46" spans="1:22" ht="26.4" x14ac:dyDescent="0.3">
      <c r="A46" s="41" t="s">
        <v>2081</v>
      </c>
      <c r="B46" s="41" t="s">
        <v>2319</v>
      </c>
      <c r="C46" s="41">
        <v>3</v>
      </c>
      <c r="D46" s="41">
        <v>44786</v>
      </c>
      <c r="E46" s="55">
        <v>29.281471888536501</v>
      </c>
      <c r="F46" s="41" t="s">
        <v>2366</v>
      </c>
      <c r="G46" s="41" t="s">
        <v>31</v>
      </c>
      <c r="H46" s="41" t="s">
        <v>31</v>
      </c>
      <c r="I46" s="41" t="s">
        <v>2290</v>
      </c>
      <c r="J46" s="42" t="s">
        <v>2291</v>
      </c>
      <c r="K46" s="41" t="s">
        <v>2292</v>
      </c>
      <c r="L46" s="42" t="s">
        <v>2355</v>
      </c>
      <c r="M46" s="41" t="s">
        <v>2294</v>
      </c>
      <c r="N46" s="41" t="s">
        <v>2367</v>
      </c>
      <c r="O46" s="51">
        <v>6.3165900000000004E-3</v>
      </c>
      <c r="P46" s="41" t="s">
        <v>2310</v>
      </c>
      <c r="Q46" s="41" t="s">
        <v>2319</v>
      </c>
      <c r="R46" s="41" t="s">
        <v>2357</v>
      </c>
      <c r="S46" s="41" t="s">
        <v>2279</v>
      </c>
      <c r="T46" s="41" t="s">
        <v>2280</v>
      </c>
      <c r="U46" s="41" t="s">
        <v>2279</v>
      </c>
      <c r="V46" s="41" t="s">
        <v>2280</v>
      </c>
    </row>
    <row r="47" spans="1:22" x14ac:dyDescent="0.3">
      <c r="A47" s="41" t="s">
        <v>2081</v>
      </c>
      <c r="B47" s="41" t="s">
        <v>2281</v>
      </c>
      <c r="C47" s="41">
        <v>13</v>
      </c>
      <c r="D47" s="41">
        <v>39404</v>
      </c>
      <c r="E47" s="55">
        <v>28.0174601563293</v>
      </c>
      <c r="F47" s="41" t="s">
        <v>2368</v>
      </c>
      <c r="G47" s="41" t="s">
        <v>31</v>
      </c>
      <c r="H47" s="41" t="s">
        <v>31</v>
      </c>
      <c r="I47" s="41" t="s">
        <v>31</v>
      </c>
      <c r="J47" s="42" t="s">
        <v>31</v>
      </c>
      <c r="K47" s="41" t="s">
        <v>31</v>
      </c>
      <c r="L47" s="42" t="s">
        <v>31</v>
      </c>
      <c r="M47" s="41" t="s">
        <v>2275</v>
      </c>
      <c r="N47" s="41" t="s">
        <v>2283</v>
      </c>
      <c r="O47" s="51">
        <v>4.6334300000000002E-2</v>
      </c>
      <c r="P47" s="41" t="s">
        <v>2277</v>
      </c>
      <c r="Q47" s="41" t="s">
        <v>2281</v>
      </c>
      <c r="R47" s="41" t="s">
        <v>31</v>
      </c>
      <c r="S47" s="41" t="s">
        <v>2279</v>
      </c>
      <c r="T47" s="41" t="s">
        <v>2280</v>
      </c>
      <c r="U47" s="41" t="s">
        <v>2279</v>
      </c>
      <c r="V47" s="41" t="s">
        <v>2280</v>
      </c>
    </row>
    <row r="48" spans="1:22" x14ac:dyDescent="0.3">
      <c r="A48" s="41" t="s">
        <v>2081</v>
      </c>
      <c r="B48" s="41" t="s">
        <v>2273</v>
      </c>
      <c r="C48" s="41">
        <v>5</v>
      </c>
      <c r="D48" s="41">
        <v>98298</v>
      </c>
      <c r="E48" s="55">
        <v>30.742232802295</v>
      </c>
      <c r="F48" s="41" t="s">
        <v>2369</v>
      </c>
      <c r="G48" s="41" t="s">
        <v>31</v>
      </c>
      <c r="H48" s="41" t="s">
        <v>31</v>
      </c>
      <c r="I48" s="41" t="s">
        <v>31</v>
      </c>
      <c r="J48" s="42" t="s">
        <v>31</v>
      </c>
      <c r="K48" s="41" t="s">
        <v>31</v>
      </c>
      <c r="L48" s="42" t="s">
        <v>31</v>
      </c>
      <c r="M48" s="41" t="s">
        <v>2275</v>
      </c>
      <c r="N48" s="41" t="s">
        <v>2276</v>
      </c>
      <c r="O48" s="51">
        <v>5.3460599999999997E-3</v>
      </c>
      <c r="P48" s="41" t="s">
        <v>2277</v>
      </c>
      <c r="Q48" s="41" t="s">
        <v>2273</v>
      </c>
      <c r="R48" s="41" t="s">
        <v>2278</v>
      </c>
      <c r="S48" s="41" t="s">
        <v>2279</v>
      </c>
      <c r="T48" s="41" t="s">
        <v>2280</v>
      </c>
      <c r="U48" s="41" t="s">
        <v>2279</v>
      </c>
      <c r="V48" s="41" t="s">
        <v>2280</v>
      </c>
    </row>
    <row r="49" spans="1:22" ht="26.4" x14ac:dyDescent="0.3">
      <c r="A49" s="41" t="s">
        <v>2083</v>
      </c>
      <c r="B49" s="41" t="s">
        <v>2286</v>
      </c>
      <c r="C49" s="41">
        <v>7</v>
      </c>
      <c r="D49" s="41">
        <v>33951</v>
      </c>
      <c r="E49" s="55">
        <v>29.681010868604702</v>
      </c>
      <c r="F49" s="41" t="s">
        <v>2370</v>
      </c>
      <c r="G49" s="41" t="s">
        <v>31</v>
      </c>
      <c r="H49" s="41" t="s">
        <v>31</v>
      </c>
      <c r="I49" s="41" t="s">
        <v>2290</v>
      </c>
      <c r="J49" s="42" t="s">
        <v>2291</v>
      </c>
      <c r="K49" s="41" t="s">
        <v>2292</v>
      </c>
      <c r="L49" s="42" t="s">
        <v>2328</v>
      </c>
      <c r="M49" s="41" t="s">
        <v>2294</v>
      </c>
      <c r="N49" s="41" t="s">
        <v>2371</v>
      </c>
      <c r="O49" s="51">
        <v>7.8926199999999995E-3</v>
      </c>
      <c r="P49" s="41" t="s">
        <v>2310</v>
      </c>
      <c r="Q49" s="41" t="s">
        <v>2286</v>
      </c>
      <c r="R49" s="41" t="s">
        <v>2296</v>
      </c>
      <c r="S49" s="41" t="s">
        <v>2279</v>
      </c>
      <c r="T49" s="41" t="s">
        <v>2280</v>
      </c>
      <c r="U49" s="41" t="s">
        <v>2279</v>
      </c>
      <c r="V49" s="41" t="s">
        <v>2280</v>
      </c>
    </row>
    <row r="50" spans="1:22" x14ac:dyDescent="0.3">
      <c r="A50" s="41" t="s">
        <v>2083</v>
      </c>
      <c r="B50" s="41" t="s">
        <v>2273</v>
      </c>
      <c r="C50" s="41">
        <v>11</v>
      </c>
      <c r="D50" s="41">
        <v>96709</v>
      </c>
      <c r="E50" s="55">
        <v>30.920596842072602</v>
      </c>
      <c r="F50" s="41" t="s">
        <v>2372</v>
      </c>
      <c r="G50" s="41" t="s">
        <v>31</v>
      </c>
      <c r="H50" s="41" t="s">
        <v>31</v>
      </c>
      <c r="I50" s="41" t="s">
        <v>31</v>
      </c>
      <c r="J50" s="42" t="s">
        <v>31</v>
      </c>
      <c r="K50" s="41" t="s">
        <v>31</v>
      </c>
      <c r="L50" s="42" t="s">
        <v>31</v>
      </c>
      <c r="M50" s="41" t="s">
        <v>2275</v>
      </c>
      <c r="N50" s="41" t="s">
        <v>2276</v>
      </c>
      <c r="O50" s="51">
        <v>1.1044399999999999E-2</v>
      </c>
      <c r="P50" s="41" t="s">
        <v>2277</v>
      </c>
      <c r="Q50" s="41" t="s">
        <v>2273</v>
      </c>
      <c r="R50" s="41" t="s">
        <v>2278</v>
      </c>
      <c r="S50" s="41" t="s">
        <v>2279</v>
      </c>
      <c r="T50" s="41" t="s">
        <v>2280</v>
      </c>
      <c r="U50" s="41" t="s">
        <v>2279</v>
      </c>
      <c r="V50" s="41" t="s">
        <v>2280</v>
      </c>
    </row>
    <row r="51" spans="1:22" ht="26.4" x14ac:dyDescent="0.3">
      <c r="A51" s="41" t="s">
        <v>1959</v>
      </c>
      <c r="B51" s="41" t="s">
        <v>2301</v>
      </c>
      <c r="C51" s="41">
        <v>2</v>
      </c>
      <c r="D51" s="41">
        <v>35844</v>
      </c>
      <c r="E51" s="55">
        <v>27.736859725477</v>
      </c>
      <c r="F51" s="41" t="s">
        <v>2373</v>
      </c>
      <c r="G51" s="41" t="s">
        <v>31</v>
      </c>
      <c r="H51" s="41" t="s">
        <v>31</v>
      </c>
      <c r="I51" s="41" t="s">
        <v>2290</v>
      </c>
      <c r="J51" s="42" t="s">
        <v>2303</v>
      </c>
      <c r="K51" s="41" t="s">
        <v>2292</v>
      </c>
      <c r="L51" s="42" t="s">
        <v>2304</v>
      </c>
      <c r="M51" s="41" t="s">
        <v>2294</v>
      </c>
      <c r="N51" s="41" t="s">
        <v>2305</v>
      </c>
      <c r="O51" s="51">
        <v>2.21335E-2</v>
      </c>
      <c r="P51" s="41" t="s">
        <v>2277</v>
      </c>
      <c r="Q51" s="41" t="s">
        <v>2301</v>
      </c>
      <c r="R51" s="41" t="s">
        <v>2306</v>
      </c>
      <c r="S51" s="41" t="s">
        <v>2279</v>
      </c>
      <c r="T51" s="41" t="s">
        <v>2280</v>
      </c>
      <c r="U51" s="41" t="s">
        <v>2279</v>
      </c>
      <c r="V51" s="41" t="s">
        <v>2280</v>
      </c>
    </row>
    <row r="52" spans="1:22" x14ac:dyDescent="0.3">
      <c r="A52" s="41" t="s">
        <v>1959</v>
      </c>
      <c r="B52" s="41" t="s">
        <v>2273</v>
      </c>
      <c r="C52" s="41">
        <v>1</v>
      </c>
      <c r="D52" s="41">
        <v>104735</v>
      </c>
      <c r="E52" s="55">
        <v>30.382393660190001</v>
      </c>
      <c r="F52" s="41" t="s">
        <v>2374</v>
      </c>
      <c r="G52" s="41" t="s">
        <v>31</v>
      </c>
      <c r="H52" s="41" t="s">
        <v>31</v>
      </c>
      <c r="I52" s="41" t="s">
        <v>31</v>
      </c>
      <c r="J52" s="42" t="s">
        <v>31</v>
      </c>
      <c r="K52" s="41" t="s">
        <v>31</v>
      </c>
      <c r="L52" s="42" t="s">
        <v>31</v>
      </c>
      <c r="M52" s="41" t="s">
        <v>2275</v>
      </c>
      <c r="N52" s="41" t="s">
        <v>2276</v>
      </c>
      <c r="O52" s="51">
        <v>1.04835E-2</v>
      </c>
      <c r="P52" s="41" t="s">
        <v>2277</v>
      </c>
      <c r="Q52" s="41" t="s">
        <v>2273</v>
      </c>
      <c r="R52" s="41" t="s">
        <v>2278</v>
      </c>
      <c r="S52" s="41" t="s">
        <v>2279</v>
      </c>
      <c r="T52" s="41" t="s">
        <v>2280</v>
      </c>
      <c r="U52" s="41" t="s">
        <v>2279</v>
      </c>
      <c r="V52" s="41" t="s">
        <v>2280</v>
      </c>
    </row>
    <row r="53" spans="1:22" ht="26.4" x14ac:dyDescent="0.3">
      <c r="A53" s="41" t="s">
        <v>1411</v>
      </c>
      <c r="B53" s="41" t="s">
        <v>2286</v>
      </c>
      <c r="C53" s="41">
        <v>2</v>
      </c>
      <c r="D53" s="41">
        <v>49689</v>
      </c>
      <c r="E53" s="55">
        <v>28.7146048421179</v>
      </c>
      <c r="F53" s="41" t="s">
        <v>2375</v>
      </c>
      <c r="G53" s="41" t="s">
        <v>31</v>
      </c>
      <c r="H53" s="41" t="s">
        <v>31</v>
      </c>
      <c r="I53" s="41" t="s">
        <v>2290</v>
      </c>
      <c r="J53" s="42" t="s">
        <v>2291</v>
      </c>
      <c r="K53" s="41" t="s">
        <v>2292</v>
      </c>
      <c r="L53" s="42" t="s">
        <v>2321</v>
      </c>
      <c r="M53" s="41" t="s">
        <v>2294</v>
      </c>
      <c r="N53" s="41" t="s">
        <v>2376</v>
      </c>
      <c r="O53" s="51">
        <v>9.0860999999999997E-3</v>
      </c>
      <c r="P53" s="41" t="s">
        <v>2277</v>
      </c>
      <c r="Q53" s="41" t="s">
        <v>2286</v>
      </c>
      <c r="R53" s="41" t="s">
        <v>2296</v>
      </c>
      <c r="S53" s="41" t="s">
        <v>2279</v>
      </c>
      <c r="T53" s="41" t="s">
        <v>2280</v>
      </c>
      <c r="U53" s="41" t="s">
        <v>2279</v>
      </c>
      <c r="V53" s="41" t="s">
        <v>2280</v>
      </c>
    </row>
    <row r="54" spans="1:22" x14ac:dyDescent="0.3">
      <c r="A54" s="41" t="s">
        <v>1411</v>
      </c>
      <c r="B54" s="41" t="s">
        <v>2281</v>
      </c>
      <c r="C54" s="41">
        <v>18</v>
      </c>
      <c r="D54" s="41">
        <v>66436</v>
      </c>
      <c r="E54" s="55">
        <v>26.833343368053399</v>
      </c>
      <c r="F54" s="41" t="s">
        <v>2377</v>
      </c>
      <c r="G54" s="41" t="s">
        <v>31</v>
      </c>
      <c r="H54" s="41" t="s">
        <v>31</v>
      </c>
      <c r="I54" s="41" t="s">
        <v>31</v>
      </c>
      <c r="J54" s="42" t="s">
        <v>31</v>
      </c>
      <c r="K54" s="41" t="s">
        <v>31</v>
      </c>
      <c r="L54" s="42" t="s">
        <v>31</v>
      </c>
      <c r="M54" s="41" t="s">
        <v>2275</v>
      </c>
      <c r="N54" s="41" t="s">
        <v>2309</v>
      </c>
      <c r="O54" s="51">
        <v>2.9803099999999999E-2</v>
      </c>
      <c r="P54" s="41" t="s">
        <v>2310</v>
      </c>
      <c r="Q54" s="41" t="s">
        <v>2281</v>
      </c>
      <c r="R54" s="41" t="s">
        <v>31</v>
      </c>
      <c r="S54" s="41" t="s">
        <v>2279</v>
      </c>
      <c r="T54" s="41" t="s">
        <v>2280</v>
      </c>
      <c r="U54" s="41" t="s">
        <v>2279</v>
      </c>
      <c r="V54" s="41" t="s">
        <v>2280</v>
      </c>
    </row>
    <row r="55" spans="1:22" x14ac:dyDescent="0.3">
      <c r="A55" s="41" t="s">
        <v>1411</v>
      </c>
      <c r="B55" s="41" t="s">
        <v>2273</v>
      </c>
      <c r="C55" s="41">
        <v>2</v>
      </c>
      <c r="D55" s="41">
        <v>102796</v>
      </c>
      <c r="E55" s="55">
        <v>30.490486011128802</v>
      </c>
      <c r="F55" s="41" t="s">
        <v>2378</v>
      </c>
      <c r="G55" s="41" t="s">
        <v>31</v>
      </c>
      <c r="H55" s="41" t="s">
        <v>31</v>
      </c>
      <c r="I55" s="41" t="s">
        <v>31</v>
      </c>
      <c r="J55" s="42" t="s">
        <v>31</v>
      </c>
      <c r="K55" s="41" t="s">
        <v>31</v>
      </c>
      <c r="L55" s="42" t="s">
        <v>31</v>
      </c>
      <c r="M55" s="41" t="s">
        <v>2275</v>
      </c>
      <c r="N55" s="41" t="s">
        <v>2276</v>
      </c>
      <c r="O55" s="51">
        <v>6.4199599999999997E-3</v>
      </c>
      <c r="P55" s="41" t="s">
        <v>2277</v>
      </c>
      <c r="Q55" s="41" t="s">
        <v>2273</v>
      </c>
      <c r="R55" s="41" t="s">
        <v>2278</v>
      </c>
      <c r="S55" s="41" t="s">
        <v>2279</v>
      </c>
      <c r="T55" s="41" t="s">
        <v>2280</v>
      </c>
      <c r="U55" s="41" t="s">
        <v>2279</v>
      </c>
      <c r="V55" s="41" t="s">
        <v>2280</v>
      </c>
    </row>
    <row r="56" spans="1:22" x14ac:dyDescent="0.3">
      <c r="A56" s="41" t="s">
        <v>2225</v>
      </c>
      <c r="B56" s="41" t="s">
        <v>2273</v>
      </c>
      <c r="C56" s="41">
        <v>2</v>
      </c>
      <c r="D56" s="41">
        <v>103330</v>
      </c>
      <c r="E56" s="55">
        <v>30.457756701828998</v>
      </c>
      <c r="F56" s="41" t="s">
        <v>2379</v>
      </c>
      <c r="G56" s="41" t="s">
        <v>31</v>
      </c>
      <c r="H56" s="41" t="s">
        <v>31</v>
      </c>
      <c r="I56" s="41" t="s">
        <v>31</v>
      </c>
      <c r="J56" s="42" t="s">
        <v>31</v>
      </c>
      <c r="K56" s="41" t="s">
        <v>31</v>
      </c>
      <c r="L56" s="42" t="s">
        <v>31</v>
      </c>
      <c r="M56" s="41" t="s">
        <v>2275</v>
      </c>
      <c r="N56" s="41" t="s">
        <v>2276</v>
      </c>
      <c r="O56" s="51">
        <v>8.5380600000000001E-3</v>
      </c>
      <c r="P56" s="41" t="s">
        <v>2277</v>
      </c>
      <c r="Q56" s="41" t="s">
        <v>2273</v>
      </c>
      <c r="R56" s="41" t="s">
        <v>2278</v>
      </c>
      <c r="S56" s="41" t="s">
        <v>2279</v>
      </c>
      <c r="T56" s="41" t="s">
        <v>2280</v>
      </c>
      <c r="U56" s="41" t="s">
        <v>2279</v>
      </c>
      <c r="V56" s="41" t="s">
        <v>2280</v>
      </c>
    </row>
    <row r="57" spans="1:22" x14ac:dyDescent="0.3">
      <c r="A57" s="41" t="s">
        <v>1961</v>
      </c>
      <c r="B57" s="41" t="s">
        <v>2380</v>
      </c>
      <c r="C57" s="41">
        <v>2</v>
      </c>
      <c r="D57" s="41">
        <v>6926</v>
      </c>
      <c r="E57" s="55">
        <v>35.157377995957198</v>
      </c>
      <c r="F57" s="41" t="s">
        <v>2381</v>
      </c>
      <c r="G57" s="41" t="s">
        <v>31</v>
      </c>
      <c r="H57" s="41" t="s">
        <v>31</v>
      </c>
      <c r="I57" s="41" t="s">
        <v>31</v>
      </c>
      <c r="J57" s="42" t="s">
        <v>31</v>
      </c>
      <c r="K57" s="41" t="s">
        <v>31</v>
      </c>
      <c r="L57" s="42" t="s">
        <v>31</v>
      </c>
      <c r="M57" s="41" t="s">
        <v>2275</v>
      </c>
      <c r="N57" s="41" t="s">
        <v>2382</v>
      </c>
      <c r="O57" s="51">
        <v>5.0953699999999998E-2</v>
      </c>
      <c r="P57" s="41" t="s">
        <v>2383</v>
      </c>
      <c r="Q57" s="41" t="s">
        <v>2380</v>
      </c>
      <c r="R57" s="41" t="s">
        <v>31</v>
      </c>
      <c r="S57" s="41" t="s">
        <v>2384</v>
      </c>
      <c r="T57" s="41" t="s">
        <v>2385</v>
      </c>
      <c r="U57" s="41" t="s">
        <v>2384</v>
      </c>
      <c r="V57" s="41" t="s">
        <v>2385</v>
      </c>
    </row>
    <row r="58" spans="1:22" x14ac:dyDescent="0.3">
      <c r="A58" s="41" t="s">
        <v>1961</v>
      </c>
      <c r="B58" s="41" t="s">
        <v>2281</v>
      </c>
      <c r="C58" s="41">
        <v>7</v>
      </c>
      <c r="D58" s="41">
        <v>37075</v>
      </c>
      <c r="E58" s="55">
        <v>27.964935940660801</v>
      </c>
      <c r="F58" s="41" t="s">
        <v>2386</v>
      </c>
      <c r="G58" s="41" t="s">
        <v>31</v>
      </c>
      <c r="H58" s="41" t="s">
        <v>31</v>
      </c>
      <c r="I58" s="41" t="s">
        <v>31</v>
      </c>
      <c r="J58" s="42" t="s">
        <v>31</v>
      </c>
      <c r="K58" s="41" t="s">
        <v>31</v>
      </c>
      <c r="L58" s="42" t="s">
        <v>31</v>
      </c>
      <c r="M58" s="41" t="s">
        <v>2275</v>
      </c>
      <c r="N58" s="41" t="s">
        <v>2283</v>
      </c>
      <c r="O58" s="51">
        <v>5.8848299999999999E-2</v>
      </c>
      <c r="P58" s="41" t="s">
        <v>2277</v>
      </c>
      <c r="Q58" s="41" t="s">
        <v>2281</v>
      </c>
      <c r="R58" s="41" t="s">
        <v>31</v>
      </c>
      <c r="S58" s="41" t="s">
        <v>2279</v>
      </c>
      <c r="T58" s="41" t="s">
        <v>2280</v>
      </c>
      <c r="U58" s="41" t="s">
        <v>2279</v>
      </c>
      <c r="V58" s="41" t="s">
        <v>2280</v>
      </c>
    </row>
    <row r="59" spans="1:22" x14ac:dyDescent="0.3">
      <c r="A59" s="41" t="s">
        <v>1961</v>
      </c>
      <c r="B59" s="41" t="s">
        <v>2273</v>
      </c>
      <c r="C59" s="41">
        <v>2</v>
      </c>
      <c r="D59" s="41">
        <v>102312</v>
      </c>
      <c r="E59" s="50">
        <v>30.5623973727422</v>
      </c>
      <c r="F59" s="41" t="s">
        <v>2387</v>
      </c>
      <c r="G59" s="41" t="s">
        <v>31</v>
      </c>
      <c r="H59" s="41" t="s">
        <v>31</v>
      </c>
      <c r="I59" s="41" t="s">
        <v>31</v>
      </c>
      <c r="J59" s="42" t="s">
        <v>31</v>
      </c>
      <c r="K59" s="41" t="s">
        <v>31</v>
      </c>
      <c r="L59" s="42" t="s">
        <v>31</v>
      </c>
      <c r="M59" s="41" t="s">
        <v>2275</v>
      </c>
      <c r="N59" s="41" t="s">
        <v>2276</v>
      </c>
      <c r="O59" s="51">
        <v>1.24467E-2</v>
      </c>
      <c r="P59" s="41" t="s">
        <v>2277</v>
      </c>
      <c r="Q59" s="41" t="s">
        <v>2273</v>
      </c>
      <c r="R59" s="41" t="s">
        <v>2278</v>
      </c>
      <c r="S59" s="41" t="s">
        <v>2279</v>
      </c>
      <c r="T59" s="41" t="s">
        <v>2280</v>
      </c>
      <c r="U59" s="41" t="s">
        <v>2279</v>
      </c>
      <c r="V59" s="41" t="s">
        <v>2280</v>
      </c>
    </row>
    <row r="60" spans="1:22" x14ac:dyDescent="0.3">
      <c r="A60" s="41" t="s">
        <v>1963</v>
      </c>
      <c r="B60" s="41" t="s">
        <v>2273</v>
      </c>
      <c r="C60" s="41">
        <v>3</v>
      </c>
      <c r="D60" s="41">
        <v>70678</v>
      </c>
      <c r="E60" s="55">
        <v>31.1865078242168</v>
      </c>
      <c r="F60" s="41" t="s">
        <v>2388</v>
      </c>
      <c r="G60" s="41" t="s">
        <v>31</v>
      </c>
      <c r="H60" s="41" t="s">
        <v>31</v>
      </c>
      <c r="I60" s="41" t="s">
        <v>31</v>
      </c>
      <c r="J60" s="42" t="s">
        <v>31</v>
      </c>
      <c r="K60" s="41" t="s">
        <v>31</v>
      </c>
      <c r="L60" s="42" t="s">
        <v>31</v>
      </c>
      <c r="M60" s="41" t="s">
        <v>2275</v>
      </c>
      <c r="N60" s="41" t="s">
        <v>2276</v>
      </c>
      <c r="O60" s="51">
        <v>2.1991299999999998E-2</v>
      </c>
      <c r="P60" s="41" t="s">
        <v>2277</v>
      </c>
      <c r="Q60" s="41" t="s">
        <v>2273</v>
      </c>
      <c r="R60" s="41" t="s">
        <v>2278</v>
      </c>
      <c r="S60" s="41" t="s">
        <v>2279</v>
      </c>
      <c r="T60" s="41" t="s">
        <v>2280</v>
      </c>
      <c r="U60" s="41" t="s">
        <v>2279</v>
      </c>
      <c r="V60" s="41" t="s">
        <v>2280</v>
      </c>
    </row>
    <row r="61" spans="1:22" x14ac:dyDescent="0.3">
      <c r="A61" s="41" t="s">
        <v>1965</v>
      </c>
      <c r="B61" s="41" t="s">
        <v>2273</v>
      </c>
      <c r="C61" s="41">
        <v>4</v>
      </c>
      <c r="D61" s="41">
        <v>99815</v>
      </c>
      <c r="E61" s="55">
        <v>30.403246005109398</v>
      </c>
      <c r="F61" s="41" t="s">
        <v>2389</v>
      </c>
      <c r="G61" s="41" t="s">
        <v>31</v>
      </c>
      <c r="H61" s="41" t="s">
        <v>31</v>
      </c>
      <c r="I61" s="41" t="s">
        <v>31</v>
      </c>
      <c r="J61" s="42" t="s">
        <v>31</v>
      </c>
      <c r="K61" s="41" t="s">
        <v>31</v>
      </c>
      <c r="L61" s="42" t="s">
        <v>31</v>
      </c>
      <c r="M61" s="41" t="s">
        <v>2275</v>
      </c>
      <c r="N61" s="41" t="s">
        <v>2276</v>
      </c>
      <c r="O61" s="51">
        <v>2.71635E-2</v>
      </c>
      <c r="P61" s="41" t="s">
        <v>2277</v>
      </c>
      <c r="Q61" s="41" t="s">
        <v>2273</v>
      </c>
      <c r="R61" s="41" t="s">
        <v>31</v>
      </c>
      <c r="S61" s="41" t="s">
        <v>2279</v>
      </c>
      <c r="T61" s="41" t="s">
        <v>2280</v>
      </c>
      <c r="U61" s="41" t="s">
        <v>2279</v>
      </c>
      <c r="V61" s="41" t="s">
        <v>2280</v>
      </c>
    </row>
    <row r="62" spans="1:22" x14ac:dyDescent="0.3">
      <c r="A62" s="41" t="s">
        <v>2086</v>
      </c>
      <c r="B62" s="41" t="s">
        <v>2273</v>
      </c>
      <c r="C62" s="41">
        <v>1</v>
      </c>
      <c r="D62" s="41">
        <v>35730</v>
      </c>
      <c r="E62" s="55">
        <v>30.321858382311699</v>
      </c>
      <c r="F62" s="41" t="s">
        <v>2390</v>
      </c>
      <c r="G62" s="41" t="s">
        <v>31</v>
      </c>
      <c r="H62" s="41" t="s">
        <v>31</v>
      </c>
      <c r="I62" s="41" t="s">
        <v>31</v>
      </c>
      <c r="J62" s="42" t="s">
        <v>31</v>
      </c>
      <c r="K62" s="41" t="s">
        <v>31</v>
      </c>
      <c r="L62" s="42" t="s">
        <v>31</v>
      </c>
      <c r="M62" s="41" t="s">
        <v>2275</v>
      </c>
      <c r="N62" s="41" t="s">
        <v>2276</v>
      </c>
      <c r="O62" s="51">
        <v>4.6334300000000002E-2</v>
      </c>
      <c r="P62" s="41" t="s">
        <v>2277</v>
      </c>
      <c r="Q62" s="41" t="s">
        <v>2273</v>
      </c>
      <c r="R62" s="41" t="s">
        <v>31</v>
      </c>
      <c r="S62" s="41" t="s">
        <v>2279</v>
      </c>
      <c r="T62" s="41" t="s">
        <v>2280</v>
      </c>
      <c r="U62" s="41" t="s">
        <v>2279</v>
      </c>
      <c r="V62" s="41" t="s">
        <v>2280</v>
      </c>
    </row>
    <row r="63" spans="1:22" x14ac:dyDescent="0.3">
      <c r="A63" s="41" t="s">
        <v>1094</v>
      </c>
      <c r="B63" s="41" t="s">
        <v>2273</v>
      </c>
      <c r="C63" s="41">
        <v>3</v>
      </c>
      <c r="D63" s="41">
        <v>93632</v>
      </c>
      <c r="E63" s="55">
        <v>30.832407723854999</v>
      </c>
      <c r="F63" s="41" t="s">
        <v>2391</v>
      </c>
      <c r="G63" s="41" t="s">
        <v>31</v>
      </c>
      <c r="H63" s="41" t="s">
        <v>31</v>
      </c>
      <c r="I63" s="41" t="s">
        <v>31</v>
      </c>
      <c r="J63" s="42" t="s">
        <v>31</v>
      </c>
      <c r="K63" s="41" t="s">
        <v>31</v>
      </c>
      <c r="L63" s="42" t="s">
        <v>31</v>
      </c>
      <c r="M63" s="41" t="s">
        <v>2275</v>
      </c>
      <c r="N63" s="41" t="s">
        <v>2276</v>
      </c>
      <c r="O63" s="51">
        <v>2.41368E-2</v>
      </c>
      <c r="P63" s="41" t="s">
        <v>2277</v>
      </c>
      <c r="Q63" s="41" t="s">
        <v>2273</v>
      </c>
      <c r="R63" s="41" t="s">
        <v>2278</v>
      </c>
      <c r="S63" s="41" t="s">
        <v>2279</v>
      </c>
      <c r="T63" s="41" t="s">
        <v>2280</v>
      </c>
      <c r="U63" s="41" t="s">
        <v>2279</v>
      </c>
      <c r="V63" s="41" t="s">
        <v>2280</v>
      </c>
    </row>
    <row r="64" spans="1:22" x14ac:dyDescent="0.3">
      <c r="A64" s="41" t="s">
        <v>508</v>
      </c>
      <c r="B64" s="41" t="s">
        <v>2273</v>
      </c>
      <c r="C64" s="41">
        <v>7</v>
      </c>
      <c r="D64" s="41">
        <v>103099</v>
      </c>
      <c r="E64" s="55">
        <v>30.451313785778702</v>
      </c>
      <c r="F64" s="41" t="s">
        <v>2392</v>
      </c>
      <c r="G64" s="41" t="s">
        <v>31</v>
      </c>
      <c r="H64" s="41" t="s">
        <v>31</v>
      </c>
      <c r="I64" s="41" t="s">
        <v>31</v>
      </c>
      <c r="J64" s="42" t="s">
        <v>31</v>
      </c>
      <c r="K64" s="41" t="s">
        <v>31</v>
      </c>
      <c r="L64" s="42" t="s">
        <v>31</v>
      </c>
      <c r="M64" s="41" t="s">
        <v>2275</v>
      </c>
      <c r="N64" s="41" t="s">
        <v>2276</v>
      </c>
      <c r="O64" s="51">
        <v>1.7184399999999999E-2</v>
      </c>
      <c r="P64" s="41" t="s">
        <v>2277</v>
      </c>
      <c r="Q64" s="41" t="s">
        <v>2273</v>
      </c>
      <c r="R64" s="41" t="s">
        <v>2278</v>
      </c>
      <c r="S64" s="41" t="s">
        <v>2279</v>
      </c>
      <c r="T64" s="41" t="s">
        <v>2280</v>
      </c>
      <c r="U64" s="41" t="s">
        <v>2279</v>
      </c>
      <c r="V64" s="41" t="s">
        <v>2280</v>
      </c>
    </row>
    <row r="65" spans="1:22" ht="26.4" x14ac:dyDescent="0.3">
      <c r="A65" s="41" t="s">
        <v>1107</v>
      </c>
      <c r="B65" s="41" t="s">
        <v>2301</v>
      </c>
      <c r="C65" s="41">
        <v>1</v>
      </c>
      <c r="D65" s="41">
        <v>28329</v>
      </c>
      <c r="E65" s="55">
        <v>28.024286067280801</v>
      </c>
      <c r="F65" s="41" t="s">
        <v>2393</v>
      </c>
      <c r="G65" s="41" t="s">
        <v>31</v>
      </c>
      <c r="H65" s="41" t="s">
        <v>31</v>
      </c>
      <c r="I65" s="41" t="s">
        <v>2290</v>
      </c>
      <c r="J65" s="42" t="s">
        <v>2303</v>
      </c>
      <c r="K65" s="41" t="s">
        <v>2292</v>
      </c>
      <c r="L65" s="42" t="s">
        <v>2314</v>
      </c>
      <c r="M65" s="41" t="s">
        <v>2294</v>
      </c>
      <c r="N65" s="41" t="s">
        <v>2305</v>
      </c>
      <c r="O65" s="51">
        <v>1.7831199999999998E-2</v>
      </c>
      <c r="P65" s="41" t="s">
        <v>2277</v>
      </c>
      <c r="Q65" s="41" t="s">
        <v>2301</v>
      </c>
      <c r="R65" s="41" t="s">
        <v>2306</v>
      </c>
      <c r="S65" s="41" t="s">
        <v>2279</v>
      </c>
      <c r="T65" s="41" t="s">
        <v>2280</v>
      </c>
      <c r="U65" s="41" t="s">
        <v>2279</v>
      </c>
      <c r="V65" s="41" t="s">
        <v>2280</v>
      </c>
    </row>
    <row r="66" spans="1:22" ht="26.4" x14ac:dyDescent="0.3">
      <c r="A66" s="41" t="s">
        <v>1107</v>
      </c>
      <c r="B66" s="41" t="s">
        <v>2286</v>
      </c>
      <c r="C66" s="41">
        <v>3</v>
      </c>
      <c r="D66" s="41">
        <v>55349</v>
      </c>
      <c r="E66" s="50">
        <v>28.446765072539701</v>
      </c>
      <c r="F66" s="41" t="s">
        <v>2394</v>
      </c>
      <c r="G66" s="41" t="s">
        <v>2288</v>
      </c>
      <c r="H66" s="41" t="s">
        <v>2289</v>
      </c>
      <c r="I66" s="41" t="s">
        <v>2290</v>
      </c>
      <c r="J66" s="42" t="s">
        <v>2291</v>
      </c>
      <c r="K66" s="41" t="s">
        <v>2292</v>
      </c>
      <c r="L66" s="42" t="s">
        <v>2328</v>
      </c>
      <c r="M66" s="41" t="s">
        <v>2294</v>
      </c>
      <c r="N66" s="41" t="s">
        <v>2395</v>
      </c>
      <c r="O66" s="51">
        <v>1.40996E-2</v>
      </c>
      <c r="P66" s="41" t="s">
        <v>2310</v>
      </c>
      <c r="Q66" s="41" t="s">
        <v>2286</v>
      </c>
      <c r="R66" s="41" t="s">
        <v>2396</v>
      </c>
      <c r="S66" s="41" t="s">
        <v>2279</v>
      </c>
      <c r="T66" s="41" t="s">
        <v>2280</v>
      </c>
      <c r="U66" s="41" t="s">
        <v>2279</v>
      </c>
      <c r="V66" s="41" t="s">
        <v>2280</v>
      </c>
    </row>
    <row r="67" spans="1:22" x14ac:dyDescent="0.3">
      <c r="A67" s="41" t="s">
        <v>1107</v>
      </c>
      <c r="B67" s="41" t="s">
        <v>2273</v>
      </c>
      <c r="C67" s="41">
        <v>1</v>
      </c>
      <c r="D67" s="41">
        <v>102507</v>
      </c>
      <c r="E67" s="55">
        <v>30.5169403065156</v>
      </c>
      <c r="F67" s="41" t="s">
        <v>2397</v>
      </c>
      <c r="G67" s="41" t="s">
        <v>31</v>
      </c>
      <c r="H67" s="41" t="s">
        <v>31</v>
      </c>
      <c r="I67" s="41" t="s">
        <v>31</v>
      </c>
      <c r="J67" s="42" t="s">
        <v>31</v>
      </c>
      <c r="K67" s="41" t="s">
        <v>31</v>
      </c>
      <c r="L67" s="42" t="s">
        <v>31</v>
      </c>
      <c r="M67" s="41" t="s">
        <v>2275</v>
      </c>
      <c r="N67" s="41" t="s">
        <v>2276</v>
      </c>
      <c r="O67" s="51">
        <v>1.05261E-2</v>
      </c>
      <c r="P67" s="41" t="s">
        <v>2277</v>
      </c>
      <c r="Q67" s="41" t="s">
        <v>2273</v>
      </c>
      <c r="R67" s="41" t="s">
        <v>2278</v>
      </c>
      <c r="S67" s="41" t="s">
        <v>2279</v>
      </c>
      <c r="T67" s="41" t="s">
        <v>2280</v>
      </c>
      <c r="U67" s="41" t="s">
        <v>2279</v>
      </c>
      <c r="V67" s="41" t="s">
        <v>2280</v>
      </c>
    </row>
    <row r="68" spans="1:22" x14ac:dyDescent="0.3">
      <c r="A68" s="41" t="s">
        <v>2227</v>
      </c>
      <c r="B68" s="41" t="s">
        <v>2273</v>
      </c>
      <c r="C68" s="41">
        <v>3</v>
      </c>
      <c r="D68" s="41">
        <v>104027</v>
      </c>
      <c r="E68" s="55">
        <v>30.424793563209501</v>
      </c>
      <c r="F68" s="41" t="s">
        <v>2398</v>
      </c>
      <c r="G68" s="41" t="s">
        <v>31</v>
      </c>
      <c r="H68" s="41" t="s">
        <v>31</v>
      </c>
      <c r="I68" s="41" t="s">
        <v>31</v>
      </c>
      <c r="J68" s="42" t="s">
        <v>31</v>
      </c>
      <c r="K68" s="41" t="s">
        <v>31</v>
      </c>
      <c r="L68" s="42" t="s">
        <v>31</v>
      </c>
      <c r="M68" s="41" t="s">
        <v>2275</v>
      </c>
      <c r="N68" s="41" t="s">
        <v>2276</v>
      </c>
      <c r="O68" s="51">
        <v>1.0356199999999999E-2</v>
      </c>
      <c r="P68" s="41" t="s">
        <v>2277</v>
      </c>
      <c r="Q68" s="41" t="s">
        <v>2273</v>
      </c>
      <c r="R68" s="41" t="s">
        <v>2278</v>
      </c>
      <c r="S68" s="41" t="s">
        <v>2279</v>
      </c>
      <c r="T68" s="41" t="s">
        <v>2280</v>
      </c>
      <c r="U68" s="41" t="s">
        <v>2279</v>
      </c>
      <c r="V68" s="41" t="s">
        <v>2280</v>
      </c>
    </row>
    <row r="69" spans="1:22" x14ac:dyDescent="0.3">
      <c r="A69" s="41" t="s">
        <v>2229</v>
      </c>
      <c r="B69" s="41" t="s">
        <v>2281</v>
      </c>
      <c r="C69" s="41">
        <v>7</v>
      </c>
      <c r="D69" s="41">
        <v>51593</v>
      </c>
      <c r="E69" s="55">
        <v>26.984280813288599</v>
      </c>
      <c r="F69" s="41" t="s">
        <v>2399</v>
      </c>
      <c r="G69" s="41" t="s">
        <v>31</v>
      </c>
      <c r="H69" s="41" t="s">
        <v>31</v>
      </c>
      <c r="I69" s="41" t="s">
        <v>31</v>
      </c>
      <c r="J69" s="42" t="s">
        <v>31</v>
      </c>
      <c r="K69" s="41" t="s">
        <v>31</v>
      </c>
      <c r="L69" s="42" t="s">
        <v>31</v>
      </c>
      <c r="M69" s="41" t="s">
        <v>2275</v>
      </c>
      <c r="N69" s="41" t="s">
        <v>2364</v>
      </c>
      <c r="O69" s="51">
        <v>3.7560299999999998E-2</v>
      </c>
      <c r="P69" s="41" t="s">
        <v>2310</v>
      </c>
      <c r="Q69" s="41" t="s">
        <v>2281</v>
      </c>
      <c r="R69" s="41" t="s">
        <v>31</v>
      </c>
      <c r="S69" s="41" t="s">
        <v>2279</v>
      </c>
      <c r="T69" s="41" t="s">
        <v>2280</v>
      </c>
      <c r="U69" s="41" t="s">
        <v>2279</v>
      </c>
      <c r="V69" s="41" t="s">
        <v>2280</v>
      </c>
    </row>
    <row r="70" spans="1:22" x14ac:dyDescent="0.3">
      <c r="A70" s="41" t="s">
        <v>2229</v>
      </c>
      <c r="B70" s="41" t="s">
        <v>2273</v>
      </c>
      <c r="C70" s="41">
        <v>10</v>
      </c>
      <c r="D70" s="41">
        <v>103213</v>
      </c>
      <c r="E70" s="55">
        <v>30.5349132376735</v>
      </c>
      <c r="F70" s="41" t="s">
        <v>2400</v>
      </c>
      <c r="G70" s="41" t="s">
        <v>31</v>
      </c>
      <c r="H70" s="41" t="s">
        <v>31</v>
      </c>
      <c r="I70" s="41" t="s">
        <v>31</v>
      </c>
      <c r="J70" s="42" t="s">
        <v>31</v>
      </c>
      <c r="K70" s="41" t="s">
        <v>31</v>
      </c>
      <c r="L70" s="42" t="s">
        <v>31</v>
      </c>
      <c r="M70" s="41" t="s">
        <v>2275</v>
      </c>
      <c r="N70" s="41" t="s">
        <v>2276</v>
      </c>
      <c r="O70" s="51">
        <v>9.1656499999999991E-3</v>
      </c>
      <c r="P70" s="41" t="s">
        <v>2277</v>
      </c>
      <c r="Q70" s="41" t="s">
        <v>2273</v>
      </c>
      <c r="R70" s="41" t="s">
        <v>2278</v>
      </c>
      <c r="S70" s="41" t="s">
        <v>2279</v>
      </c>
      <c r="T70" s="41" t="s">
        <v>2280</v>
      </c>
      <c r="U70" s="41" t="s">
        <v>2279</v>
      </c>
      <c r="V70" s="41" t="s">
        <v>2280</v>
      </c>
    </row>
    <row r="71" spans="1:22" ht="39.6" x14ac:dyDescent="0.3">
      <c r="A71" s="41" t="s">
        <v>1967</v>
      </c>
      <c r="B71" s="41" t="s">
        <v>2301</v>
      </c>
      <c r="C71" s="41">
        <v>1</v>
      </c>
      <c r="D71" s="41">
        <v>38811</v>
      </c>
      <c r="E71" s="55">
        <v>27.8555048826363</v>
      </c>
      <c r="F71" s="41" t="s">
        <v>2401</v>
      </c>
      <c r="G71" s="41" t="s">
        <v>31</v>
      </c>
      <c r="H71" s="41" t="s">
        <v>31</v>
      </c>
      <c r="I71" s="41" t="s">
        <v>2402</v>
      </c>
      <c r="J71" s="42" t="s">
        <v>2403</v>
      </c>
      <c r="K71" s="41" t="s">
        <v>2292</v>
      </c>
      <c r="L71" s="42" t="s">
        <v>2404</v>
      </c>
      <c r="M71" s="41" t="s">
        <v>2294</v>
      </c>
      <c r="N71" s="41" t="s">
        <v>2305</v>
      </c>
      <c r="O71" s="51">
        <v>2.9803099999999999E-2</v>
      </c>
      <c r="P71" s="41" t="s">
        <v>2277</v>
      </c>
      <c r="Q71" s="41" t="s">
        <v>2301</v>
      </c>
      <c r="R71" s="41" t="s">
        <v>31</v>
      </c>
      <c r="S71" s="41" t="s">
        <v>2279</v>
      </c>
      <c r="T71" s="41" t="s">
        <v>2280</v>
      </c>
      <c r="U71" s="41" t="s">
        <v>2279</v>
      </c>
      <c r="V71" s="41" t="s">
        <v>2280</v>
      </c>
    </row>
    <row r="72" spans="1:22" x14ac:dyDescent="0.3">
      <c r="A72" s="41" t="s">
        <v>1967</v>
      </c>
      <c r="B72" s="41" t="s">
        <v>2380</v>
      </c>
      <c r="C72" s="41">
        <v>1</v>
      </c>
      <c r="D72" s="41">
        <v>7454</v>
      </c>
      <c r="E72" s="55">
        <v>35.766031660853201</v>
      </c>
      <c r="F72" s="41" t="s">
        <v>2405</v>
      </c>
      <c r="G72" s="41" t="s">
        <v>2288</v>
      </c>
      <c r="H72" s="41" t="s">
        <v>2406</v>
      </c>
      <c r="I72" s="41" t="s">
        <v>31</v>
      </c>
      <c r="J72" s="42" t="s">
        <v>31</v>
      </c>
      <c r="K72" s="41" t="s">
        <v>31</v>
      </c>
      <c r="L72" s="42" t="s">
        <v>31</v>
      </c>
      <c r="M72" s="41" t="s">
        <v>2275</v>
      </c>
      <c r="N72" s="41" t="s">
        <v>2382</v>
      </c>
      <c r="O72" s="51">
        <v>5.33217E-2</v>
      </c>
      <c r="P72" s="41" t="s">
        <v>2383</v>
      </c>
      <c r="Q72" s="41" t="s">
        <v>2380</v>
      </c>
      <c r="R72" s="41" t="s">
        <v>31</v>
      </c>
      <c r="S72" s="41" t="s">
        <v>2407</v>
      </c>
      <c r="T72" s="41" t="s">
        <v>2408</v>
      </c>
      <c r="U72" s="41" t="s">
        <v>2407</v>
      </c>
      <c r="V72" s="41" t="s">
        <v>2408</v>
      </c>
    </row>
    <row r="73" spans="1:22" ht="26.4" x14ac:dyDescent="0.3">
      <c r="A73" s="41" t="s">
        <v>1967</v>
      </c>
      <c r="B73" s="41" t="s">
        <v>2319</v>
      </c>
      <c r="C73" s="41">
        <v>3</v>
      </c>
      <c r="D73" s="41">
        <v>25676</v>
      </c>
      <c r="E73" s="55">
        <v>28.501324193799601</v>
      </c>
      <c r="F73" s="41" t="s">
        <v>2409</v>
      </c>
      <c r="G73" s="41" t="s">
        <v>31</v>
      </c>
      <c r="H73" s="41" t="s">
        <v>31</v>
      </c>
      <c r="I73" s="41" t="s">
        <v>31</v>
      </c>
      <c r="J73" s="42" t="s">
        <v>31</v>
      </c>
      <c r="K73" s="41" t="s">
        <v>2292</v>
      </c>
      <c r="L73" s="42" t="s">
        <v>2321</v>
      </c>
      <c r="M73" s="41" t="s">
        <v>2275</v>
      </c>
      <c r="N73" s="41" t="s">
        <v>2340</v>
      </c>
      <c r="O73" s="51">
        <v>1.63307E-2</v>
      </c>
      <c r="P73" s="41" t="s">
        <v>2277</v>
      </c>
      <c r="Q73" s="41" t="s">
        <v>2319</v>
      </c>
      <c r="R73" s="41" t="s">
        <v>2323</v>
      </c>
      <c r="S73" s="41" t="s">
        <v>2279</v>
      </c>
      <c r="T73" s="41" t="s">
        <v>2280</v>
      </c>
      <c r="U73" s="41" t="s">
        <v>2279</v>
      </c>
      <c r="V73" s="41" t="s">
        <v>2280</v>
      </c>
    </row>
    <row r="74" spans="1:22" x14ac:dyDescent="0.3">
      <c r="A74" s="41" t="s">
        <v>1967</v>
      </c>
      <c r="B74" s="41" t="s">
        <v>2273</v>
      </c>
      <c r="C74" s="41">
        <v>9</v>
      </c>
      <c r="D74" s="41">
        <v>99261</v>
      </c>
      <c r="E74" s="55">
        <v>30.8590483674353</v>
      </c>
      <c r="F74" s="41" t="s">
        <v>2410</v>
      </c>
      <c r="G74" s="41" t="s">
        <v>31</v>
      </c>
      <c r="H74" s="41" t="s">
        <v>31</v>
      </c>
      <c r="I74" s="41" t="s">
        <v>31</v>
      </c>
      <c r="J74" s="42" t="s">
        <v>31</v>
      </c>
      <c r="K74" s="41" t="s">
        <v>31</v>
      </c>
      <c r="L74" s="42" t="s">
        <v>31</v>
      </c>
      <c r="M74" s="41" t="s">
        <v>2275</v>
      </c>
      <c r="N74" s="41" t="s">
        <v>2276</v>
      </c>
      <c r="O74" s="51">
        <v>1.20298E-2</v>
      </c>
      <c r="P74" s="41" t="s">
        <v>2277</v>
      </c>
      <c r="Q74" s="41" t="s">
        <v>2273</v>
      </c>
      <c r="R74" s="41" t="s">
        <v>2278</v>
      </c>
      <c r="S74" s="41" t="s">
        <v>2279</v>
      </c>
      <c r="T74" s="41" t="s">
        <v>2280</v>
      </c>
      <c r="U74" s="41" t="s">
        <v>2279</v>
      </c>
      <c r="V74" s="41" t="s">
        <v>2280</v>
      </c>
    </row>
    <row r="75" spans="1:22" ht="26.4" x14ac:dyDescent="0.3">
      <c r="A75" s="41" t="s">
        <v>1969</v>
      </c>
      <c r="B75" s="41" t="s">
        <v>2301</v>
      </c>
      <c r="C75" s="41">
        <v>1</v>
      </c>
      <c r="D75" s="41">
        <v>27680</v>
      </c>
      <c r="E75" s="55">
        <v>27.897398843930599</v>
      </c>
      <c r="F75" s="41" t="s">
        <v>2411</v>
      </c>
      <c r="G75" s="41" t="s">
        <v>31</v>
      </c>
      <c r="H75" s="41" t="s">
        <v>31</v>
      </c>
      <c r="I75" s="41" t="s">
        <v>2290</v>
      </c>
      <c r="J75" s="42" t="s">
        <v>2303</v>
      </c>
      <c r="K75" s="41" t="s">
        <v>2292</v>
      </c>
      <c r="L75" s="42" t="s">
        <v>2412</v>
      </c>
      <c r="M75" s="41" t="s">
        <v>2294</v>
      </c>
      <c r="N75" s="41" t="s">
        <v>2305</v>
      </c>
      <c r="O75" s="51">
        <v>2.12234E-2</v>
      </c>
      <c r="P75" s="41" t="s">
        <v>2277</v>
      </c>
      <c r="Q75" s="41" t="s">
        <v>2301</v>
      </c>
      <c r="R75" s="41" t="s">
        <v>2306</v>
      </c>
      <c r="S75" s="41" t="s">
        <v>2279</v>
      </c>
      <c r="T75" s="41" t="s">
        <v>2280</v>
      </c>
      <c r="U75" s="41" t="s">
        <v>2279</v>
      </c>
      <c r="V75" s="41" t="s">
        <v>2280</v>
      </c>
    </row>
    <row r="76" spans="1:22" ht="26.4" x14ac:dyDescent="0.3">
      <c r="A76" s="41" t="s">
        <v>1969</v>
      </c>
      <c r="B76" s="41" t="s">
        <v>2319</v>
      </c>
      <c r="C76" s="41">
        <v>6</v>
      </c>
      <c r="D76" s="41">
        <v>43153</v>
      </c>
      <c r="E76" s="55">
        <v>29.460292447802001</v>
      </c>
      <c r="F76" s="41" t="s">
        <v>2413</v>
      </c>
      <c r="G76" s="41" t="s">
        <v>2288</v>
      </c>
      <c r="H76" s="41" t="s">
        <v>2406</v>
      </c>
      <c r="I76" s="41" t="s">
        <v>2290</v>
      </c>
      <c r="J76" s="42" t="s">
        <v>2291</v>
      </c>
      <c r="K76" s="41" t="s">
        <v>2292</v>
      </c>
      <c r="L76" s="42" t="s">
        <v>2321</v>
      </c>
      <c r="M76" s="41" t="s">
        <v>2294</v>
      </c>
      <c r="N76" s="41" t="s">
        <v>2340</v>
      </c>
      <c r="O76" s="51">
        <v>5.7081900000000001E-3</v>
      </c>
      <c r="P76" s="41" t="s">
        <v>2277</v>
      </c>
      <c r="Q76" s="41" t="s">
        <v>2319</v>
      </c>
      <c r="R76" s="41" t="s">
        <v>2323</v>
      </c>
      <c r="S76" s="41" t="s">
        <v>2279</v>
      </c>
      <c r="T76" s="41" t="s">
        <v>2280</v>
      </c>
      <c r="U76" s="41" t="s">
        <v>2279</v>
      </c>
      <c r="V76" s="41" t="s">
        <v>2280</v>
      </c>
    </row>
    <row r="77" spans="1:22" x14ac:dyDescent="0.3">
      <c r="A77" s="41" t="s">
        <v>1969</v>
      </c>
      <c r="B77" s="41" t="s">
        <v>2273</v>
      </c>
      <c r="C77" s="41">
        <v>4</v>
      </c>
      <c r="D77" s="41">
        <v>99753</v>
      </c>
      <c r="E77" s="55">
        <v>30.6988261004681</v>
      </c>
      <c r="F77" s="41" t="s">
        <v>2414</v>
      </c>
      <c r="G77" s="41" t="s">
        <v>31</v>
      </c>
      <c r="H77" s="41" t="s">
        <v>31</v>
      </c>
      <c r="I77" s="41" t="s">
        <v>31</v>
      </c>
      <c r="J77" s="42" t="s">
        <v>31</v>
      </c>
      <c r="K77" s="41" t="s">
        <v>31</v>
      </c>
      <c r="L77" s="42" t="s">
        <v>31</v>
      </c>
      <c r="M77" s="41" t="s">
        <v>2275</v>
      </c>
      <c r="N77" s="41" t="s">
        <v>2276</v>
      </c>
      <c r="O77" s="51">
        <v>1.0398599999999999E-2</v>
      </c>
      <c r="P77" s="41" t="s">
        <v>2277</v>
      </c>
      <c r="Q77" s="41" t="s">
        <v>2273</v>
      </c>
      <c r="R77" s="41" t="s">
        <v>2278</v>
      </c>
      <c r="S77" s="41" t="s">
        <v>2279</v>
      </c>
      <c r="T77" s="41" t="s">
        <v>2280</v>
      </c>
      <c r="U77" s="41" t="s">
        <v>2279</v>
      </c>
      <c r="V77" s="41" t="s">
        <v>2280</v>
      </c>
    </row>
    <row r="78" spans="1:22" x14ac:dyDescent="0.3">
      <c r="A78" s="41" t="s">
        <v>1971</v>
      </c>
      <c r="B78" s="41" t="s">
        <v>2273</v>
      </c>
      <c r="C78" s="41">
        <v>3</v>
      </c>
      <c r="D78" s="41">
        <v>101731</v>
      </c>
      <c r="E78" s="55">
        <v>30.489231404390001</v>
      </c>
      <c r="F78" s="41" t="s">
        <v>2415</v>
      </c>
      <c r="G78" s="41" t="s">
        <v>31</v>
      </c>
      <c r="H78" s="41" t="s">
        <v>31</v>
      </c>
      <c r="I78" s="41" t="s">
        <v>31</v>
      </c>
      <c r="J78" s="42" t="s">
        <v>31</v>
      </c>
      <c r="K78" s="41" t="s">
        <v>31</v>
      </c>
      <c r="L78" s="42" t="s">
        <v>31</v>
      </c>
      <c r="M78" s="41" t="s">
        <v>2275</v>
      </c>
      <c r="N78" s="41" t="s">
        <v>2276</v>
      </c>
      <c r="O78" s="51">
        <v>1.17564E-2</v>
      </c>
      <c r="P78" s="41" t="s">
        <v>2277</v>
      </c>
      <c r="Q78" s="41" t="s">
        <v>2273</v>
      </c>
      <c r="R78" s="41" t="s">
        <v>2278</v>
      </c>
      <c r="S78" s="41" t="s">
        <v>2279</v>
      </c>
      <c r="T78" s="41" t="s">
        <v>2280</v>
      </c>
      <c r="U78" s="41" t="s">
        <v>2279</v>
      </c>
      <c r="V78" s="41" t="s">
        <v>2280</v>
      </c>
    </row>
    <row r="79" spans="1:22" x14ac:dyDescent="0.3">
      <c r="A79" s="41" t="s">
        <v>1120</v>
      </c>
      <c r="B79" s="41" t="s">
        <v>2273</v>
      </c>
      <c r="C79" s="41">
        <v>4</v>
      </c>
      <c r="D79" s="41">
        <v>92744</v>
      </c>
      <c r="E79" s="55">
        <v>30.798757871129101</v>
      </c>
      <c r="F79" s="41" t="s">
        <v>2416</v>
      </c>
      <c r="G79" s="41" t="s">
        <v>31</v>
      </c>
      <c r="H79" s="41" t="s">
        <v>31</v>
      </c>
      <c r="I79" s="41" t="s">
        <v>31</v>
      </c>
      <c r="J79" s="42" t="s">
        <v>31</v>
      </c>
      <c r="K79" s="41" t="s">
        <v>31</v>
      </c>
      <c r="L79" s="42" t="s">
        <v>31</v>
      </c>
      <c r="M79" s="41" t="s">
        <v>2275</v>
      </c>
      <c r="N79" s="41" t="s">
        <v>2276</v>
      </c>
      <c r="O79" s="51">
        <v>1.9691899999999998E-2</v>
      </c>
      <c r="P79" s="41" t="s">
        <v>2277</v>
      </c>
      <c r="Q79" s="41" t="s">
        <v>2273</v>
      </c>
      <c r="R79" s="41" t="s">
        <v>2278</v>
      </c>
      <c r="S79" s="41" t="s">
        <v>2279</v>
      </c>
      <c r="T79" s="41" t="s">
        <v>2280</v>
      </c>
      <c r="U79" s="41" t="s">
        <v>2279</v>
      </c>
      <c r="V79" s="41" t="s">
        <v>2280</v>
      </c>
    </row>
    <row r="80" spans="1:22" x14ac:dyDescent="0.3">
      <c r="A80" s="41" t="s">
        <v>1080</v>
      </c>
      <c r="B80" s="41" t="s">
        <v>2273</v>
      </c>
      <c r="C80" s="41">
        <v>6</v>
      </c>
      <c r="D80" s="41">
        <v>100926</v>
      </c>
      <c r="E80" s="50">
        <v>30.5451518934665</v>
      </c>
      <c r="F80" s="41" t="s">
        <v>2417</v>
      </c>
      <c r="G80" s="41" t="s">
        <v>31</v>
      </c>
      <c r="H80" s="41" t="s">
        <v>31</v>
      </c>
      <c r="I80" s="41" t="s">
        <v>31</v>
      </c>
      <c r="J80" s="42" t="s">
        <v>31</v>
      </c>
      <c r="K80" s="41" t="s">
        <v>31</v>
      </c>
      <c r="L80" s="42" t="s">
        <v>31</v>
      </c>
      <c r="M80" s="41" t="s">
        <v>2275</v>
      </c>
      <c r="N80" s="41" t="s">
        <v>2276</v>
      </c>
      <c r="O80" s="51">
        <v>1.8435199999999999E-2</v>
      </c>
      <c r="P80" s="41" t="s">
        <v>2277</v>
      </c>
      <c r="Q80" s="41" t="s">
        <v>2273</v>
      </c>
      <c r="R80" s="41" t="s">
        <v>2278</v>
      </c>
      <c r="S80" s="41" t="s">
        <v>2279</v>
      </c>
      <c r="T80" s="41" t="s">
        <v>2280</v>
      </c>
      <c r="U80" s="41" t="s">
        <v>2279</v>
      </c>
      <c r="V80" s="41" t="s">
        <v>2280</v>
      </c>
    </row>
    <row r="81" spans="1:22" x14ac:dyDescent="0.3">
      <c r="A81" s="41" t="s">
        <v>373</v>
      </c>
      <c r="B81" s="41" t="s">
        <v>2273</v>
      </c>
      <c r="C81" s="41">
        <v>3</v>
      </c>
      <c r="D81" s="41">
        <v>130931</v>
      </c>
      <c r="E81" s="55">
        <v>31.495215036927799</v>
      </c>
      <c r="F81" s="41" t="s">
        <v>2418</v>
      </c>
      <c r="G81" s="41" t="s">
        <v>31</v>
      </c>
      <c r="H81" s="41" t="s">
        <v>31</v>
      </c>
      <c r="I81" s="41" t="s">
        <v>31</v>
      </c>
      <c r="J81" s="42" t="s">
        <v>31</v>
      </c>
      <c r="K81" s="41" t="s">
        <v>31</v>
      </c>
      <c r="L81" s="42" t="s">
        <v>31</v>
      </c>
      <c r="M81" s="41" t="s">
        <v>2275</v>
      </c>
      <c r="N81" s="41" t="s">
        <v>2276</v>
      </c>
      <c r="O81" s="51">
        <v>3.0382599999999999E-2</v>
      </c>
      <c r="P81" s="41" t="s">
        <v>2277</v>
      </c>
      <c r="Q81" s="41" t="s">
        <v>2273</v>
      </c>
      <c r="R81" s="41" t="s">
        <v>31</v>
      </c>
      <c r="S81" s="41" t="s">
        <v>2279</v>
      </c>
      <c r="T81" s="41" t="s">
        <v>2280</v>
      </c>
      <c r="U81" s="41" t="s">
        <v>2279</v>
      </c>
      <c r="V81" s="41" t="s">
        <v>2280</v>
      </c>
    </row>
    <row r="82" spans="1:22" ht="26.4" x14ac:dyDescent="0.3">
      <c r="A82" s="41" t="s">
        <v>2091</v>
      </c>
      <c r="B82" s="41" t="s">
        <v>2319</v>
      </c>
      <c r="C82" s="41">
        <v>3</v>
      </c>
      <c r="D82" s="41">
        <v>45286</v>
      </c>
      <c r="E82" s="55">
        <v>30.263216004946301</v>
      </c>
      <c r="F82" s="41" t="s">
        <v>2419</v>
      </c>
      <c r="G82" s="41" t="s">
        <v>2288</v>
      </c>
      <c r="H82" s="41" t="s">
        <v>2289</v>
      </c>
      <c r="I82" s="41" t="s">
        <v>2290</v>
      </c>
      <c r="J82" s="42" t="s">
        <v>2291</v>
      </c>
      <c r="K82" s="41" t="s">
        <v>2292</v>
      </c>
      <c r="L82" s="42" t="s">
        <v>2321</v>
      </c>
      <c r="M82" s="41" t="s">
        <v>2294</v>
      </c>
      <c r="N82" s="41" t="s">
        <v>2420</v>
      </c>
      <c r="O82" s="51">
        <v>1.39189E-3</v>
      </c>
      <c r="P82" s="41" t="s">
        <v>2421</v>
      </c>
      <c r="Q82" s="41" t="s">
        <v>2319</v>
      </c>
      <c r="R82" s="41" t="s">
        <v>2323</v>
      </c>
      <c r="S82" s="41" t="s">
        <v>2279</v>
      </c>
      <c r="T82" s="41" t="s">
        <v>2280</v>
      </c>
      <c r="U82" s="41" t="s">
        <v>2279</v>
      </c>
      <c r="V82" s="41" t="s">
        <v>2280</v>
      </c>
    </row>
    <row r="83" spans="1:22" x14ac:dyDescent="0.3">
      <c r="A83" s="41" t="s">
        <v>2091</v>
      </c>
      <c r="B83" s="41" t="s">
        <v>2273</v>
      </c>
      <c r="C83" s="41">
        <v>4</v>
      </c>
      <c r="D83" s="41">
        <v>103737</v>
      </c>
      <c r="E83" s="55">
        <v>30.553225946383598</v>
      </c>
      <c r="F83" s="41" t="s">
        <v>2422</v>
      </c>
      <c r="G83" s="41" t="s">
        <v>31</v>
      </c>
      <c r="H83" s="41" t="s">
        <v>31</v>
      </c>
      <c r="I83" s="41" t="s">
        <v>31</v>
      </c>
      <c r="J83" s="42" t="s">
        <v>31</v>
      </c>
      <c r="K83" s="41" t="s">
        <v>31</v>
      </c>
      <c r="L83" s="42" t="s">
        <v>31</v>
      </c>
      <c r="M83" s="41" t="s">
        <v>2275</v>
      </c>
      <c r="N83" s="41" t="s">
        <v>2276</v>
      </c>
      <c r="O83" s="51">
        <v>1.47665E-2</v>
      </c>
      <c r="P83" s="41" t="s">
        <v>2277</v>
      </c>
      <c r="Q83" s="41" t="s">
        <v>2273</v>
      </c>
      <c r="R83" s="41" t="s">
        <v>2278</v>
      </c>
      <c r="S83" s="41" t="s">
        <v>2279</v>
      </c>
      <c r="T83" s="41" t="s">
        <v>2280</v>
      </c>
      <c r="U83" s="41" t="s">
        <v>2279</v>
      </c>
      <c r="V83" s="41" t="s">
        <v>2280</v>
      </c>
    </row>
    <row r="84" spans="1:22" x14ac:dyDescent="0.3">
      <c r="A84" s="41" t="s">
        <v>2093</v>
      </c>
      <c r="B84" s="41" t="s">
        <v>2273</v>
      </c>
      <c r="C84" s="41">
        <v>4</v>
      </c>
      <c r="D84" s="41">
        <v>98153</v>
      </c>
      <c r="E84" s="55">
        <v>30.662333295976602</v>
      </c>
      <c r="F84" s="41" t="s">
        <v>2423</v>
      </c>
      <c r="G84" s="41" t="s">
        <v>31</v>
      </c>
      <c r="H84" s="41" t="s">
        <v>31</v>
      </c>
      <c r="I84" s="41" t="s">
        <v>31</v>
      </c>
      <c r="J84" s="42" t="s">
        <v>31</v>
      </c>
      <c r="K84" s="41" t="s">
        <v>31</v>
      </c>
      <c r="L84" s="42" t="s">
        <v>31</v>
      </c>
      <c r="M84" s="41" t="s">
        <v>2275</v>
      </c>
      <c r="N84" s="41" t="s">
        <v>2276</v>
      </c>
      <c r="O84" s="51">
        <v>1.05261E-2</v>
      </c>
      <c r="P84" s="41" t="s">
        <v>2277</v>
      </c>
      <c r="Q84" s="41" t="s">
        <v>2273</v>
      </c>
      <c r="R84" s="41" t="s">
        <v>2278</v>
      </c>
      <c r="S84" s="41" t="s">
        <v>2279</v>
      </c>
      <c r="T84" s="41" t="s">
        <v>2280</v>
      </c>
      <c r="U84" s="41" t="s">
        <v>2279</v>
      </c>
      <c r="V84" s="41" t="s">
        <v>2280</v>
      </c>
    </row>
    <row r="85" spans="1:22" ht="26.4" x14ac:dyDescent="0.3">
      <c r="A85" s="41" t="s">
        <v>1973</v>
      </c>
      <c r="B85" s="41" t="s">
        <v>2301</v>
      </c>
      <c r="C85" s="41">
        <v>1</v>
      </c>
      <c r="D85" s="41">
        <v>28465</v>
      </c>
      <c r="E85" s="55">
        <v>27.883365536623899</v>
      </c>
      <c r="F85" s="41" t="s">
        <v>2424</v>
      </c>
      <c r="G85" s="41" t="s">
        <v>31</v>
      </c>
      <c r="H85" s="41" t="s">
        <v>31</v>
      </c>
      <c r="I85" s="41" t="s">
        <v>2290</v>
      </c>
      <c r="J85" s="42" t="s">
        <v>2303</v>
      </c>
      <c r="K85" s="41" t="s">
        <v>2292</v>
      </c>
      <c r="L85" s="42" t="s">
        <v>2314</v>
      </c>
      <c r="M85" s="41" t="s">
        <v>2294</v>
      </c>
      <c r="N85" s="41" t="s">
        <v>2305</v>
      </c>
      <c r="O85" s="51">
        <v>1.54542E-2</v>
      </c>
      <c r="P85" s="41" t="s">
        <v>2277</v>
      </c>
      <c r="Q85" s="41" t="s">
        <v>2301</v>
      </c>
      <c r="R85" s="41" t="s">
        <v>2306</v>
      </c>
      <c r="S85" s="41" t="s">
        <v>2279</v>
      </c>
      <c r="T85" s="41" t="s">
        <v>2280</v>
      </c>
      <c r="U85" s="41" t="s">
        <v>2279</v>
      </c>
      <c r="V85" s="41" t="s">
        <v>2280</v>
      </c>
    </row>
    <row r="86" spans="1:22" x14ac:dyDescent="0.3">
      <c r="A86" s="41" t="s">
        <v>1973</v>
      </c>
      <c r="B86" s="41" t="s">
        <v>2273</v>
      </c>
      <c r="C86" s="41">
        <v>4</v>
      </c>
      <c r="D86" s="41">
        <v>101888</v>
      </c>
      <c r="E86" s="55">
        <v>30.454027952261299</v>
      </c>
      <c r="F86" s="41" t="s">
        <v>2425</v>
      </c>
      <c r="G86" s="41" t="s">
        <v>31</v>
      </c>
      <c r="H86" s="41" t="s">
        <v>31</v>
      </c>
      <c r="I86" s="41" t="s">
        <v>31</v>
      </c>
      <c r="J86" s="42" t="s">
        <v>31</v>
      </c>
      <c r="K86" s="41" t="s">
        <v>31</v>
      </c>
      <c r="L86" s="42" t="s">
        <v>31</v>
      </c>
      <c r="M86" s="41" t="s">
        <v>2275</v>
      </c>
      <c r="N86" s="41" t="s">
        <v>2276</v>
      </c>
      <c r="O86" s="51">
        <v>1.0611600000000001E-2</v>
      </c>
      <c r="P86" s="41" t="s">
        <v>2277</v>
      </c>
      <c r="Q86" s="41" t="s">
        <v>2273</v>
      </c>
      <c r="R86" s="41" t="s">
        <v>2278</v>
      </c>
      <c r="S86" s="41" t="s">
        <v>2279</v>
      </c>
      <c r="T86" s="41" t="s">
        <v>2280</v>
      </c>
      <c r="U86" s="41" t="s">
        <v>2279</v>
      </c>
      <c r="V86" s="41" t="s">
        <v>2280</v>
      </c>
    </row>
    <row r="87" spans="1:22" ht="26.4" x14ac:dyDescent="0.3">
      <c r="A87" s="41" t="s">
        <v>1975</v>
      </c>
      <c r="B87" s="41" t="s">
        <v>2301</v>
      </c>
      <c r="C87" s="41">
        <v>1</v>
      </c>
      <c r="D87" s="41">
        <v>27500</v>
      </c>
      <c r="E87" s="55">
        <v>28.505454545454501</v>
      </c>
      <c r="F87" s="41" t="s">
        <v>2426</v>
      </c>
      <c r="G87" s="41" t="s">
        <v>31</v>
      </c>
      <c r="H87" s="41" t="s">
        <v>31</v>
      </c>
      <c r="I87" s="41" t="s">
        <v>2290</v>
      </c>
      <c r="J87" s="42" t="s">
        <v>2303</v>
      </c>
      <c r="K87" s="41" t="s">
        <v>2292</v>
      </c>
      <c r="L87" s="42" t="s">
        <v>2427</v>
      </c>
      <c r="M87" s="41" t="s">
        <v>2294</v>
      </c>
      <c r="N87" s="41" t="s">
        <v>2305</v>
      </c>
      <c r="O87" s="51">
        <v>1.8496499999999999E-2</v>
      </c>
      <c r="P87" s="41" t="s">
        <v>2277</v>
      </c>
      <c r="Q87" s="41" t="s">
        <v>2301</v>
      </c>
      <c r="R87" s="41" t="s">
        <v>2306</v>
      </c>
      <c r="S87" s="41" t="s">
        <v>2279</v>
      </c>
      <c r="T87" s="41" t="s">
        <v>2280</v>
      </c>
      <c r="U87" s="41" t="s">
        <v>2279</v>
      </c>
      <c r="V87" s="41" t="s">
        <v>2280</v>
      </c>
    </row>
    <row r="88" spans="1:22" ht="26.4" x14ac:dyDescent="0.3">
      <c r="A88" s="41" t="s">
        <v>1975</v>
      </c>
      <c r="B88" s="41" t="s">
        <v>2319</v>
      </c>
      <c r="C88" s="41">
        <v>1</v>
      </c>
      <c r="D88" s="41">
        <v>45799</v>
      </c>
      <c r="E88" s="55">
        <v>28.819406537260601</v>
      </c>
      <c r="F88" s="41" t="s">
        <v>2428</v>
      </c>
      <c r="G88" s="41" t="s">
        <v>2288</v>
      </c>
      <c r="H88" s="41" t="s">
        <v>2406</v>
      </c>
      <c r="I88" s="41" t="s">
        <v>2290</v>
      </c>
      <c r="J88" s="42" t="s">
        <v>2291</v>
      </c>
      <c r="K88" s="41" t="s">
        <v>2292</v>
      </c>
      <c r="L88" s="42" t="s">
        <v>2321</v>
      </c>
      <c r="M88" s="41" t="s">
        <v>2294</v>
      </c>
      <c r="N88" s="41" t="s">
        <v>2340</v>
      </c>
      <c r="O88" s="51">
        <v>3.4604000000000002E-3</v>
      </c>
      <c r="P88" s="41" t="s">
        <v>2277</v>
      </c>
      <c r="Q88" s="41" t="s">
        <v>2319</v>
      </c>
      <c r="R88" s="41" t="s">
        <v>2323</v>
      </c>
      <c r="S88" s="41" t="s">
        <v>2279</v>
      </c>
      <c r="T88" s="41" t="s">
        <v>2280</v>
      </c>
      <c r="U88" s="41" t="s">
        <v>2279</v>
      </c>
      <c r="V88" s="41" t="s">
        <v>2280</v>
      </c>
    </row>
    <row r="89" spans="1:22" ht="39.6" x14ac:dyDescent="0.3">
      <c r="A89" s="41" t="s">
        <v>1975</v>
      </c>
      <c r="B89" s="41" t="s">
        <v>2429</v>
      </c>
      <c r="C89" s="41">
        <v>1</v>
      </c>
      <c r="D89" s="41">
        <v>35772</v>
      </c>
      <c r="E89" s="50">
        <v>25.997987252599799</v>
      </c>
      <c r="F89" s="41" t="s">
        <v>2430</v>
      </c>
      <c r="G89" s="41" t="s">
        <v>2431</v>
      </c>
      <c r="H89" s="41" t="s">
        <v>2432</v>
      </c>
      <c r="I89" s="41" t="s">
        <v>2290</v>
      </c>
      <c r="J89" s="42" t="s">
        <v>2433</v>
      </c>
      <c r="K89" s="41" t="s">
        <v>2292</v>
      </c>
      <c r="L89" s="42" t="s">
        <v>2434</v>
      </c>
      <c r="M89" s="41" t="s">
        <v>2294</v>
      </c>
      <c r="N89" s="41" t="s">
        <v>2435</v>
      </c>
      <c r="O89" s="51">
        <v>1.0398599999999999E-2</v>
      </c>
      <c r="P89" s="41" t="s">
        <v>2277</v>
      </c>
      <c r="Q89" s="41" t="s">
        <v>2429</v>
      </c>
      <c r="R89" s="41" t="s">
        <v>2436</v>
      </c>
      <c r="S89" s="41" t="s">
        <v>2279</v>
      </c>
      <c r="T89" s="41" t="s">
        <v>2280</v>
      </c>
      <c r="U89" s="41" t="s">
        <v>2279</v>
      </c>
      <c r="V89" s="41" t="s">
        <v>2280</v>
      </c>
    </row>
    <row r="90" spans="1:22" x14ac:dyDescent="0.3">
      <c r="A90" s="41" t="s">
        <v>1975</v>
      </c>
      <c r="B90" s="41" t="s">
        <v>2273</v>
      </c>
      <c r="C90" s="41">
        <v>1</v>
      </c>
      <c r="D90" s="41">
        <v>102499</v>
      </c>
      <c r="E90" s="55">
        <v>30.4481019327017</v>
      </c>
      <c r="F90" s="41" t="s">
        <v>2437</v>
      </c>
      <c r="G90" s="41" t="s">
        <v>31</v>
      </c>
      <c r="H90" s="41" t="s">
        <v>31</v>
      </c>
      <c r="I90" s="41" t="s">
        <v>31</v>
      </c>
      <c r="J90" s="42" t="s">
        <v>31</v>
      </c>
      <c r="K90" s="41" t="s">
        <v>31</v>
      </c>
      <c r="L90" s="42" t="s">
        <v>31</v>
      </c>
      <c r="M90" s="41" t="s">
        <v>2275</v>
      </c>
      <c r="N90" s="41" t="s">
        <v>2276</v>
      </c>
      <c r="O90" s="51">
        <v>1.08702E-2</v>
      </c>
      <c r="P90" s="41" t="s">
        <v>2277</v>
      </c>
      <c r="Q90" s="41" t="s">
        <v>2273</v>
      </c>
      <c r="R90" s="41" t="s">
        <v>2278</v>
      </c>
      <c r="S90" s="41" t="s">
        <v>2279</v>
      </c>
      <c r="T90" s="41" t="s">
        <v>2280</v>
      </c>
      <c r="U90" s="41" t="s">
        <v>2279</v>
      </c>
      <c r="V90" s="41" t="s">
        <v>2280</v>
      </c>
    </row>
    <row r="91" spans="1:22" x14ac:dyDescent="0.3">
      <c r="A91" s="41" t="s">
        <v>2095</v>
      </c>
      <c r="B91" s="41" t="s">
        <v>2273</v>
      </c>
      <c r="C91" s="41">
        <v>5</v>
      </c>
      <c r="D91" s="41">
        <v>99769</v>
      </c>
      <c r="E91" s="55">
        <v>30.587657488799099</v>
      </c>
      <c r="F91" s="41" t="s">
        <v>2438</v>
      </c>
      <c r="G91" s="41" t="s">
        <v>31</v>
      </c>
      <c r="H91" s="41" t="s">
        <v>31</v>
      </c>
      <c r="I91" s="41" t="s">
        <v>31</v>
      </c>
      <c r="J91" s="42" t="s">
        <v>31</v>
      </c>
      <c r="K91" s="41" t="s">
        <v>31</v>
      </c>
      <c r="L91" s="42" t="s">
        <v>31</v>
      </c>
      <c r="M91" s="41" t="s">
        <v>2275</v>
      </c>
      <c r="N91" s="41" t="s">
        <v>2276</v>
      </c>
      <c r="O91" s="51">
        <v>1.01041E-2</v>
      </c>
      <c r="P91" s="41" t="s">
        <v>2277</v>
      </c>
      <c r="Q91" s="41" t="s">
        <v>2273</v>
      </c>
      <c r="R91" s="41" t="s">
        <v>2278</v>
      </c>
      <c r="S91" s="41" t="s">
        <v>2279</v>
      </c>
      <c r="T91" s="41" t="s">
        <v>2280</v>
      </c>
      <c r="U91" s="41" t="s">
        <v>2279</v>
      </c>
      <c r="V91" s="41" t="s">
        <v>2280</v>
      </c>
    </row>
    <row r="92" spans="1:22" x14ac:dyDescent="0.3">
      <c r="A92" s="41" t="s">
        <v>1201</v>
      </c>
      <c r="B92" s="41" t="s">
        <v>2281</v>
      </c>
      <c r="C92" s="41">
        <v>32</v>
      </c>
      <c r="D92" s="41">
        <v>81688</v>
      </c>
      <c r="E92" s="55">
        <v>27.176574282636299</v>
      </c>
      <c r="F92" s="41" t="s">
        <v>2439</v>
      </c>
      <c r="G92" s="41" t="s">
        <v>31</v>
      </c>
      <c r="H92" s="41" t="s">
        <v>31</v>
      </c>
      <c r="I92" s="41" t="s">
        <v>31</v>
      </c>
      <c r="J92" s="42" t="s">
        <v>31</v>
      </c>
      <c r="K92" s="41" t="s">
        <v>31</v>
      </c>
      <c r="L92" s="42" t="s">
        <v>31</v>
      </c>
      <c r="M92" s="41" t="s">
        <v>2275</v>
      </c>
      <c r="N92" s="41" t="s">
        <v>2440</v>
      </c>
      <c r="O92" s="51">
        <v>1.7300599999999999E-2</v>
      </c>
      <c r="P92" s="41" t="s">
        <v>2277</v>
      </c>
      <c r="Q92" s="41" t="s">
        <v>2281</v>
      </c>
      <c r="R92" s="41" t="s">
        <v>2284</v>
      </c>
      <c r="S92" s="41" t="s">
        <v>2279</v>
      </c>
      <c r="T92" s="41" t="s">
        <v>2280</v>
      </c>
      <c r="U92" s="41" t="s">
        <v>2279</v>
      </c>
      <c r="V92" s="41" t="s">
        <v>2280</v>
      </c>
    </row>
    <row r="93" spans="1:22" x14ac:dyDescent="0.3">
      <c r="A93" s="41" t="s">
        <v>1201</v>
      </c>
      <c r="B93" s="41" t="s">
        <v>2273</v>
      </c>
      <c r="C93" s="41">
        <v>1</v>
      </c>
      <c r="D93" s="41">
        <v>103822</v>
      </c>
      <c r="E93" s="55">
        <v>30.266224884899099</v>
      </c>
      <c r="F93" s="41" t="s">
        <v>2441</v>
      </c>
      <c r="G93" s="41" t="s">
        <v>31</v>
      </c>
      <c r="H93" s="41" t="s">
        <v>31</v>
      </c>
      <c r="I93" s="41" t="s">
        <v>31</v>
      </c>
      <c r="J93" s="42" t="s">
        <v>31</v>
      </c>
      <c r="K93" s="41" t="s">
        <v>31</v>
      </c>
      <c r="L93" s="42" t="s">
        <v>31</v>
      </c>
      <c r="M93" s="41" t="s">
        <v>2275</v>
      </c>
      <c r="N93" s="41" t="s">
        <v>2276</v>
      </c>
      <c r="O93" s="51">
        <v>5.3134899999999997E-3</v>
      </c>
      <c r="P93" s="41" t="s">
        <v>2277</v>
      </c>
      <c r="Q93" s="41" t="s">
        <v>2273</v>
      </c>
      <c r="R93" s="41" t="s">
        <v>2278</v>
      </c>
      <c r="S93" s="41" t="s">
        <v>2279</v>
      </c>
      <c r="T93" s="41" t="s">
        <v>2280</v>
      </c>
      <c r="U93" s="41" t="s">
        <v>2279</v>
      </c>
      <c r="V93" s="41" t="s">
        <v>2280</v>
      </c>
    </row>
    <row r="94" spans="1:22" x14ac:dyDescent="0.3">
      <c r="A94" s="41" t="s">
        <v>1204</v>
      </c>
      <c r="B94" s="41" t="s">
        <v>2281</v>
      </c>
      <c r="C94" s="41">
        <v>8</v>
      </c>
      <c r="D94" s="41">
        <v>40075</v>
      </c>
      <c r="E94" s="55">
        <v>26.5876481597005</v>
      </c>
      <c r="F94" s="41" t="s">
        <v>2442</v>
      </c>
      <c r="G94" s="41" t="s">
        <v>31</v>
      </c>
      <c r="H94" s="41" t="s">
        <v>31</v>
      </c>
      <c r="I94" s="41" t="s">
        <v>31</v>
      </c>
      <c r="J94" s="42" t="s">
        <v>31</v>
      </c>
      <c r="K94" s="41" t="s">
        <v>31</v>
      </c>
      <c r="L94" s="42" t="s">
        <v>31</v>
      </c>
      <c r="M94" s="41" t="s">
        <v>2275</v>
      </c>
      <c r="N94" s="41" t="s">
        <v>2283</v>
      </c>
      <c r="O94" s="51">
        <v>3.57395E-2</v>
      </c>
      <c r="P94" s="41" t="s">
        <v>2277</v>
      </c>
      <c r="Q94" s="41" t="s">
        <v>2281</v>
      </c>
      <c r="R94" s="41" t="s">
        <v>31</v>
      </c>
      <c r="S94" s="41" t="s">
        <v>2279</v>
      </c>
      <c r="T94" s="41" t="s">
        <v>2280</v>
      </c>
      <c r="U94" s="41" t="s">
        <v>2279</v>
      </c>
      <c r="V94" s="41" t="s">
        <v>2280</v>
      </c>
    </row>
    <row r="95" spans="1:22" x14ac:dyDescent="0.3">
      <c r="A95" s="41" t="s">
        <v>1204</v>
      </c>
      <c r="B95" s="41" t="s">
        <v>2273</v>
      </c>
      <c r="C95" s="41">
        <v>2</v>
      </c>
      <c r="D95" s="41">
        <v>103036</v>
      </c>
      <c r="E95" s="55">
        <v>30.5446640009317</v>
      </c>
      <c r="F95" s="41" t="s">
        <v>2443</v>
      </c>
      <c r="G95" s="41" t="s">
        <v>31</v>
      </c>
      <c r="H95" s="41" t="s">
        <v>31</v>
      </c>
      <c r="I95" s="41" t="s">
        <v>31</v>
      </c>
      <c r="J95" s="42" t="s">
        <v>31</v>
      </c>
      <c r="K95" s="41" t="s">
        <v>31</v>
      </c>
      <c r="L95" s="42" t="s">
        <v>31</v>
      </c>
      <c r="M95" s="41" t="s">
        <v>2275</v>
      </c>
      <c r="N95" s="41" t="s">
        <v>2276</v>
      </c>
      <c r="O95" s="51">
        <v>1.17112E-2</v>
      </c>
      <c r="P95" s="41" t="s">
        <v>2277</v>
      </c>
      <c r="Q95" s="41" t="s">
        <v>2273</v>
      </c>
      <c r="R95" s="41" t="s">
        <v>2278</v>
      </c>
      <c r="S95" s="41" t="s">
        <v>2279</v>
      </c>
      <c r="T95" s="41" t="s">
        <v>2280</v>
      </c>
      <c r="U95" s="41" t="s">
        <v>2279</v>
      </c>
      <c r="V95" s="41" t="s">
        <v>2280</v>
      </c>
    </row>
    <row r="96" spans="1:22" ht="26.4" x14ac:dyDescent="0.3">
      <c r="A96" s="41" t="s">
        <v>1979</v>
      </c>
      <c r="B96" s="41" t="s">
        <v>2319</v>
      </c>
      <c r="C96" s="41">
        <v>1</v>
      </c>
      <c r="D96" s="41">
        <v>45099</v>
      </c>
      <c r="E96" s="55">
        <v>29.195769307523399</v>
      </c>
      <c r="F96" s="41" t="s">
        <v>2444</v>
      </c>
      <c r="G96" s="41" t="s">
        <v>2288</v>
      </c>
      <c r="H96" s="41" t="s">
        <v>2289</v>
      </c>
      <c r="I96" s="41" t="s">
        <v>2290</v>
      </c>
      <c r="J96" s="42" t="s">
        <v>2291</v>
      </c>
      <c r="K96" s="41" t="s">
        <v>2292</v>
      </c>
      <c r="L96" s="42" t="s">
        <v>2321</v>
      </c>
      <c r="M96" s="41" t="s">
        <v>2294</v>
      </c>
      <c r="N96" s="41" t="s">
        <v>2322</v>
      </c>
      <c r="O96" s="51">
        <v>2.9121199999999998E-3</v>
      </c>
      <c r="P96" s="41" t="s">
        <v>2310</v>
      </c>
      <c r="Q96" s="41" t="s">
        <v>2319</v>
      </c>
      <c r="R96" s="41" t="s">
        <v>2323</v>
      </c>
      <c r="S96" s="41" t="s">
        <v>2279</v>
      </c>
      <c r="T96" s="41" t="s">
        <v>2280</v>
      </c>
      <c r="U96" s="41" t="s">
        <v>2279</v>
      </c>
      <c r="V96" s="41" t="s">
        <v>2280</v>
      </c>
    </row>
    <row r="97" spans="1:22" x14ac:dyDescent="0.3">
      <c r="A97" s="41" t="s">
        <v>1979</v>
      </c>
      <c r="B97" s="41" t="s">
        <v>2273</v>
      </c>
      <c r="C97" s="41">
        <v>1</v>
      </c>
      <c r="D97" s="41">
        <v>103804</v>
      </c>
      <c r="E97" s="55">
        <v>30.470887441717</v>
      </c>
      <c r="F97" s="41" t="s">
        <v>2445</v>
      </c>
      <c r="G97" s="41" t="s">
        <v>31</v>
      </c>
      <c r="H97" s="41" t="s">
        <v>31</v>
      </c>
      <c r="I97" s="41" t="s">
        <v>31</v>
      </c>
      <c r="J97" s="42" t="s">
        <v>31</v>
      </c>
      <c r="K97" s="41" t="s">
        <v>31</v>
      </c>
      <c r="L97" s="42" t="s">
        <v>31</v>
      </c>
      <c r="M97" s="41" t="s">
        <v>2275</v>
      </c>
      <c r="N97" s="41" t="s">
        <v>2276</v>
      </c>
      <c r="O97" s="51">
        <v>1.2353299999999999E-2</v>
      </c>
      <c r="P97" s="41" t="s">
        <v>2277</v>
      </c>
      <c r="Q97" s="41" t="s">
        <v>2273</v>
      </c>
      <c r="R97" s="41" t="s">
        <v>2278</v>
      </c>
      <c r="S97" s="41" t="s">
        <v>2279</v>
      </c>
      <c r="T97" s="41" t="s">
        <v>2280</v>
      </c>
      <c r="U97" s="41" t="s">
        <v>2279</v>
      </c>
      <c r="V97" s="41" t="s">
        <v>2280</v>
      </c>
    </row>
    <row r="98" spans="1:22" ht="26.4" x14ac:dyDescent="0.3">
      <c r="A98" s="41" t="s">
        <v>2097</v>
      </c>
      <c r="B98" s="41" t="s">
        <v>2319</v>
      </c>
      <c r="C98" s="41">
        <v>1</v>
      </c>
      <c r="D98" s="41">
        <v>44345</v>
      </c>
      <c r="E98" s="55">
        <v>29.209606494531499</v>
      </c>
      <c r="F98" s="41" t="s">
        <v>2446</v>
      </c>
      <c r="G98" s="41" t="s">
        <v>31</v>
      </c>
      <c r="H98" s="41" t="s">
        <v>31</v>
      </c>
      <c r="I98" s="41" t="s">
        <v>2290</v>
      </c>
      <c r="J98" s="42" t="s">
        <v>2291</v>
      </c>
      <c r="K98" s="41" t="s">
        <v>2292</v>
      </c>
      <c r="L98" s="42" t="s">
        <v>2447</v>
      </c>
      <c r="M98" s="41" t="s">
        <v>2294</v>
      </c>
      <c r="N98" s="41" t="s">
        <v>2367</v>
      </c>
      <c r="O98" s="51">
        <v>6.0776099999999998E-3</v>
      </c>
      <c r="P98" s="41" t="s">
        <v>2310</v>
      </c>
      <c r="Q98" s="41" t="s">
        <v>2319</v>
      </c>
      <c r="R98" s="41" t="s">
        <v>2357</v>
      </c>
      <c r="S98" s="41" t="s">
        <v>2279</v>
      </c>
      <c r="T98" s="41" t="s">
        <v>2280</v>
      </c>
      <c r="U98" s="41" t="s">
        <v>2279</v>
      </c>
      <c r="V98" s="41" t="s">
        <v>2280</v>
      </c>
    </row>
    <row r="99" spans="1:22" x14ac:dyDescent="0.3">
      <c r="A99" s="41" t="s">
        <v>2097</v>
      </c>
      <c r="B99" s="41" t="s">
        <v>2273</v>
      </c>
      <c r="C99" s="41">
        <v>5</v>
      </c>
      <c r="D99" s="41">
        <v>109713</v>
      </c>
      <c r="E99" s="55">
        <v>30.113113304713199</v>
      </c>
      <c r="F99" s="41" t="s">
        <v>2448</v>
      </c>
      <c r="G99" s="41" t="s">
        <v>31</v>
      </c>
      <c r="H99" s="41" t="s">
        <v>31</v>
      </c>
      <c r="I99" s="41" t="s">
        <v>31</v>
      </c>
      <c r="J99" s="42" t="s">
        <v>31</v>
      </c>
      <c r="K99" s="41" t="s">
        <v>31</v>
      </c>
      <c r="L99" s="42" t="s">
        <v>31</v>
      </c>
      <c r="M99" s="41" t="s">
        <v>2275</v>
      </c>
      <c r="N99" s="41" t="s">
        <v>2276</v>
      </c>
      <c r="O99" s="51">
        <v>5.2161400000000002E-3</v>
      </c>
      <c r="P99" s="41" t="s">
        <v>2277</v>
      </c>
      <c r="Q99" s="41" t="s">
        <v>2273</v>
      </c>
      <c r="R99" s="41" t="s">
        <v>2278</v>
      </c>
      <c r="S99" s="41" t="s">
        <v>2279</v>
      </c>
      <c r="T99" s="41" t="s">
        <v>2280</v>
      </c>
      <c r="U99" s="41" t="s">
        <v>2279</v>
      </c>
      <c r="V99" s="41" t="s">
        <v>2280</v>
      </c>
    </row>
    <row r="100" spans="1:22" x14ac:dyDescent="0.3">
      <c r="A100" s="41" t="s">
        <v>2099</v>
      </c>
      <c r="B100" s="41" t="s">
        <v>2281</v>
      </c>
      <c r="C100" s="41">
        <v>3</v>
      </c>
      <c r="D100" s="41">
        <v>49907</v>
      </c>
      <c r="E100" s="55">
        <v>26.875989340172701</v>
      </c>
      <c r="F100" s="41" t="s">
        <v>2449</v>
      </c>
      <c r="G100" s="41" t="s">
        <v>31</v>
      </c>
      <c r="H100" s="41" t="s">
        <v>31</v>
      </c>
      <c r="I100" s="41" t="s">
        <v>31</v>
      </c>
      <c r="J100" s="42" t="s">
        <v>31</v>
      </c>
      <c r="K100" s="41" t="s">
        <v>31</v>
      </c>
      <c r="L100" s="42" t="s">
        <v>31</v>
      </c>
      <c r="M100" s="41" t="s">
        <v>2275</v>
      </c>
      <c r="N100" s="41" t="s">
        <v>2309</v>
      </c>
      <c r="O100" s="51">
        <v>3.7063800000000001E-2</v>
      </c>
      <c r="P100" s="41" t="s">
        <v>2310</v>
      </c>
      <c r="Q100" s="41" t="s">
        <v>2281</v>
      </c>
      <c r="R100" s="41" t="s">
        <v>31</v>
      </c>
      <c r="S100" s="41" t="s">
        <v>2279</v>
      </c>
      <c r="T100" s="41" t="s">
        <v>2280</v>
      </c>
      <c r="U100" s="41" t="s">
        <v>2279</v>
      </c>
      <c r="V100" s="41" t="s">
        <v>2280</v>
      </c>
    </row>
    <row r="101" spans="1:22" x14ac:dyDescent="0.3">
      <c r="A101" s="41" t="s">
        <v>2099</v>
      </c>
      <c r="B101" s="41" t="s">
        <v>2273</v>
      </c>
      <c r="C101" s="41">
        <v>1</v>
      </c>
      <c r="D101" s="41">
        <v>104593</v>
      </c>
      <c r="E101" s="55">
        <v>30.2725803830084</v>
      </c>
      <c r="F101" s="41" t="s">
        <v>2450</v>
      </c>
      <c r="G101" s="41" t="s">
        <v>31</v>
      </c>
      <c r="H101" s="41" t="s">
        <v>31</v>
      </c>
      <c r="I101" s="41" t="s">
        <v>31</v>
      </c>
      <c r="J101" s="42" t="s">
        <v>31</v>
      </c>
      <c r="K101" s="41" t="s">
        <v>31</v>
      </c>
      <c r="L101" s="42" t="s">
        <v>31</v>
      </c>
      <c r="M101" s="41" t="s">
        <v>2275</v>
      </c>
      <c r="N101" s="41" t="s">
        <v>2276</v>
      </c>
      <c r="O101" s="51">
        <v>3.2563700000000002E-3</v>
      </c>
      <c r="P101" s="41" t="s">
        <v>2277</v>
      </c>
      <c r="Q101" s="41" t="s">
        <v>2273</v>
      </c>
      <c r="R101" s="41" t="s">
        <v>2278</v>
      </c>
      <c r="S101" s="41" t="s">
        <v>2279</v>
      </c>
      <c r="T101" s="41" t="s">
        <v>2280</v>
      </c>
      <c r="U101" s="41" t="s">
        <v>2279</v>
      </c>
      <c r="V101" s="41" t="s">
        <v>2280</v>
      </c>
    </row>
    <row r="102" spans="1:22" x14ac:dyDescent="0.3">
      <c r="A102" s="41" t="s">
        <v>337</v>
      </c>
      <c r="B102" s="41" t="s">
        <v>2273</v>
      </c>
      <c r="C102" s="41">
        <v>2</v>
      </c>
      <c r="D102" s="41">
        <v>100109</v>
      </c>
      <c r="E102" s="55">
        <v>30.691546214626001</v>
      </c>
      <c r="F102" s="41" t="s">
        <v>2451</v>
      </c>
      <c r="G102" s="41" t="s">
        <v>31</v>
      </c>
      <c r="H102" s="41" t="s">
        <v>31</v>
      </c>
      <c r="I102" s="41" t="s">
        <v>31</v>
      </c>
      <c r="J102" s="42" t="s">
        <v>31</v>
      </c>
      <c r="K102" s="41" t="s">
        <v>31</v>
      </c>
      <c r="L102" s="42" t="s">
        <v>31</v>
      </c>
      <c r="M102" s="41" t="s">
        <v>2275</v>
      </c>
      <c r="N102" s="41" t="s">
        <v>2276</v>
      </c>
      <c r="O102" s="51">
        <v>1.07405E-2</v>
      </c>
      <c r="P102" s="41" t="s">
        <v>2277</v>
      </c>
      <c r="Q102" s="41" t="s">
        <v>2273</v>
      </c>
      <c r="R102" s="41" t="s">
        <v>2278</v>
      </c>
      <c r="S102" s="41" t="s">
        <v>2279</v>
      </c>
      <c r="T102" s="41" t="s">
        <v>2280</v>
      </c>
      <c r="U102" s="41" t="s">
        <v>2279</v>
      </c>
      <c r="V102" s="41" t="s">
        <v>2280</v>
      </c>
    </row>
    <row r="103" spans="1:22" x14ac:dyDescent="0.3">
      <c r="A103" s="41" t="s">
        <v>2231</v>
      </c>
      <c r="B103" s="41" t="s">
        <v>2273</v>
      </c>
      <c r="C103" s="41">
        <v>6</v>
      </c>
      <c r="D103" s="41">
        <v>99741</v>
      </c>
      <c r="E103" s="55">
        <v>30.662415656550401</v>
      </c>
      <c r="F103" s="41" t="s">
        <v>2452</v>
      </c>
      <c r="G103" s="41" t="s">
        <v>31</v>
      </c>
      <c r="H103" s="41" t="s">
        <v>31</v>
      </c>
      <c r="I103" s="41" t="s">
        <v>31</v>
      </c>
      <c r="J103" s="42" t="s">
        <v>31</v>
      </c>
      <c r="K103" s="41" t="s">
        <v>31</v>
      </c>
      <c r="L103" s="42" t="s">
        <v>31</v>
      </c>
      <c r="M103" s="41" t="s">
        <v>2275</v>
      </c>
      <c r="N103" s="41" t="s">
        <v>2276</v>
      </c>
      <c r="O103" s="51">
        <v>8.8493600000000006E-3</v>
      </c>
      <c r="P103" s="41" t="s">
        <v>2277</v>
      </c>
      <c r="Q103" s="41" t="s">
        <v>2273</v>
      </c>
      <c r="R103" s="41" t="s">
        <v>2278</v>
      </c>
      <c r="S103" s="41" t="s">
        <v>2279</v>
      </c>
      <c r="T103" s="41" t="s">
        <v>2280</v>
      </c>
      <c r="U103" s="41" t="s">
        <v>2279</v>
      </c>
      <c r="V103" s="41" t="s">
        <v>2280</v>
      </c>
    </row>
    <row r="104" spans="1:22" ht="26.4" x14ac:dyDescent="0.3">
      <c r="A104" s="41" t="s">
        <v>2101</v>
      </c>
      <c r="B104" s="41" t="s">
        <v>2343</v>
      </c>
      <c r="C104" s="41">
        <v>1</v>
      </c>
      <c r="D104" s="41">
        <v>4494</v>
      </c>
      <c r="E104" s="55">
        <v>30.863373386737798</v>
      </c>
      <c r="F104" s="41" t="s">
        <v>2453</v>
      </c>
      <c r="G104" s="41" t="s">
        <v>2345</v>
      </c>
      <c r="H104" s="41" t="s">
        <v>2346</v>
      </c>
      <c r="I104" s="41" t="s">
        <v>2290</v>
      </c>
      <c r="J104" s="42" t="s">
        <v>2347</v>
      </c>
      <c r="K104" s="41" t="s">
        <v>31</v>
      </c>
      <c r="L104" s="42" t="s">
        <v>31</v>
      </c>
      <c r="M104" s="41" t="s">
        <v>2348</v>
      </c>
      <c r="N104" s="41" t="s">
        <v>2454</v>
      </c>
      <c r="O104" s="51">
        <v>8.0567300000000002E-4</v>
      </c>
      <c r="P104" s="41" t="s">
        <v>2310</v>
      </c>
      <c r="Q104" s="41" t="s">
        <v>2343</v>
      </c>
      <c r="R104" s="41" t="s">
        <v>2351</v>
      </c>
      <c r="S104" s="41" t="s">
        <v>2279</v>
      </c>
      <c r="T104" s="41" t="s">
        <v>2280</v>
      </c>
      <c r="U104" s="41" t="s">
        <v>2279</v>
      </c>
      <c r="V104" s="41" t="s">
        <v>2280</v>
      </c>
    </row>
    <row r="105" spans="1:22" x14ac:dyDescent="0.3">
      <c r="A105" s="41" t="s">
        <v>2101</v>
      </c>
      <c r="B105" s="41" t="s">
        <v>2273</v>
      </c>
      <c r="C105" s="41">
        <v>10</v>
      </c>
      <c r="D105" s="41">
        <v>95045</v>
      </c>
      <c r="E105" s="55">
        <v>31.126308590667499</v>
      </c>
      <c r="F105" s="41" t="s">
        <v>2455</v>
      </c>
      <c r="G105" s="41" t="s">
        <v>31</v>
      </c>
      <c r="H105" s="41" t="s">
        <v>31</v>
      </c>
      <c r="I105" s="41" t="s">
        <v>31</v>
      </c>
      <c r="J105" s="42" t="s">
        <v>31</v>
      </c>
      <c r="K105" s="41" t="s">
        <v>31</v>
      </c>
      <c r="L105" s="42" t="s">
        <v>31</v>
      </c>
      <c r="M105" s="41" t="s">
        <v>2275</v>
      </c>
      <c r="N105" s="41" t="s">
        <v>2276</v>
      </c>
      <c r="O105" s="51">
        <v>1.6781999999999998E-2</v>
      </c>
      <c r="P105" s="41" t="s">
        <v>2277</v>
      </c>
      <c r="Q105" s="41" t="s">
        <v>2273</v>
      </c>
      <c r="R105" s="41" t="s">
        <v>2278</v>
      </c>
      <c r="S105" s="41" t="s">
        <v>2279</v>
      </c>
      <c r="T105" s="41" t="s">
        <v>2280</v>
      </c>
      <c r="U105" s="41" t="s">
        <v>2279</v>
      </c>
      <c r="V105" s="41" t="s">
        <v>2280</v>
      </c>
    </row>
    <row r="106" spans="1:22" x14ac:dyDescent="0.3">
      <c r="A106" s="41" t="s">
        <v>2103</v>
      </c>
      <c r="B106" s="41" t="s">
        <v>2273</v>
      </c>
      <c r="C106" s="41">
        <v>3</v>
      </c>
      <c r="D106" s="41">
        <v>97438</v>
      </c>
      <c r="E106" s="55">
        <v>30.649233358648502</v>
      </c>
      <c r="F106" s="41" t="s">
        <v>2456</v>
      </c>
      <c r="G106" s="41" t="s">
        <v>31</v>
      </c>
      <c r="H106" s="41" t="s">
        <v>31</v>
      </c>
      <c r="I106" s="41" t="s">
        <v>31</v>
      </c>
      <c r="J106" s="42" t="s">
        <v>31</v>
      </c>
      <c r="K106" s="41" t="s">
        <v>31</v>
      </c>
      <c r="L106" s="42" t="s">
        <v>31</v>
      </c>
      <c r="M106" s="41" t="s">
        <v>2275</v>
      </c>
      <c r="N106" s="41" t="s">
        <v>2276</v>
      </c>
      <c r="O106" s="51">
        <v>1.0356199999999999E-2</v>
      </c>
      <c r="P106" s="41" t="s">
        <v>2277</v>
      </c>
      <c r="Q106" s="41" t="s">
        <v>2273</v>
      </c>
      <c r="R106" s="41" t="s">
        <v>2278</v>
      </c>
      <c r="S106" s="41" t="s">
        <v>2279</v>
      </c>
      <c r="T106" s="41" t="s">
        <v>2280</v>
      </c>
      <c r="U106" s="41" t="s">
        <v>2279</v>
      </c>
      <c r="V106" s="41" t="s">
        <v>2280</v>
      </c>
    </row>
    <row r="107" spans="1:22" ht="26.4" x14ac:dyDescent="0.3">
      <c r="A107" s="41" t="s">
        <v>1208</v>
      </c>
      <c r="B107" s="41" t="s">
        <v>2319</v>
      </c>
      <c r="C107" s="41">
        <v>2</v>
      </c>
      <c r="D107" s="41">
        <v>45339</v>
      </c>
      <c r="E107" s="55">
        <v>29.788923443393099</v>
      </c>
      <c r="F107" s="41" t="s">
        <v>2457</v>
      </c>
      <c r="G107" s="41" t="s">
        <v>2288</v>
      </c>
      <c r="H107" s="41" t="s">
        <v>2406</v>
      </c>
      <c r="I107" s="41" t="s">
        <v>2290</v>
      </c>
      <c r="J107" s="42" t="s">
        <v>2291</v>
      </c>
      <c r="K107" s="41" t="s">
        <v>2292</v>
      </c>
      <c r="L107" s="42" t="s">
        <v>2447</v>
      </c>
      <c r="M107" s="41" t="s">
        <v>2294</v>
      </c>
      <c r="N107" s="41" t="s">
        <v>2458</v>
      </c>
      <c r="O107" s="51">
        <v>2.1891800000000002E-3</v>
      </c>
      <c r="P107" s="41" t="s">
        <v>2277</v>
      </c>
      <c r="Q107" s="41" t="s">
        <v>2319</v>
      </c>
      <c r="R107" s="41" t="s">
        <v>2357</v>
      </c>
      <c r="S107" s="41" t="s">
        <v>2279</v>
      </c>
      <c r="T107" s="41" t="s">
        <v>2280</v>
      </c>
      <c r="U107" s="41" t="s">
        <v>2279</v>
      </c>
      <c r="V107" s="41" t="s">
        <v>2280</v>
      </c>
    </row>
    <row r="108" spans="1:22" x14ac:dyDescent="0.3">
      <c r="A108" s="41" t="s">
        <v>1208</v>
      </c>
      <c r="B108" s="41" t="s">
        <v>2273</v>
      </c>
      <c r="C108" s="41">
        <v>4</v>
      </c>
      <c r="D108" s="41">
        <v>104578</v>
      </c>
      <c r="E108" s="55">
        <v>30.3907131519057</v>
      </c>
      <c r="F108" s="41" t="s">
        <v>2459</v>
      </c>
      <c r="G108" s="41" t="s">
        <v>31</v>
      </c>
      <c r="H108" s="41" t="s">
        <v>31</v>
      </c>
      <c r="I108" s="41" t="s">
        <v>31</v>
      </c>
      <c r="J108" s="42" t="s">
        <v>31</v>
      </c>
      <c r="K108" s="41" t="s">
        <v>31</v>
      </c>
      <c r="L108" s="42" t="s">
        <v>31</v>
      </c>
      <c r="M108" s="41" t="s">
        <v>2275</v>
      </c>
      <c r="N108" s="41" t="s">
        <v>2276</v>
      </c>
      <c r="O108" s="51">
        <v>1.0271799999999999E-2</v>
      </c>
      <c r="P108" s="41" t="s">
        <v>2277</v>
      </c>
      <c r="Q108" s="41" t="s">
        <v>2273</v>
      </c>
      <c r="R108" s="41" t="s">
        <v>2278</v>
      </c>
      <c r="S108" s="41" t="s">
        <v>2279</v>
      </c>
      <c r="T108" s="41" t="s">
        <v>2280</v>
      </c>
      <c r="U108" s="41" t="s">
        <v>2279</v>
      </c>
      <c r="V108" s="41" t="s">
        <v>2280</v>
      </c>
    </row>
    <row r="109" spans="1:22" ht="26.4" x14ac:dyDescent="0.3">
      <c r="A109" s="41" t="s">
        <v>2105</v>
      </c>
      <c r="B109" s="41" t="s">
        <v>2319</v>
      </c>
      <c r="C109" s="41">
        <v>2</v>
      </c>
      <c r="D109" s="41">
        <v>47548</v>
      </c>
      <c r="E109" s="55">
        <v>29.046437284428301</v>
      </c>
      <c r="F109" s="41" t="s">
        <v>2460</v>
      </c>
      <c r="G109" s="41" t="s">
        <v>2288</v>
      </c>
      <c r="H109" s="41" t="s">
        <v>2406</v>
      </c>
      <c r="I109" s="41" t="s">
        <v>2290</v>
      </c>
      <c r="J109" s="42" t="s">
        <v>2291</v>
      </c>
      <c r="K109" s="41" t="s">
        <v>2292</v>
      </c>
      <c r="L109" s="42" t="s">
        <v>2328</v>
      </c>
      <c r="M109" s="41" t="s">
        <v>2294</v>
      </c>
      <c r="N109" s="41" t="s">
        <v>2461</v>
      </c>
      <c r="O109" s="51">
        <v>5.3786900000000002E-3</v>
      </c>
      <c r="P109" s="41" t="s">
        <v>2277</v>
      </c>
      <c r="Q109" s="41" t="s">
        <v>2319</v>
      </c>
      <c r="R109" s="41" t="s">
        <v>2323</v>
      </c>
      <c r="S109" s="41" t="s">
        <v>2279</v>
      </c>
      <c r="T109" s="41" t="s">
        <v>2280</v>
      </c>
      <c r="U109" s="41" t="s">
        <v>2279</v>
      </c>
      <c r="V109" s="41" t="s">
        <v>2280</v>
      </c>
    </row>
    <row r="110" spans="1:22" ht="39.6" x14ac:dyDescent="0.3">
      <c r="A110" s="41" t="s">
        <v>2105</v>
      </c>
      <c r="B110" s="41" t="s">
        <v>2429</v>
      </c>
      <c r="C110" s="41">
        <v>1</v>
      </c>
      <c r="D110" s="41">
        <v>36249</v>
      </c>
      <c r="E110" s="55">
        <v>25.926232447791602</v>
      </c>
      <c r="F110" s="41" t="s">
        <v>2462</v>
      </c>
      <c r="G110" s="41" t="s">
        <v>2431</v>
      </c>
      <c r="H110" s="41" t="s">
        <v>2463</v>
      </c>
      <c r="I110" s="41" t="s">
        <v>2290</v>
      </c>
      <c r="J110" s="42" t="s">
        <v>2433</v>
      </c>
      <c r="K110" s="41" t="s">
        <v>2292</v>
      </c>
      <c r="L110" s="42" t="s">
        <v>2434</v>
      </c>
      <c r="M110" s="41" t="s">
        <v>2294</v>
      </c>
      <c r="N110" s="41" t="s">
        <v>2464</v>
      </c>
      <c r="O110" s="51">
        <v>9.9791399999999992E-3</v>
      </c>
      <c r="P110" s="41" t="s">
        <v>2277</v>
      </c>
      <c r="Q110" s="41" t="s">
        <v>2429</v>
      </c>
      <c r="R110" s="41" t="s">
        <v>2436</v>
      </c>
      <c r="S110" s="41" t="s">
        <v>2279</v>
      </c>
      <c r="T110" s="41" t="s">
        <v>2280</v>
      </c>
      <c r="U110" s="41" t="s">
        <v>2279</v>
      </c>
      <c r="V110" s="41" t="s">
        <v>2280</v>
      </c>
    </row>
    <row r="111" spans="1:22" x14ac:dyDescent="0.3">
      <c r="A111" s="41" t="s">
        <v>2105</v>
      </c>
      <c r="B111" s="41" t="s">
        <v>2273</v>
      </c>
      <c r="C111" s="41">
        <v>1</v>
      </c>
      <c r="D111" s="41">
        <v>104814</v>
      </c>
      <c r="E111" s="55">
        <v>30.3012956284465</v>
      </c>
      <c r="F111" s="41" t="s">
        <v>2465</v>
      </c>
      <c r="G111" s="41" t="s">
        <v>31</v>
      </c>
      <c r="H111" s="41" t="s">
        <v>31</v>
      </c>
      <c r="I111" s="41" t="s">
        <v>31</v>
      </c>
      <c r="J111" s="42" t="s">
        <v>31</v>
      </c>
      <c r="K111" s="41" t="s">
        <v>31</v>
      </c>
      <c r="L111" s="42" t="s">
        <v>31</v>
      </c>
      <c r="M111" s="41" t="s">
        <v>2275</v>
      </c>
      <c r="N111" s="41" t="s">
        <v>2276</v>
      </c>
      <c r="O111" s="51">
        <v>9.0860999999999997E-3</v>
      </c>
      <c r="P111" s="41" t="s">
        <v>2277</v>
      </c>
      <c r="Q111" s="41" t="s">
        <v>2273</v>
      </c>
      <c r="R111" s="41" t="s">
        <v>2278</v>
      </c>
      <c r="S111" s="41" t="s">
        <v>2279</v>
      </c>
      <c r="T111" s="41" t="s">
        <v>2280</v>
      </c>
      <c r="U111" s="41" t="s">
        <v>2279</v>
      </c>
      <c r="V111" s="41" t="s">
        <v>2280</v>
      </c>
    </row>
    <row r="112" spans="1:22" x14ac:dyDescent="0.3">
      <c r="A112" s="41" t="s">
        <v>48</v>
      </c>
      <c r="B112" s="41" t="s">
        <v>2286</v>
      </c>
      <c r="C112" s="41">
        <v>5</v>
      </c>
      <c r="D112" s="41">
        <v>26815</v>
      </c>
      <c r="E112" s="55">
        <v>30.490397165765401</v>
      </c>
      <c r="F112" s="41" t="s">
        <v>2466</v>
      </c>
      <c r="G112" s="41" t="s">
        <v>31</v>
      </c>
      <c r="H112" s="41" t="s">
        <v>31</v>
      </c>
      <c r="I112" s="41" t="s">
        <v>31</v>
      </c>
      <c r="J112" s="42" t="s">
        <v>31</v>
      </c>
      <c r="K112" s="41" t="s">
        <v>31</v>
      </c>
      <c r="L112" s="42" t="s">
        <v>31</v>
      </c>
      <c r="M112" s="41" t="s">
        <v>2275</v>
      </c>
      <c r="N112" s="41" t="s">
        <v>2299</v>
      </c>
      <c r="O112" s="51">
        <v>4.3480900000000003E-2</v>
      </c>
      <c r="P112" s="41" t="s">
        <v>2277</v>
      </c>
      <c r="Q112" s="41" t="s">
        <v>2286</v>
      </c>
      <c r="R112" s="41" t="s">
        <v>31</v>
      </c>
      <c r="S112" s="41" t="s">
        <v>2279</v>
      </c>
      <c r="T112" s="41" t="s">
        <v>2280</v>
      </c>
      <c r="U112" s="41" t="s">
        <v>2279</v>
      </c>
      <c r="V112" s="41" t="s">
        <v>2280</v>
      </c>
    </row>
    <row r="113" spans="1:22" x14ac:dyDescent="0.3">
      <c r="A113" s="41" t="s">
        <v>48</v>
      </c>
      <c r="B113" s="41" t="s">
        <v>2429</v>
      </c>
      <c r="C113" s="41">
        <v>1</v>
      </c>
      <c r="D113" s="41">
        <v>10567</v>
      </c>
      <c r="E113" s="55">
        <v>25.049682975300399</v>
      </c>
      <c r="F113" s="41" t="s">
        <v>2467</v>
      </c>
      <c r="G113" s="41" t="s">
        <v>31</v>
      </c>
      <c r="H113" s="41" t="s">
        <v>31</v>
      </c>
      <c r="I113" s="41" t="s">
        <v>31</v>
      </c>
      <c r="J113" s="42" t="s">
        <v>31</v>
      </c>
      <c r="K113" s="41" t="s">
        <v>31</v>
      </c>
      <c r="L113" s="42" t="s">
        <v>31</v>
      </c>
      <c r="M113" s="41" t="s">
        <v>2275</v>
      </c>
      <c r="N113" s="41" t="s">
        <v>2435</v>
      </c>
      <c r="O113" s="51">
        <v>3.85787E-2</v>
      </c>
      <c r="P113" s="41" t="s">
        <v>2277</v>
      </c>
      <c r="Q113" s="41" t="s">
        <v>2429</v>
      </c>
      <c r="R113" s="41" t="s">
        <v>31</v>
      </c>
      <c r="S113" s="41" t="s">
        <v>2279</v>
      </c>
      <c r="T113" s="41" t="s">
        <v>2280</v>
      </c>
      <c r="U113" s="41" t="s">
        <v>2279</v>
      </c>
      <c r="V113" s="41" t="s">
        <v>2280</v>
      </c>
    </row>
    <row r="114" spans="1:22" x14ac:dyDescent="0.3">
      <c r="A114" s="41" t="s">
        <v>48</v>
      </c>
      <c r="B114" s="41" t="s">
        <v>2273</v>
      </c>
      <c r="C114" s="41">
        <v>6</v>
      </c>
      <c r="D114" s="41">
        <v>101353</v>
      </c>
      <c r="E114" s="55">
        <v>30.643394867443401</v>
      </c>
      <c r="F114" s="41" t="s">
        <v>2468</v>
      </c>
      <c r="G114" s="41" t="s">
        <v>31</v>
      </c>
      <c r="H114" s="41" t="s">
        <v>31</v>
      </c>
      <c r="I114" s="41" t="s">
        <v>31</v>
      </c>
      <c r="J114" s="42" t="s">
        <v>31</v>
      </c>
      <c r="K114" s="41" t="s">
        <v>31</v>
      </c>
      <c r="L114" s="42" t="s">
        <v>31</v>
      </c>
      <c r="M114" s="41" t="s">
        <v>2275</v>
      </c>
      <c r="N114" s="41" t="s">
        <v>2276</v>
      </c>
      <c r="O114" s="51">
        <v>1.2353299999999999E-2</v>
      </c>
      <c r="P114" s="41" t="s">
        <v>2277</v>
      </c>
      <c r="Q114" s="41" t="s">
        <v>2273</v>
      </c>
      <c r="R114" s="41" t="s">
        <v>2278</v>
      </c>
      <c r="S114" s="41" t="s">
        <v>2279</v>
      </c>
      <c r="T114" s="41" t="s">
        <v>2280</v>
      </c>
      <c r="U114" s="41" t="s">
        <v>2279</v>
      </c>
      <c r="V114" s="41" t="s">
        <v>2280</v>
      </c>
    </row>
    <row r="115" spans="1:22" x14ac:dyDescent="0.3">
      <c r="A115" s="41" t="s">
        <v>32</v>
      </c>
      <c r="B115" s="41" t="s">
        <v>2273</v>
      </c>
      <c r="C115" s="41">
        <v>6</v>
      </c>
      <c r="D115" s="41">
        <v>102638</v>
      </c>
      <c r="E115" s="55">
        <v>30.624135310508699</v>
      </c>
      <c r="F115" s="41" t="s">
        <v>2469</v>
      </c>
      <c r="G115" s="41" t="s">
        <v>31</v>
      </c>
      <c r="H115" s="41" t="s">
        <v>31</v>
      </c>
      <c r="I115" s="41" t="s">
        <v>31</v>
      </c>
      <c r="J115" s="42" t="s">
        <v>31</v>
      </c>
      <c r="K115" s="41" t="s">
        <v>31</v>
      </c>
      <c r="L115" s="42" t="s">
        <v>31</v>
      </c>
      <c r="M115" s="41" t="s">
        <v>2275</v>
      </c>
      <c r="N115" s="41" t="s">
        <v>2276</v>
      </c>
      <c r="O115" s="51">
        <v>1.3305900000000001E-2</v>
      </c>
      <c r="P115" s="41" t="s">
        <v>2277</v>
      </c>
      <c r="Q115" s="41" t="s">
        <v>2273</v>
      </c>
      <c r="R115" s="41" t="s">
        <v>2278</v>
      </c>
      <c r="S115" s="41" t="s">
        <v>2279</v>
      </c>
      <c r="T115" s="41" t="s">
        <v>2280</v>
      </c>
      <c r="U115" s="41" t="s">
        <v>2279</v>
      </c>
      <c r="V115" s="41" t="s">
        <v>2280</v>
      </c>
    </row>
    <row r="116" spans="1:22" ht="26.4" x14ac:dyDescent="0.3">
      <c r="A116" s="41" t="s">
        <v>38</v>
      </c>
      <c r="B116" s="41" t="s">
        <v>2319</v>
      </c>
      <c r="C116" s="41">
        <v>4</v>
      </c>
      <c r="D116" s="41">
        <v>44209</v>
      </c>
      <c r="E116" s="55">
        <v>29.102671401750701</v>
      </c>
      <c r="F116" s="41" t="s">
        <v>2470</v>
      </c>
      <c r="G116" s="41" t="s">
        <v>2288</v>
      </c>
      <c r="H116" s="41" t="s">
        <v>2406</v>
      </c>
      <c r="I116" s="41" t="s">
        <v>2290</v>
      </c>
      <c r="J116" s="42" t="s">
        <v>2291</v>
      </c>
      <c r="K116" s="41" t="s">
        <v>2292</v>
      </c>
      <c r="L116" s="42" t="s">
        <v>2321</v>
      </c>
      <c r="M116" s="41" t="s">
        <v>2294</v>
      </c>
      <c r="N116" s="41" t="s">
        <v>2471</v>
      </c>
      <c r="O116" s="51">
        <v>4.5801899999999996E-3</v>
      </c>
      <c r="P116" s="41" t="s">
        <v>2472</v>
      </c>
      <c r="Q116" s="41" t="s">
        <v>2319</v>
      </c>
      <c r="R116" s="41" t="s">
        <v>2323</v>
      </c>
      <c r="S116" s="41" t="s">
        <v>2279</v>
      </c>
      <c r="T116" s="41" t="s">
        <v>2280</v>
      </c>
      <c r="U116" s="41" t="s">
        <v>2279</v>
      </c>
      <c r="V116" s="41" t="s">
        <v>2280</v>
      </c>
    </row>
    <row r="117" spans="1:22" x14ac:dyDescent="0.3">
      <c r="A117" s="41" t="s">
        <v>38</v>
      </c>
      <c r="B117" s="41" t="s">
        <v>2273</v>
      </c>
      <c r="C117" s="41">
        <v>4</v>
      </c>
      <c r="D117" s="41">
        <v>94977</v>
      </c>
      <c r="E117" s="55">
        <v>30.6505785611253</v>
      </c>
      <c r="F117" s="41" t="s">
        <v>2473</v>
      </c>
      <c r="G117" s="41" t="s">
        <v>31</v>
      </c>
      <c r="H117" s="41" t="s">
        <v>31</v>
      </c>
      <c r="I117" s="41" t="s">
        <v>31</v>
      </c>
      <c r="J117" s="42" t="s">
        <v>31</v>
      </c>
      <c r="K117" s="41" t="s">
        <v>31</v>
      </c>
      <c r="L117" s="42" t="s">
        <v>31</v>
      </c>
      <c r="M117" s="41" t="s">
        <v>2275</v>
      </c>
      <c r="N117" s="41" t="s">
        <v>2276</v>
      </c>
      <c r="O117" s="51">
        <v>1.13974E-2</v>
      </c>
      <c r="P117" s="41" t="s">
        <v>2277</v>
      </c>
      <c r="Q117" s="41" t="s">
        <v>2273</v>
      </c>
      <c r="R117" s="41" t="s">
        <v>2278</v>
      </c>
      <c r="S117" s="41" t="s">
        <v>2279</v>
      </c>
      <c r="T117" s="41" t="s">
        <v>2280</v>
      </c>
      <c r="U117" s="41" t="s">
        <v>2279</v>
      </c>
      <c r="V117" s="41" t="s">
        <v>2280</v>
      </c>
    </row>
    <row r="118" spans="1:22" ht="26.4" x14ac:dyDescent="0.3">
      <c r="A118" s="41" t="s">
        <v>25</v>
      </c>
      <c r="B118" s="41" t="s">
        <v>2301</v>
      </c>
      <c r="C118" s="41">
        <v>1</v>
      </c>
      <c r="D118" s="41">
        <v>26621</v>
      </c>
      <c r="E118" s="55">
        <v>28.466248450471401</v>
      </c>
      <c r="F118" s="41" t="s">
        <v>2474</v>
      </c>
      <c r="G118" s="41" t="s">
        <v>31</v>
      </c>
      <c r="H118" s="41" t="s">
        <v>31</v>
      </c>
      <c r="I118" s="41" t="s">
        <v>2290</v>
      </c>
      <c r="J118" s="42" t="s">
        <v>2303</v>
      </c>
      <c r="K118" s="41" t="s">
        <v>2292</v>
      </c>
      <c r="L118" s="42" t="s">
        <v>2314</v>
      </c>
      <c r="M118" s="41" t="s">
        <v>2294</v>
      </c>
      <c r="N118" s="41" t="s">
        <v>2305</v>
      </c>
      <c r="O118" s="51">
        <v>1.3798599999999999E-2</v>
      </c>
      <c r="P118" s="41" t="s">
        <v>2277</v>
      </c>
      <c r="Q118" s="41" t="s">
        <v>2301</v>
      </c>
      <c r="R118" s="41" t="s">
        <v>2306</v>
      </c>
      <c r="S118" s="41" t="s">
        <v>2279</v>
      </c>
      <c r="T118" s="41" t="s">
        <v>2280</v>
      </c>
      <c r="U118" s="41" t="s">
        <v>2279</v>
      </c>
      <c r="V118" s="41" t="s">
        <v>2280</v>
      </c>
    </row>
    <row r="119" spans="1:22" ht="26.4" x14ac:dyDescent="0.3">
      <c r="A119" s="41" t="s">
        <v>25</v>
      </c>
      <c r="B119" s="41" t="s">
        <v>2343</v>
      </c>
      <c r="C119" s="41">
        <v>1</v>
      </c>
      <c r="D119" s="41">
        <v>4494</v>
      </c>
      <c r="E119" s="55">
        <v>30.618602581219399</v>
      </c>
      <c r="F119" s="41" t="s">
        <v>2475</v>
      </c>
      <c r="G119" s="41" t="s">
        <v>2345</v>
      </c>
      <c r="H119" s="41" t="s">
        <v>2346</v>
      </c>
      <c r="I119" s="41" t="s">
        <v>2290</v>
      </c>
      <c r="J119" s="42" t="s">
        <v>2347</v>
      </c>
      <c r="K119" s="41" t="s">
        <v>31</v>
      </c>
      <c r="L119" s="42" t="s">
        <v>31</v>
      </c>
      <c r="M119" s="41" t="s">
        <v>2348</v>
      </c>
      <c r="N119" s="41" t="s">
        <v>2454</v>
      </c>
      <c r="O119" s="51">
        <v>5.5723800000000005E-4</v>
      </c>
      <c r="P119" s="41" t="s">
        <v>2310</v>
      </c>
      <c r="Q119" s="41" t="s">
        <v>2343</v>
      </c>
      <c r="R119" s="41" t="s">
        <v>2351</v>
      </c>
      <c r="S119" s="41" t="s">
        <v>2279</v>
      </c>
      <c r="T119" s="41" t="s">
        <v>2280</v>
      </c>
      <c r="U119" s="41" t="s">
        <v>2279</v>
      </c>
      <c r="V119" s="41" t="s">
        <v>2280</v>
      </c>
    </row>
    <row r="120" spans="1:22" x14ac:dyDescent="0.3">
      <c r="A120" s="41" t="s">
        <v>25</v>
      </c>
      <c r="B120" s="41" t="s">
        <v>2273</v>
      </c>
      <c r="C120" s="41">
        <v>4</v>
      </c>
      <c r="D120" s="41">
        <v>104611</v>
      </c>
      <c r="E120" s="55">
        <v>30.522602785557901</v>
      </c>
      <c r="F120" s="41" t="s">
        <v>2476</v>
      </c>
      <c r="G120" s="41" t="s">
        <v>31</v>
      </c>
      <c r="H120" s="41" t="s">
        <v>31</v>
      </c>
      <c r="I120" s="41" t="s">
        <v>31</v>
      </c>
      <c r="J120" s="42" t="s">
        <v>31</v>
      </c>
      <c r="K120" s="41" t="s">
        <v>31</v>
      </c>
      <c r="L120" s="42" t="s">
        <v>31</v>
      </c>
      <c r="M120" s="41" t="s">
        <v>2275</v>
      </c>
      <c r="N120" s="41" t="s">
        <v>2276</v>
      </c>
      <c r="O120" s="51">
        <v>1.4200900000000001E-2</v>
      </c>
      <c r="P120" s="41" t="s">
        <v>2277</v>
      </c>
      <c r="Q120" s="41" t="s">
        <v>2273</v>
      </c>
      <c r="R120" s="41" t="s">
        <v>2278</v>
      </c>
      <c r="S120" s="41" t="s">
        <v>2279</v>
      </c>
      <c r="T120" s="41" t="s">
        <v>2280</v>
      </c>
      <c r="U120" s="41" t="s">
        <v>2279</v>
      </c>
      <c r="V120" s="41" t="s">
        <v>2280</v>
      </c>
    </row>
    <row r="121" spans="1:22" x14ac:dyDescent="0.3">
      <c r="A121" s="41" t="s">
        <v>35</v>
      </c>
      <c r="B121" s="41" t="s">
        <v>2273</v>
      </c>
      <c r="C121" s="41">
        <v>6</v>
      </c>
      <c r="D121" s="41">
        <v>91494</v>
      </c>
      <c r="E121" s="55">
        <v>31.079633637178301</v>
      </c>
      <c r="F121" s="41" t="s">
        <v>2477</v>
      </c>
      <c r="G121" s="41" t="s">
        <v>31</v>
      </c>
      <c r="H121" s="41" t="s">
        <v>31</v>
      </c>
      <c r="I121" s="41" t="s">
        <v>31</v>
      </c>
      <c r="J121" s="42" t="s">
        <v>31</v>
      </c>
      <c r="K121" s="41" t="s">
        <v>31</v>
      </c>
      <c r="L121" s="42" t="s">
        <v>31</v>
      </c>
      <c r="M121" s="41" t="s">
        <v>2275</v>
      </c>
      <c r="N121" s="41" t="s">
        <v>2276</v>
      </c>
      <c r="O121" s="51">
        <v>2.0545600000000001E-2</v>
      </c>
      <c r="P121" s="41" t="s">
        <v>2277</v>
      </c>
      <c r="Q121" s="41" t="s">
        <v>2273</v>
      </c>
      <c r="R121" s="41" t="s">
        <v>2278</v>
      </c>
      <c r="S121" s="41" t="s">
        <v>2279</v>
      </c>
      <c r="T121" s="41" t="s">
        <v>2280</v>
      </c>
      <c r="U121" s="41" t="s">
        <v>2279</v>
      </c>
      <c r="V121" s="41" t="s">
        <v>2280</v>
      </c>
    </row>
    <row r="122" spans="1:22" ht="26.4" x14ac:dyDescent="0.3">
      <c r="A122" s="41" t="s">
        <v>44</v>
      </c>
      <c r="B122" s="41" t="s">
        <v>2301</v>
      </c>
      <c r="C122" s="41">
        <v>4</v>
      </c>
      <c r="D122" s="41">
        <v>28059</v>
      </c>
      <c r="E122" s="55">
        <v>27.955379735557202</v>
      </c>
      <c r="F122" s="41" t="s">
        <v>2478</v>
      </c>
      <c r="G122" s="41" t="s">
        <v>31</v>
      </c>
      <c r="H122" s="41" t="s">
        <v>31</v>
      </c>
      <c r="I122" s="41" t="s">
        <v>2290</v>
      </c>
      <c r="J122" s="42" t="s">
        <v>2303</v>
      </c>
      <c r="K122" s="41" t="s">
        <v>2292</v>
      </c>
      <c r="L122" s="42" t="s">
        <v>2479</v>
      </c>
      <c r="M122" s="41" t="s">
        <v>2294</v>
      </c>
      <c r="N122" s="41" t="s">
        <v>2305</v>
      </c>
      <c r="O122" s="51">
        <v>2.0950099999999999E-2</v>
      </c>
      <c r="P122" s="41" t="s">
        <v>2277</v>
      </c>
      <c r="Q122" s="41" t="s">
        <v>2301</v>
      </c>
      <c r="R122" s="41" t="s">
        <v>2306</v>
      </c>
      <c r="S122" s="41" t="s">
        <v>2279</v>
      </c>
      <c r="T122" s="41" t="s">
        <v>2280</v>
      </c>
      <c r="U122" s="41" t="s">
        <v>2279</v>
      </c>
      <c r="V122" s="41" t="s">
        <v>2280</v>
      </c>
    </row>
    <row r="123" spans="1:22" ht="26.4" x14ac:dyDescent="0.3">
      <c r="A123" s="41" t="s">
        <v>44</v>
      </c>
      <c r="B123" s="41" t="s">
        <v>2319</v>
      </c>
      <c r="C123" s="41">
        <v>7</v>
      </c>
      <c r="D123" s="41">
        <v>48411</v>
      </c>
      <c r="E123" s="55">
        <v>28.621594265765999</v>
      </c>
      <c r="F123" s="41" t="s">
        <v>2480</v>
      </c>
      <c r="G123" s="41" t="s">
        <v>2481</v>
      </c>
      <c r="H123" s="41" t="s">
        <v>2482</v>
      </c>
      <c r="I123" s="41" t="s">
        <v>2290</v>
      </c>
      <c r="J123" s="42" t="s">
        <v>2291</v>
      </c>
      <c r="K123" s="41" t="s">
        <v>2292</v>
      </c>
      <c r="L123" s="42" t="s">
        <v>2321</v>
      </c>
      <c r="M123" s="41" t="s">
        <v>2294</v>
      </c>
      <c r="N123" s="41" t="s">
        <v>2461</v>
      </c>
      <c r="O123" s="51">
        <v>7.7438300000000002E-3</v>
      </c>
      <c r="P123" s="41" t="s">
        <v>2277</v>
      </c>
      <c r="Q123" s="41" t="s">
        <v>2319</v>
      </c>
      <c r="R123" s="41" t="s">
        <v>2323</v>
      </c>
      <c r="S123" s="41" t="s">
        <v>2279</v>
      </c>
      <c r="T123" s="41" t="s">
        <v>2280</v>
      </c>
      <c r="U123" s="41" t="s">
        <v>2279</v>
      </c>
      <c r="V123" s="41" t="s">
        <v>2280</v>
      </c>
    </row>
    <row r="124" spans="1:22" ht="39.6" x14ac:dyDescent="0.3">
      <c r="A124" s="41" t="s">
        <v>44</v>
      </c>
      <c r="B124" s="41" t="s">
        <v>2429</v>
      </c>
      <c r="C124" s="41">
        <v>2</v>
      </c>
      <c r="D124" s="41">
        <v>31297</v>
      </c>
      <c r="E124" s="55">
        <v>26.730996581141898</v>
      </c>
      <c r="F124" s="41" t="s">
        <v>2483</v>
      </c>
      <c r="G124" s="41" t="s">
        <v>31</v>
      </c>
      <c r="H124" s="41" t="s">
        <v>31</v>
      </c>
      <c r="I124" s="41" t="s">
        <v>2290</v>
      </c>
      <c r="J124" s="42" t="s">
        <v>2433</v>
      </c>
      <c r="K124" s="41" t="s">
        <v>2292</v>
      </c>
      <c r="L124" s="42" t="s">
        <v>2484</v>
      </c>
      <c r="M124" s="41" t="s">
        <v>2294</v>
      </c>
      <c r="N124" s="41" t="s">
        <v>2435</v>
      </c>
      <c r="O124" s="51">
        <v>1.24467E-2</v>
      </c>
      <c r="P124" s="41" t="s">
        <v>2277</v>
      </c>
      <c r="Q124" s="41" t="s">
        <v>2429</v>
      </c>
      <c r="R124" s="41" t="s">
        <v>2436</v>
      </c>
      <c r="S124" s="41" t="s">
        <v>2279</v>
      </c>
      <c r="T124" s="41" t="s">
        <v>2280</v>
      </c>
      <c r="U124" s="41" t="s">
        <v>2279</v>
      </c>
      <c r="V124" s="41" t="s">
        <v>2280</v>
      </c>
    </row>
    <row r="125" spans="1:22" x14ac:dyDescent="0.3">
      <c r="A125" s="41" t="s">
        <v>44</v>
      </c>
      <c r="B125" s="41" t="s">
        <v>2273</v>
      </c>
      <c r="C125" s="41">
        <v>5</v>
      </c>
      <c r="D125" s="41">
        <v>96321</v>
      </c>
      <c r="E125" s="55">
        <v>30.906032952315599</v>
      </c>
      <c r="F125" s="41" t="s">
        <v>2485</v>
      </c>
      <c r="G125" s="41" t="s">
        <v>31</v>
      </c>
      <c r="H125" s="41" t="s">
        <v>31</v>
      </c>
      <c r="I125" s="41" t="s">
        <v>31</v>
      </c>
      <c r="J125" s="42" t="s">
        <v>31</v>
      </c>
      <c r="K125" s="41" t="s">
        <v>31</v>
      </c>
      <c r="L125" s="42" t="s">
        <v>31</v>
      </c>
      <c r="M125" s="41" t="s">
        <v>2275</v>
      </c>
      <c r="N125" s="41" t="s">
        <v>2276</v>
      </c>
      <c r="O125" s="51">
        <v>1.5347E-2</v>
      </c>
      <c r="P125" s="41" t="s">
        <v>2277</v>
      </c>
      <c r="Q125" s="41" t="s">
        <v>2273</v>
      </c>
      <c r="R125" s="41" t="s">
        <v>2278</v>
      </c>
      <c r="S125" s="41" t="s">
        <v>2279</v>
      </c>
      <c r="T125" s="41" t="s">
        <v>2280</v>
      </c>
      <c r="U125" s="41" t="s">
        <v>2279</v>
      </c>
      <c r="V125" s="41" t="s">
        <v>2280</v>
      </c>
    </row>
    <row r="126" spans="1:22" ht="26.4" x14ac:dyDescent="0.3">
      <c r="A126" s="41" t="s">
        <v>51</v>
      </c>
      <c r="B126" s="41" t="s">
        <v>2301</v>
      </c>
      <c r="C126" s="41">
        <v>1</v>
      </c>
      <c r="D126" s="41">
        <v>26610</v>
      </c>
      <c r="E126" s="55">
        <v>28.444193912063099</v>
      </c>
      <c r="F126" s="41" t="s">
        <v>2486</v>
      </c>
      <c r="G126" s="41" t="s">
        <v>31</v>
      </c>
      <c r="H126" s="41" t="s">
        <v>31</v>
      </c>
      <c r="I126" s="41" t="s">
        <v>2290</v>
      </c>
      <c r="J126" s="42" t="s">
        <v>2303</v>
      </c>
      <c r="K126" s="41" t="s">
        <v>2292</v>
      </c>
      <c r="L126" s="42" t="s">
        <v>2487</v>
      </c>
      <c r="M126" s="41" t="s">
        <v>2294</v>
      </c>
      <c r="N126" s="41" t="s">
        <v>2305</v>
      </c>
      <c r="O126" s="51">
        <v>1.3798599999999999E-2</v>
      </c>
      <c r="P126" s="41" t="s">
        <v>2277</v>
      </c>
      <c r="Q126" s="41" t="s">
        <v>2301</v>
      </c>
      <c r="R126" s="41" t="s">
        <v>2306</v>
      </c>
      <c r="S126" s="41" t="s">
        <v>2279</v>
      </c>
      <c r="T126" s="41" t="s">
        <v>2280</v>
      </c>
      <c r="U126" s="41" t="s">
        <v>2279</v>
      </c>
      <c r="V126" s="41" t="s">
        <v>2280</v>
      </c>
    </row>
    <row r="127" spans="1:22" ht="39.6" x14ac:dyDescent="0.3">
      <c r="A127" s="41" t="s">
        <v>51</v>
      </c>
      <c r="B127" s="41" t="s">
        <v>2429</v>
      </c>
      <c r="C127" s="41">
        <v>4</v>
      </c>
      <c r="D127" s="41">
        <v>31574</v>
      </c>
      <c r="E127" s="55">
        <v>26.784696269082101</v>
      </c>
      <c r="F127" s="41" t="s">
        <v>2488</v>
      </c>
      <c r="G127" s="41" t="s">
        <v>2431</v>
      </c>
      <c r="H127" s="41" t="s">
        <v>2432</v>
      </c>
      <c r="I127" s="41" t="s">
        <v>31</v>
      </c>
      <c r="J127" s="42" t="s">
        <v>31</v>
      </c>
      <c r="K127" s="41" t="s">
        <v>2292</v>
      </c>
      <c r="L127" s="42" t="s">
        <v>2434</v>
      </c>
      <c r="M127" s="41" t="s">
        <v>2275</v>
      </c>
      <c r="N127" s="41" t="s">
        <v>2435</v>
      </c>
      <c r="O127" s="51">
        <v>1.37488E-2</v>
      </c>
      <c r="P127" s="41" t="s">
        <v>2277</v>
      </c>
      <c r="Q127" s="41" t="s">
        <v>2429</v>
      </c>
      <c r="R127" s="41" t="s">
        <v>2436</v>
      </c>
      <c r="S127" s="41" t="s">
        <v>2279</v>
      </c>
      <c r="T127" s="41" t="s">
        <v>2280</v>
      </c>
      <c r="U127" s="41" t="s">
        <v>2279</v>
      </c>
      <c r="V127" s="41" t="s">
        <v>2280</v>
      </c>
    </row>
    <row r="128" spans="1:22" x14ac:dyDescent="0.3">
      <c r="A128" s="41" t="s">
        <v>51</v>
      </c>
      <c r="B128" s="41" t="s">
        <v>2281</v>
      </c>
      <c r="C128" s="41">
        <v>17</v>
      </c>
      <c r="D128" s="41">
        <v>49590</v>
      </c>
      <c r="E128" s="55">
        <v>27.434966727162699</v>
      </c>
      <c r="F128" s="41" t="s">
        <v>2489</v>
      </c>
      <c r="G128" s="41" t="s">
        <v>31</v>
      </c>
      <c r="H128" s="41" t="s">
        <v>31</v>
      </c>
      <c r="I128" s="41" t="s">
        <v>31</v>
      </c>
      <c r="J128" s="42" t="s">
        <v>31</v>
      </c>
      <c r="K128" s="41" t="s">
        <v>31</v>
      </c>
      <c r="L128" s="42" t="s">
        <v>31</v>
      </c>
      <c r="M128" s="41" t="s">
        <v>2275</v>
      </c>
      <c r="N128" s="41" t="s">
        <v>2283</v>
      </c>
      <c r="O128" s="51">
        <v>3.5041500000000003E-2</v>
      </c>
      <c r="P128" s="41" t="s">
        <v>2277</v>
      </c>
      <c r="Q128" s="41" t="s">
        <v>2281</v>
      </c>
      <c r="R128" s="41" t="s">
        <v>31</v>
      </c>
      <c r="S128" s="41" t="s">
        <v>2279</v>
      </c>
      <c r="T128" s="41" t="s">
        <v>2280</v>
      </c>
      <c r="U128" s="41" t="s">
        <v>2279</v>
      </c>
      <c r="V128" s="41" t="s">
        <v>2280</v>
      </c>
    </row>
    <row r="129" spans="1:22" x14ac:dyDescent="0.3">
      <c r="A129" s="41" t="s">
        <v>51</v>
      </c>
      <c r="B129" s="41" t="s">
        <v>2273</v>
      </c>
      <c r="C129" s="41">
        <v>6</v>
      </c>
      <c r="D129" s="41">
        <v>104076</v>
      </c>
      <c r="E129" s="55">
        <v>30.519043775702301</v>
      </c>
      <c r="F129" s="41" t="s">
        <v>2490</v>
      </c>
      <c r="G129" s="41" t="s">
        <v>31</v>
      </c>
      <c r="H129" s="41" t="s">
        <v>31</v>
      </c>
      <c r="I129" s="41" t="s">
        <v>31</v>
      </c>
      <c r="J129" s="42" t="s">
        <v>31</v>
      </c>
      <c r="K129" s="41" t="s">
        <v>31</v>
      </c>
      <c r="L129" s="42" t="s">
        <v>31</v>
      </c>
      <c r="M129" s="41" t="s">
        <v>2275</v>
      </c>
      <c r="N129" s="41" t="s">
        <v>2276</v>
      </c>
      <c r="O129" s="51">
        <v>1.9118099999999999E-2</v>
      </c>
      <c r="P129" s="41" t="s">
        <v>2277</v>
      </c>
      <c r="Q129" s="41" t="s">
        <v>2273</v>
      </c>
      <c r="R129" s="41" t="s">
        <v>2278</v>
      </c>
      <c r="S129" s="41" t="s">
        <v>2279</v>
      </c>
      <c r="T129" s="41" t="s">
        <v>2280</v>
      </c>
      <c r="U129" s="41" t="s">
        <v>2279</v>
      </c>
      <c r="V129" s="41" t="s">
        <v>2280</v>
      </c>
    </row>
    <row r="130" spans="1:22" ht="26.4" x14ac:dyDescent="0.3">
      <c r="A130" s="41" t="s">
        <v>54</v>
      </c>
      <c r="B130" s="41" t="s">
        <v>2319</v>
      </c>
      <c r="C130" s="41">
        <v>4</v>
      </c>
      <c r="D130" s="41">
        <v>46125</v>
      </c>
      <c r="E130" s="55">
        <v>30.003252032520301</v>
      </c>
      <c r="F130" s="41" t="s">
        <v>2491</v>
      </c>
      <c r="G130" s="41" t="s">
        <v>2288</v>
      </c>
      <c r="H130" s="41" t="s">
        <v>2289</v>
      </c>
      <c r="I130" s="41" t="s">
        <v>2290</v>
      </c>
      <c r="J130" s="42" t="s">
        <v>2291</v>
      </c>
      <c r="K130" s="41" t="s">
        <v>2292</v>
      </c>
      <c r="L130" s="42" t="s">
        <v>2328</v>
      </c>
      <c r="M130" s="41" t="s">
        <v>2294</v>
      </c>
      <c r="N130" s="41" t="s">
        <v>2420</v>
      </c>
      <c r="O130" s="51">
        <v>3.4311099999999998E-3</v>
      </c>
      <c r="P130" s="41" t="s">
        <v>2421</v>
      </c>
      <c r="Q130" s="41" t="s">
        <v>2319</v>
      </c>
      <c r="R130" s="41" t="s">
        <v>2323</v>
      </c>
      <c r="S130" s="41" t="s">
        <v>2279</v>
      </c>
      <c r="T130" s="41" t="s">
        <v>2280</v>
      </c>
      <c r="U130" s="41" t="s">
        <v>2279</v>
      </c>
      <c r="V130" s="41" t="s">
        <v>2280</v>
      </c>
    </row>
    <row r="131" spans="1:22" x14ac:dyDescent="0.3">
      <c r="A131" s="41" t="s">
        <v>54</v>
      </c>
      <c r="B131" s="41" t="s">
        <v>2273</v>
      </c>
      <c r="C131" s="41">
        <v>8</v>
      </c>
      <c r="D131" s="41">
        <v>99481</v>
      </c>
      <c r="E131" s="55">
        <v>30.821966003558401</v>
      </c>
      <c r="F131" s="41" t="s">
        <v>2492</v>
      </c>
      <c r="G131" s="41" t="s">
        <v>31</v>
      </c>
      <c r="H131" s="41" t="s">
        <v>31</v>
      </c>
      <c r="I131" s="41" t="s">
        <v>31</v>
      </c>
      <c r="J131" s="42" t="s">
        <v>31</v>
      </c>
      <c r="K131" s="41" t="s">
        <v>31</v>
      </c>
      <c r="L131" s="42" t="s">
        <v>31</v>
      </c>
      <c r="M131" s="41" t="s">
        <v>2275</v>
      </c>
      <c r="N131" s="41" t="s">
        <v>2276</v>
      </c>
      <c r="O131" s="51">
        <v>1.16661E-2</v>
      </c>
      <c r="P131" s="41" t="s">
        <v>2277</v>
      </c>
      <c r="Q131" s="41" t="s">
        <v>2273</v>
      </c>
      <c r="R131" s="41" t="s">
        <v>2278</v>
      </c>
      <c r="S131" s="41" t="s">
        <v>2279</v>
      </c>
      <c r="T131" s="41" t="s">
        <v>2280</v>
      </c>
      <c r="U131" s="41" t="s">
        <v>2279</v>
      </c>
      <c r="V131" s="41" t="s">
        <v>2280</v>
      </c>
    </row>
    <row r="132" spans="1:22" x14ac:dyDescent="0.3">
      <c r="A132" s="41" t="s">
        <v>57</v>
      </c>
      <c r="B132" s="41" t="s">
        <v>2273</v>
      </c>
      <c r="C132" s="41">
        <v>2</v>
      </c>
      <c r="D132" s="41">
        <v>103331</v>
      </c>
      <c r="E132" s="55">
        <v>30.506817895887899</v>
      </c>
      <c r="F132" s="41" t="s">
        <v>2493</v>
      </c>
      <c r="G132" s="41" t="s">
        <v>31</v>
      </c>
      <c r="H132" s="41" t="s">
        <v>31</v>
      </c>
      <c r="I132" s="41" t="s">
        <v>31</v>
      </c>
      <c r="J132" s="42" t="s">
        <v>31</v>
      </c>
      <c r="K132" s="41" t="s">
        <v>31</v>
      </c>
      <c r="L132" s="42" t="s">
        <v>31</v>
      </c>
      <c r="M132" s="41" t="s">
        <v>2275</v>
      </c>
      <c r="N132" s="41" t="s">
        <v>2276</v>
      </c>
      <c r="O132" s="51">
        <v>1.49759E-2</v>
      </c>
      <c r="P132" s="41" t="s">
        <v>2277</v>
      </c>
      <c r="Q132" s="41" t="s">
        <v>2273</v>
      </c>
      <c r="R132" s="41" t="s">
        <v>2278</v>
      </c>
      <c r="S132" s="41" t="s">
        <v>2279</v>
      </c>
      <c r="T132" s="41" t="s">
        <v>2280</v>
      </c>
      <c r="U132" s="41" t="s">
        <v>2279</v>
      </c>
      <c r="V132" s="41" t="s">
        <v>2280</v>
      </c>
    </row>
    <row r="133" spans="1:22" ht="26.4" x14ac:dyDescent="0.3">
      <c r="A133" s="41" t="s">
        <v>60</v>
      </c>
      <c r="B133" s="41" t="s">
        <v>2319</v>
      </c>
      <c r="C133" s="41">
        <v>1</v>
      </c>
      <c r="D133" s="41">
        <v>22189</v>
      </c>
      <c r="E133" s="55">
        <v>30.123033935733901</v>
      </c>
      <c r="F133" s="41" t="s">
        <v>2494</v>
      </c>
      <c r="G133" s="41" t="s">
        <v>2288</v>
      </c>
      <c r="H133" s="41" t="s">
        <v>2289</v>
      </c>
      <c r="I133" s="41" t="s">
        <v>2290</v>
      </c>
      <c r="J133" s="42" t="s">
        <v>2291</v>
      </c>
      <c r="K133" s="41" t="s">
        <v>31</v>
      </c>
      <c r="L133" s="42" t="s">
        <v>31</v>
      </c>
      <c r="M133" s="41" t="s">
        <v>2348</v>
      </c>
      <c r="N133" s="41" t="s">
        <v>2495</v>
      </c>
      <c r="O133" s="51">
        <v>1.98862E-2</v>
      </c>
      <c r="P133" s="41" t="s">
        <v>2472</v>
      </c>
      <c r="Q133" s="41" t="s">
        <v>2319</v>
      </c>
      <c r="R133" s="41" t="s">
        <v>2323</v>
      </c>
      <c r="S133" s="41" t="s">
        <v>2279</v>
      </c>
      <c r="T133" s="41" t="s">
        <v>2280</v>
      </c>
      <c r="U133" s="41" t="s">
        <v>2279</v>
      </c>
      <c r="V133" s="41" t="s">
        <v>2280</v>
      </c>
    </row>
    <row r="134" spans="1:22" ht="39.6" x14ac:dyDescent="0.3">
      <c r="A134" s="41" t="s">
        <v>60</v>
      </c>
      <c r="B134" s="41" t="s">
        <v>2429</v>
      </c>
      <c r="C134" s="41">
        <v>1</v>
      </c>
      <c r="D134" s="41">
        <v>36256</v>
      </c>
      <c r="E134" s="55">
        <v>26.003971756398901</v>
      </c>
      <c r="F134" s="41" t="s">
        <v>2496</v>
      </c>
      <c r="G134" s="41" t="s">
        <v>2431</v>
      </c>
      <c r="H134" s="41" t="s">
        <v>2432</v>
      </c>
      <c r="I134" s="41" t="s">
        <v>2290</v>
      </c>
      <c r="J134" s="42" t="s">
        <v>2433</v>
      </c>
      <c r="K134" s="41" t="s">
        <v>2292</v>
      </c>
      <c r="L134" s="42" t="s">
        <v>2484</v>
      </c>
      <c r="M134" s="41" t="s">
        <v>2294</v>
      </c>
      <c r="N134" s="41" t="s">
        <v>2435</v>
      </c>
      <c r="O134" s="51">
        <v>1.0783600000000001E-2</v>
      </c>
      <c r="P134" s="41" t="s">
        <v>2277</v>
      </c>
      <c r="Q134" s="41" t="s">
        <v>2429</v>
      </c>
      <c r="R134" s="41" t="s">
        <v>2436</v>
      </c>
      <c r="S134" s="41" t="s">
        <v>2279</v>
      </c>
      <c r="T134" s="41" t="s">
        <v>2280</v>
      </c>
      <c r="U134" s="41" t="s">
        <v>2279</v>
      </c>
      <c r="V134" s="41" t="s">
        <v>2280</v>
      </c>
    </row>
    <row r="135" spans="1:22" x14ac:dyDescent="0.3">
      <c r="A135" s="41" t="s">
        <v>60</v>
      </c>
      <c r="B135" s="41" t="s">
        <v>2273</v>
      </c>
      <c r="C135" s="41">
        <v>2</v>
      </c>
      <c r="D135" s="41">
        <v>86142</v>
      </c>
      <c r="E135" s="55">
        <v>30.7991455968052</v>
      </c>
      <c r="F135" s="41" t="s">
        <v>2497</v>
      </c>
      <c r="G135" s="41" t="s">
        <v>31</v>
      </c>
      <c r="H135" s="41" t="s">
        <v>31</v>
      </c>
      <c r="I135" s="41" t="s">
        <v>31</v>
      </c>
      <c r="J135" s="42" t="s">
        <v>31</v>
      </c>
      <c r="K135" s="41" t="s">
        <v>31</v>
      </c>
      <c r="L135" s="42" t="s">
        <v>31</v>
      </c>
      <c r="M135" s="41" t="s">
        <v>2275</v>
      </c>
      <c r="N135" s="41" t="s">
        <v>2276</v>
      </c>
      <c r="O135" s="51">
        <v>1.7068699999999999E-2</v>
      </c>
      <c r="P135" s="41" t="s">
        <v>2277</v>
      </c>
      <c r="Q135" s="41" t="s">
        <v>2273</v>
      </c>
      <c r="R135" s="41" t="s">
        <v>2278</v>
      </c>
      <c r="S135" s="41" t="s">
        <v>2279</v>
      </c>
      <c r="T135" s="41" t="s">
        <v>2280</v>
      </c>
      <c r="U135" s="41" t="s">
        <v>2279</v>
      </c>
      <c r="V135" s="41" t="s">
        <v>2280</v>
      </c>
    </row>
    <row r="136" spans="1:22" ht="26.4" x14ac:dyDescent="0.3">
      <c r="A136" s="41" t="s">
        <v>63</v>
      </c>
      <c r="B136" s="41" t="s">
        <v>2319</v>
      </c>
      <c r="C136" s="41">
        <v>3</v>
      </c>
      <c r="D136" s="41">
        <v>45565</v>
      </c>
      <c r="E136" s="55">
        <v>28.864259848567901</v>
      </c>
      <c r="F136" s="41" t="s">
        <v>2498</v>
      </c>
      <c r="G136" s="41" t="s">
        <v>2288</v>
      </c>
      <c r="H136" s="41" t="s">
        <v>2406</v>
      </c>
      <c r="I136" s="41" t="s">
        <v>2290</v>
      </c>
      <c r="J136" s="42" t="s">
        <v>2291</v>
      </c>
      <c r="K136" s="41" t="s">
        <v>2292</v>
      </c>
      <c r="L136" s="42" t="s">
        <v>2321</v>
      </c>
      <c r="M136" s="41" t="s">
        <v>2294</v>
      </c>
      <c r="N136" s="41" t="s">
        <v>2471</v>
      </c>
      <c r="O136" s="51">
        <v>3.8158300000000001E-3</v>
      </c>
      <c r="P136" s="41" t="s">
        <v>2472</v>
      </c>
      <c r="Q136" s="41" t="s">
        <v>2319</v>
      </c>
      <c r="R136" s="41" t="s">
        <v>2323</v>
      </c>
      <c r="S136" s="41" t="s">
        <v>2279</v>
      </c>
      <c r="T136" s="41" t="s">
        <v>2280</v>
      </c>
      <c r="U136" s="41" t="s">
        <v>2279</v>
      </c>
      <c r="V136" s="41" t="s">
        <v>2280</v>
      </c>
    </row>
    <row r="137" spans="1:22" x14ac:dyDescent="0.3">
      <c r="A137" s="41" t="s">
        <v>63</v>
      </c>
      <c r="B137" s="41" t="s">
        <v>2273</v>
      </c>
      <c r="C137" s="41">
        <v>7</v>
      </c>
      <c r="D137" s="41">
        <v>100097</v>
      </c>
      <c r="E137" s="55">
        <v>30.8121122511164</v>
      </c>
      <c r="F137" s="41" t="s">
        <v>2499</v>
      </c>
      <c r="G137" s="41" t="s">
        <v>31</v>
      </c>
      <c r="H137" s="41" t="s">
        <v>31</v>
      </c>
      <c r="I137" s="41" t="s">
        <v>31</v>
      </c>
      <c r="J137" s="42" t="s">
        <v>31</v>
      </c>
      <c r="K137" s="41" t="s">
        <v>31</v>
      </c>
      <c r="L137" s="42" t="s">
        <v>31</v>
      </c>
      <c r="M137" s="41" t="s">
        <v>2275</v>
      </c>
      <c r="N137" s="41" t="s">
        <v>2276</v>
      </c>
      <c r="O137" s="51">
        <v>1.1352900000000001E-2</v>
      </c>
      <c r="P137" s="41" t="s">
        <v>2277</v>
      </c>
      <c r="Q137" s="41" t="s">
        <v>2273</v>
      </c>
      <c r="R137" s="41" t="s">
        <v>2278</v>
      </c>
      <c r="S137" s="41" t="s">
        <v>2279</v>
      </c>
      <c r="T137" s="41" t="s">
        <v>2280</v>
      </c>
      <c r="U137" s="41" t="s">
        <v>2279</v>
      </c>
      <c r="V137" s="41" t="s">
        <v>2280</v>
      </c>
    </row>
    <row r="138" spans="1:22" ht="26.4" x14ac:dyDescent="0.3">
      <c r="A138" s="41" t="s">
        <v>66</v>
      </c>
      <c r="B138" s="41" t="s">
        <v>2301</v>
      </c>
      <c r="C138" s="41">
        <v>2</v>
      </c>
      <c r="D138" s="41">
        <v>30422</v>
      </c>
      <c r="E138" s="55">
        <v>27.999474064821499</v>
      </c>
      <c r="F138" s="41" t="s">
        <v>2500</v>
      </c>
      <c r="G138" s="41" t="s">
        <v>31</v>
      </c>
      <c r="H138" s="41" t="s">
        <v>31</v>
      </c>
      <c r="I138" s="41" t="s">
        <v>2290</v>
      </c>
      <c r="J138" s="42" t="s">
        <v>2303</v>
      </c>
      <c r="K138" s="41" t="s">
        <v>2292</v>
      </c>
      <c r="L138" s="42" t="s">
        <v>2304</v>
      </c>
      <c r="M138" s="41" t="s">
        <v>2294</v>
      </c>
      <c r="N138" s="41" t="s">
        <v>2305</v>
      </c>
      <c r="O138" s="51">
        <v>1.7242400000000001E-2</v>
      </c>
      <c r="P138" s="41" t="s">
        <v>2277</v>
      </c>
      <c r="Q138" s="41" t="s">
        <v>2301</v>
      </c>
      <c r="R138" s="41" t="s">
        <v>2306</v>
      </c>
      <c r="S138" s="41" t="s">
        <v>2279</v>
      </c>
      <c r="T138" s="41" t="s">
        <v>2280</v>
      </c>
      <c r="U138" s="41" t="s">
        <v>2279</v>
      </c>
      <c r="V138" s="41" t="s">
        <v>2280</v>
      </c>
    </row>
    <row r="139" spans="1:22" x14ac:dyDescent="0.3">
      <c r="A139" s="41" t="s">
        <v>66</v>
      </c>
      <c r="B139" s="41" t="s">
        <v>2273</v>
      </c>
      <c r="C139" s="41">
        <v>3</v>
      </c>
      <c r="D139" s="41">
        <v>102825</v>
      </c>
      <c r="E139" s="55">
        <v>30.550936056406499</v>
      </c>
      <c r="F139" s="41" t="s">
        <v>2501</v>
      </c>
      <c r="G139" s="41" t="s">
        <v>31</v>
      </c>
      <c r="H139" s="41" t="s">
        <v>31</v>
      </c>
      <c r="I139" s="41" t="s">
        <v>31</v>
      </c>
      <c r="J139" s="42" t="s">
        <v>31</v>
      </c>
      <c r="K139" s="41" t="s">
        <v>31</v>
      </c>
      <c r="L139" s="42" t="s">
        <v>31</v>
      </c>
      <c r="M139" s="41" t="s">
        <v>2275</v>
      </c>
      <c r="N139" s="41" t="s">
        <v>2276</v>
      </c>
      <c r="O139" s="51">
        <v>1.47665E-2</v>
      </c>
      <c r="P139" s="41" t="s">
        <v>2277</v>
      </c>
      <c r="Q139" s="41" t="s">
        <v>2273</v>
      </c>
      <c r="R139" s="41" t="s">
        <v>2278</v>
      </c>
      <c r="S139" s="41" t="s">
        <v>2279</v>
      </c>
      <c r="T139" s="41" t="s">
        <v>2280</v>
      </c>
      <c r="U139" s="41" t="s">
        <v>2279</v>
      </c>
      <c r="V139" s="41" t="s">
        <v>2280</v>
      </c>
    </row>
    <row r="140" spans="1:22" ht="26.4" x14ac:dyDescent="0.3">
      <c r="A140" s="41" t="s">
        <v>69</v>
      </c>
      <c r="B140" s="41" t="s">
        <v>2301</v>
      </c>
      <c r="C140" s="41">
        <v>1</v>
      </c>
      <c r="D140" s="41">
        <v>28327</v>
      </c>
      <c r="E140" s="55">
        <v>27.976841882303098</v>
      </c>
      <c r="F140" s="41" t="s">
        <v>2502</v>
      </c>
      <c r="G140" s="41" t="s">
        <v>31</v>
      </c>
      <c r="H140" s="41" t="s">
        <v>31</v>
      </c>
      <c r="I140" s="41" t="s">
        <v>2290</v>
      </c>
      <c r="J140" s="42" t="s">
        <v>2303</v>
      </c>
      <c r="K140" s="41" t="s">
        <v>2292</v>
      </c>
      <c r="L140" s="42" t="s">
        <v>2314</v>
      </c>
      <c r="M140" s="41" t="s">
        <v>2294</v>
      </c>
      <c r="N140" s="41" t="s">
        <v>2305</v>
      </c>
      <c r="O140" s="51">
        <v>1.54542E-2</v>
      </c>
      <c r="P140" s="41" t="s">
        <v>2277</v>
      </c>
      <c r="Q140" s="41" t="s">
        <v>2301</v>
      </c>
      <c r="R140" s="41" t="s">
        <v>2306</v>
      </c>
      <c r="S140" s="41" t="s">
        <v>2279</v>
      </c>
      <c r="T140" s="41" t="s">
        <v>2280</v>
      </c>
      <c r="U140" s="41" t="s">
        <v>2279</v>
      </c>
      <c r="V140" s="41" t="s">
        <v>2280</v>
      </c>
    </row>
    <row r="141" spans="1:22" ht="39.6" x14ac:dyDescent="0.3">
      <c r="A141" s="41" t="s">
        <v>69</v>
      </c>
      <c r="B141" s="41" t="s">
        <v>2429</v>
      </c>
      <c r="C141" s="41">
        <v>2</v>
      </c>
      <c r="D141" s="41">
        <v>34902</v>
      </c>
      <c r="E141" s="55">
        <v>26.408228754799101</v>
      </c>
      <c r="F141" s="41" t="s">
        <v>2503</v>
      </c>
      <c r="G141" s="41" t="s">
        <v>2431</v>
      </c>
      <c r="H141" s="41" t="s">
        <v>2463</v>
      </c>
      <c r="I141" s="41" t="s">
        <v>2290</v>
      </c>
      <c r="J141" s="42" t="s">
        <v>2433</v>
      </c>
      <c r="K141" s="41" t="s">
        <v>2292</v>
      </c>
      <c r="L141" s="42" t="s">
        <v>2434</v>
      </c>
      <c r="M141" s="41" t="s">
        <v>2294</v>
      </c>
      <c r="N141" s="41" t="s">
        <v>2435</v>
      </c>
      <c r="O141" s="51">
        <v>2.5190299999999998E-3</v>
      </c>
      <c r="P141" s="41" t="s">
        <v>2277</v>
      </c>
      <c r="Q141" s="41" t="s">
        <v>2429</v>
      </c>
      <c r="R141" s="41" t="s">
        <v>2436</v>
      </c>
      <c r="S141" s="41" t="s">
        <v>2279</v>
      </c>
      <c r="T141" s="41" t="s">
        <v>2280</v>
      </c>
      <c r="U141" s="41" t="s">
        <v>2279</v>
      </c>
      <c r="V141" s="41" t="s">
        <v>2280</v>
      </c>
    </row>
    <row r="142" spans="1:22" x14ac:dyDescent="0.3">
      <c r="A142" s="41" t="s">
        <v>69</v>
      </c>
      <c r="B142" s="41" t="s">
        <v>2273</v>
      </c>
      <c r="C142" s="41">
        <v>3</v>
      </c>
      <c r="D142" s="41">
        <v>100854</v>
      </c>
      <c r="E142" s="55">
        <v>30.555059789398499</v>
      </c>
      <c r="F142" s="41" t="s">
        <v>2504</v>
      </c>
      <c r="G142" s="41" t="s">
        <v>31</v>
      </c>
      <c r="H142" s="41" t="s">
        <v>31</v>
      </c>
      <c r="I142" s="41" t="s">
        <v>31</v>
      </c>
      <c r="J142" s="42" t="s">
        <v>31</v>
      </c>
      <c r="K142" s="41" t="s">
        <v>31</v>
      </c>
      <c r="L142" s="42" t="s">
        <v>31</v>
      </c>
      <c r="M142" s="41" t="s">
        <v>2275</v>
      </c>
      <c r="N142" s="41" t="s">
        <v>2276</v>
      </c>
      <c r="O142" s="51">
        <v>1.1938300000000001E-2</v>
      </c>
      <c r="P142" s="41" t="s">
        <v>2277</v>
      </c>
      <c r="Q142" s="41" t="s">
        <v>2273</v>
      </c>
      <c r="R142" s="41" t="s">
        <v>2278</v>
      </c>
      <c r="S142" s="41" t="s">
        <v>2279</v>
      </c>
      <c r="T142" s="41" t="s">
        <v>2280</v>
      </c>
      <c r="U142" s="41" t="s">
        <v>2279</v>
      </c>
      <c r="V142" s="41" t="s">
        <v>2280</v>
      </c>
    </row>
    <row r="143" spans="1:22" ht="26.4" x14ac:dyDescent="0.3">
      <c r="A143" s="41" t="s">
        <v>72</v>
      </c>
      <c r="B143" s="41" t="s">
        <v>2301</v>
      </c>
      <c r="C143" s="41">
        <v>1</v>
      </c>
      <c r="D143" s="41">
        <v>28167</v>
      </c>
      <c r="E143" s="55">
        <v>28.0044023147655</v>
      </c>
      <c r="F143" s="41" t="s">
        <v>2505</v>
      </c>
      <c r="G143" s="41" t="s">
        <v>31</v>
      </c>
      <c r="H143" s="41" t="s">
        <v>31</v>
      </c>
      <c r="I143" s="41" t="s">
        <v>2290</v>
      </c>
      <c r="J143" s="42" t="s">
        <v>2303</v>
      </c>
      <c r="K143" s="41" t="s">
        <v>2292</v>
      </c>
      <c r="L143" s="42" t="s">
        <v>2314</v>
      </c>
      <c r="M143" s="41" t="s">
        <v>2294</v>
      </c>
      <c r="N143" s="41" t="s">
        <v>2305</v>
      </c>
      <c r="O143" s="51">
        <v>1.54006E-2</v>
      </c>
      <c r="P143" s="41" t="s">
        <v>2277</v>
      </c>
      <c r="Q143" s="41" t="s">
        <v>2301</v>
      </c>
      <c r="R143" s="41" t="s">
        <v>2306</v>
      </c>
      <c r="S143" s="41" t="s">
        <v>2279</v>
      </c>
      <c r="T143" s="41" t="s">
        <v>2280</v>
      </c>
      <c r="U143" s="41" t="s">
        <v>2279</v>
      </c>
      <c r="V143" s="41" t="s">
        <v>2280</v>
      </c>
    </row>
    <row r="144" spans="1:22" ht="39.6" x14ac:dyDescent="0.3">
      <c r="A144" s="41" t="s">
        <v>72</v>
      </c>
      <c r="B144" s="41" t="s">
        <v>2429</v>
      </c>
      <c r="C144" s="41">
        <v>2</v>
      </c>
      <c r="D144" s="41">
        <v>35821</v>
      </c>
      <c r="E144" s="55">
        <v>26.102007202478902</v>
      </c>
      <c r="F144" s="41" t="s">
        <v>2506</v>
      </c>
      <c r="G144" s="41" t="s">
        <v>2431</v>
      </c>
      <c r="H144" s="41" t="s">
        <v>2463</v>
      </c>
      <c r="I144" s="41" t="s">
        <v>2290</v>
      </c>
      <c r="J144" s="42" t="s">
        <v>2433</v>
      </c>
      <c r="K144" s="41" t="s">
        <v>2292</v>
      </c>
      <c r="L144" s="42" t="s">
        <v>2434</v>
      </c>
      <c r="M144" s="41" t="s">
        <v>2294</v>
      </c>
      <c r="N144" s="41" t="s">
        <v>2435</v>
      </c>
      <c r="O144" s="51">
        <v>1.91916E-3</v>
      </c>
      <c r="P144" s="41" t="s">
        <v>2277</v>
      </c>
      <c r="Q144" s="41" t="s">
        <v>2429</v>
      </c>
      <c r="R144" s="41" t="s">
        <v>2436</v>
      </c>
      <c r="S144" s="41" t="s">
        <v>2279</v>
      </c>
      <c r="T144" s="41" t="s">
        <v>2280</v>
      </c>
      <c r="U144" s="41" t="s">
        <v>2279</v>
      </c>
      <c r="V144" s="41" t="s">
        <v>2280</v>
      </c>
    </row>
    <row r="145" spans="1:22" x14ac:dyDescent="0.3">
      <c r="A145" s="41" t="s">
        <v>72</v>
      </c>
      <c r="B145" s="41" t="s">
        <v>2273</v>
      </c>
      <c r="C145" s="41">
        <v>2</v>
      </c>
      <c r="D145" s="41">
        <v>102781</v>
      </c>
      <c r="E145" s="55">
        <v>30.465747560346699</v>
      </c>
      <c r="F145" s="41" t="s">
        <v>2507</v>
      </c>
      <c r="G145" s="41" t="s">
        <v>31</v>
      </c>
      <c r="H145" s="41" t="s">
        <v>31</v>
      </c>
      <c r="I145" s="41" t="s">
        <v>31</v>
      </c>
      <c r="J145" s="42" t="s">
        <v>31</v>
      </c>
      <c r="K145" s="41" t="s">
        <v>31</v>
      </c>
      <c r="L145" s="42" t="s">
        <v>31</v>
      </c>
      <c r="M145" s="41" t="s">
        <v>2275</v>
      </c>
      <c r="N145" s="41" t="s">
        <v>2276</v>
      </c>
      <c r="O145" s="51">
        <v>1.26347E-2</v>
      </c>
      <c r="P145" s="41" t="s">
        <v>2277</v>
      </c>
      <c r="Q145" s="41" t="s">
        <v>2273</v>
      </c>
      <c r="R145" s="41" t="s">
        <v>2278</v>
      </c>
      <c r="S145" s="41" t="s">
        <v>2279</v>
      </c>
      <c r="T145" s="41" t="s">
        <v>2280</v>
      </c>
      <c r="U145" s="41" t="s">
        <v>2279</v>
      </c>
      <c r="V145" s="41" t="s">
        <v>2280</v>
      </c>
    </row>
    <row r="146" spans="1:22" x14ac:dyDescent="0.3">
      <c r="A146" s="41" t="s">
        <v>75</v>
      </c>
      <c r="B146" s="41" t="s">
        <v>2273</v>
      </c>
      <c r="C146" s="41">
        <v>3</v>
      </c>
      <c r="D146" s="41">
        <v>105009</v>
      </c>
      <c r="E146" s="55">
        <v>30.504052033635201</v>
      </c>
      <c r="F146" s="41" t="s">
        <v>2508</v>
      </c>
      <c r="G146" s="41" t="s">
        <v>31</v>
      </c>
      <c r="H146" s="41" t="s">
        <v>31</v>
      </c>
      <c r="I146" s="41" t="s">
        <v>31</v>
      </c>
      <c r="J146" s="42" t="s">
        <v>31</v>
      </c>
      <c r="K146" s="41" t="s">
        <v>31</v>
      </c>
      <c r="L146" s="42" t="s">
        <v>31</v>
      </c>
      <c r="M146" s="41" t="s">
        <v>2275</v>
      </c>
      <c r="N146" s="41" t="s">
        <v>2276</v>
      </c>
      <c r="O146" s="51">
        <v>2.1499899999999999E-2</v>
      </c>
      <c r="P146" s="41" t="s">
        <v>2277</v>
      </c>
      <c r="Q146" s="41" t="s">
        <v>2273</v>
      </c>
      <c r="R146" s="41" t="s">
        <v>2278</v>
      </c>
      <c r="S146" s="41" t="s">
        <v>2279</v>
      </c>
      <c r="T146" s="41" t="s">
        <v>2280</v>
      </c>
      <c r="U146" s="41" t="s">
        <v>2279</v>
      </c>
      <c r="V146" s="41" t="s">
        <v>2280</v>
      </c>
    </row>
    <row r="147" spans="1:22" x14ac:dyDescent="0.3">
      <c r="A147" s="41" t="s">
        <v>78</v>
      </c>
      <c r="B147" s="41" t="s">
        <v>2273</v>
      </c>
      <c r="C147" s="41">
        <v>9</v>
      </c>
      <c r="D147" s="41">
        <v>96863</v>
      </c>
      <c r="E147" s="55">
        <v>30.915829573727802</v>
      </c>
      <c r="F147" s="41" t="s">
        <v>2509</v>
      </c>
      <c r="G147" s="41" t="s">
        <v>31</v>
      </c>
      <c r="H147" s="41" t="s">
        <v>31</v>
      </c>
      <c r="I147" s="41" t="s">
        <v>31</v>
      </c>
      <c r="J147" s="42" t="s">
        <v>31</v>
      </c>
      <c r="K147" s="41" t="s">
        <v>31</v>
      </c>
      <c r="L147" s="42" t="s">
        <v>31</v>
      </c>
      <c r="M147" s="41" t="s">
        <v>2275</v>
      </c>
      <c r="N147" s="41" t="s">
        <v>2276</v>
      </c>
      <c r="O147" s="51">
        <v>1.0957100000000001E-2</v>
      </c>
      <c r="P147" s="41" t="s">
        <v>2277</v>
      </c>
      <c r="Q147" s="41" t="s">
        <v>2273</v>
      </c>
      <c r="R147" s="41" t="s">
        <v>2278</v>
      </c>
      <c r="S147" s="41" t="s">
        <v>2279</v>
      </c>
      <c r="T147" s="41" t="s">
        <v>2280</v>
      </c>
      <c r="U147" s="41" t="s">
        <v>2279</v>
      </c>
      <c r="V147" s="41" t="s">
        <v>2280</v>
      </c>
    </row>
    <row r="148" spans="1:22" x14ac:dyDescent="0.3">
      <c r="A148" s="41" t="s">
        <v>81</v>
      </c>
      <c r="B148" s="41" t="s">
        <v>2273</v>
      </c>
      <c r="C148" s="41">
        <v>2</v>
      </c>
      <c r="D148" s="41">
        <v>103237</v>
      </c>
      <c r="E148" s="55">
        <v>30.443542528357</v>
      </c>
      <c r="F148" s="41" t="s">
        <v>2510</v>
      </c>
      <c r="G148" s="41" t="s">
        <v>31</v>
      </c>
      <c r="H148" s="41" t="s">
        <v>31</v>
      </c>
      <c r="I148" s="41" t="s">
        <v>31</v>
      </c>
      <c r="J148" s="42" t="s">
        <v>31</v>
      </c>
      <c r="K148" s="41" t="s">
        <v>31</v>
      </c>
      <c r="L148" s="42" t="s">
        <v>31</v>
      </c>
      <c r="M148" s="41" t="s">
        <v>2275</v>
      </c>
      <c r="N148" s="41" t="s">
        <v>2276</v>
      </c>
      <c r="O148" s="51">
        <v>1.36002E-2</v>
      </c>
      <c r="P148" s="41" t="s">
        <v>2277</v>
      </c>
      <c r="Q148" s="41" t="s">
        <v>2273</v>
      </c>
      <c r="R148" s="41" t="s">
        <v>2278</v>
      </c>
      <c r="S148" s="41" t="s">
        <v>2279</v>
      </c>
      <c r="T148" s="41" t="s">
        <v>2280</v>
      </c>
      <c r="U148" s="41" t="s">
        <v>2279</v>
      </c>
      <c r="V148" s="41" t="s">
        <v>2280</v>
      </c>
    </row>
    <row r="149" spans="1:22" x14ac:dyDescent="0.3">
      <c r="A149" s="41" t="s">
        <v>84</v>
      </c>
      <c r="B149" s="41" t="s">
        <v>2273</v>
      </c>
      <c r="C149" s="41">
        <v>4</v>
      </c>
      <c r="D149" s="41">
        <v>102623</v>
      </c>
      <c r="E149" s="55">
        <v>30.6139949134209</v>
      </c>
      <c r="F149" s="41" t="s">
        <v>2511</v>
      </c>
      <c r="G149" s="41" t="s">
        <v>31</v>
      </c>
      <c r="H149" s="41" t="s">
        <v>31</v>
      </c>
      <c r="I149" s="41" t="s">
        <v>31</v>
      </c>
      <c r="J149" s="42" t="s">
        <v>31</v>
      </c>
      <c r="K149" s="41" t="s">
        <v>31</v>
      </c>
      <c r="L149" s="42" t="s">
        <v>31</v>
      </c>
      <c r="M149" s="41" t="s">
        <v>2275</v>
      </c>
      <c r="N149" s="41" t="s">
        <v>2276</v>
      </c>
      <c r="O149" s="51">
        <v>1.2353299999999999E-2</v>
      </c>
      <c r="P149" s="41" t="s">
        <v>2277</v>
      </c>
      <c r="Q149" s="41" t="s">
        <v>2273</v>
      </c>
      <c r="R149" s="41" t="s">
        <v>2278</v>
      </c>
      <c r="S149" s="41" t="s">
        <v>2279</v>
      </c>
      <c r="T149" s="41" t="s">
        <v>2280</v>
      </c>
      <c r="U149" s="41" t="s">
        <v>2279</v>
      </c>
      <c r="V149" s="41" t="s">
        <v>2280</v>
      </c>
    </row>
    <row r="150" spans="1:22" ht="26.4" x14ac:dyDescent="0.3">
      <c r="A150" s="41" t="s">
        <v>89</v>
      </c>
      <c r="B150" s="41" t="s">
        <v>2301</v>
      </c>
      <c r="C150" s="41">
        <v>1</v>
      </c>
      <c r="D150" s="41">
        <v>27954</v>
      </c>
      <c r="E150" s="55">
        <v>28.099735279387499</v>
      </c>
      <c r="F150" s="41" t="s">
        <v>2512</v>
      </c>
      <c r="G150" s="41" t="s">
        <v>31</v>
      </c>
      <c r="H150" s="41" t="s">
        <v>31</v>
      </c>
      <c r="I150" s="41" t="s">
        <v>2290</v>
      </c>
      <c r="J150" s="42" t="s">
        <v>2303</v>
      </c>
      <c r="K150" s="41" t="s">
        <v>2292</v>
      </c>
      <c r="L150" s="42" t="s">
        <v>2314</v>
      </c>
      <c r="M150" s="41" t="s">
        <v>2294</v>
      </c>
      <c r="N150" s="41" t="s">
        <v>2305</v>
      </c>
      <c r="O150" s="51">
        <v>1.5240399999999999E-2</v>
      </c>
      <c r="P150" s="41" t="s">
        <v>2277</v>
      </c>
      <c r="Q150" s="41" t="s">
        <v>2301</v>
      </c>
      <c r="R150" s="41" t="s">
        <v>2306</v>
      </c>
      <c r="S150" s="41" t="s">
        <v>2279</v>
      </c>
      <c r="T150" s="41" t="s">
        <v>2280</v>
      </c>
      <c r="U150" s="41" t="s">
        <v>2279</v>
      </c>
      <c r="V150" s="41" t="s">
        <v>2280</v>
      </c>
    </row>
    <row r="151" spans="1:22" ht="26.4" x14ac:dyDescent="0.3">
      <c r="A151" s="41" t="s">
        <v>89</v>
      </c>
      <c r="B151" s="41" t="s">
        <v>2319</v>
      </c>
      <c r="C151" s="41">
        <v>4</v>
      </c>
      <c r="D151" s="41">
        <v>25555</v>
      </c>
      <c r="E151" s="55">
        <v>29.9041283506163</v>
      </c>
      <c r="F151" s="41" t="s">
        <v>2513</v>
      </c>
      <c r="G151" s="41" t="s">
        <v>2288</v>
      </c>
      <c r="H151" s="41" t="s">
        <v>2289</v>
      </c>
      <c r="I151" s="41" t="s">
        <v>2290</v>
      </c>
      <c r="J151" s="42" t="s">
        <v>2291</v>
      </c>
      <c r="K151" s="41" t="s">
        <v>31</v>
      </c>
      <c r="L151" s="42" t="s">
        <v>31</v>
      </c>
      <c r="M151" s="41" t="s">
        <v>2348</v>
      </c>
      <c r="N151" s="41" t="s">
        <v>2495</v>
      </c>
      <c r="O151" s="51">
        <v>1.6274899999999998E-2</v>
      </c>
      <c r="P151" s="41" t="s">
        <v>2472</v>
      </c>
      <c r="Q151" s="41" t="s">
        <v>2319</v>
      </c>
      <c r="R151" s="41" t="s">
        <v>2323</v>
      </c>
      <c r="S151" s="41" t="s">
        <v>2279</v>
      </c>
      <c r="T151" s="41" t="s">
        <v>2280</v>
      </c>
      <c r="U151" s="41" t="s">
        <v>2279</v>
      </c>
      <c r="V151" s="41" t="s">
        <v>2280</v>
      </c>
    </row>
    <row r="152" spans="1:22" ht="39.6" x14ac:dyDescent="0.3">
      <c r="A152" s="41" t="s">
        <v>89</v>
      </c>
      <c r="B152" s="41" t="s">
        <v>2429</v>
      </c>
      <c r="C152" s="41">
        <v>2</v>
      </c>
      <c r="D152" s="41">
        <v>36967</v>
      </c>
      <c r="E152" s="55">
        <v>26.101658235723701</v>
      </c>
      <c r="F152" s="41" t="s">
        <v>2514</v>
      </c>
      <c r="G152" s="41" t="s">
        <v>2431</v>
      </c>
      <c r="H152" s="41" t="s">
        <v>2515</v>
      </c>
      <c r="I152" s="41" t="s">
        <v>31</v>
      </c>
      <c r="J152" s="42" t="s">
        <v>31</v>
      </c>
      <c r="K152" s="41" t="s">
        <v>2292</v>
      </c>
      <c r="L152" s="42" t="s">
        <v>2434</v>
      </c>
      <c r="M152" s="41" t="s">
        <v>2275</v>
      </c>
      <c r="N152" s="41" t="s">
        <v>2516</v>
      </c>
      <c r="O152" s="51">
        <v>7.7809200000000002E-3</v>
      </c>
      <c r="P152" s="41" t="s">
        <v>2472</v>
      </c>
      <c r="Q152" s="41" t="s">
        <v>2429</v>
      </c>
      <c r="R152" s="41" t="s">
        <v>2436</v>
      </c>
      <c r="S152" s="41" t="s">
        <v>2279</v>
      </c>
      <c r="T152" s="41" t="s">
        <v>2280</v>
      </c>
      <c r="U152" s="41" t="s">
        <v>2279</v>
      </c>
      <c r="V152" s="41" t="s">
        <v>2280</v>
      </c>
    </row>
    <row r="153" spans="1:22" x14ac:dyDescent="0.3">
      <c r="A153" s="41" t="s">
        <v>89</v>
      </c>
      <c r="B153" s="41" t="s">
        <v>2273</v>
      </c>
      <c r="C153" s="41">
        <v>3</v>
      </c>
      <c r="D153" s="41">
        <v>85523</v>
      </c>
      <c r="E153" s="55">
        <v>30.9296914280369</v>
      </c>
      <c r="F153" s="41" t="s">
        <v>2517</v>
      </c>
      <c r="G153" s="41" t="s">
        <v>31</v>
      </c>
      <c r="H153" s="41" t="s">
        <v>31</v>
      </c>
      <c r="I153" s="41" t="s">
        <v>31</v>
      </c>
      <c r="J153" s="42" t="s">
        <v>31</v>
      </c>
      <c r="K153" s="41" t="s">
        <v>31</v>
      </c>
      <c r="L153" s="42" t="s">
        <v>31</v>
      </c>
      <c r="M153" s="41" t="s">
        <v>2275</v>
      </c>
      <c r="N153" s="41" t="s">
        <v>2276</v>
      </c>
      <c r="O153" s="51">
        <v>1.7476100000000001E-2</v>
      </c>
      <c r="P153" s="41" t="s">
        <v>2277</v>
      </c>
      <c r="Q153" s="41" t="s">
        <v>2273</v>
      </c>
      <c r="R153" s="41" t="s">
        <v>2278</v>
      </c>
      <c r="S153" s="41" t="s">
        <v>2279</v>
      </c>
      <c r="T153" s="41" t="s">
        <v>2280</v>
      </c>
      <c r="U153" s="41" t="s">
        <v>2279</v>
      </c>
      <c r="V153" s="41" t="s">
        <v>2280</v>
      </c>
    </row>
    <row r="154" spans="1:22" ht="26.4" x14ac:dyDescent="0.3">
      <c r="A154" s="41" t="s">
        <v>92</v>
      </c>
      <c r="B154" s="41" t="s">
        <v>2301</v>
      </c>
      <c r="C154" s="41">
        <v>1</v>
      </c>
      <c r="D154" s="41">
        <v>28363</v>
      </c>
      <c r="E154" s="55">
        <v>27.962486337834498</v>
      </c>
      <c r="F154" s="41" t="s">
        <v>2518</v>
      </c>
      <c r="G154" s="41" t="s">
        <v>31</v>
      </c>
      <c r="H154" s="41" t="s">
        <v>31</v>
      </c>
      <c r="I154" s="41" t="s">
        <v>2290</v>
      </c>
      <c r="J154" s="42" t="s">
        <v>2303</v>
      </c>
      <c r="K154" s="41" t="s">
        <v>2292</v>
      </c>
      <c r="L154" s="42" t="s">
        <v>2519</v>
      </c>
      <c r="M154" s="41" t="s">
        <v>2294</v>
      </c>
      <c r="N154" s="41" t="s">
        <v>2305</v>
      </c>
      <c r="O154" s="51">
        <v>1.5293599999999999E-2</v>
      </c>
      <c r="P154" s="41" t="s">
        <v>2277</v>
      </c>
      <c r="Q154" s="41" t="s">
        <v>2301</v>
      </c>
      <c r="R154" s="41" t="s">
        <v>2306</v>
      </c>
      <c r="S154" s="41" t="s">
        <v>2279</v>
      </c>
      <c r="T154" s="41" t="s">
        <v>2280</v>
      </c>
      <c r="U154" s="41" t="s">
        <v>2279</v>
      </c>
      <c r="V154" s="41" t="s">
        <v>2280</v>
      </c>
    </row>
    <row r="155" spans="1:22" x14ac:dyDescent="0.3">
      <c r="A155" s="41" t="s">
        <v>92</v>
      </c>
      <c r="B155" s="41" t="s">
        <v>2273</v>
      </c>
      <c r="C155" s="41">
        <v>6</v>
      </c>
      <c r="D155" s="41">
        <v>101499</v>
      </c>
      <c r="E155" s="55">
        <v>30.6889723051458</v>
      </c>
      <c r="F155" s="41" t="s">
        <v>2520</v>
      </c>
      <c r="G155" s="41" t="s">
        <v>31</v>
      </c>
      <c r="H155" s="41" t="s">
        <v>31</v>
      </c>
      <c r="I155" s="41" t="s">
        <v>31</v>
      </c>
      <c r="J155" s="42" t="s">
        <v>31</v>
      </c>
      <c r="K155" s="41" t="s">
        <v>31</v>
      </c>
      <c r="L155" s="42" t="s">
        <v>31</v>
      </c>
      <c r="M155" s="41" t="s">
        <v>2275</v>
      </c>
      <c r="N155" s="41" t="s">
        <v>2276</v>
      </c>
      <c r="O155" s="51">
        <v>1.46108E-2</v>
      </c>
      <c r="P155" s="41" t="s">
        <v>2277</v>
      </c>
      <c r="Q155" s="41" t="s">
        <v>2273</v>
      </c>
      <c r="R155" s="41" t="s">
        <v>2278</v>
      </c>
      <c r="S155" s="41" t="s">
        <v>2279</v>
      </c>
      <c r="T155" s="41" t="s">
        <v>2280</v>
      </c>
      <c r="U155" s="41" t="s">
        <v>2279</v>
      </c>
      <c r="V155" s="41" t="s">
        <v>2280</v>
      </c>
    </row>
    <row r="156" spans="1:22" ht="26.4" x14ac:dyDescent="0.3">
      <c r="A156" s="41" t="s">
        <v>95</v>
      </c>
      <c r="B156" s="41" t="s">
        <v>2301</v>
      </c>
      <c r="C156" s="41">
        <v>1</v>
      </c>
      <c r="D156" s="41">
        <v>28361</v>
      </c>
      <c r="E156" s="55">
        <v>27.950354359860299</v>
      </c>
      <c r="F156" s="41" t="s">
        <v>2521</v>
      </c>
      <c r="G156" s="41" t="s">
        <v>31</v>
      </c>
      <c r="H156" s="41" t="s">
        <v>31</v>
      </c>
      <c r="I156" s="41" t="s">
        <v>2290</v>
      </c>
      <c r="J156" s="42" t="s">
        <v>2303</v>
      </c>
      <c r="K156" s="41" t="s">
        <v>2292</v>
      </c>
      <c r="L156" s="42" t="s">
        <v>2314</v>
      </c>
      <c r="M156" s="41" t="s">
        <v>2294</v>
      </c>
      <c r="N156" s="41" t="s">
        <v>2305</v>
      </c>
      <c r="O156" s="51">
        <v>1.5293599999999999E-2</v>
      </c>
      <c r="P156" s="41" t="s">
        <v>2277</v>
      </c>
      <c r="Q156" s="41" t="s">
        <v>2301</v>
      </c>
      <c r="R156" s="41" t="s">
        <v>2306</v>
      </c>
      <c r="S156" s="41" t="s">
        <v>2279</v>
      </c>
      <c r="T156" s="41" t="s">
        <v>2280</v>
      </c>
      <c r="U156" s="41" t="s">
        <v>2279</v>
      </c>
      <c r="V156" s="41" t="s">
        <v>2280</v>
      </c>
    </row>
    <row r="157" spans="1:22" x14ac:dyDescent="0.3">
      <c r="A157" s="41" t="s">
        <v>95</v>
      </c>
      <c r="B157" s="41" t="s">
        <v>2273</v>
      </c>
      <c r="C157" s="41">
        <v>5</v>
      </c>
      <c r="D157" s="41">
        <v>101688</v>
      </c>
      <c r="E157" s="55">
        <v>30.6457005743057</v>
      </c>
      <c r="F157" s="41" t="s">
        <v>2522</v>
      </c>
      <c r="G157" s="41" t="s">
        <v>31</v>
      </c>
      <c r="H157" s="41" t="s">
        <v>31</v>
      </c>
      <c r="I157" s="41" t="s">
        <v>31</v>
      </c>
      <c r="J157" s="42" t="s">
        <v>31</v>
      </c>
      <c r="K157" s="41" t="s">
        <v>31</v>
      </c>
      <c r="L157" s="42" t="s">
        <v>31</v>
      </c>
      <c r="M157" s="41" t="s">
        <v>2275</v>
      </c>
      <c r="N157" s="41" t="s">
        <v>2276</v>
      </c>
      <c r="O157" s="51">
        <v>1.5240399999999999E-2</v>
      </c>
      <c r="P157" s="41" t="s">
        <v>2277</v>
      </c>
      <c r="Q157" s="41" t="s">
        <v>2273</v>
      </c>
      <c r="R157" s="41" t="s">
        <v>2278</v>
      </c>
      <c r="S157" s="41" t="s">
        <v>2279</v>
      </c>
      <c r="T157" s="41" t="s">
        <v>2280</v>
      </c>
      <c r="U157" s="41" t="s">
        <v>2279</v>
      </c>
      <c r="V157" s="41" t="s">
        <v>2280</v>
      </c>
    </row>
    <row r="158" spans="1:22" ht="26.4" x14ac:dyDescent="0.3">
      <c r="A158" s="41" t="s">
        <v>99</v>
      </c>
      <c r="B158" s="41" t="s">
        <v>2301</v>
      </c>
      <c r="C158" s="41">
        <v>1</v>
      </c>
      <c r="D158" s="41">
        <v>28361</v>
      </c>
      <c r="E158" s="55">
        <v>27.971510172419801</v>
      </c>
      <c r="F158" s="41" t="s">
        <v>2523</v>
      </c>
      <c r="G158" s="41" t="s">
        <v>31</v>
      </c>
      <c r="H158" s="41" t="s">
        <v>31</v>
      </c>
      <c r="I158" s="41" t="s">
        <v>2290</v>
      </c>
      <c r="J158" s="42" t="s">
        <v>2303</v>
      </c>
      <c r="K158" s="41" t="s">
        <v>2292</v>
      </c>
      <c r="L158" s="42" t="s">
        <v>2314</v>
      </c>
      <c r="M158" s="41" t="s">
        <v>2294</v>
      </c>
      <c r="N158" s="41" t="s">
        <v>2305</v>
      </c>
      <c r="O158" s="51">
        <v>1.5293599999999999E-2</v>
      </c>
      <c r="P158" s="41" t="s">
        <v>2277</v>
      </c>
      <c r="Q158" s="41" t="s">
        <v>2301</v>
      </c>
      <c r="R158" s="41" t="s">
        <v>2306</v>
      </c>
      <c r="S158" s="41" t="s">
        <v>2279</v>
      </c>
      <c r="T158" s="41" t="s">
        <v>2280</v>
      </c>
      <c r="U158" s="41" t="s">
        <v>2279</v>
      </c>
      <c r="V158" s="41" t="s">
        <v>2280</v>
      </c>
    </row>
    <row r="159" spans="1:22" x14ac:dyDescent="0.3">
      <c r="A159" s="41" t="s">
        <v>99</v>
      </c>
      <c r="B159" s="41" t="s">
        <v>2273</v>
      </c>
      <c r="C159" s="41">
        <v>9</v>
      </c>
      <c r="D159" s="41">
        <v>102729</v>
      </c>
      <c r="E159" s="55">
        <v>30.620370099971701</v>
      </c>
      <c r="F159" s="41" t="s">
        <v>2524</v>
      </c>
      <c r="G159" s="41" t="s">
        <v>31</v>
      </c>
      <c r="H159" s="41" t="s">
        <v>31</v>
      </c>
      <c r="I159" s="41" t="s">
        <v>31</v>
      </c>
      <c r="J159" s="42" t="s">
        <v>31</v>
      </c>
      <c r="K159" s="41" t="s">
        <v>31</v>
      </c>
      <c r="L159" s="42" t="s">
        <v>31</v>
      </c>
      <c r="M159" s="41" t="s">
        <v>2275</v>
      </c>
      <c r="N159" s="41" t="s">
        <v>2276</v>
      </c>
      <c r="O159" s="51">
        <v>1.47665E-2</v>
      </c>
      <c r="P159" s="41" t="s">
        <v>2277</v>
      </c>
      <c r="Q159" s="41" t="s">
        <v>2273</v>
      </c>
      <c r="R159" s="41" t="s">
        <v>2278</v>
      </c>
      <c r="S159" s="41" t="s">
        <v>2279</v>
      </c>
      <c r="T159" s="41" t="s">
        <v>2280</v>
      </c>
      <c r="U159" s="41" t="s">
        <v>2279</v>
      </c>
      <c r="V159" s="41" t="s">
        <v>2280</v>
      </c>
    </row>
    <row r="160" spans="1:22" ht="26.4" x14ac:dyDescent="0.3">
      <c r="A160" s="41" t="s">
        <v>102</v>
      </c>
      <c r="B160" s="41" t="s">
        <v>2301</v>
      </c>
      <c r="C160" s="41">
        <v>1</v>
      </c>
      <c r="D160" s="41">
        <v>28361</v>
      </c>
      <c r="E160" s="55">
        <v>27.879834984662001</v>
      </c>
      <c r="F160" s="41" t="s">
        <v>2525</v>
      </c>
      <c r="G160" s="41" t="s">
        <v>31</v>
      </c>
      <c r="H160" s="41" t="s">
        <v>31</v>
      </c>
      <c r="I160" s="41" t="s">
        <v>2290</v>
      </c>
      <c r="J160" s="42" t="s">
        <v>2303</v>
      </c>
      <c r="K160" s="41" t="s">
        <v>2292</v>
      </c>
      <c r="L160" s="42" t="s">
        <v>2304</v>
      </c>
      <c r="M160" s="41" t="s">
        <v>2294</v>
      </c>
      <c r="N160" s="41" t="s">
        <v>2305</v>
      </c>
      <c r="O160" s="51">
        <v>1.5293599999999999E-2</v>
      </c>
      <c r="P160" s="41" t="s">
        <v>2277</v>
      </c>
      <c r="Q160" s="41" t="s">
        <v>2301</v>
      </c>
      <c r="R160" s="41" t="s">
        <v>2306</v>
      </c>
      <c r="S160" s="41" t="s">
        <v>2279</v>
      </c>
      <c r="T160" s="41" t="s">
        <v>2280</v>
      </c>
      <c r="U160" s="41" t="s">
        <v>2279</v>
      </c>
      <c r="V160" s="41" t="s">
        <v>2280</v>
      </c>
    </row>
    <row r="161" spans="1:22" x14ac:dyDescent="0.3">
      <c r="A161" s="41" t="s">
        <v>102</v>
      </c>
      <c r="B161" s="41" t="s">
        <v>2273</v>
      </c>
      <c r="C161" s="41">
        <v>4</v>
      </c>
      <c r="D161" s="41">
        <v>105053</v>
      </c>
      <c r="E161" s="55">
        <v>30.5141214434618</v>
      </c>
      <c r="F161" s="41" t="s">
        <v>2526</v>
      </c>
      <c r="G161" s="41" t="s">
        <v>31</v>
      </c>
      <c r="H161" s="41" t="s">
        <v>31</v>
      </c>
      <c r="I161" s="41" t="s">
        <v>31</v>
      </c>
      <c r="J161" s="42" t="s">
        <v>31</v>
      </c>
      <c r="K161" s="41" t="s">
        <v>31</v>
      </c>
      <c r="L161" s="42" t="s">
        <v>31</v>
      </c>
      <c r="M161" s="41" t="s">
        <v>2275</v>
      </c>
      <c r="N161" s="41" t="s">
        <v>2276</v>
      </c>
      <c r="O161" s="51">
        <v>1.47145E-2</v>
      </c>
      <c r="P161" s="41" t="s">
        <v>2277</v>
      </c>
      <c r="Q161" s="41" t="s">
        <v>2273</v>
      </c>
      <c r="R161" s="41" t="s">
        <v>2278</v>
      </c>
      <c r="S161" s="41" t="s">
        <v>2279</v>
      </c>
      <c r="T161" s="41" t="s">
        <v>2280</v>
      </c>
      <c r="U161" s="41" t="s">
        <v>2279</v>
      </c>
      <c r="V161" s="41" t="s">
        <v>2280</v>
      </c>
    </row>
    <row r="162" spans="1:22" ht="26.4" x14ac:dyDescent="0.3">
      <c r="A162" s="41" t="s">
        <v>105</v>
      </c>
      <c r="B162" s="41" t="s">
        <v>2319</v>
      </c>
      <c r="C162" s="41">
        <v>1</v>
      </c>
      <c r="D162" s="41">
        <v>36910</v>
      </c>
      <c r="E162" s="55">
        <v>29.509617989704601</v>
      </c>
      <c r="F162" s="56" t="s">
        <v>2527</v>
      </c>
      <c r="G162" s="41" t="s">
        <v>2288</v>
      </c>
      <c r="H162" s="41" t="s">
        <v>2289</v>
      </c>
      <c r="I162" s="41" t="s">
        <v>2290</v>
      </c>
      <c r="J162" s="42" t="s">
        <v>2291</v>
      </c>
      <c r="K162" s="41" t="s">
        <v>31</v>
      </c>
      <c r="L162" s="42" t="s">
        <v>31</v>
      </c>
      <c r="M162" s="41" t="s">
        <v>2348</v>
      </c>
      <c r="N162" s="41" t="s">
        <v>2495</v>
      </c>
      <c r="O162" s="51">
        <v>2.08145E-2</v>
      </c>
      <c r="P162" s="41" t="s">
        <v>2472</v>
      </c>
      <c r="Q162" s="41" t="s">
        <v>2319</v>
      </c>
      <c r="R162" s="41" t="s">
        <v>2323</v>
      </c>
      <c r="S162" s="41" t="s">
        <v>2279</v>
      </c>
      <c r="T162" s="41" t="s">
        <v>2280</v>
      </c>
      <c r="U162" s="41" t="s">
        <v>2279</v>
      </c>
      <c r="V162" s="41" t="s">
        <v>2280</v>
      </c>
    </row>
    <row r="163" spans="1:22" x14ac:dyDescent="0.3">
      <c r="A163" s="41" t="s">
        <v>105</v>
      </c>
      <c r="B163" s="41" t="s">
        <v>2273</v>
      </c>
      <c r="C163" s="41">
        <v>1</v>
      </c>
      <c r="D163" s="41">
        <v>112790</v>
      </c>
      <c r="E163" s="55">
        <v>30.674705204361999</v>
      </c>
      <c r="F163" s="41" t="s">
        <v>2528</v>
      </c>
      <c r="G163" s="41" t="s">
        <v>31</v>
      </c>
      <c r="H163" s="41" t="s">
        <v>31</v>
      </c>
      <c r="I163" s="41" t="s">
        <v>31</v>
      </c>
      <c r="J163" s="42" t="s">
        <v>31</v>
      </c>
      <c r="K163" s="41" t="s">
        <v>31</v>
      </c>
      <c r="L163" s="42" t="s">
        <v>31</v>
      </c>
      <c r="M163" s="41" t="s">
        <v>2275</v>
      </c>
      <c r="N163" s="41" t="s">
        <v>2276</v>
      </c>
      <c r="O163" s="51">
        <v>1.7417499999999999E-2</v>
      </c>
      <c r="P163" s="41" t="s">
        <v>2277</v>
      </c>
      <c r="Q163" s="41" t="s">
        <v>2273</v>
      </c>
      <c r="R163" s="41" t="s">
        <v>2278</v>
      </c>
      <c r="S163" s="41" t="s">
        <v>2279</v>
      </c>
      <c r="T163" s="41" t="s">
        <v>2280</v>
      </c>
      <c r="U163" s="41" t="s">
        <v>2279</v>
      </c>
      <c r="V163" s="41" t="s">
        <v>2280</v>
      </c>
    </row>
    <row r="164" spans="1:22" ht="26.4" x14ac:dyDescent="0.3">
      <c r="A164" s="41" t="s">
        <v>108</v>
      </c>
      <c r="B164" s="41" t="s">
        <v>2301</v>
      </c>
      <c r="C164" s="41">
        <v>1</v>
      </c>
      <c r="D164" s="41">
        <v>27928</v>
      </c>
      <c r="E164" s="55">
        <v>28.0900887997708</v>
      </c>
      <c r="F164" s="41" t="s">
        <v>2529</v>
      </c>
      <c r="G164" s="41" t="s">
        <v>31</v>
      </c>
      <c r="H164" s="41" t="s">
        <v>31</v>
      </c>
      <c r="I164" s="41" t="s">
        <v>2290</v>
      </c>
      <c r="J164" s="42" t="s">
        <v>2303</v>
      </c>
      <c r="K164" s="41" t="s">
        <v>2292</v>
      </c>
      <c r="L164" s="42" t="s">
        <v>2314</v>
      </c>
      <c r="M164" s="41" t="s">
        <v>2294</v>
      </c>
      <c r="N164" s="41" t="s">
        <v>2305</v>
      </c>
      <c r="O164" s="51">
        <v>1.5240399999999999E-2</v>
      </c>
      <c r="P164" s="41" t="s">
        <v>2277</v>
      </c>
      <c r="Q164" s="41" t="s">
        <v>2301</v>
      </c>
      <c r="R164" s="41" t="s">
        <v>2306</v>
      </c>
      <c r="S164" s="41" t="s">
        <v>2279</v>
      </c>
      <c r="T164" s="41" t="s">
        <v>2280</v>
      </c>
      <c r="U164" s="41" t="s">
        <v>2279</v>
      </c>
      <c r="V164" s="41" t="s">
        <v>2280</v>
      </c>
    </row>
    <row r="165" spans="1:22" ht="26.4" x14ac:dyDescent="0.3">
      <c r="A165" s="41" t="s">
        <v>108</v>
      </c>
      <c r="B165" s="41" t="s">
        <v>2319</v>
      </c>
      <c r="C165" s="41">
        <v>2</v>
      </c>
      <c r="D165" s="41">
        <v>20678</v>
      </c>
      <c r="E165" s="55">
        <v>30.945932875519802</v>
      </c>
      <c r="F165" s="41" t="s">
        <v>2530</v>
      </c>
      <c r="G165" s="41" t="s">
        <v>2288</v>
      </c>
      <c r="H165" s="41" t="s">
        <v>2289</v>
      </c>
      <c r="I165" s="41" t="s">
        <v>2290</v>
      </c>
      <c r="J165" s="42" t="s">
        <v>2291</v>
      </c>
      <c r="K165" s="41" t="s">
        <v>31</v>
      </c>
      <c r="L165" s="42" t="s">
        <v>31</v>
      </c>
      <c r="M165" s="41" t="s">
        <v>2348</v>
      </c>
      <c r="N165" s="41" t="s">
        <v>2495</v>
      </c>
      <c r="O165" s="51">
        <v>2.1920499999999999E-2</v>
      </c>
      <c r="P165" s="41" t="s">
        <v>2472</v>
      </c>
      <c r="Q165" s="41" t="s">
        <v>2319</v>
      </c>
      <c r="R165" s="41" t="s">
        <v>2323</v>
      </c>
      <c r="S165" s="41" t="s">
        <v>2279</v>
      </c>
      <c r="T165" s="41" t="s">
        <v>2280</v>
      </c>
      <c r="U165" s="41" t="s">
        <v>2279</v>
      </c>
      <c r="V165" s="41" t="s">
        <v>2280</v>
      </c>
    </row>
    <row r="166" spans="1:22" ht="39.6" x14ac:dyDescent="0.3">
      <c r="A166" s="41" t="s">
        <v>108</v>
      </c>
      <c r="B166" s="41" t="s">
        <v>2429</v>
      </c>
      <c r="C166" s="41">
        <v>1</v>
      </c>
      <c r="D166" s="41">
        <v>38714</v>
      </c>
      <c r="E166" s="55">
        <v>25.734876272149599</v>
      </c>
      <c r="F166" s="41" t="s">
        <v>2531</v>
      </c>
      <c r="G166" s="41" t="s">
        <v>2431</v>
      </c>
      <c r="H166" s="41" t="s">
        <v>2515</v>
      </c>
      <c r="I166" s="41" t="s">
        <v>2290</v>
      </c>
      <c r="J166" s="42" t="s">
        <v>2433</v>
      </c>
      <c r="K166" s="41" t="s">
        <v>2292</v>
      </c>
      <c r="L166" s="42" t="s">
        <v>2434</v>
      </c>
      <c r="M166" s="41" t="s">
        <v>2294</v>
      </c>
      <c r="N166" s="41" t="s">
        <v>2516</v>
      </c>
      <c r="O166" s="51">
        <v>6.38544E-3</v>
      </c>
      <c r="P166" s="41" t="s">
        <v>2472</v>
      </c>
      <c r="Q166" s="41" t="s">
        <v>2429</v>
      </c>
      <c r="R166" s="41" t="s">
        <v>2436</v>
      </c>
      <c r="S166" s="41" t="s">
        <v>2279</v>
      </c>
      <c r="T166" s="41" t="s">
        <v>2280</v>
      </c>
      <c r="U166" s="41" t="s">
        <v>2279</v>
      </c>
      <c r="V166" s="41" t="s">
        <v>2280</v>
      </c>
    </row>
    <row r="167" spans="1:22" x14ac:dyDescent="0.3">
      <c r="A167" s="41" t="s">
        <v>108</v>
      </c>
      <c r="B167" s="41" t="s">
        <v>2273</v>
      </c>
      <c r="C167" s="41">
        <v>1</v>
      </c>
      <c r="D167" s="41">
        <v>86615</v>
      </c>
      <c r="E167" s="55">
        <v>30.7348611672343</v>
      </c>
      <c r="F167" s="41" t="s">
        <v>2532</v>
      </c>
      <c r="G167" s="41" t="s">
        <v>31</v>
      </c>
      <c r="H167" s="41" t="s">
        <v>31</v>
      </c>
      <c r="I167" s="41" t="s">
        <v>31</v>
      </c>
      <c r="J167" s="42" t="s">
        <v>31</v>
      </c>
      <c r="K167" s="41" t="s">
        <v>31</v>
      </c>
      <c r="L167" s="42" t="s">
        <v>31</v>
      </c>
      <c r="M167" s="41" t="s">
        <v>2275</v>
      </c>
      <c r="N167" s="41" t="s">
        <v>2276</v>
      </c>
      <c r="O167" s="51">
        <v>1.7126499999999999E-2</v>
      </c>
      <c r="P167" s="41" t="s">
        <v>2277</v>
      </c>
      <c r="Q167" s="41" t="s">
        <v>2273</v>
      </c>
      <c r="R167" s="41" t="s">
        <v>2278</v>
      </c>
      <c r="S167" s="41" t="s">
        <v>2279</v>
      </c>
      <c r="T167" s="41" t="s">
        <v>2280</v>
      </c>
      <c r="U167" s="41" t="s">
        <v>2279</v>
      </c>
      <c r="V167" s="41" t="s">
        <v>2280</v>
      </c>
    </row>
    <row r="168" spans="1:22" ht="26.4" x14ac:dyDescent="0.3">
      <c r="A168" s="41" t="s">
        <v>111</v>
      </c>
      <c r="B168" s="41" t="s">
        <v>2301</v>
      </c>
      <c r="C168" s="41">
        <v>1</v>
      </c>
      <c r="D168" s="41">
        <v>27930</v>
      </c>
      <c r="E168" s="55">
        <v>28.091657715717801</v>
      </c>
      <c r="F168" s="41" t="s">
        <v>2533</v>
      </c>
      <c r="G168" s="41" t="s">
        <v>31</v>
      </c>
      <c r="H168" s="41" t="s">
        <v>31</v>
      </c>
      <c r="I168" s="41" t="s">
        <v>2290</v>
      </c>
      <c r="J168" s="42" t="s">
        <v>2303</v>
      </c>
      <c r="K168" s="41" t="s">
        <v>2292</v>
      </c>
      <c r="L168" s="42" t="s">
        <v>2304</v>
      </c>
      <c r="M168" s="41" t="s">
        <v>2294</v>
      </c>
      <c r="N168" s="41" t="s">
        <v>2305</v>
      </c>
      <c r="O168" s="51">
        <v>1.5240399999999999E-2</v>
      </c>
      <c r="P168" s="41" t="s">
        <v>2277</v>
      </c>
      <c r="Q168" s="41" t="s">
        <v>2301</v>
      </c>
      <c r="R168" s="41" t="s">
        <v>2306</v>
      </c>
      <c r="S168" s="41" t="s">
        <v>2279</v>
      </c>
      <c r="T168" s="41" t="s">
        <v>2280</v>
      </c>
      <c r="U168" s="41" t="s">
        <v>2279</v>
      </c>
      <c r="V168" s="41" t="s">
        <v>2280</v>
      </c>
    </row>
    <row r="169" spans="1:22" ht="26.4" x14ac:dyDescent="0.3">
      <c r="A169" s="41" t="s">
        <v>111</v>
      </c>
      <c r="B169" s="41" t="s">
        <v>2319</v>
      </c>
      <c r="C169" s="41">
        <v>3</v>
      </c>
      <c r="D169" s="41">
        <v>21738</v>
      </c>
      <c r="E169" s="55">
        <v>30.743398656730101</v>
      </c>
      <c r="F169" s="41" t="s">
        <v>2534</v>
      </c>
      <c r="G169" s="41" t="s">
        <v>2288</v>
      </c>
      <c r="H169" s="41" t="s">
        <v>2289</v>
      </c>
      <c r="I169" s="41" t="s">
        <v>2290</v>
      </c>
      <c r="J169" s="42" t="s">
        <v>2291</v>
      </c>
      <c r="K169" s="41" t="s">
        <v>31</v>
      </c>
      <c r="L169" s="42" t="s">
        <v>31</v>
      </c>
      <c r="M169" s="41" t="s">
        <v>2348</v>
      </c>
      <c r="N169" s="41" t="s">
        <v>2495</v>
      </c>
      <c r="O169" s="51">
        <v>2.0679699999999999E-2</v>
      </c>
      <c r="P169" s="41" t="s">
        <v>2472</v>
      </c>
      <c r="Q169" s="41" t="s">
        <v>2319</v>
      </c>
      <c r="R169" s="41" t="s">
        <v>2323</v>
      </c>
      <c r="S169" s="41" t="s">
        <v>2279</v>
      </c>
      <c r="T169" s="41" t="s">
        <v>2280</v>
      </c>
      <c r="U169" s="41" t="s">
        <v>2279</v>
      </c>
      <c r="V169" s="41" t="s">
        <v>2280</v>
      </c>
    </row>
    <row r="170" spans="1:22" ht="39.6" x14ac:dyDescent="0.3">
      <c r="A170" s="41" t="s">
        <v>111</v>
      </c>
      <c r="B170" s="41" t="s">
        <v>2429</v>
      </c>
      <c r="C170" s="41">
        <v>1</v>
      </c>
      <c r="D170" s="41">
        <v>38645</v>
      </c>
      <c r="E170" s="55">
        <v>25.739422952516399</v>
      </c>
      <c r="F170" s="41" t="s">
        <v>2535</v>
      </c>
      <c r="G170" s="41" t="s">
        <v>2431</v>
      </c>
      <c r="H170" s="41" t="s">
        <v>2515</v>
      </c>
      <c r="I170" s="41" t="s">
        <v>2290</v>
      </c>
      <c r="J170" s="42" t="s">
        <v>2433</v>
      </c>
      <c r="K170" s="41" t="s">
        <v>2292</v>
      </c>
      <c r="L170" s="42" t="s">
        <v>2484</v>
      </c>
      <c r="M170" s="41" t="s">
        <v>2294</v>
      </c>
      <c r="N170" s="41" t="s">
        <v>2516</v>
      </c>
      <c r="O170" s="51">
        <v>6.3509899999999999E-3</v>
      </c>
      <c r="P170" s="41" t="s">
        <v>2472</v>
      </c>
      <c r="Q170" s="41" t="s">
        <v>2429</v>
      </c>
      <c r="R170" s="41" t="s">
        <v>2436</v>
      </c>
      <c r="S170" s="41" t="s">
        <v>2279</v>
      </c>
      <c r="T170" s="41" t="s">
        <v>2280</v>
      </c>
      <c r="U170" s="41" t="s">
        <v>2279</v>
      </c>
      <c r="V170" s="41" t="s">
        <v>2280</v>
      </c>
    </row>
    <row r="171" spans="1:22" x14ac:dyDescent="0.3">
      <c r="A171" s="41" t="s">
        <v>111</v>
      </c>
      <c r="B171" s="41" t="s">
        <v>2273</v>
      </c>
      <c r="C171" s="41">
        <v>2</v>
      </c>
      <c r="D171" s="41">
        <v>86198</v>
      </c>
      <c r="E171" s="55">
        <v>30.7779762871528</v>
      </c>
      <c r="F171" s="41" t="s">
        <v>2536</v>
      </c>
      <c r="G171" s="41" t="s">
        <v>31</v>
      </c>
      <c r="H171" s="41" t="s">
        <v>31</v>
      </c>
      <c r="I171" s="41" t="s">
        <v>31</v>
      </c>
      <c r="J171" s="42" t="s">
        <v>31</v>
      </c>
      <c r="K171" s="41" t="s">
        <v>31</v>
      </c>
      <c r="L171" s="42" t="s">
        <v>31</v>
      </c>
      <c r="M171" s="41" t="s">
        <v>2275</v>
      </c>
      <c r="N171" s="41" t="s">
        <v>2276</v>
      </c>
      <c r="O171" s="51">
        <v>1.7126499999999999E-2</v>
      </c>
      <c r="P171" s="41" t="s">
        <v>2277</v>
      </c>
      <c r="Q171" s="41" t="s">
        <v>2273</v>
      </c>
      <c r="R171" s="41" t="s">
        <v>2278</v>
      </c>
      <c r="S171" s="41" t="s">
        <v>2279</v>
      </c>
      <c r="T171" s="41" t="s">
        <v>2280</v>
      </c>
      <c r="U171" s="41" t="s">
        <v>2279</v>
      </c>
      <c r="V171" s="41" t="s">
        <v>2280</v>
      </c>
    </row>
    <row r="172" spans="1:22" ht="26.4" x14ac:dyDescent="0.3">
      <c r="A172" s="41" t="s">
        <v>114</v>
      </c>
      <c r="B172" s="41" t="s">
        <v>2301</v>
      </c>
      <c r="C172" s="41">
        <v>1</v>
      </c>
      <c r="D172" s="41">
        <v>37512</v>
      </c>
      <c r="E172" s="55">
        <v>26.956707187033398</v>
      </c>
      <c r="F172" s="41" t="s">
        <v>2537</v>
      </c>
      <c r="G172" s="41" t="s">
        <v>2431</v>
      </c>
      <c r="H172" s="41" t="s">
        <v>2515</v>
      </c>
      <c r="I172" s="41" t="s">
        <v>2290</v>
      </c>
      <c r="J172" s="42" t="s">
        <v>2303</v>
      </c>
      <c r="K172" s="41" t="s">
        <v>2292</v>
      </c>
      <c r="L172" s="42" t="s">
        <v>2314</v>
      </c>
      <c r="M172" s="41" t="s">
        <v>2294</v>
      </c>
      <c r="N172" s="41" t="s">
        <v>2305</v>
      </c>
      <c r="O172" s="51">
        <v>2.20623E-2</v>
      </c>
      <c r="P172" s="41" t="s">
        <v>2277</v>
      </c>
      <c r="Q172" s="41" t="s">
        <v>2301</v>
      </c>
      <c r="R172" s="41" t="s">
        <v>2306</v>
      </c>
      <c r="S172" s="41" t="s">
        <v>2279</v>
      </c>
      <c r="T172" s="41" t="s">
        <v>2280</v>
      </c>
      <c r="U172" s="41" t="s">
        <v>2279</v>
      </c>
      <c r="V172" s="41" t="s">
        <v>2280</v>
      </c>
    </row>
    <row r="173" spans="1:22" x14ac:dyDescent="0.3">
      <c r="A173" s="41" t="s">
        <v>114</v>
      </c>
      <c r="B173" s="41" t="s">
        <v>2319</v>
      </c>
      <c r="C173" s="41">
        <v>2</v>
      </c>
      <c r="D173" s="41">
        <v>8432</v>
      </c>
      <c r="E173" s="55">
        <v>25.237191650853799</v>
      </c>
      <c r="F173" s="41" t="s">
        <v>2538</v>
      </c>
      <c r="G173" s="41" t="s">
        <v>31</v>
      </c>
      <c r="H173" s="41" t="s">
        <v>31</v>
      </c>
      <c r="I173" s="41" t="s">
        <v>31</v>
      </c>
      <c r="J173" s="42" t="s">
        <v>31</v>
      </c>
      <c r="K173" s="41" t="s">
        <v>31</v>
      </c>
      <c r="L173" s="42" t="s">
        <v>31</v>
      </c>
      <c r="M173" s="41" t="s">
        <v>2275</v>
      </c>
      <c r="N173" s="41" t="s">
        <v>2322</v>
      </c>
      <c r="O173" s="51">
        <v>5.0574599999999997E-2</v>
      </c>
      <c r="P173" s="41" t="s">
        <v>2310</v>
      </c>
      <c r="Q173" s="41" t="s">
        <v>2319</v>
      </c>
      <c r="R173" s="41" t="s">
        <v>31</v>
      </c>
      <c r="S173" s="41" t="s">
        <v>2279</v>
      </c>
      <c r="T173" s="41" t="s">
        <v>2280</v>
      </c>
      <c r="U173" s="41" t="s">
        <v>2279</v>
      </c>
      <c r="V173" s="41" t="s">
        <v>2280</v>
      </c>
    </row>
    <row r="174" spans="1:22" ht="39.6" x14ac:dyDescent="0.3">
      <c r="A174" s="41" t="s">
        <v>114</v>
      </c>
      <c r="B174" s="41" t="s">
        <v>2429</v>
      </c>
      <c r="C174" s="41">
        <v>5</v>
      </c>
      <c r="D174" s="41">
        <v>28141</v>
      </c>
      <c r="E174" s="55">
        <v>26.683486727550498</v>
      </c>
      <c r="F174" s="41" t="s">
        <v>2539</v>
      </c>
      <c r="G174" s="41" t="s">
        <v>31</v>
      </c>
      <c r="H174" s="41" t="s">
        <v>31</v>
      </c>
      <c r="I174" s="41" t="s">
        <v>31</v>
      </c>
      <c r="J174" s="42" t="s">
        <v>31</v>
      </c>
      <c r="K174" s="41" t="s">
        <v>2292</v>
      </c>
      <c r="L174" s="42" t="s">
        <v>2434</v>
      </c>
      <c r="M174" s="41" t="s">
        <v>2275</v>
      </c>
      <c r="N174" s="41" t="s">
        <v>2516</v>
      </c>
      <c r="O174" s="51">
        <v>1.2681899999999999E-2</v>
      </c>
      <c r="P174" s="41" t="s">
        <v>2472</v>
      </c>
      <c r="Q174" s="41" t="s">
        <v>2429</v>
      </c>
      <c r="R174" s="41" t="s">
        <v>2436</v>
      </c>
      <c r="S174" s="41" t="s">
        <v>2279</v>
      </c>
      <c r="T174" s="41" t="s">
        <v>2280</v>
      </c>
      <c r="U174" s="41" t="s">
        <v>2279</v>
      </c>
      <c r="V174" s="41" t="s">
        <v>2280</v>
      </c>
    </row>
    <row r="175" spans="1:22" x14ac:dyDescent="0.3">
      <c r="A175" s="41" t="s">
        <v>114</v>
      </c>
      <c r="B175" s="41" t="s">
        <v>2273</v>
      </c>
      <c r="C175" s="41">
        <v>3</v>
      </c>
      <c r="D175" s="41">
        <v>96443</v>
      </c>
      <c r="E175" s="55">
        <v>30.743548002447</v>
      </c>
      <c r="F175" s="41" t="s">
        <v>2540</v>
      </c>
      <c r="G175" s="41" t="s">
        <v>31</v>
      </c>
      <c r="H175" s="41" t="s">
        <v>31</v>
      </c>
      <c r="I175" s="41" t="s">
        <v>31</v>
      </c>
      <c r="J175" s="42" t="s">
        <v>31</v>
      </c>
      <c r="K175" s="41" t="s">
        <v>31</v>
      </c>
      <c r="L175" s="42" t="s">
        <v>31</v>
      </c>
      <c r="M175" s="41" t="s">
        <v>2275</v>
      </c>
      <c r="N175" s="41" t="s">
        <v>2276</v>
      </c>
      <c r="O175" s="51">
        <v>1.5507999999999999E-2</v>
      </c>
      <c r="P175" s="41" t="s">
        <v>2277</v>
      </c>
      <c r="Q175" s="41" t="s">
        <v>2273</v>
      </c>
      <c r="R175" s="41" t="s">
        <v>2278</v>
      </c>
      <c r="S175" s="41" t="s">
        <v>2279</v>
      </c>
      <c r="T175" s="41" t="s">
        <v>2280</v>
      </c>
      <c r="U175" s="41" t="s">
        <v>2279</v>
      </c>
      <c r="V175" s="41" t="s">
        <v>2280</v>
      </c>
    </row>
    <row r="176" spans="1:22" x14ac:dyDescent="0.3">
      <c r="A176" s="41" t="s">
        <v>117</v>
      </c>
      <c r="B176" s="41" t="s">
        <v>2281</v>
      </c>
      <c r="C176" s="41">
        <v>6</v>
      </c>
      <c r="D176" s="41">
        <v>32211</v>
      </c>
      <c r="E176" s="55">
        <v>27.683089627766901</v>
      </c>
      <c r="F176" s="41" t="s">
        <v>2541</v>
      </c>
      <c r="G176" s="41" t="s">
        <v>31</v>
      </c>
      <c r="H176" s="41" t="s">
        <v>31</v>
      </c>
      <c r="I176" s="41" t="s">
        <v>31</v>
      </c>
      <c r="J176" s="42" t="s">
        <v>31</v>
      </c>
      <c r="K176" s="41" t="s">
        <v>31</v>
      </c>
      <c r="L176" s="42" t="s">
        <v>31</v>
      </c>
      <c r="M176" s="41" t="s">
        <v>2275</v>
      </c>
      <c r="N176" s="41" t="s">
        <v>2283</v>
      </c>
      <c r="O176" s="51">
        <v>5.56462E-2</v>
      </c>
      <c r="P176" s="41" t="s">
        <v>2277</v>
      </c>
      <c r="Q176" s="41" t="s">
        <v>2281</v>
      </c>
      <c r="R176" s="41" t="s">
        <v>31</v>
      </c>
      <c r="S176" s="41" t="s">
        <v>2279</v>
      </c>
      <c r="T176" s="41" t="s">
        <v>2280</v>
      </c>
      <c r="U176" s="41" t="s">
        <v>2279</v>
      </c>
      <c r="V176" s="41" t="s">
        <v>2280</v>
      </c>
    </row>
    <row r="177" spans="1:22" x14ac:dyDescent="0.3">
      <c r="A177" s="41" t="s">
        <v>117</v>
      </c>
      <c r="B177" s="41" t="s">
        <v>2273</v>
      </c>
      <c r="C177" s="41">
        <v>8</v>
      </c>
      <c r="D177" s="41">
        <v>98236</v>
      </c>
      <c r="E177" s="55">
        <v>30.9794779917749</v>
      </c>
      <c r="F177" s="41" t="s">
        <v>2542</v>
      </c>
      <c r="G177" s="41" t="s">
        <v>31</v>
      </c>
      <c r="H177" s="41" t="s">
        <v>31</v>
      </c>
      <c r="I177" s="41" t="s">
        <v>31</v>
      </c>
      <c r="J177" s="42" t="s">
        <v>31</v>
      </c>
      <c r="K177" s="41" t="s">
        <v>31</v>
      </c>
      <c r="L177" s="42" t="s">
        <v>31</v>
      </c>
      <c r="M177" s="41" t="s">
        <v>2275</v>
      </c>
      <c r="N177" s="41" t="s">
        <v>2276</v>
      </c>
      <c r="O177" s="51">
        <v>1.22141E-2</v>
      </c>
      <c r="P177" s="41" t="s">
        <v>2277</v>
      </c>
      <c r="Q177" s="41" t="s">
        <v>2273</v>
      </c>
      <c r="R177" s="41" t="s">
        <v>2278</v>
      </c>
      <c r="S177" s="41" t="s">
        <v>2279</v>
      </c>
      <c r="T177" s="41" t="s">
        <v>2280</v>
      </c>
      <c r="U177" s="41" t="s">
        <v>2279</v>
      </c>
      <c r="V177" s="41" t="s">
        <v>2280</v>
      </c>
    </row>
    <row r="178" spans="1:22" ht="26.4" x14ac:dyDescent="0.3">
      <c r="A178" s="41" t="s">
        <v>120</v>
      </c>
      <c r="B178" s="41" t="s">
        <v>2319</v>
      </c>
      <c r="C178" s="41">
        <v>8</v>
      </c>
      <c r="D178" s="41">
        <v>28607</v>
      </c>
      <c r="E178" s="55">
        <v>30.583423637571201</v>
      </c>
      <c r="F178" s="41" t="s">
        <v>2543</v>
      </c>
      <c r="G178" s="41" t="s">
        <v>2288</v>
      </c>
      <c r="H178" s="41" t="s">
        <v>2289</v>
      </c>
      <c r="I178" s="41" t="s">
        <v>2290</v>
      </c>
      <c r="J178" s="42" t="s">
        <v>2291</v>
      </c>
      <c r="K178" s="41" t="s">
        <v>31</v>
      </c>
      <c r="L178" s="42" t="s">
        <v>31</v>
      </c>
      <c r="M178" s="41" t="s">
        <v>2348</v>
      </c>
      <c r="N178" s="41" t="s">
        <v>2471</v>
      </c>
      <c r="O178" s="51">
        <v>2.3004299999999998E-2</v>
      </c>
      <c r="P178" s="41" t="s">
        <v>2472</v>
      </c>
      <c r="Q178" s="41" t="s">
        <v>2319</v>
      </c>
      <c r="R178" s="41" t="s">
        <v>2323</v>
      </c>
      <c r="S178" s="41" t="s">
        <v>2279</v>
      </c>
      <c r="T178" s="41" t="s">
        <v>2280</v>
      </c>
      <c r="U178" s="41" t="s">
        <v>2279</v>
      </c>
      <c r="V178" s="41" t="s">
        <v>2280</v>
      </c>
    </row>
    <row r="179" spans="1:22" ht="39.6" x14ac:dyDescent="0.3">
      <c r="A179" s="41" t="s">
        <v>120</v>
      </c>
      <c r="B179" s="41" t="s">
        <v>2429</v>
      </c>
      <c r="C179" s="41">
        <v>5</v>
      </c>
      <c r="D179" s="41">
        <v>36762</v>
      </c>
      <c r="E179" s="55">
        <v>26.225450193134201</v>
      </c>
      <c r="F179" s="41" t="s">
        <v>2544</v>
      </c>
      <c r="G179" s="41" t="s">
        <v>2431</v>
      </c>
      <c r="H179" s="41" t="s">
        <v>2515</v>
      </c>
      <c r="I179" s="41" t="s">
        <v>31</v>
      </c>
      <c r="J179" s="42" t="s">
        <v>31</v>
      </c>
      <c r="K179" s="41" t="s">
        <v>2292</v>
      </c>
      <c r="L179" s="42" t="s">
        <v>2434</v>
      </c>
      <c r="M179" s="41" t="s">
        <v>2275</v>
      </c>
      <c r="N179" s="41" t="s">
        <v>2545</v>
      </c>
      <c r="O179" s="51">
        <v>7.5594499999999997E-3</v>
      </c>
      <c r="P179" s="41" t="s">
        <v>2350</v>
      </c>
      <c r="Q179" s="41" t="s">
        <v>2429</v>
      </c>
      <c r="R179" s="41" t="s">
        <v>2436</v>
      </c>
      <c r="S179" s="41" t="s">
        <v>2279</v>
      </c>
      <c r="T179" s="41" t="s">
        <v>2280</v>
      </c>
      <c r="U179" s="41" t="s">
        <v>2279</v>
      </c>
      <c r="V179" s="41" t="s">
        <v>2280</v>
      </c>
    </row>
    <row r="180" spans="1:22" x14ac:dyDescent="0.3">
      <c r="A180" s="41" t="s">
        <v>120</v>
      </c>
      <c r="B180" s="41" t="s">
        <v>2273</v>
      </c>
      <c r="C180" s="41">
        <v>4</v>
      </c>
      <c r="D180" s="41">
        <v>82125</v>
      </c>
      <c r="E180" s="55">
        <v>30.6605783866057</v>
      </c>
      <c r="F180" s="41" t="s">
        <v>2546</v>
      </c>
      <c r="G180" s="41" t="s">
        <v>31</v>
      </c>
      <c r="H180" s="41" t="s">
        <v>31</v>
      </c>
      <c r="I180" s="41" t="s">
        <v>31</v>
      </c>
      <c r="J180" s="42" t="s">
        <v>31</v>
      </c>
      <c r="K180" s="41" t="s">
        <v>31</v>
      </c>
      <c r="L180" s="42" t="s">
        <v>31</v>
      </c>
      <c r="M180" s="41" t="s">
        <v>2275</v>
      </c>
      <c r="N180" s="41" t="s">
        <v>2276</v>
      </c>
      <c r="O180" s="51">
        <v>1.94352E-2</v>
      </c>
      <c r="P180" s="41" t="s">
        <v>2277</v>
      </c>
      <c r="Q180" s="41" t="s">
        <v>2273</v>
      </c>
      <c r="R180" s="41" t="s">
        <v>2278</v>
      </c>
      <c r="S180" s="41" t="s">
        <v>2279</v>
      </c>
      <c r="T180" s="41" t="s">
        <v>2280</v>
      </c>
      <c r="U180" s="41" t="s">
        <v>2279</v>
      </c>
      <c r="V180" s="41" t="s">
        <v>2280</v>
      </c>
    </row>
    <row r="181" spans="1:22" ht="26.4" x14ac:dyDescent="0.3">
      <c r="A181" s="41" t="s">
        <v>123</v>
      </c>
      <c r="B181" s="41" t="s">
        <v>2301</v>
      </c>
      <c r="C181" s="41">
        <v>2</v>
      </c>
      <c r="D181" s="41">
        <v>27690</v>
      </c>
      <c r="E181" s="55">
        <v>28.223185265438701</v>
      </c>
      <c r="F181" s="41" t="s">
        <v>2547</v>
      </c>
      <c r="G181" s="41" t="s">
        <v>31</v>
      </c>
      <c r="H181" s="41" t="s">
        <v>31</v>
      </c>
      <c r="I181" s="41" t="s">
        <v>2290</v>
      </c>
      <c r="J181" s="42" t="s">
        <v>2303</v>
      </c>
      <c r="K181" s="41" t="s">
        <v>2292</v>
      </c>
      <c r="L181" s="42" t="s">
        <v>2314</v>
      </c>
      <c r="M181" s="41" t="s">
        <v>2294</v>
      </c>
      <c r="N181" s="41" t="s">
        <v>2305</v>
      </c>
      <c r="O181" s="51">
        <v>1.5507999999999999E-2</v>
      </c>
      <c r="P181" s="41" t="s">
        <v>2277</v>
      </c>
      <c r="Q181" s="41" t="s">
        <v>2301</v>
      </c>
      <c r="R181" s="41" t="s">
        <v>2306</v>
      </c>
      <c r="S181" s="41" t="s">
        <v>2279</v>
      </c>
      <c r="T181" s="41" t="s">
        <v>2280</v>
      </c>
      <c r="U181" s="41" t="s">
        <v>2279</v>
      </c>
      <c r="V181" s="41" t="s">
        <v>2280</v>
      </c>
    </row>
    <row r="182" spans="1:22" ht="26.4" x14ac:dyDescent="0.3">
      <c r="A182" s="41" t="s">
        <v>123</v>
      </c>
      <c r="B182" s="41" t="s">
        <v>2319</v>
      </c>
      <c r="C182" s="41">
        <v>8</v>
      </c>
      <c r="D182" s="41">
        <v>38823</v>
      </c>
      <c r="E182" s="55">
        <v>30.528295082811699</v>
      </c>
      <c r="F182" s="41" t="s">
        <v>2548</v>
      </c>
      <c r="G182" s="41" t="s">
        <v>2288</v>
      </c>
      <c r="H182" s="41" t="s">
        <v>2289</v>
      </c>
      <c r="I182" s="41" t="s">
        <v>2290</v>
      </c>
      <c r="J182" s="42" t="s">
        <v>2291</v>
      </c>
      <c r="K182" s="41" t="s">
        <v>2292</v>
      </c>
      <c r="L182" s="42" t="s">
        <v>2328</v>
      </c>
      <c r="M182" s="41" t="s">
        <v>2294</v>
      </c>
      <c r="N182" s="41" t="s">
        <v>2461</v>
      </c>
      <c r="O182" s="51">
        <v>8.4225900000000006E-3</v>
      </c>
      <c r="P182" s="41" t="s">
        <v>2277</v>
      </c>
      <c r="Q182" s="41" t="s">
        <v>2319</v>
      </c>
      <c r="R182" s="41" t="s">
        <v>2323</v>
      </c>
      <c r="S182" s="41" t="s">
        <v>2279</v>
      </c>
      <c r="T182" s="41" t="s">
        <v>2280</v>
      </c>
      <c r="U182" s="41" t="s">
        <v>2279</v>
      </c>
      <c r="V182" s="41" t="s">
        <v>2280</v>
      </c>
    </row>
    <row r="183" spans="1:22" ht="39.6" x14ac:dyDescent="0.3">
      <c r="A183" s="41" t="s">
        <v>123</v>
      </c>
      <c r="B183" s="41" t="s">
        <v>2429</v>
      </c>
      <c r="C183" s="41">
        <v>7</v>
      </c>
      <c r="D183" s="41">
        <v>33328</v>
      </c>
      <c r="E183" s="55">
        <v>26.665266442630799</v>
      </c>
      <c r="F183" s="41" t="s">
        <v>2549</v>
      </c>
      <c r="G183" s="41" t="s">
        <v>2431</v>
      </c>
      <c r="H183" s="41" t="s">
        <v>2515</v>
      </c>
      <c r="I183" s="41" t="s">
        <v>31</v>
      </c>
      <c r="J183" s="42" t="s">
        <v>31</v>
      </c>
      <c r="K183" s="41" t="s">
        <v>2292</v>
      </c>
      <c r="L183" s="42" t="s">
        <v>2484</v>
      </c>
      <c r="M183" s="41" t="s">
        <v>2275</v>
      </c>
      <c r="N183" s="41" t="s">
        <v>2516</v>
      </c>
      <c r="O183" s="51">
        <v>1.0145899999999999E-2</v>
      </c>
      <c r="P183" s="41" t="s">
        <v>2472</v>
      </c>
      <c r="Q183" s="41" t="s">
        <v>2429</v>
      </c>
      <c r="R183" s="41" t="s">
        <v>2436</v>
      </c>
      <c r="S183" s="41" t="s">
        <v>2279</v>
      </c>
      <c r="T183" s="41" t="s">
        <v>2280</v>
      </c>
      <c r="U183" s="41" t="s">
        <v>2279</v>
      </c>
      <c r="V183" s="41" t="s">
        <v>2280</v>
      </c>
    </row>
    <row r="184" spans="1:22" x14ac:dyDescent="0.3">
      <c r="A184" s="41" t="s">
        <v>123</v>
      </c>
      <c r="B184" s="41" t="s">
        <v>2273</v>
      </c>
      <c r="C184" s="41">
        <v>10</v>
      </c>
      <c r="D184" s="41">
        <v>97081</v>
      </c>
      <c r="E184" s="55">
        <v>31.0925927833458</v>
      </c>
      <c r="F184" s="41" t="s">
        <v>2550</v>
      </c>
      <c r="G184" s="41" t="s">
        <v>31</v>
      </c>
      <c r="H184" s="41" t="s">
        <v>31</v>
      </c>
      <c r="I184" s="41" t="s">
        <v>31</v>
      </c>
      <c r="J184" s="42" t="s">
        <v>31</v>
      </c>
      <c r="K184" s="41" t="s">
        <v>31</v>
      </c>
      <c r="L184" s="42" t="s">
        <v>31</v>
      </c>
      <c r="M184" s="41" t="s">
        <v>2275</v>
      </c>
      <c r="N184" s="41" t="s">
        <v>2276</v>
      </c>
      <c r="O184" s="51">
        <v>1.5507999999999999E-2</v>
      </c>
      <c r="P184" s="41" t="s">
        <v>2277</v>
      </c>
      <c r="Q184" s="41" t="s">
        <v>2273</v>
      </c>
      <c r="R184" s="41" t="s">
        <v>2278</v>
      </c>
      <c r="S184" s="41" t="s">
        <v>2279</v>
      </c>
      <c r="T184" s="41" t="s">
        <v>2280</v>
      </c>
      <c r="U184" s="41" t="s">
        <v>2279</v>
      </c>
      <c r="V184" s="41" t="s">
        <v>2280</v>
      </c>
    </row>
    <row r="185" spans="1:22" ht="26.4" x14ac:dyDescent="0.3">
      <c r="A185" s="41" t="s">
        <v>126</v>
      </c>
      <c r="B185" s="41" t="s">
        <v>2301</v>
      </c>
      <c r="C185" s="41">
        <v>1</v>
      </c>
      <c r="D185" s="41">
        <v>28359</v>
      </c>
      <c r="E185" s="55">
        <v>27.8959060615677</v>
      </c>
      <c r="F185" s="41" t="s">
        <v>2551</v>
      </c>
      <c r="G185" s="41" t="s">
        <v>31</v>
      </c>
      <c r="H185" s="41" t="s">
        <v>31</v>
      </c>
      <c r="I185" s="41" t="s">
        <v>2290</v>
      </c>
      <c r="J185" s="42" t="s">
        <v>2303</v>
      </c>
      <c r="K185" s="41" t="s">
        <v>2292</v>
      </c>
      <c r="L185" s="42" t="s">
        <v>2304</v>
      </c>
      <c r="M185" s="41" t="s">
        <v>2294</v>
      </c>
      <c r="N185" s="41" t="s">
        <v>2305</v>
      </c>
      <c r="O185" s="51">
        <v>1.5293599999999999E-2</v>
      </c>
      <c r="P185" s="41" t="s">
        <v>2277</v>
      </c>
      <c r="Q185" s="41" t="s">
        <v>2301</v>
      </c>
      <c r="R185" s="41" t="s">
        <v>2306</v>
      </c>
      <c r="S185" s="41" t="s">
        <v>2279</v>
      </c>
      <c r="T185" s="41" t="s">
        <v>2280</v>
      </c>
      <c r="U185" s="41" t="s">
        <v>2279</v>
      </c>
      <c r="V185" s="41" t="s">
        <v>2280</v>
      </c>
    </row>
    <row r="186" spans="1:22" x14ac:dyDescent="0.3">
      <c r="A186" s="41" t="s">
        <v>126</v>
      </c>
      <c r="B186" s="41" t="s">
        <v>2273</v>
      </c>
      <c r="C186" s="41">
        <v>7</v>
      </c>
      <c r="D186" s="41">
        <v>103920</v>
      </c>
      <c r="E186" s="55">
        <v>30.568706697459501</v>
      </c>
      <c r="F186" s="41" t="s">
        <v>2552</v>
      </c>
      <c r="G186" s="41" t="s">
        <v>31</v>
      </c>
      <c r="H186" s="41" t="s">
        <v>31</v>
      </c>
      <c r="I186" s="41" t="s">
        <v>31</v>
      </c>
      <c r="J186" s="42" t="s">
        <v>31</v>
      </c>
      <c r="K186" s="41" t="s">
        <v>31</v>
      </c>
      <c r="L186" s="42" t="s">
        <v>31</v>
      </c>
      <c r="M186" s="41" t="s">
        <v>2275</v>
      </c>
      <c r="N186" s="41" t="s">
        <v>2276</v>
      </c>
      <c r="O186" s="51">
        <v>1.5507999999999999E-2</v>
      </c>
      <c r="P186" s="41" t="s">
        <v>2277</v>
      </c>
      <c r="Q186" s="41" t="s">
        <v>2273</v>
      </c>
      <c r="R186" s="41" t="s">
        <v>2278</v>
      </c>
      <c r="S186" s="41" t="s">
        <v>2279</v>
      </c>
      <c r="T186" s="41" t="s">
        <v>2280</v>
      </c>
      <c r="U186" s="41" t="s">
        <v>2279</v>
      </c>
      <c r="V186" s="41" t="s">
        <v>2280</v>
      </c>
    </row>
    <row r="187" spans="1:22" x14ac:dyDescent="0.3">
      <c r="A187" s="41" t="s">
        <v>129</v>
      </c>
      <c r="B187" s="41" t="s">
        <v>2273</v>
      </c>
      <c r="C187" s="41">
        <v>5</v>
      </c>
      <c r="D187" s="41">
        <v>98473</v>
      </c>
      <c r="E187" s="55">
        <v>30.8450031988463</v>
      </c>
      <c r="F187" s="41" t="s">
        <v>2553</v>
      </c>
      <c r="G187" s="41" t="s">
        <v>31</v>
      </c>
      <c r="H187" s="41" t="s">
        <v>31</v>
      </c>
      <c r="I187" s="41" t="s">
        <v>31</v>
      </c>
      <c r="J187" s="42" t="s">
        <v>31</v>
      </c>
      <c r="K187" s="41" t="s">
        <v>31</v>
      </c>
      <c r="L187" s="42" t="s">
        <v>31</v>
      </c>
      <c r="M187" s="41" t="s">
        <v>2275</v>
      </c>
      <c r="N187" s="41" t="s">
        <v>2276</v>
      </c>
      <c r="O187" s="51">
        <v>1.30638E-2</v>
      </c>
      <c r="P187" s="41" t="s">
        <v>2277</v>
      </c>
      <c r="Q187" s="41" t="s">
        <v>2273</v>
      </c>
      <c r="R187" s="41" t="s">
        <v>2278</v>
      </c>
      <c r="S187" s="41" t="s">
        <v>2279</v>
      </c>
      <c r="T187" s="41" t="s">
        <v>2280</v>
      </c>
      <c r="U187" s="41" t="s">
        <v>2279</v>
      </c>
      <c r="V187" s="41" t="s">
        <v>2280</v>
      </c>
    </row>
    <row r="188" spans="1:22" ht="26.4" x14ac:dyDescent="0.3">
      <c r="A188" s="41" t="s">
        <v>132</v>
      </c>
      <c r="B188" s="41" t="s">
        <v>2319</v>
      </c>
      <c r="C188" s="41">
        <v>4</v>
      </c>
      <c r="D188" s="41">
        <v>31553</v>
      </c>
      <c r="E188" s="55">
        <v>28.935441954806102</v>
      </c>
      <c r="F188" s="41" t="s">
        <v>2554</v>
      </c>
      <c r="G188" s="41" t="s">
        <v>2288</v>
      </c>
      <c r="H188" s="41" t="s">
        <v>2406</v>
      </c>
      <c r="I188" s="41" t="s">
        <v>2290</v>
      </c>
      <c r="J188" s="42" t="s">
        <v>2291</v>
      </c>
      <c r="K188" s="41" t="s">
        <v>31</v>
      </c>
      <c r="L188" s="42" t="s">
        <v>31</v>
      </c>
      <c r="M188" s="41" t="s">
        <v>2348</v>
      </c>
      <c r="N188" s="41" t="s">
        <v>2461</v>
      </c>
      <c r="O188" s="51">
        <v>1.17112E-2</v>
      </c>
      <c r="P188" s="41" t="s">
        <v>2277</v>
      </c>
      <c r="Q188" s="41" t="s">
        <v>2319</v>
      </c>
      <c r="R188" s="41" t="s">
        <v>2323</v>
      </c>
      <c r="S188" s="41" t="s">
        <v>2279</v>
      </c>
      <c r="T188" s="41" t="s">
        <v>2280</v>
      </c>
      <c r="U188" s="41" t="s">
        <v>2279</v>
      </c>
      <c r="V188" s="41" t="s">
        <v>2280</v>
      </c>
    </row>
    <row r="189" spans="1:22" x14ac:dyDescent="0.3">
      <c r="A189" s="41" t="s">
        <v>132</v>
      </c>
      <c r="B189" s="41" t="s">
        <v>2273</v>
      </c>
      <c r="C189" s="41">
        <v>9</v>
      </c>
      <c r="D189" s="41">
        <v>101773</v>
      </c>
      <c r="E189" s="55">
        <v>30.729171784264899</v>
      </c>
      <c r="F189" s="41" t="s">
        <v>2555</v>
      </c>
      <c r="G189" s="41" t="s">
        <v>31</v>
      </c>
      <c r="H189" s="41" t="s">
        <v>31</v>
      </c>
      <c r="I189" s="41" t="s">
        <v>31</v>
      </c>
      <c r="J189" s="42" t="s">
        <v>31</v>
      </c>
      <c r="K189" s="41" t="s">
        <v>31</v>
      </c>
      <c r="L189" s="42" t="s">
        <v>31</v>
      </c>
      <c r="M189" s="41" t="s">
        <v>2275</v>
      </c>
      <c r="N189" s="41" t="s">
        <v>2276</v>
      </c>
      <c r="O189" s="51">
        <v>1.5616E-2</v>
      </c>
      <c r="P189" s="41" t="s">
        <v>2277</v>
      </c>
      <c r="Q189" s="41" t="s">
        <v>2273</v>
      </c>
      <c r="R189" s="41" t="s">
        <v>2278</v>
      </c>
      <c r="S189" s="41" t="s">
        <v>2279</v>
      </c>
      <c r="T189" s="41" t="s">
        <v>2280</v>
      </c>
      <c r="U189" s="41" t="s">
        <v>2279</v>
      </c>
      <c r="V189" s="41" t="s">
        <v>2280</v>
      </c>
    </row>
    <row r="190" spans="1:22" ht="26.4" x14ac:dyDescent="0.3">
      <c r="A190" s="41" t="s">
        <v>135</v>
      </c>
      <c r="B190" s="41" t="s">
        <v>2319</v>
      </c>
      <c r="C190" s="41">
        <v>6</v>
      </c>
      <c r="D190" s="41">
        <v>25066</v>
      </c>
      <c r="E190" s="55">
        <v>30.252134365275602</v>
      </c>
      <c r="F190" s="41" t="s">
        <v>2556</v>
      </c>
      <c r="G190" s="41" t="s">
        <v>2288</v>
      </c>
      <c r="H190" s="41" t="s">
        <v>2406</v>
      </c>
      <c r="I190" s="41" t="s">
        <v>2290</v>
      </c>
      <c r="J190" s="42" t="s">
        <v>2291</v>
      </c>
      <c r="K190" s="41" t="s">
        <v>31</v>
      </c>
      <c r="L190" s="42" t="s">
        <v>31</v>
      </c>
      <c r="M190" s="41" t="s">
        <v>2348</v>
      </c>
      <c r="N190" s="41" t="s">
        <v>2461</v>
      </c>
      <c r="O190" s="51">
        <v>1.9563199999999999E-2</v>
      </c>
      <c r="P190" s="41" t="s">
        <v>2277</v>
      </c>
      <c r="Q190" s="41" t="s">
        <v>2319</v>
      </c>
      <c r="R190" s="41" t="s">
        <v>2323</v>
      </c>
      <c r="S190" s="41" t="s">
        <v>2279</v>
      </c>
      <c r="T190" s="41" t="s">
        <v>2280</v>
      </c>
      <c r="U190" s="41" t="s">
        <v>2279</v>
      </c>
      <c r="V190" s="41" t="s">
        <v>2280</v>
      </c>
    </row>
    <row r="191" spans="1:22" x14ac:dyDescent="0.3">
      <c r="A191" s="41" t="s">
        <v>135</v>
      </c>
      <c r="B191" s="41" t="s">
        <v>2273</v>
      </c>
      <c r="C191" s="41">
        <v>3</v>
      </c>
      <c r="D191" s="41">
        <v>95302</v>
      </c>
      <c r="E191" s="55">
        <v>30.845102935929901</v>
      </c>
      <c r="F191" s="41" t="s">
        <v>2557</v>
      </c>
      <c r="G191" s="41" t="s">
        <v>31</v>
      </c>
      <c r="H191" s="41" t="s">
        <v>31</v>
      </c>
      <c r="I191" s="41" t="s">
        <v>31</v>
      </c>
      <c r="J191" s="42" t="s">
        <v>31</v>
      </c>
      <c r="K191" s="41" t="s">
        <v>31</v>
      </c>
      <c r="L191" s="42" t="s">
        <v>31</v>
      </c>
      <c r="M191" s="41" t="s">
        <v>2275</v>
      </c>
      <c r="N191" s="41" t="s">
        <v>2276</v>
      </c>
      <c r="O191" s="51">
        <v>1.51872E-2</v>
      </c>
      <c r="P191" s="41" t="s">
        <v>2277</v>
      </c>
      <c r="Q191" s="41" t="s">
        <v>2273</v>
      </c>
      <c r="R191" s="41" t="s">
        <v>2278</v>
      </c>
      <c r="S191" s="41" t="s">
        <v>2279</v>
      </c>
      <c r="T191" s="41" t="s">
        <v>2280</v>
      </c>
      <c r="U191" s="41" t="s">
        <v>2279</v>
      </c>
      <c r="V191" s="41" t="s">
        <v>2280</v>
      </c>
    </row>
    <row r="192" spans="1:22" x14ac:dyDescent="0.3">
      <c r="A192" s="41" t="s">
        <v>138</v>
      </c>
      <c r="B192" s="41" t="s">
        <v>2281</v>
      </c>
      <c r="C192" s="41">
        <v>6</v>
      </c>
      <c r="D192" s="41">
        <v>28851</v>
      </c>
      <c r="E192" s="55">
        <v>27.749471422134398</v>
      </c>
      <c r="F192" s="41" t="s">
        <v>2558</v>
      </c>
      <c r="G192" s="41" t="s">
        <v>31</v>
      </c>
      <c r="H192" s="41" t="s">
        <v>31</v>
      </c>
      <c r="I192" s="41" t="s">
        <v>31</v>
      </c>
      <c r="J192" s="42" t="s">
        <v>31</v>
      </c>
      <c r="K192" s="41" t="s">
        <v>31</v>
      </c>
      <c r="L192" s="42" t="s">
        <v>31</v>
      </c>
      <c r="M192" s="41" t="s">
        <v>2275</v>
      </c>
      <c r="N192" s="41" t="s">
        <v>2440</v>
      </c>
      <c r="O192" s="51">
        <v>5.6531699999999997E-2</v>
      </c>
      <c r="P192" s="41" t="s">
        <v>2277</v>
      </c>
      <c r="Q192" s="41" t="s">
        <v>2281</v>
      </c>
      <c r="R192" s="41" t="s">
        <v>31</v>
      </c>
      <c r="S192" s="41" t="s">
        <v>2279</v>
      </c>
      <c r="T192" s="41" t="s">
        <v>2280</v>
      </c>
      <c r="U192" s="41" t="s">
        <v>2279</v>
      </c>
      <c r="V192" s="41" t="s">
        <v>2280</v>
      </c>
    </row>
    <row r="193" spans="1:22" x14ac:dyDescent="0.3">
      <c r="A193" s="41" t="s">
        <v>138</v>
      </c>
      <c r="B193" s="41" t="s">
        <v>2273</v>
      </c>
      <c r="C193" s="41">
        <v>3</v>
      </c>
      <c r="D193" s="41">
        <v>97130</v>
      </c>
      <c r="E193" s="55">
        <v>30.7423041284875</v>
      </c>
      <c r="F193" s="41" t="s">
        <v>2559</v>
      </c>
      <c r="G193" s="41" t="s">
        <v>31</v>
      </c>
      <c r="H193" s="41" t="s">
        <v>31</v>
      </c>
      <c r="I193" s="41" t="s">
        <v>31</v>
      </c>
      <c r="J193" s="42" t="s">
        <v>31</v>
      </c>
      <c r="K193" s="41" t="s">
        <v>31</v>
      </c>
      <c r="L193" s="42" t="s">
        <v>31</v>
      </c>
      <c r="M193" s="41" t="s">
        <v>2275</v>
      </c>
      <c r="N193" s="41" t="s">
        <v>2276</v>
      </c>
      <c r="O193" s="51">
        <v>1.32573E-2</v>
      </c>
      <c r="P193" s="41" t="s">
        <v>2277</v>
      </c>
      <c r="Q193" s="41" t="s">
        <v>2273</v>
      </c>
      <c r="R193" s="41" t="s">
        <v>2278</v>
      </c>
      <c r="S193" s="41" t="s">
        <v>2279</v>
      </c>
      <c r="T193" s="41" t="s">
        <v>2280</v>
      </c>
      <c r="U193" s="41" t="s">
        <v>2279</v>
      </c>
      <c r="V193" s="41" t="s">
        <v>2280</v>
      </c>
    </row>
    <row r="194" spans="1:22" x14ac:dyDescent="0.3">
      <c r="A194" s="41" t="s">
        <v>141</v>
      </c>
      <c r="B194" s="41" t="s">
        <v>2319</v>
      </c>
      <c r="C194" s="41">
        <v>2</v>
      </c>
      <c r="D194" s="41">
        <v>20592</v>
      </c>
      <c r="E194" s="55">
        <v>31.182012432012399</v>
      </c>
      <c r="F194" s="41" t="s">
        <v>2560</v>
      </c>
      <c r="G194" s="41" t="s">
        <v>2288</v>
      </c>
      <c r="H194" s="41" t="s">
        <v>2289</v>
      </c>
      <c r="I194" s="41" t="s">
        <v>31</v>
      </c>
      <c r="J194" s="42" t="s">
        <v>31</v>
      </c>
      <c r="K194" s="41" t="s">
        <v>31</v>
      </c>
      <c r="L194" s="42" t="s">
        <v>31</v>
      </c>
      <c r="M194" s="41" t="s">
        <v>2275</v>
      </c>
      <c r="N194" s="41" t="s">
        <v>2495</v>
      </c>
      <c r="O194" s="51">
        <v>2.3451300000000001E-2</v>
      </c>
      <c r="P194" s="41" t="s">
        <v>2472</v>
      </c>
      <c r="Q194" s="41" t="s">
        <v>2319</v>
      </c>
      <c r="R194" s="41" t="s">
        <v>2323</v>
      </c>
      <c r="S194" s="41" t="s">
        <v>2279</v>
      </c>
      <c r="T194" s="41" t="s">
        <v>2280</v>
      </c>
      <c r="U194" s="41" t="s">
        <v>2279</v>
      </c>
      <c r="V194" s="41" t="s">
        <v>2280</v>
      </c>
    </row>
    <row r="195" spans="1:22" x14ac:dyDescent="0.3">
      <c r="A195" s="41" t="s">
        <v>141</v>
      </c>
      <c r="B195" s="41" t="s">
        <v>2273</v>
      </c>
      <c r="C195" s="41">
        <v>5</v>
      </c>
      <c r="D195" s="41">
        <v>97295</v>
      </c>
      <c r="E195" s="50">
        <v>30.782671257515801</v>
      </c>
      <c r="F195" s="41" t="s">
        <v>2561</v>
      </c>
      <c r="G195" s="41" t="s">
        <v>31</v>
      </c>
      <c r="H195" s="41" t="s">
        <v>31</v>
      </c>
      <c r="I195" s="41" t="s">
        <v>31</v>
      </c>
      <c r="J195" s="42" t="s">
        <v>31</v>
      </c>
      <c r="K195" s="41" t="s">
        <v>31</v>
      </c>
      <c r="L195" s="42" t="s">
        <v>31</v>
      </c>
      <c r="M195" s="41" t="s">
        <v>2275</v>
      </c>
      <c r="N195" s="41" t="s">
        <v>2276</v>
      </c>
      <c r="O195" s="51">
        <v>1.5997999999999998E-2</v>
      </c>
      <c r="P195" s="41" t="s">
        <v>2277</v>
      </c>
      <c r="Q195" s="41" t="s">
        <v>2273</v>
      </c>
      <c r="R195" s="41" t="s">
        <v>2278</v>
      </c>
      <c r="S195" s="41" t="s">
        <v>2279</v>
      </c>
      <c r="T195" s="41" t="s">
        <v>2280</v>
      </c>
      <c r="U195" s="41" t="s">
        <v>2279</v>
      </c>
      <c r="V195" s="41" t="s">
        <v>2280</v>
      </c>
    </row>
    <row r="196" spans="1:22" x14ac:dyDescent="0.3">
      <c r="A196" s="41" t="s">
        <v>145</v>
      </c>
      <c r="B196" s="41" t="s">
        <v>2273</v>
      </c>
      <c r="C196" s="41">
        <v>3</v>
      </c>
      <c r="D196" s="41">
        <v>96124</v>
      </c>
      <c r="E196" s="55">
        <v>30.791477674670201</v>
      </c>
      <c r="F196" s="41" t="s">
        <v>2562</v>
      </c>
      <c r="G196" s="41" t="s">
        <v>31</v>
      </c>
      <c r="H196" s="41" t="s">
        <v>31</v>
      </c>
      <c r="I196" s="41" t="s">
        <v>31</v>
      </c>
      <c r="J196" s="42" t="s">
        <v>31</v>
      </c>
      <c r="K196" s="41" t="s">
        <v>31</v>
      </c>
      <c r="L196" s="42" t="s">
        <v>31</v>
      </c>
      <c r="M196" s="41" t="s">
        <v>2275</v>
      </c>
      <c r="N196" s="41" t="s">
        <v>2276</v>
      </c>
      <c r="O196" s="51">
        <v>1.08269E-2</v>
      </c>
      <c r="P196" s="41" t="s">
        <v>2277</v>
      </c>
      <c r="Q196" s="41" t="s">
        <v>2273</v>
      </c>
      <c r="R196" s="41" t="s">
        <v>2278</v>
      </c>
      <c r="S196" s="41" t="s">
        <v>2279</v>
      </c>
      <c r="T196" s="41" t="s">
        <v>2280</v>
      </c>
      <c r="U196" s="41" t="s">
        <v>2279</v>
      </c>
      <c r="V196" s="41" t="s">
        <v>2280</v>
      </c>
    </row>
    <row r="197" spans="1:22" x14ac:dyDescent="0.3">
      <c r="A197" s="41" t="s">
        <v>148</v>
      </c>
      <c r="B197" s="41" t="s">
        <v>2273</v>
      </c>
      <c r="C197" s="41">
        <v>5</v>
      </c>
      <c r="D197" s="41">
        <v>101467</v>
      </c>
      <c r="E197" s="55">
        <v>30.585313451664</v>
      </c>
      <c r="F197" s="41" t="s">
        <v>2563</v>
      </c>
      <c r="G197" s="41" t="s">
        <v>31</v>
      </c>
      <c r="H197" s="41" t="s">
        <v>31</v>
      </c>
      <c r="I197" s="41" t="s">
        <v>31</v>
      </c>
      <c r="J197" s="42" t="s">
        <v>31</v>
      </c>
      <c r="K197" s="41" t="s">
        <v>31</v>
      </c>
      <c r="L197" s="42" t="s">
        <v>31</v>
      </c>
      <c r="M197" s="41" t="s">
        <v>2275</v>
      </c>
      <c r="N197" s="41" t="s">
        <v>2276</v>
      </c>
      <c r="O197" s="51">
        <v>1.0611600000000001E-2</v>
      </c>
      <c r="P197" s="41" t="s">
        <v>2277</v>
      </c>
      <c r="Q197" s="41" t="s">
        <v>2273</v>
      </c>
      <c r="R197" s="41" t="s">
        <v>2278</v>
      </c>
      <c r="S197" s="41" t="s">
        <v>2279</v>
      </c>
      <c r="T197" s="41" t="s">
        <v>2280</v>
      </c>
      <c r="U197" s="41" t="s">
        <v>2279</v>
      </c>
      <c r="V197" s="41" t="s">
        <v>2280</v>
      </c>
    </row>
    <row r="198" spans="1:22" x14ac:dyDescent="0.3">
      <c r="A198" s="41" t="s">
        <v>151</v>
      </c>
      <c r="B198" s="41" t="s">
        <v>2273</v>
      </c>
      <c r="C198" s="41">
        <v>1</v>
      </c>
      <c r="D198" s="41">
        <v>103416</v>
      </c>
      <c r="E198" s="55">
        <v>30.4469327763595</v>
      </c>
      <c r="F198" s="41" t="s">
        <v>2564</v>
      </c>
      <c r="G198" s="41" t="s">
        <v>31</v>
      </c>
      <c r="H198" s="41" t="s">
        <v>31</v>
      </c>
      <c r="I198" s="41" t="s">
        <v>31</v>
      </c>
      <c r="J198" s="42" t="s">
        <v>31</v>
      </c>
      <c r="K198" s="41" t="s">
        <v>31</v>
      </c>
      <c r="L198" s="42" t="s">
        <v>31</v>
      </c>
      <c r="M198" s="41" t="s">
        <v>2275</v>
      </c>
      <c r="N198" s="41" t="s">
        <v>2276</v>
      </c>
      <c r="O198" s="51">
        <v>1.04835E-2</v>
      </c>
      <c r="P198" s="41" t="s">
        <v>2277</v>
      </c>
      <c r="Q198" s="41" t="s">
        <v>2273</v>
      </c>
      <c r="R198" s="41" t="s">
        <v>2278</v>
      </c>
      <c r="S198" s="41" t="s">
        <v>2279</v>
      </c>
      <c r="T198" s="41" t="s">
        <v>2280</v>
      </c>
      <c r="U198" s="41" t="s">
        <v>2279</v>
      </c>
      <c r="V198" s="41" t="s">
        <v>2280</v>
      </c>
    </row>
    <row r="199" spans="1:22" ht="26.4" x14ac:dyDescent="0.3">
      <c r="A199" s="41" t="s">
        <v>154</v>
      </c>
      <c r="B199" s="41" t="s">
        <v>2319</v>
      </c>
      <c r="C199" s="41">
        <v>6</v>
      </c>
      <c r="D199" s="41">
        <v>27165</v>
      </c>
      <c r="E199" s="55">
        <v>30.274249953984899</v>
      </c>
      <c r="F199" s="41" t="s">
        <v>2565</v>
      </c>
      <c r="G199" s="41" t="s">
        <v>2288</v>
      </c>
      <c r="H199" s="41" t="s">
        <v>2289</v>
      </c>
      <c r="I199" s="41" t="s">
        <v>2290</v>
      </c>
      <c r="J199" s="42" t="s">
        <v>2291</v>
      </c>
      <c r="K199" s="41" t="s">
        <v>31</v>
      </c>
      <c r="L199" s="42" t="s">
        <v>31</v>
      </c>
      <c r="M199" s="41" t="s">
        <v>2348</v>
      </c>
      <c r="N199" s="41" t="s">
        <v>2495</v>
      </c>
      <c r="O199" s="51">
        <v>1.49759E-2</v>
      </c>
      <c r="P199" s="41" t="s">
        <v>2472</v>
      </c>
      <c r="Q199" s="41" t="s">
        <v>2319</v>
      </c>
      <c r="R199" s="41" t="s">
        <v>2323</v>
      </c>
      <c r="S199" s="41" t="s">
        <v>2279</v>
      </c>
      <c r="T199" s="41" t="s">
        <v>2280</v>
      </c>
      <c r="U199" s="41" t="s">
        <v>2279</v>
      </c>
      <c r="V199" s="41" t="s">
        <v>2280</v>
      </c>
    </row>
    <row r="200" spans="1:22" x14ac:dyDescent="0.3">
      <c r="A200" s="41" t="s">
        <v>154</v>
      </c>
      <c r="B200" s="41" t="s">
        <v>2273</v>
      </c>
      <c r="C200" s="41">
        <v>6</v>
      </c>
      <c r="D200" s="41">
        <v>93725</v>
      </c>
      <c r="E200" s="55">
        <v>31.029074419845202</v>
      </c>
      <c r="F200" s="41" t="s">
        <v>2566</v>
      </c>
      <c r="G200" s="41" t="s">
        <v>31</v>
      </c>
      <c r="H200" s="41" t="s">
        <v>31</v>
      </c>
      <c r="I200" s="41" t="s">
        <v>31</v>
      </c>
      <c r="J200" s="42" t="s">
        <v>31</v>
      </c>
      <c r="K200" s="41" t="s">
        <v>31</v>
      </c>
      <c r="L200" s="42" t="s">
        <v>31</v>
      </c>
      <c r="M200" s="41" t="s">
        <v>2275</v>
      </c>
      <c r="N200" s="41" t="s">
        <v>2276</v>
      </c>
      <c r="O200" s="51">
        <v>1.5670199999999999E-2</v>
      </c>
      <c r="P200" s="41" t="s">
        <v>2277</v>
      </c>
      <c r="Q200" s="41" t="s">
        <v>2273</v>
      </c>
      <c r="R200" s="41" t="s">
        <v>2278</v>
      </c>
      <c r="S200" s="41" t="s">
        <v>2279</v>
      </c>
      <c r="T200" s="41" t="s">
        <v>2280</v>
      </c>
      <c r="U200" s="41" t="s">
        <v>2279</v>
      </c>
      <c r="V200" s="41" t="s">
        <v>2280</v>
      </c>
    </row>
    <row r="201" spans="1:22" x14ac:dyDescent="0.3">
      <c r="A201" s="41" t="s">
        <v>157</v>
      </c>
      <c r="B201" s="41" t="s">
        <v>2273</v>
      </c>
      <c r="C201" s="41">
        <v>2</v>
      </c>
      <c r="D201" s="41">
        <v>103706</v>
      </c>
      <c r="E201" s="55">
        <v>30.4524328389871</v>
      </c>
      <c r="F201" s="41" t="s">
        <v>2567</v>
      </c>
      <c r="G201" s="41" t="s">
        <v>31</v>
      </c>
      <c r="H201" s="41" t="s">
        <v>31</v>
      </c>
      <c r="I201" s="41" t="s">
        <v>31</v>
      </c>
      <c r="J201" s="42" t="s">
        <v>31</v>
      </c>
      <c r="K201" s="41" t="s">
        <v>31</v>
      </c>
      <c r="L201" s="42" t="s">
        <v>31</v>
      </c>
      <c r="M201" s="41" t="s">
        <v>2275</v>
      </c>
      <c r="N201" s="41" t="s">
        <v>2276</v>
      </c>
      <c r="O201" s="51">
        <v>1.45592E-2</v>
      </c>
      <c r="P201" s="41" t="s">
        <v>2277</v>
      </c>
      <c r="Q201" s="41" t="s">
        <v>2273</v>
      </c>
      <c r="R201" s="41" t="s">
        <v>2278</v>
      </c>
      <c r="S201" s="41" t="s">
        <v>2279</v>
      </c>
      <c r="T201" s="41" t="s">
        <v>2280</v>
      </c>
      <c r="U201" s="41" t="s">
        <v>2279</v>
      </c>
      <c r="V201" s="41" t="s">
        <v>2280</v>
      </c>
    </row>
    <row r="202" spans="1:22" ht="26.4" x14ac:dyDescent="0.3">
      <c r="A202" s="41" t="s">
        <v>160</v>
      </c>
      <c r="B202" s="41" t="s">
        <v>2319</v>
      </c>
      <c r="C202" s="41">
        <v>5</v>
      </c>
      <c r="D202" s="41">
        <v>41773</v>
      </c>
      <c r="E202" s="55">
        <v>29.897302085078799</v>
      </c>
      <c r="F202" s="41" t="s">
        <v>2568</v>
      </c>
      <c r="G202" s="41" t="s">
        <v>2288</v>
      </c>
      <c r="H202" s="41" t="s">
        <v>2289</v>
      </c>
      <c r="I202" s="41" t="s">
        <v>2290</v>
      </c>
      <c r="J202" s="42" t="s">
        <v>2291</v>
      </c>
      <c r="K202" s="41" t="s">
        <v>2292</v>
      </c>
      <c r="L202" s="42" t="s">
        <v>2328</v>
      </c>
      <c r="M202" s="41" t="s">
        <v>2294</v>
      </c>
      <c r="N202" s="41" t="s">
        <v>2461</v>
      </c>
      <c r="O202" s="51">
        <v>4.6741600000000001E-3</v>
      </c>
      <c r="P202" s="41" t="s">
        <v>2277</v>
      </c>
      <c r="Q202" s="41" t="s">
        <v>2319</v>
      </c>
      <c r="R202" s="41" t="s">
        <v>2323</v>
      </c>
      <c r="S202" s="41" t="s">
        <v>2279</v>
      </c>
      <c r="T202" s="41" t="s">
        <v>2280</v>
      </c>
      <c r="U202" s="41" t="s">
        <v>2279</v>
      </c>
      <c r="V202" s="41" t="s">
        <v>2280</v>
      </c>
    </row>
    <row r="203" spans="1:22" x14ac:dyDescent="0.3">
      <c r="A203" s="41" t="s">
        <v>160</v>
      </c>
      <c r="B203" s="41" t="s">
        <v>2273</v>
      </c>
      <c r="C203" s="41">
        <v>4</v>
      </c>
      <c r="D203" s="41">
        <v>95699</v>
      </c>
      <c r="E203" s="55">
        <v>30.854031912559101</v>
      </c>
      <c r="F203" s="41" t="s">
        <v>2569</v>
      </c>
      <c r="G203" s="41" t="s">
        <v>31</v>
      </c>
      <c r="H203" s="41" t="s">
        <v>31</v>
      </c>
      <c r="I203" s="41" t="s">
        <v>31</v>
      </c>
      <c r="J203" s="42" t="s">
        <v>31</v>
      </c>
      <c r="K203" s="41" t="s">
        <v>31</v>
      </c>
      <c r="L203" s="42" t="s">
        <v>31</v>
      </c>
      <c r="M203" s="41" t="s">
        <v>2275</v>
      </c>
      <c r="N203" s="41" t="s">
        <v>2276</v>
      </c>
      <c r="O203" s="51">
        <v>1.5616E-2</v>
      </c>
      <c r="P203" s="41" t="s">
        <v>2277</v>
      </c>
      <c r="Q203" s="41" t="s">
        <v>2273</v>
      </c>
      <c r="R203" s="41" t="s">
        <v>2278</v>
      </c>
      <c r="S203" s="41" t="s">
        <v>2279</v>
      </c>
      <c r="T203" s="41" t="s">
        <v>2280</v>
      </c>
      <c r="U203" s="41" t="s">
        <v>2279</v>
      </c>
      <c r="V203" s="41" t="s">
        <v>2280</v>
      </c>
    </row>
    <row r="204" spans="1:22" ht="26.4" x14ac:dyDescent="0.3">
      <c r="A204" s="41" t="s">
        <v>163</v>
      </c>
      <c r="B204" s="41" t="s">
        <v>2319</v>
      </c>
      <c r="C204" s="41">
        <v>3</v>
      </c>
      <c r="D204" s="41">
        <v>24779</v>
      </c>
      <c r="E204" s="55">
        <v>29.876104766132599</v>
      </c>
      <c r="F204" s="41" t="s">
        <v>2570</v>
      </c>
      <c r="G204" s="41" t="s">
        <v>2288</v>
      </c>
      <c r="H204" s="41" t="s">
        <v>2289</v>
      </c>
      <c r="I204" s="41" t="s">
        <v>2290</v>
      </c>
      <c r="J204" s="42" t="s">
        <v>2291</v>
      </c>
      <c r="K204" s="41" t="s">
        <v>31</v>
      </c>
      <c r="L204" s="42" t="s">
        <v>31</v>
      </c>
      <c r="M204" s="41" t="s">
        <v>2348</v>
      </c>
      <c r="N204" s="41" t="s">
        <v>2495</v>
      </c>
      <c r="O204" s="51">
        <v>1.7011100000000001E-2</v>
      </c>
      <c r="P204" s="41" t="s">
        <v>2472</v>
      </c>
      <c r="Q204" s="41" t="s">
        <v>2319</v>
      </c>
      <c r="R204" s="41" t="s">
        <v>2323</v>
      </c>
      <c r="S204" s="41" t="s">
        <v>2279</v>
      </c>
      <c r="T204" s="41" t="s">
        <v>2280</v>
      </c>
      <c r="U204" s="41" t="s">
        <v>2279</v>
      </c>
      <c r="V204" s="41" t="s">
        <v>2280</v>
      </c>
    </row>
    <row r="205" spans="1:22" x14ac:dyDescent="0.3">
      <c r="A205" s="41" t="s">
        <v>163</v>
      </c>
      <c r="B205" s="41" t="s">
        <v>2273</v>
      </c>
      <c r="C205" s="41">
        <v>6</v>
      </c>
      <c r="D205" s="41">
        <v>95784</v>
      </c>
      <c r="E205" s="55">
        <v>30.908084857596201</v>
      </c>
      <c r="F205" s="41" t="s">
        <v>2571</v>
      </c>
      <c r="G205" s="41" t="s">
        <v>31</v>
      </c>
      <c r="H205" s="41" t="s">
        <v>31</v>
      </c>
      <c r="I205" s="41" t="s">
        <v>31</v>
      </c>
      <c r="J205" s="42" t="s">
        <v>31</v>
      </c>
      <c r="K205" s="41" t="s">
        <v>31</v>
      </c>
      <c r="L205" s="42" t="s">
        <v>31</v>
      </c>
      <c r="M205" s="41" t="s">
        <v>2275</v>
      </c>
      <c r="N205" s="41" t="s">
        <v>2276</v>
      </c>
      <c r="O205" s="51">
        <v>1.5616E-2</v>
      </c>
      <c r="P205" s="41" t="s">
        <v>2277</v>
      </c>
      <c r="Q205" s="41" t="s">
        <v>2273</v>
      </c>
      <c r="R205" s="41" t="s">
        <v>2278</v>
      </c>
      <c r="S205" s="41" t="s">
        <v>2279</v>
      </c>
      <c r="T205" s="41" t="s">
        <v>2280</v>
      </c>
      <c r="U205" s="41" t="s">
        <v>2279</v>
      </c>
      <c r="V205" s="41" t="s">
        <v>2280</v>
      </c>
    </row>
    <row r="206" spans="1:22" ht="26.4" x14ac:dyDescent="0.3">
      <c r="A206" s="41" t="s">
        <v>166</v>
      </c>
      <c r="B206" s="41" t="s">
        <v>2319</v>
      </c>
      <c r="C206" s="41">
        <v>3</v>
      </c>
      <c r="D206" s="41">
        <v>18918</v>
      </c>
      <c r="E206" s="55">
        <v>26.7787292525636</v>
      </c>
      <c r="F206" s="41" t="s">
        <v>2572</v>
      </c>
      <c r="G206" s="41" t="s">
        <v>31</v>
      </c>
      <c r="H206" s="41" t="s">
        <v>31</v>
      </c>
      <c r="I206" s="41" t="s">
        <v>2290</v>
      </c>
      <c r="J206" s="42" t="s">
        <v>2291</v>
      </c>
      <c r="K206" s="41" t="s">
        <v>31</v>
      </c>
      <c r="L206" s="42" t="s">
        <v>31</v>
      </c>
      <c r="M206" s="41" t="s">
        <v>2348</v>
      </c>
      <c r="N206" s="41" t="s">
        <v>2322</v>
      </c>
      <c r="O206" s="51">
        <v>2.2930599999999999E-2</v>
      </c>
      <c r="P206" s="41" t="s">
        <v>2310</v>
      </c>
      <c r="Q206" s="41" t="s">
        <v>2319</v>
      </c>
      <c r="R206" s="41" t="s">
        <v>2323</v>
      </c>
      <c r="S206" s="41" t="s">
        <v>2279</v>
      </c>
      <c r="T206" s="41" t="s">
        <v>2280</v>
      </c>
      <c r="U206" s="41" t="s">
        <v>2279</v>
      </c>
      <c r="V206" s="41" t="s">
        <v>2280</v>
      </c>
    </row>
    <row r="207" spans="1:22" x14ac:dyDescent="0.3">
      <c r="A207" s="41" t="s">
        <v>166</v>
      </c>
      <c r="B207" s="41" t="s">
        <v>2273</v>
      </c>
      <c r="C207" s="41">
        <v>1</v>
      </c>
      <c r="D207" s="41">
        <v>112787</v>
      </c>
      <c r="E207" s="55">
        <v>30.6755211150221</v>
      </c>
      <c r="F207" s="41" t="s">
        <v>2573</v>
      </c>
      <c r="G207" s="41" t="s">
        <v>31</v>
      </c>
      <c r="H207" s="41" t="s">
        <v>31</v>
      </c>
      <c r="I207" s="41" t="s">
        <v>31</v>
      </c>
      <c r="J207" s="42" t="s">
        <v>31</v>
      </c>
      <c r="K207" s="41" t="s">
        <v>31</v>
      </c>
      <c r="L207" s="42" t="s">
        <v>31</v>
      </c>
      <c r="M207" s="41" t="s">
        <v>2275</v>
      </c>
      <c r="N207" s="41" t="s">
        <v>2276</v>
      </c>
      <c r="O207" s="51">
        <v>1.7476100000000001E-2</v>
      </c>
      <c r="P207" s="41" t="s">
        <v>2277</v>
      </c>
      <c r="Q207" s="41" t="s">
        <v>2273</v>
      </c>
      <c r="R207" s="41" t="s">
        <v>2278</v>
      </c>
      <c r="S207" s="41" t="s">
        <v>2279</v>
      </c>
      <c r="T207" s="41" t="s">
        <v>2280</v>
      </c>
      <c r="U207" s="41" t="s">
        <v>2279</v>
      </c>
      <c r="V207" s="41" t="s">
        <v>2280</v>
      </c>
    </row>
    <row r="208" spans="1:22" x14ac:dyDescent="0.3">
      <c r="A208" s="41" t="s">
        <v>169</v>
      </c>
      <c r="B208" s="41" t="s">
        <v>2281</v>
      </c>
      <c r="C208" s="41">
        <v>7</v>
      </c>
      <c r="D208" s="41">
        <v>39232</v>
      </c>
      <c r="E208" s="55">
        <v>27.643250407830301</v>
      </c>
      <c r="F208" s="41" t="s">
        <v>2574</v>
      </c>
      <c r="G208" s="41" t="s">
        <v>31</v>
      </c>
      <c r="H208" s="41" t="s">
        <v>31</v>
      </c>
      <c r="I208" s="41" t="s">
        <v>31</v>
      </c>
      <c r="J208" s="42" t="s">
        <v>31</v>
      </c>
      <c r="K208" s="41" t="s">
        <v>31</v>
      </c>
      <c r="L208" s="42" t="s">
        <v>31</v>
      </c>
      <c r="M208" s="41" t="s">
        <v>2275</v>
      </c>
      <c r="N208" s="41" t="s">
        <v>2364</v>
      </c>
      <c r="O208" s="51">
        <v>5.54283E-2</v>
      </c>
      <c r="P208" s="41" t="s">
        <v>2310</v>
      </c>
      <c r="Q208" s="41" t="s">
        <v>2281</v>
      </c>
      <c r="R208" s="41" t="s">
        <v>31</v>
      </c>
      <c r="S208" s="41" t="s">
        <v>2279</v>
      </c>
      <c r="T208" s="41" t="s">
        <v>2280</v>
      </c>
      <c r="U208" s="41" t="s">
        <v>2279</v>
      </c>
      <c r="V208" s="41" t="s">
        <v>2280</v>
      </c>
    </row>
    <row r="209" spans="1:22" x14ac:dyDescent="0.3">
      <c r="A209" s="41" t="s">
        <v>169</v>
      </c>
      <c r="B209" s="41" t="s">
        <v>2273</v>
      </c>
      <c r="C209" s="41">
        <v>2</v>
      </c>
      <c r="D209" s="41">
        <v>101732</v>
      </c>
      <c r="E209" s="55">
        <v>30.557739944167</v>
      </c>
      <c r="F209" s="41" t="s">
        <v>2575</v>
      </c>
      <c r="G209" s="41" t="s">
        <v>31</v>
      </c>
      <c r="H209" s="41" t="s">
        <v>31</v>
      </c>
      <c r="I209" s="41" t="s">
        <v>31</v>
      </c>
      <c r="J209" s="42" t="s">
        <v>31</v>
      </c>
      <c r="K209" s="41" t="s">
        <v>31</v>
      </c>
      <c r="L209" s="42" t="s">
        <v>31</v>
      </c>
      <c r="M209" s="41" t="s">
        <v>2275</v>
      </c>
      <c r="N209" s="41" t="s">
        <v>2276</v>
      </c>
      <c r="O209" s="51">
        <v>1.24467E-2</v>
      </c>
      <c r="P209" s="41" t="s">
        <v>2277</v>
      </c>
      <c r="Q209" s="41" t="s">
        <v>2273</v>
      </c>
      <c r="R209" s="41" t="s">
        <v>2278</v>
      </c>
      <c r="S209" s="41" t="s">
        <v>2279</v>
      </c>
      <c r="T209" s="41" t="s">
        <v>2280</v>
      </c>
      <c r="U209" s="41" t="s">
        <v>2279</v>
      </c>
      <c r="V209" s="41" t="s">
        <v>2280</v>
      </c>
    </row>
    <row r="210" spans="1:22" ht="26.4" x14ac:dyDescent="0.3">
      <c r="A210" s="41" t="s">
        <v>172</v>
      </c>
      <c r="B210" s="41" t="s">
        <v>2319</v>
      </c>
      <c r="C210" s="41">
        <v>3</v>
      </c>
      <c r="D210" s="41">
        <v>24205</v>
      </c>
      <c r="E210" s="55">
        <v>30.497831026647301</v>
      </c>
      <c r="F210" s="41" t="s">
        <v>2576</v>
      </c>
      <c r="G210" s="41" t="s">
        <v>2288</v>
      </c>
      <c r="H210" s="41" t="s">
        <v>2289</v>
      </c>
      <c r="I210" s="41" t="s">
        <v>2290</v>
      </c>
      <c r="J210" s="42" t="s">
        <v>2291</v>
      </c>
      <c r="K210" s="41" t="s">
        <v>31</v>
      </c>
      <c r="L210" s="42" t="s">
        <v>31</v>
      </c>
      <c r="M210" s="41" t="s">
        <v>2348</v>
      </c>
      <c r="N210" s="41" t="s">
        <v>2495</v>
      </c>
      <c r="O210" s="51">
        <v>1.7652999999999999E-2</v>
      </c>
      <c r="P210" s="41" t="s">
        <v>2472</v>
      </c>
      <c r="Q210" s="41" t="s">
        <v>2319</v>
      </c>
      <c r="R210" s="41" t="s">
        <v>2323</v>
      </c>
      <c r="S210" s="41" t="s">
        <v>2279</v>
      </c>
      <c r="T210" s="41" t="s">
        <v>2280</v>
      </c>
      <c r="U210" s="41" t="s">
        <v>2279</v>
      </c>
      <c r="V210" s="41" t="s">
        <v>2280</v>
      </c>
    </row>
    <row r="211" spans="1:22" x14ac:dyDescent="0.3">
      <c r="A211" s="41" t="s">
        <v>172</v>
      </c>
      <c r="B211" s="41" t="s">
        <v>2273</v>
      </c>
      <c r="C211" s="41">
        <v>6</v>
      </c>
      <c r="D211" s="41">
        <v>66017</v>
      </c>
      <c r="E211" s="55">
        <v>30.767832527985199</v>
      </c>
      <c r="F211" s="41" t="s">
        <v>2577</v>
      </c>
      <c r="G211" s="41" t="s">
        <v>31</v>
      </c>
      <c r="H211" s="41" t="s">
        <v>31</v>
      </c>
      <c r="I211" s="41" t="s">
        <v>31</v>
      </c>
      <c r="J211" s="42" t="s">
        <v>31</v>
      </c>
      <c r="K211" s="41" t="s">
        <v>31</v>
      </c>
      <c r="L211" s="42" t="s">
        <v>31</v>
      </c>
      <c r="M211" s="41" t="s">
        <v>2275</v>
      </c>
      <c r="N211" s="41" t="s">
        <v>2276</v>
      </c>
      <c r="O211" s="51">
        <v>2.6394500000000001E-2</v>
      </c>
      <c r="P211" s="41" t="s">
        <v>2277</v>
      </c>
      <c r="Q211" s="41" t="s">
        <v>2273</v>
      </c>
      <c r="R211" s="41" t="s">
        <v>31</v>
      </c>
      <c r="S211" s="41" t="s">
        <v>2279</v>
      </c>
      <c r="T211" s="41" t="s">
        <v>2280</v>
      </c>
      <c r="U211" s="41" t="s">
        <v>2279</v>
      </c>
      <c r="V211" s="41" t="s">
        <v>2280</v>
      </c>
    </row>
    <row r="212" spans="1:22" x14ac:dyDescent="0.3">
      <c r="A212" s="41" t="s">
        <v>175</v>
      </c>
      <c r="B212" s="41" t="s">
        <v>2273</v>
      </c>
      <c r="C212" s="41">
        <v>12</v>
      </c>
      <c r="D212" s="41">
        <v>100640</v>
      </c>
      <c r="E212" s="55">
        <v>30.836645468998402</v>
      </c>
      <c r="F212" s="41" t="s">
        <v>2578</v>
      </c>
      <c r="G212" s="41" t="s">
        <v>31</v>
      </c>
      <c r="H212" s="41" t="s">
        <v>31</v>
      </c>
      <c r="I212" s="41" t="s">
        <v>31</v>
      </c>
      <c r="J212" s="42" t="s">
        <v>31</v>
      </c>
      <c r="K212" s="41" t="s">
        <v>31</v>
      </c>
      <c r="L212" s="42" t="s">
        <v>31</v>
      </c>
      <c r="M212" s="41" t="s">
        <v>2275</v>
      </c>
      <c r="N212" s="41" t="s">
        <v>2276</v>
      </c>
      <c r="O212" s="51">
        <v>1.07405E-2</v>
      </c>
      <c r="P212" s="41" t="s">
        <v>2277</v>
      </c>
      <c r="Q212" s="41" t="s">
        <v>2273</v>
      </c>
      <c r="R212" s="41" t="s">
        <v>2278</v>
      </c>
      <c r="S212" s="41" t="s">
        <v>2279</v>
      </c>
      <c r="T212" s="41" t="s">
        <v>2280</v>
      </c>
      <c r="U212" s="41" t="s">
        <v>2279</v>
      </c>
      <c r="V212" s="41" t="s">
        <v>2280</v>
      </c>
    </row>
    <row r="213" spans="1:22" ht="26.4" x14ac:dyDescent="0.3">
      <c r="A213" s="41" t="s">
        <v>178</v>
      </c>
      <c r="B213" s="41" t="s">
        <v>2319</v>
      </c>
      <c r="C213" s="41">
        <v>1</v>
      </c>
      <c r="D213" s="41">
        <v>21974</v>
      </c>
      <c r="E213" s="55">
        <v>30.276690634386</v>
      </c>
      <c r="F213" s="41" t="s">
        <v>2579</v>
      </c>
      <c r="G213" s="41" t="s">
        <v>2288</v>
      </c>
      <c r="H213" s="41" t="s">
        <v>2289</v>
      </c>
      <c r="I213" s="41" t="s">
        <v>2290</v>
      </c>
      <c r="J213" s="42" t="s">
        <v>2291</v>
      </c>
      <c r="K213" s="41" t="s">
        <v>31</v>
      </c>
      <c r="L213" s="42" t="s">
        <v>31</v>
      </c>
      <c r="M213" s="41" t="s">
        <v>2348</v>
      </c>
      <c r="N213" s="41" t="s">
        <v>2495</v>
      </c>
      <c r="O213" s="51">
        <v>1.9951400000000001E-2</v>
      </c>
      <c r="P213" s="41" t="s">
        <v>2472</v>
      </c>
      <c r="Q213" s="41" t="s">
        <v>2319</v>
      </c>
      <c r="R213" s="41" t="s">
        <v>2323</v>
      </c>
      <c r="S213" s="41" t="s">
        <v>2279</v>
      </c>
      <c r="T213" s="41" t="s">
        <v>2280</v>
      </c>
      <c r="U213" s="41" t="s">
        <v>2279</v>
      </c>
      <c r="V213" s="41" t="s">
        <v>2280</v>
      </c>
    </row>
    <row r="214" spans="1:22" x14ac:dyDescent="0.3">
      <c r="A214" s="41" t="s">
        <v>178</v>
      </c>
      <c r="B214" s="41" t="s">
        <v>2273</v>
      </c>
      <c r="C214" s="41">
        <v>1</v>
      </c>
      <c r="D214" s="41">
        <v>112787</v>
      </c>
      <c r="E214" s="55">
        <v>30.6755211150221</v>
      </c>
      <c r="F214" s="41" t="s">
        <v>2580</v>
      </c>
      <c r="G214" s="41" t="s">
        <v>31</v>
      </c>
      <c r="H214" s="41" t="s">
        <v>31</v>
      </c>
      <c r="I214" s="41" t="s">
        <v>31</v>
      </c>
      <c r="J214" s="42" t="s">
        <v>31</v>
      </c>
      <c r="K214" s="41" t="s">
        <v>31</v>
      </c>
      <c r="L214" s="42" t="s">
        <v>31</v>
      </c>
      <c r="M214" s="41" t="s">
        <v>2275</v>
      </c>
      <c r="N214" s="41" t="s">
        <v>2276</v>
      </c>
      <c r="O214" s="51">
        <v>1.7476100000000001E-2</v>
      </c>
      <c r="P214" s="41" t="s">
        <v>2277</v>
      </c>
      <c r="Q214" s="41" t="s">
        <v>2273</v>
      </c>
      <c r="R214" s="41" t="s">
        <v>2278</v>
      </c>
      <c r="S214" s="41" t="s">
        <v>2279</v>
      </c>
      <c r="T214" s="41" t="s">
        <v>2280</v>
      </c>
      <c r="U214" s="41" t="s">
        <v>2279</v>
      </c>
      <c r="V214" s="41" t="s">
        <v>2280</v>
      </c>
    </row>
    <row r="215" spans="1:22" x14ac:dyDescent="0.3">
      <c r="A215" s="41" t="s">
        <v>181</v>
      </c>
      <c r="B215" s="41" t="s">
        <v>2273</v>
      </c>
      <c r="C215" s="41">
        <v>3</v>
      </c>
      <c r="D215" s="41">
        <v>103129</v>
      </c>
      <c r="E215" s="55">
        <v>30.533603545074602</v>
      </c>
      <c r="F215" s="41" t="s">
        <v>2581</v>
      </c>
      <c r="G215" s="41" t="s">
        <v>31</v>
      </c>
      <c r="H215" s="41" t="s">
        <v>31</v>
      </c>
      <c r="I215" s="41" t="s">
        <v>31</v>
      </c>
      <c r="J215" s="42" t="s">
        <v>31</v>
      </c>
      <c r="K215" s="41" t="s">
        <v>31</v>
      </c>
      <c r="L215" s="42" t="s">
        <v>31</v>
      </c>
      <c r="M215" s="41" t="s">
        <v>2275</v>
      </c>
      <c r="N215" s="41" t="s">
        <v>2276</v>
      </c>
      <c r="O215" s="51">
        <v>1.05688E-2</v>
      </c>
      <c r="P215" s="41" t="s">
        <v>2277</v>
      </c>
      <c r="Q215" s="41" t="s">
        <v>2273</v>
      </c>
      <c r="R215" s="41" t="s">
        <v>2278</v>
      </c>
      <c r="S215" s="41" t="s">
        <v>2279</v>
      </c>
      <c r="T215" s="41" t="s">
        <v>2280</v>
      </c>
      <c r="U215" s="41" t="s">
        <v>2279</v>
      </c>
      <c r="V215" s="41" t="s">
        <v>2280</v>
      </c>
    </row>
    <row r="216" spans="1:22" ht="26.4" x14ac:dyDescent="0.3">
      <c r="A216" s="41" t="s">
        <v>184</v>
      </c>
      <c r="B216" s="41" t="s">
        <v>2319</v>
      </c>
      <c r="C216" s="41">
        <v>5</v>
      </c>
      <c r="D216" s="41">
        <v>35273</v>
      </c>
      <c r="E216" s="55">
        <v>29.954923028945601</v>
      </c>
      <c r="F216" s="41" t="s">
        <v>2582</v>
      </c>
      <c r="G216" s="41" t="s">
        <v>2288</v>
      </c>
      <c r="H216" s="41" t="s">
        <v>2289</v>
      </c>
      <c r="I216" s="41" t="s">
        <v>2290</v>
      </c>
      <c r="J216" s="42" t="s">
        <v>2291</v>
      </c>
      <c r="K216" s="41" t="s">
        <v>2292</v>
      </c>
      <c r="L216" s="42" t="s">
        <v>2328</v>
      </c>
      <c r="M216" s="41" t="s">
        <v>2294</v>
      </c>
      <c r="N216" s="41" t="s">
        <v>2495</v>
      </c>
      <c r="O216" s="51">
        <v>8.3459899999999993E-3</v>
      </c>
      <c r="P216" s="41" t="s">
        <v>2472</v>
      </c>
      <c r="Q216" s="41" t="s">
        <v>2319</v>
      </c>
      <c r="R216" s="41" t="s">
        <v>2323</v>
      </c>
      <c r="S216" s="41" t="s">
        <v>2279</v>
      </c>
      <c r="T216" s="41" t="s">
        <v>2280</v>
      </c>
      <c r="U216" s="41" t="s">
        <v>2279</v>
      </c>
      <c r="V216" s="41" t="s">
        <v>2280</v>
      </c>
    </row>
    <row r="217" spans="1:22" x14ac:dyDescent="0.3">
      <c r="A217" s="41" t="s">
        <v>184</v>
      </c>
      <c r="B217" s="41" t="s">
        <v>2273</v>
      </c>
      <c r="C217" s="41">
        <v>7</v>
      </c>
      <c r="D217" s="41">
        <v>90236</v>
      </c>
      <c r="E217" s="55">
        <v>30.850214991799199</v>
      </c>
      <c r="F217" s="41" t="s">
        <v>2583</v>
      </c>
      <c r="G217" s="41" t="s">
        <v>31</v>
      </c>
      <c r="H217" s="41" t="s">
        <v>31</v>
      </c>
      <c r="I217" s="41" t="s">
        <v>31</v>
      </c>
      <c r="J217" s="42" t="s">
        <v>31</v>
      </c>
      <c r="K217" s="41" t="s">
        <v>31</v>
      </c>
      <c r="L217" s="42" t="s">
        <v>31</v>
      </c>
      <c r="M217" s="41" t="s">
        <v>2275</v>
      </c>
      <c r="N217" s="41" t="s">
        <v>2276</v>
      </c>
      <c r="O217" s="51">
        <v>1.6781999999999998E-2</v>
      </c>
      <c r="P217" s="41" t="s">
        <v>2277</v>
      </c>
      <c r="Q217" s="41" t="s">
        <v>2273</v>
      </c>
      <c r="R217" s="41" t="s">
        <v>2278</v>
      </c>
      <c r="S217" s="41" t="s">
        <v>2279</v>
      </c>
      <c r="T217" s="41" t="s">
        <v>2280</v>
      </c>
      <c r="U217" s="41" t="s">
        <v>2279</v>
      </c>
      <c r="V217" s="41" t="s">
        <v>2280</v>
      </c>
    </row>
    <row r="218" spans="1:22" ht="26.4" x14ac:dyDescent="0.3">
      <c r="A218" s="41" t="s">
        <v>187</v>
      </c>
      <c r="B218" s="41" t="s">
        <v>2319</v>
      </c>
      <c r="C218" s="41">
        <v>3</v>
      </c>
      <c r="D218" s="41">
        <v>24694</v>
      </c>
      <c r="E218" s="55">
        <v>30.080181420587898</v>
      </c>
      <c r="F218" s="41" t="s">
        <v>2584</v>
      </c>
      <c r="G218" s="41" t="s">
        <v>2288</v>
      </c>
      <c r="H218" s="41" t="s">
        <v>2289</v>
      </c>
      <c r="I218" s="41" t="s">
        <v>2290</v>
      </c>
      <c r="J218" s="42" t="s">
        <v>2291</v>
      </c>
      <c r="K218" s="41" t="s">
        <v>31</v>
      </c>
      <c r="L218" s="42" t="s">
        <v>31</v>
      </c>
      <c r="M218" s="41" t="s">
        <v>2348</v>
      </c>
      <c r="N218" s="41" t="s">
        <v>2495</v>
      </c>
      <c r="O218" s="51">
        <v>1.67251E-2</v>
      </c>
      <c r="P218" s="41" t="s">
        <v>2472</v>
      </c>
      <c r="Q218" s="41" t="s">
        <v>2319</v>
      </c>
      <c r="R218" s="41" t="s">
        <v>2323</v>
      </c>
      <c r="S218" s="41" t="s">
        <v>2279</v>
      </c>
      <c r="T218" s="41" t="s">
        <v>2280</v>
      </c>
      <c r="U218" s="41" t="s">
        <v>2279</v>
      </c>
      <c r="V218" s="41" t="s">
        <v>2280</v>
      </c>
    </row>
    <row r="219" spans="1:22" x14ac:dyDescent="0.3">
      <c r="A219" s="41" t="s">
        <v>187</v>
      </c>
      <c r="B219" s="41" t="s">
        <v>2273</v>
      </c>
      <c r="C219" s="41">
        <v>3</v>
      </c>
      <c r="D219" s="41">
        <v>67583</v>
      </c>
      <c r="E219" s="55">
        <v>31.161682671677699</v>
      </c>
      <c r="F219" s="41" t="s">
        <v>2585</v>
      </c>
      <c r="G219" s="41" t="s">
        <v>31</v>
      </c>
      <c r="H219" s="41" t="s">
        <v>31</v>
      </c>
      <c r="I219" s="41" t="s">
        <v>31</v>
      </c>
      <c r="J219" s="42" t="s">
        <v>31</v>
      </c>
      <c r="K219" s="41" t="s">
        <v>31</v>
      </c>
      <c r="L219" s="42" t="s">
        <v>31</v>
      </c>
      <c r="M219" s="41" t="s">
        <v>2275</v>
      </c>
      <c r="N219" s="41" t="s">
        <v>2276</v>
      </c>
      <c r="O219" s="51">
        <v>2.20623E-2</v>
      </c>
      <c r="P219" s="41" t="s">
        <v>2277</v>
      </c>
      <c r="Q219" s="41" t="s">
        <v>2273</v>
      </c>
      <c r="R219" s="41" t="s">
        <v>2278</v>
      </c>
      <c r="S219" s="41" t="s">
        <v>2279</v>
      </c>
      <c r="T219" s="41" t="s">
        <v>2280</v>
      </c>
      <c r="U219" s="41" t="s">
        <v>2279</v>
      </c>
      <c r="V219" s="41" t="s">
        <v>2280</v>
      </c>
    </row>
    <row r="220" spans="1:22" ht="26.4" x14ac:dyDescent="0.3">
      <c r="A220" s="41" t="s">
        <v>190</v>
      </c>
      <c r="B220" s="41" t="s">
        <v>2319</v>
      </c>
      <c r="C220" s="41">
        <v>2</v>
      </c>
      <c r="D220" s="41">
        <v>21961</v>
      </c>
      <c r="E220" s="55">
        <v>30.249077910841901</v>
      </c>
      <c r="F220" s="41" t="s">
        <v>2586</v>
      </c>
      <c r="G220" s="41" t="s">
        <v>2288</v>
      </c>
      <c r="H220" s="41" t="s">
        <v>2289</v>
      </c>
      <c r="I220" s="41" t="s">
        <v>2290</v>
      </c>
      <c r="J220" s="42" t="s">
        <v>2291</v>
      </c>
      <c r="K220" s="41" t="s">
        <v>31</v>
      </c>
      <c r="L220" s="42" t="s">
        <v>31</v>
      </c>
      <c r="M220" s="41" t="s">
        <v>2348</v>
      </c>
      <c r="N220" s="41" t="s">
        <v>2495</v>
      </c>
      <c r="O220" s="51">
        <v>2.03459E-2</v>
      </c>
      <c r="P220" s="41" t="s">
        <v>2472</v>
      </c>
      <c r="Q220" s="41" t="s">
        <v>2319</v>
      </c>
      <c r="R220" s="41" t="s">
        <v>2323</v>
      </c>
      <c r="S220" s="41" t="s">
        <v>2279</v>
      </c>
      <c r="T220" s="41" t="s">
        <v>2280</v>
      </c>
      <c r="U220" s="41" t="s">
        <v>2279</v>
      </c>
      <c r="V220" s="41" t="s">
        <v>2280</v>
      </c>
    </row>
    <row r="221" spans="1:22" x14ac:dyDescent="0.3">
      <c r="A221" s="41" t="s">
        <v>190</v>
      </c>
      <c r="B221" s="41" t="s">
        <v>2273</v>
      </c>
      <c r="C221" s="41">
        <v>4</v>
      </c>
      <c r="D221" s="41">
        <v>90098</v>
      </c>
      <c r="E221" s="55">
        <v>30.886368176874001</v>
      </c>
      <c r="F221" s="41" t="s">
        <v>2587</v>
      </c>
      <c r="G221" s="41" t="s">
        <v>31</v>
      </c>
      <c r="H221" s="41" t="s">
        <v>31</v>
      </c>
      <c r="I221" s="41" t="s">
        <v>31</v>
      </c>
      <c r="J221" s="42" t="s">
        <v>31</v>
      </c>
      <c r="K221" s="41" t="s">
        <v>31</v>
      </c>
      <c r="L221" s="42" t="s">
        <v>31</v>
      </c>
      <c r="M221" s="41" t="s">
        <v>2275</v>
      </c>
      <c r="N221" s="41" t="s">
        <v>2276</v>
      </c>
      <c r="O221" s="51">
        <v>1.66683E-2</v>
      </c>
      <c r="P221" s="41" t="s">
        <v>2277</v>
      </c>
      <c r="Q221" s="41" t="s">
        <v>2273</v>
      </c>
      <c r="R221" s="41" t="s">
        <v>2278</v>
      </c>
      <c r="S221" s="41" t="s">
        <v>2279</v>
      </c>
      <c r="T221" s="41" t="s">
        <v>2280</v>
      </c>
      <c r="U221" s="41" t="s">
        <v>2279</v>
      </c>
      <c r="V221" s="41" t="s">
        <v>2280</v>
      </c>
    </row>
    <row r="222" spans="1:22" ht="26.4" x14ac:dyDescent="0.3">
      <c r="A222" s="41" t="s">
        <v>193</v>
      </c>
      <c r="B222" s="41" t="s">
        <v>2319</v>
      </c>
      <c r="C222" s="41">
        <v>3</v>
      </c>
      <c r="D222" s="41">
        <v>24323</v>
      </c>
      <c r="E222" s="55">
        <v>30.366319944085799</v>
      </c>
      <c r="F222" s="41" t="s">
        <v>2588</v>
      </c>
      <c r="G222" s="41" t="s">
        <v>2288</v>
      </c>
      <c r="H222" s="41" t="s">
        <v>2289</v>
      </c>
      <c r="I222" s="41" t="s">
        <v>2290</v>
      </c>
      <c r="J222" s="42" t="s">
        <v>2291</v>
      </c>
      <c r="K222" s="41" t="s">
        <v>31</v>
      </c>
      <c r="L222" s="42" t="s">
        <v>31</v>
      </c>
      <c r="M222" s="41" t="s">
        <v>2348</v>
      </c>
      <c r="N222" s="41" t="s">
        <v>2495</v>
      </c>
      <c r="O222" s="51">
        <v>1.7593899999999999E-2</v>
      </c>
      <c r="P222" s="41" t="s">
        <v>2472</v>
      </c>
      <c r="Q222" s="41" t="s">
        <v>2319</v>
      </c>
      <c r="R222" s="41" t="s">
        <v>2323</v>
      </c>
      <c r="S222" s="41" t="s">
        <v>2279</v>
      </c>
      <c r="T222" s="41" t="s">
        <v>2280</v>
      </c>
      <c r="U222" s="41" t="s">
        <v>2279</v>
      </c>
      <c r="V222" s="41" t="s">
        <v>2280</v>
      </c>
    </row>
    <row r="223" spans="1:22" x14ac:dyDescent="0.3">
      <c r="A223" s="41" t="s">
        <v>193</v>
      </c>
      <c r="B223" s="41" t="s">
        <v>2273</v>
      </c>
      <c r="C223" s="41">
        <v>3</v>
      </c>
      <c r="D223" s="41">
        <v>90199</v>
      </c>
      <c r="E223" s="55">
        <v>30.822958125921499</v>
      </c>
      <c r="F223" s="41" t="s">
        <v>2589</v>
      </c>
      <c r="G223" s="41" t="s">
        <v>31</v>
      </c>
      <c r="H223" s="41" t="s">
        <v>31</v>
      </c>
      <c r="I223" s="41" t="s">
        <v>31</v>
      </c>
      <c r="J223" s="42" t="s">
        <v>31</v>
      </c>
      <c r="K223" s="41" t="s">
        <v>31</v>
      </c>
      <c r="L223" s="42" t="s">
        <v>31</v>
      </c>
      <c r="M223" s="41" t="s">
        <v>2275</v>
      </c>
      <c r="N223" s="41" t="s">
        <v>2276</v>
      </c>
      <c r="O223" s="51">
        <v>1.64989E-2</v>
      </c>
      <c r="P223" s="41" t="s">
        <v>2277</v>
      </c>
      <c r="Q223" s="41" t="s">
        <v>2273</v>
      </c>
      <c r="R223" s="41" t="s">
        <v>2278</v>
      </c>
      <c r="S223" s="41" t="s">
        <v>2279</v>
      </c>
      <c r="T223" s="41" t="s">
        <v>2280</v>
      </c>
      <c r="U223" s="41" t="s">
        <v>2279</v>
      </c>
      <c r="V223" s="41" t="s">
        <v>2280</v>
      </c>
    </row>
    <row r="224" spans="1:22" x14ac:dyDescent="0.3">
      <c r="A224" s="41" t="s">
        <v>196</v>
      </c>
      <c r="B224" s="41" t="s">
        <v>2273</v>
      </c>
      <c r="C224" s="41">
        <v>5</v>
      </c>
      <c r="D224" s="41">
        <v>102439</v>
      </c>
      <c r="E224" s="55">
        <v>30.573316803170599</v>
      </c>
      <c r="F224" s="41" t="s">
        <v>2590</v>
      </c>
      <c r="G224" s="41" t="s">
        <v>31</v>
      </c>
      <c r="H224" s="41" t="s">
        <v>31</v>
      </c>
      <c r="I224" s="41" t="s">
        <v>31</v>
      </c>
      <c r="J224" s="42" t="s">
        <v>31</v>
      </c>
      <c r="K224" s="41" t="s">
        <v>31</v>
      </c>
      <c r="L224" s="42" t="s">
        <v>31</v>
      </c>
      <c r="M224" s="41" t="s">
        <v>2275</v>
      </c>
      <c r="N224" s="41" t="s">
        <v>2276</v>
      </c>
      <c r="O224" s="51">
        <v>1.36496E-2</v>
      </c>
      <c r="P224" s="41" t="s">
        <v>2277</v>
      </c>
      <c r="Q224" s="41" t="s">
        <v>2273</v>
      </c>
      <c r="R224" s="41" t="s">
        <v>2278</v>
      </c>
      <c r="S224" s="41" t="s">
        <v>2279</v>
      </c>
      <c r="T224" s="41" t="s">
        <v>2280</v>
      </c>
      <c r="U224" s="41" t="s">
        <v>2279</v>
      </c>
      <c r="V224" s="41" t="s">
        <v>2280</v>
      </c>
    </row>
    <row r="225" spans="1:22" x14ac:dyDescent="0.3">
      <c r="A225" s="41" t="s">
        <v>199</v>
      </c>
      <c r="B225" s="41" t="s">
        <v>2273</v>
      </c>
      <c r="C225" s="41">
        <v>2</v>
      </c>
      <c r="D225" s="41">
        <v>103596</v>
      </c>
      <c r="E225" s="55">
        <v>30.424919881076399</v>
      </c>
      <c r="F225" s="41" t="s">
        <v>2591</v>
      </c>
      <c r="G225" s="41" t="s">
        <v>31</v>
      </c>
      <c r="H225" s="41" t="s">
        <v>31</v>
      </c>
      <c r="I225" s="41" t="s">
        <v>31</v>
      </c>
      <c r="J225" s="42" t="s">
        <v>31</v>
      </c>
      <c r="K225" s="41" t="s">
        <v>31</v>
      </c>
      <c r="L225" s="42" t="s">
        <v>31</v>
      </c>
      <c r="M225" s="41" t="s">
        <v>2275</v>
      </c>
      <c r="N225" s="41" t="s">
        <v>2276</v>
      </c>
      <c r="O225" s="51">
        <v>1.05261E-2</v>
      </c>
      <c r="P225" s="41" t="s">
        <v>2277</v>
      </c>
      <c r="Q225" s="41" t="s">
        <v>2273</v>
      </c>
      <c r="R225" s="41" t="s">
        <v>2278</v>
      </c>
      <c r="S225" s="41" t="s">
        <v>2279</v>
      </c>
      <c r="T225" s="41" t="s">
        <v>2280</v>
      </c>
      <c r="U225" s="41" t="s">
        <v>2279</v>
      </c>
      <c r="V225" s="41" t="s">
        <v>2280</v>
      </c>
    </row>
    <row r="226" spans="1:22" x14ac:dyDescent="0.3">
      <c r="A226" s="41" t="s">
        <v>202</v>
      </c>
      <c r="B226" s="41" t="s">
        <v>2281</v>
      </c>
      <c r="C226" s="41">
        <v>4</v>
      </c>
      <c r="D226" s="41">
        <v>42735</v>
      </c>
      <c r="E226" s="55">
        <v>27.628407628407601</v>
      </c>
      <c r="F226" s="41" t="s">
        <v>2592</v>
      </c>
      <c r="G226" s="41" t="s">
        <v>31</v>
      </c>
      <c r="H226" s="41" t="s">
        <v>31</v>
      </c>
      <c r="I226" s="41" t="s">
        <v>31</v>
      </c>
      <c r="J226" s="42" t="s">
        <v>31</v>
      </c>
      <c r="K226" s="41" t="s">
        <v>31</v>
      </c>
      <c r="L226" s="42" t="s">
        <v>31</v>
      </c>
      <c r="M226" s="41" t="s">
        <v>2275</v>
      </c>
      <c r="N226" s="41" t="s">
        <v>2283</v>
      </c>
      <c r="O226" s="51">
        <v>5.5211799999999998E-2</v>
      </c>
      <c r="P226" s="41" t="s">
        <v>2277</v>
      </c>
      <c r="Q226" s="41" t="s">
        <v>2281</v>
      </c>
      <c r="R226" s="41" t="s">
        <v>31</v>
      </c>
      <c r="S226" s="41" t="s">
        <v>2279</v>
      </c>
      <c r="T226" s="41" t="s">
        <v>2280</v>
      </c>
      <c r="U226" s="41" t="s">
        <v>2279</v>
      </c>
      <c r="V226" s="41" t="s">
        <v>2280</v>
      </c>
    </row>
    <row r="227" spans="1:22" x14ac:dyDescent="0.3">
      <c r="A227" s="41" t="s">
        <v>202</v>
      </c>
      <c r="B227" s="41" t="s">
        <v>2273</v>
      </c>
      <c r="C227" s="41">
        <v>3</v>
      </c>
      <c r="D227" s="41">
        <v>102490</v>
      </c>
      <c r="E227" s="55">
        <v>30.554200409796</v>
      </c>
      <c r="F227" s="56" t="s">
        <v>2593</v>
      </c>
      <c r="G227" s="41" t="s">
        <v>31</v>
      </c>
      <c r="H227" s="41" t="s">
        <v>31</v>
      </c>
      <c r="I227" s="41" t="s">
        <v>31</v>
      </c>
      <c r="J227" s="42" t="s">
        <v>31</v>
      </c>
      <c r="K227" s="41" t="s">
        <v>31</v>
      </c>
      <c r="L227" s="42" t="s">
        <v>31</v>
      </c>
      <c r="M227" s="41" t="s">
        <v>2275</v>
      </c>
      <c r="N227" s="41" t="s">
        <v>2276</v>
      </c>
      <c r="O227" s="51">
        <v>1.25405E-2</v>
      </c>
      <c r="P227" s="41" t="s">
        <v>2277</v>
      </c>
      <c r="Q227" s="41" t="s">
        <v>2273</v>
      </c>
      <c r="R227" s="41" t="s">
        <v>2278</v>
      </c>
      <c r="S227" s="41" t="s">
        <v>2279</v>
      </c>
      <c r="T227" s="41" t="s">
        <v>2280</v>
      </c>
      <c r="U227" s="41" t="s">
        <v>2279</v>
      </c>
      <c r="V227" s="41" t="s">
        <v>2280</v>
      </c>
    </row>
    <row r="228" spans="1:22" ht="26.4" x14ac:dyDescent="0.3">
      <c r="A228" s="41" t="s">
        <v>205</v>
      </c>
      <c r="B228" s="41" t="s">
        <v>2319</v>
      </c>
      <c r="C228" s="41">
        <v>1</v>
      </c>
      <c r="D228" s="41">
        <v>14783</v>
      </c>
      <c r="E228" s="55">
        <v>26.8687005343976</v>
      </c>
      <c r="F228" s="41" t="s">
        <v>2594</v>
      </c>
      <c r="G228" s="41" t="s">
        <v>31</v>
      </c>
      <c r="H228" s="41" t="s">
        <v>31</v>
      </c>
      <c r="I228" s="41" t="s">
        <v>2290</v>
      </c>
      <c r="J228" s="42" t="s">
        <v>2291</v>
      </c>
      <c r="K228" s="41" t="s">
        <v>31</v>
      </c>
      <c r="L228" s="42" t="s">
        <v>31</v>
      </c>
      <c r="M228" s="41" t="s">
        <v>2348</v>
      </c>
      <c r="N228" s="41" t="s">
        <v>2322</v>
      </c>
      <c r="O228" s="51">
        <v>3.1681300000000003E-2</v>
      </c>
      <c r="P228" s="41" t="s">
        <v>2310</v>
      </c>
      <c r="Q228" s="41" t="s">
        <v>2319</v>
      </c>
      <c r="R228" s="41" t="s">
        <v>31</v>
      </c>
      <c r="S228" s="41" t="s">
        <v>2279</v>
      </c>
      <c r="T228" s="41" t="s">
        <v>2280</v>
      </c>
      <c r="U228" s="41" t="s">
        <v>2279</v>
      </c>
      <c r="V228" s="41" t="s">
        <v>2280</v>
      </c>
    </row>
    <row r="229" spans="1:22" x14ac:dyDescent="0.3">
      <c r="A229" s="41" t="s">
        <v>205</v>
      </c>
      <c r="B229" s="41" t="s">
        <v>2273</v>
      </c>
      <c r="C229" s="41">
        <v>2</v>
      </c>
      <c r="D229" s="41">
        <v>112729</v>
      </c>
      <c r="E229" s="55">
        <v>30.678884759023799</v>
      </c>
      <c r="F229" s="41" t="s">
        <v>2595</v>
      </c>
      <c r="G229" s="41" t="s">
        <v>31</v>
      </c>
      <c r="H229" s="41" t="s">
        <v>31</v>
      </c>
      <c r="I229" s="41" t="s">
        <v>31</v>
      </c>
      <c r="J229" s="42" t="s">
        <v>31</v>
      </c>
      <c r="K229" s="41" t="s">
        <v>31</v>
      </c>
      <c r="L229" s="42" t="s">
        <v>31</v>
      </c>
      <c r="M229" s="41" t="s">
        <v>2275</v>
      </c>
      <c r="N229" s="41" t="s">
        <v>2276</v>
      </c>
      <c r="O229" s="51">
        <v>1.7417499999999999E-2</v>
      </c>
      <c r="P229" s="41" t="s">
        <v>2277</v>
      </c>
      <c r="Q229" s="41" t="s">
        <v>2273</v>
      </c>
      <c r="R229" s="41" t="s">
        <v>2278</v>
      </c>
      <c r="S229" s="41" t="s">
        <v>2279</v>
      </c>
      <c r="T229" s="41" t="s">
        <v>2280</v>
      </c>
      <c r="U229" s="41" t="s">
        <v>2279</v>
      </c>
      <c r="V229" s="41" t="s">
        <v>2280</v>
      </c>
    </row>
    <row r="230" spans="1:22" x14ac:dyDescent="0.3">
      <c r="A230" s="41" t="s">
        <v>208</v>
      </c>
      <c r="B230" s="41" t="s">
        <v>2273</v>
      </c>
      <c r="C230" s="41">
        <v>1</v>
      </c>
      <c r="D230" s="41">
        <v>102667</v>
      </c>
      <c r="E230" s="55">
        <v>30.422628497959401</v>
      </c>
      <c r="F230" s="41" t="s">
        <v>2596</v>
      </c>
      <c r="G230" s="41" t="s">
        <v>31</v>
      </c>
      <c r="H230" s="41" t="s">
        <v>31</v>
      </c>
      <c r="I230" s="41" t="s">
        <v>31</v>
      </c>
      <c r="J230" s="42" t="s">
        <v>31</v>
      </c>
      <c r="K230" s="41" t="s">
        <v>31</v>
      </c>
      <c r="L230" s="42" t="s">
        <v>31</v>
      </c>
      <c r="M230" s="41" t="s">
        <v>2275</v>
      </c>
      <c r="N230" s="41" t="s">
        <v>2276</v>
      </c>
      <c r="O230" s="51">
        <v>1.0783600000000001E-2</v>
      </c>
      <c r="P230" s="41" t="s">
        <v>2277</v>
      </c>
      <c r="Q230" s="41" t="s">
        <v>2273</v>
      </c>
      <c r="R230" s="41" t="s">
        <v>2278</v>
      </c>
      <c r="S230" s="41" t="s">
        <v>2279</v>
      </c>
      <c r="T230" s="41" t="s">
        <v>2280</v>
      </c>
      <c r="U230" s="41" t="s">
        <v>2279</v>
      </c>
      <c r="V230" s="41" t="s">
        <v>2280</v>
      </c>
    </row>
    <row r="231" spans="1:22" x14ac:dyDescent="0.3">
      <c r="A231" s="41" t="s">
        <v>211</v>
      </c>
      <c r="B231" s="41" t="s">
        <v>2273</v>
      </c>
      <c r="C231" s="41">
        <v>1</v>
      </c>
      <c r="D231" s="41">
        <v>103599</v>
      </c>
      <c r="E231" s="55">
        <v>30.406664156989901</v>
      </c>
      <c r="F231" s="41" t="s">
        <v>2597</v>
      </c>
      <c r="G231" s="41" t="s">
        <v>31</v>
      </c>
      <c r="H231" s="41" t="s">
        <v>31</v>
      </c>
      <c r="I231" s="41" t="s">
        <v>31</v>
      </c>
      <c r="J231" s="42" t="s">
        <v>31</v>
      </c>
      <c r="K231" s="41" t="s">
        <v>31</v>
      </c>
      <c r="L231" s="42" t="s">
        <v>31</v>
      </c>
      <c r="M231" s="41" t="s">
        <v>2275</v>
      </c>
      <c r="N231" s="41" t="s">
        <v>2276</v>
      </c>
      <c r="O231" s="51">
        <v>1.04835E-2</v>
      </c>
      <c r="P231" s="41" t="s">
        <v>2277</v>
      </c>
      <c r="Q231" s="41" t="s">
        <v>2273</v>
      </c>
      <c r="R231" s="41" t="s">
        <v>2278</v>
      </c>
      <c r="S231" s="41" t="s">
        <v>2279</v>
      </c>
      <c r="T231" s="41" t="s">
        <v>2280</v>
      </c>
      <c r="U231" s="41" t="s">
        <v>2279</v>
      </c>
      <c r="V231" s="41" t="s">
        <v>2280</v>
      </c>
    </row>
    <row r="232" spans="1:22" ht="26.4" x14ac:dyDescent="0.3">
      <c r="A232" s="41" t="s">
        <v>214</v>
      </c>
      <c r="B232" s="41" t="s">
        <v>2319</v>
      </c>
      <c r="C232" s="41">
        <v>1</v>
      </c>
      <c r="D232" s="41">
        <v>21782</v>
      </c>
      <c r="E232" s="55">
        <v>30.373703057570399</v>
      </c>
      <c r="F232" s="41" t="s">
        <v>2598</v>
      </c>
      <c r="G232" s="41" t="s">
        <v>2288</v>
      </c>
      <c r="H232" s="41" t="s">
        <v>2289</v>
      </c>
      <c r="I232" s="41" t="s">
        <v>2290</v>
      </c>
      <c r="J232" s="42" t="s">
        <v>2291</v>
      </c>
      <c r="K232" s="41" t="s">
        <v>31</v>
      </c>
      <c r="L232" s="42" t="s">
        <v>31</v>
      </c>
      <c r="M232" s="41" t="s">
        <v>2348</v>
      </c>
      <c r="N232" s="41" t="s">
        <v>2495</v>
      </c>
      <c r="O232" s="51">
        <v>2.01478E-2</v>
      </c>
      <c r="P232" s="41" t="s">
        <v>2472</v>
      </c>
      <c r="Q232" s="41" t="s">
        <v>2319</v>
      </c>
      <c r="R232" s="41" t="s">
        <v>2323</v>
      </c>
      <c r="S232" s="41" t="s">
        <v>2279</v>
      </c>
      <c r="T232" s="41" t="s">
        <v>2280</v>
      </c>
      <c r="U232" s="41" t="s">
        <v>2279</v>
      </c>
      <c r="V232" s="41" t="s">
        <v>2280</v>
      </c>
    </row>
    <row r="233" spans="1:22" x14ac:dyDescent="0.3">
      <c r="A233" s="41" t="s">
        <v>214</v>
      </c>
      <c r="B233" s="41" t="s">
        <v>2273</v>
      </c>
      <c r="C233" s="41">
        <v>1</v>
      </c>
      <c r="D233" s="41">
        <v>64222</v>
      </c>
      <c r="E233" s="55">
        <v>31.076578119647401</v>
      </c>
      <c r="F233" s="41" t="s">
        <v>2599</v>
      </c>
      <c r="G233" s="41" t="s">
        <v>31</v>
      </c>
      <c r="H233" s="41" t="s">
        <v>31</v>
      </c>
      <c r="I233" s="41" t="s">
        <v>31</v>
      </c>
      <c r="J233" s="42" t="s">
        <v>31</v>
      </c>
      <c r="K233" s="41" t="s">
        <v>31</v>
      </c>
      <c r="L233" s="42" t="s">
        <v>31</v>
      </c>
      <c r="M233" s="41" t="s">
        <v>2275</v>
      </c>
      <c r="N233" s="41" t="s">
        <v>2276</v>
      </c>
      <c r="O233" s="51">
        <v>2.27838E-2</v>
      </c>
      <c r="P233" s="41" t="s">
        <v>2277</v>
      </c>
      <c r="Q233" s="41" t="s">
        <v>2273</v>
      </c>
      <c r="R233" s="41" t="s">
        <v>2278</v>
      </c>
      <c r="S233" s="41" t="s">
        <v>2279</v>
      </c>
      <c r="T233" s="41" t="s">
        <v>2280</v>
      </c>
      <c r="U233" s="41" t="s">
        <v>2279</v>
      </c>
      <c r="V233" s="41" t="s">
        <v>2280</v>
      </c>
    </row>
    <row r="234" spans="1:22" ht="26.4" x14ac:dyDescent="0.3">
      <c r="A234" s="41" t="s">
        <v>217</v>
      </c>
      <c r="B234" s="41" t="s">
        <v>2319</v>
      </c>
      <c r="C234" s="41">
        <v>2</v>
      </c>
      <c r="D234" s="41">
        <v>37596</v>
      </c>
      <c r="E234" s="55">
        <v>29.319608468986001</v>
      </c>
      <c r="F234" s="41" t="s">
        <v>2600</v>
      </c>
      <c r="G234" s="41" t="s">
        <v>2288</v>
      </c>
      <c r="H234" s="41" t="s">
        <v>2289</v>
      </c>
      <c r="I234" s="41" t="s">
        <v>2290</v>
      </c>
      <c r="J234" s="42" t="s">
        <v>2291</v>
      </c>
      <c r="K234" s="41" t="s">
        <v>31</v>
      </c>
      <c r="L234" s="42" t="s">
        <v>31</v>
      </c>
      <c r="M234" s="41" t="s">
        <v>2348</v>
      </c>
      <c r="N234" s="41" t="s">
        <v>2495</v>
      </c>
      <c r="O234" s="51">
        <v>2.0747000000000002E-2</v>
      </c>
      <c r="P234" s="41" t="s">
        <v>2472</v>
      </c>
      <c r="Q234" s="41" t="s">
        <v>2319</v>
      </c>
      <c r="R234" s="41" t="s">
        <v>2323</v>
      </c>
      <c r="S234" s="41" t="s">
        <v>2279</v>
      </c>
      <c r="T234" s="41" t="s">
        <v>2280</v>
      </c>
      <c r="U234" s="41" t="s">
        <v>2279</v>
      </c>
      <c r="V234" s="41" t="s">
        <v>2280</v>
      </c>
    </row>
    <row r="235" spans="1:22" x14ac:dyDescent="0.3">
      <c r="A235" s="41" t="s">
        <v>217</v>
      </c>
      <c r="B235" s="41" t="s">
        <v>2273</v>
      </c>
      <c r="C235" s="41">
        <v>3</v>
      </c>
      <c r="D235" s="41">
        <v>112198</v>
      </c>
      <c r="E235" s="55">
        <v>30.7599065937004</v>
      </c>
      <c r="F235" s="41" t="s">
        <v>2601</v>
      </c>
      <c r="G235" s="41" t="s">
        <v>31</v>
      </c>
      <c r="H235" s="41" t="s">
        <v>31</v>
      </c>
      <c r="I235" s="41" t="s">
        <v>31</v>
      </c>
      <c r="J235" s="42" t="s">
        <v>31</v>
      </c>
      <c r="K235" s="41" t="s">
        <v>31</v>
      </c>
      <c r="L235" s="42" t="s">
        <v>31</v>
      </c>
      <c r="M235" s="41" t="s">
        <v>2275</v>
      </c>
      <c r="N235" s="41" t="s">
        <v>2276</v>
      </c>
      <c r="O235" s="51">
        <v>1.7534899999999999E-2</v>
      </c>
      <c r="P235" s="41" t="s">
        <v>2277</v>
      </c>
      <c r="Q235" s="41" t="s">
        <v>2273</v>
      </c>
      <c r="R235" s="41" t="s">
        <v>2278</v>
      </c>
      <c r="S235" s="41" t="s">
        <v>2279</v>
      </c>
      <c r="T235" s="41" t="s">
        <v>2280</v>
      </c>
      <c r="U235" s="41" t="s">
        <v>2279</v>
      </c>
      <c r="V235" s="41" t="s">
        <v>2280</v>
      </c>
    </row>
    <row r="236" spans="1:22" x14ac:dyDescent="0.3">
      <c r="A236" s="41" t="s">
        <v>2233</v>
      </c>
      <c r="B236" s="41" t="s">
        <v>2273</v>
      </c>
      <c r="C236" s="41">
        <v>3</v>
      </c>
      <c r="D236" s="41">
        <v>89383</v>
      </c>
      <c r="E236" s="50">
        <v>30.829128581497599</v>
      </c>
      <c r="F236" s="41" t="s">
        <v>2602</v>
      </c>
      <c r="G236" s="41" t="s">
        <v>31</v>
      </c>
      <c r="H236" s="41" t="s">
        <v>31</v>
      </c>
      <c r="I236" s="41" t="s">
        <v>31</v>
      </c>
      <c r="J236" s="42" t="s">
        <v>31</v>
      </c>
      <c r="K236" s="41" t="s">
        <v>31</v>
      </c>
      <c r="L236" s="42" t="s">
        <v>31</v>
      </c>
      <c r="M236" s="41" t="s">
        <v>2275</v>
      </c>
      <c r="N236" s="41" t="s">
        <v>2276</v>
      </c>
      <c r="O236" s="51">
        <v>1.6555199999999999E-2</v>
      </c>
      <c r="P236" s="41" t="s">
        <v>2277</v>
      </c>
      <c r="Q236" s="41" t="s">
        <v>2273</v>
      </c>
      <c r="R236" s="41" t="s">
        <v>2278</v>
      </c>
      <c r="S236" s="41" t="s">
        <v>2279</v>
      </c>
      <c r="T236" s="41" t="s">
        <v>2280</v>
      </c>
      <c r="U236" s="41" t="s">
        <v>2279</v>
      </c>
      <c r="V236" s="41" t="s">
        <v>2280</v>
      </c>
    </row>
    <row r="237" spans="1:22" ht="26.4" x14ac:dyDescent="0.3">
      <c r="A237" s="41" t="s">
        <v>1983</v>
      </c>
      <c r="B237" s="41" t="s">
        <v>2319</v>
      </c>
      <c r="C237" s="41">
        <v>1</v>
      </c>
      <c r="D237" s="41">
        <v>48342</v>
      </c>
      <c r="E237" s="55">
        <v>29.125811923379199</v>
      </c>
      <c r="F237" s="41" t="s">
        <v>2603</v>
      </c>
      <c r="G237" s="41" t="s">
        <v>2288</v>
      </c>
      <c r="H237" s="41" t="s">
        <v>2289</v>
      </c>
      <c r="I237" s="41" t="s">
        <v>2290</v>
      </c>
      <c r="J237" s="42" t="s">
        <v>2291</v>
      </c>
      <c r="K237" s="41" t="s">
        <v>2292</v>
      </c>
      <c r="L237" s="42" t="s">
        <v>2447</v>
      </c>
      <c r="M237" s="41" t="s">
        <v>2294</v>
      </c>
      <c r="N237" s="41" t="s">
        <v>2604</v>
      </c>
      <c r="O237" s="51">
        <v>1.67546E-4</v>
      </c>
      <c r="P237" s="41" t="s">
        <v>2605</v>
      </c>
      <c r="Q237" s="41" t="s">
        <v>2319</v>
      </c>
      <c r="R237" s="41" t="s">
        <v>2357</v>
      </c>
      <c r="S237" s="41" t="s">
        <v>2279</v>
      </c>
      <c r="T237" s="41" t="s">
        <v>2280</v>
      </c>
      <c r="U237" s="41" t="s">
        <v>2279</v>
      </c>
      <c r="V237" s="41" t="s">
        <v>2280</v>
      </c>
    </row>
    <row r="238" spans="1:22" x14ac:dyDescent="0.3">
      <c r="A238" s="41" t="s">
        <v>1983</v>
      </c>
      <c r="B238" s="41" t="s">
        <v>2273</v>
      </c>
      <c r="C238" s="41">
        <v>2</v>
      </c>
      <c r="D238" s="41">
        <v>102200</v>
      </c>
      <c r="E238" s="50">
        <v>30.485322896281801</v>
      </c>
      <c r="F238" s="41" t="s">
        <v>2606</v>
      </c>
      <c r="G238" s="41" t="s">
        <v>31</v>
      </c>
      <c r="H238" s="41" t="s">
        <v>31</v>
      </c>
      <c r="I238" s="41" t="s">
        <v>31</v>
      </c>
      <c r="J238" s="42" t="s">
        <v>31</v>
      </c>
      <c r="K238" s="41" t="s">
        <v>31</v>
      </c>
      <c r="L238" s="42" t="s">
        <v>31</v>
      </c>
      <c r="M238" s="41" t="s">
        <v>2275</v>
      </c>
      <c r="N238" s="41" t="s">
        <v>2276</v>
      </c>
      <c r="O238" s="51">
        <v>1.25405E-2</v>
      </c>
      <c r="P238" s="41" t="s">
        <v>2277</v>
      </c>
      <c r="Q238" s="41" t="s">
        <v>2273</v>
      </c>
      <c r="R238" s="41" t="s">
        <v>2278</v>
      </c>
      <c r="S238" s="41" t="s">
        <v>2279</v>
      </c>
      <c r="T238" s="41" t="s">
        <v>2280</v>
      </c>
      <c r="U238" s="41" t="s">
        <v>2279</v>
      </c>
      <c r="V238" s="41" t="s">
        <v>2280</v>
      </c>
    </row>
    <row r="239" spans="1:22" x14ac:dyDescent="0.3">
      <c r="A239" s="41" t="s">
        <v>340</v>
      </c>
      <c r="B239" s="41" t="s">
        <v>2273</v>
      </c>
      <c r="C239" s="41">
        <v>1</v>
      </c>
      <c r="D239" s="41">
        <v>103674</v>
      </c>
      <c r="E239" s="55">
        <v>30.389490132530799</v>
      </c>
      <c r="F239" s="41" t="s">
        <v>2607</v>
      </c>
      <c r="G239" s="41" t="s">
        <v>31</v>
      </c>
      <c r="H239" s="41" t="s">
        <v>31</v>
      </c>
      <c r="I239" s="41" t="s">
        <v>31</v>
      </c>
      <c r="J239" s="42" t="s">
        <v>31</v>
      </c>
      <c r="K239" s="41" t="s">
        <v>31</v>
      </c>
      <c r="L239" s="42" t="s">
        <v>31</v>
      </c>
      <c r="M239" s="41" t="s">
        <v>2275</v>
      </c>
      <c r="N239" s="41" t="s">
        <v>2276</v>
      </c>
      <c r="O239" s="51">
        <v>1.04835E-2</v>
      </c>
      <c r="P239" s="41" t="s">
        <v>2277</v>
      </c>
      <c r="Q239" s="41" t="s">
        <v>2273</v>
      </c>
      <c r="R239" s="41" t="s">
        <v>2278</v>
      </c>
      <c r="S239" s="41" t="s">
        <v>2279</v>
      </c>
      <c r="T239" s="41" t="s">
        <v>2280</v>
      </c>
      <c r="U239" s="41" t="s">
        <v>2279</v>
      </c>
      <c r="V239" s="41" t="s">
        <v>2280</v>
      </c>
    </row>
    <row r="240" spans="1:22" ht="26.4" x14ac:dyDescent="0.3">
      <c r="A240" s="41" t="s">
        <v>2107</v>
      </c>
      <c r="B240" s="41" t="s">
        <v>2319</v>
      </c>
      <c r="C240" s="41">
        <v>1</v>
      </c>
      <c r="D240" s="41">
        <v>43785</v>
      </c>
      <c r="E240" s="55">
        <v>29.0007993605115</v>
      </c>
      <c r="F240" s="41" t="s">
        <v>2608</v>
      </c>
      <c r="G240" s="41" t="s">
        <v>31</v>
      </c>
      <c r="H240" s="41" t="s">
        <v>31</v>
      </c>
      <c r="I240" s="41" t="s">
        <v>2290</v>
      </c>
      <c r="J240" s="42" t="s">
        <v>2291</v>
      </c>
      <c r="K240" s="41" t="s">
        <v>2292</v>
      </c>
      <c r="L240" s="42" t="s">
        <v>2355</v>
      </c>
      <c r="M240" s="41" t="s">
        <v>2294</v>
      </c>
      <c r="N240" s="41" t="s">
        <v>2356</v>
      </c>
      <c r="O240" s="51">
        <v>3.4311099999999998E-3</v>
      </c>
      <c r="P240" s="41" t="s">
        <v>2277</v>
      </c>
      <c r="Q240" s="41" t="s">
        <v>2319</v>
      </c>
      <c r="R240" s="41" t="s">
        <v>2357</v>
      </c>
      <c r="S240" s="41" t="s">
        <v>2279</v>
      </c>
      <c r="T240" s="41" t="s">
        <v>2280</v>
      </c>
      <c r="U240" s="41" t="s">
        <v>2279</v>
      </c>
      <c r="V240" s="41" t="s">
        <v>2280</v>
      </c>
    </row>
    <row r="241" spans="1:22" x14ac:dyDescent="0.3">
      <c r="A241" s="41" t="s">
        <v>2107</v>
      </c>
      <c r="B241" s="41" t="s">
        <v>2281</v>
      </c>
      <c r="C241" s="41">
        <v>16</v>
      </c>
      <c r="D241" s="41">
        <v>84273</v>
      </c>
      <c r="E241" s="55">
        <v>26.8615096175524</v>
      </c>
      <c r="F241" s="41" t="s">
        <v>2609</v>
      </c>
      <c r="G241" s="41" t="s">
        <v>31</v>
      </c>
      <c r="H241" s="41" t="s">
        <v>31</v>
      </c>
      <c r="I241" s="41" t="s">
        <v>31</v>
      </c>
      <c r="J241" s="42" t="s">
        <v>31</v>
      </c>
      <c r="K241" s="41" t="s">
        <v>31</v>
      </c>
      <c r="L241" s="42" t="s">
        <v>31</v>
      </c>
      <c r="M241" s="41" t="s">
        <v>2275</v>
      </c>
      <c r="N241" s="41" t="s">
        <v>2309</v>
      </c>
      <c r="O241" s="51">
        <v>2.8044900000000001E-2</v>
      </c>
      <c r="P241" s="41" t="s">
        <v>2310</v>
      </c>
      <c r="Q241" s="41" t="s">
        <v>2281</v>
      </c>
      <c r="R241" s="41" t="s">
        <v>31</v>
      </c>
      <c r="S241" s="41" t="s">
        <v>2279</v>
      </c>
      <c r="T241" s="41" t="s">
        <v>2280</v>
      </c>
      <c r="U241" s="41" t="s">
        <v>2279</v>
      </c>
      <c r="V241" s="41" t="s">
        <v>2280</v>
      </c>
    </row>
    <row r="242" spans="1:22" x14ac:dyDescent="0.3">
      <c r="A242" s="41" t="s">
        <v>2107</v>
      </c>
      <c r="B242" s="41" t="s">
        <v>2273</v>
      </c>
      <c r="C242" s="41">
        <v>1</v>
      </c>
      <c r="D242" s="41">
        <v>104126</v>
      </c>
      <c r="E242" s="55">
        <v>30.245087682231102</v>
      </c>
      <c r="F242" s="41" t="s">
        <v>2610</v>
      </c>
      <c r="G242" s="41" t="s">
        <v>31</v>
      </c>
      <c r="H242" s="41" t="s">
        <v>31</v>
      </c>
      <c r="I242" s="41" t="s">
        <v>31</v>
      </c>
      <c r="J242" s="42" t="s">
        <v>31</v>
      </c>
      <c r="K242" s="41" t="s">
        <v>31</v>
      </c>
      <c r="L242" s="42" t="s">
        <v>31</v>
      </c>
      <c r="M242" s="41" t="s">
        <v>2275</v>
      </c>
      <c r="N242" s="41" t="s">
        <v>2276</v>
      </c>
      <c r="O242" s="51">
        <v>1.00623E-2</v>
      </c>
      <c r="P242" s="41" t="s">
        <v>2277</v>
      </c>
      <c r="Q242" s="41" t="s">
        <v>2273</v>
      </c>
      <c r="R242" s="41" t="s">
        <v>2278</v>
      </c>
      <c r="S242" s="41" t="s">
        <v>2279</v>
      </c>
      <c r="T242" s="41" t="s">
        <v>2280</v>
      </c>
      <c r="U242" s="41" t="s">
        <v>2279</v>
      </c>
      <c r="V242" s="41" t="s">
        <v>2280</v>
      </c>
    </row>
    <row r="243" spans="1:22" x14ac:dyDescent="0.3">
      <c r="A243" s="41" t="s">
        <v>2109</v>
      </c>
      <c r="B243" s="41" t="s">
        <v>2273</v>
      </c>
      <c r="C243" s="41">
        <v>2</v>
      </c>
      <c r="D243" s="41">
        <v>100605</v>
      </c>
      <c r="E243" s="55">
        <v>30.500472143531599</v>
      </c>
      <c r="F243" s="41" t="s">
        <v>2611</v>
      </c>
      <c r="G243" s="41" t="s">
        <v>31</v>
      </c>
      <c r="H243" s="41" t="s">
        <v>31</v>
      </c>
      <c r="I243" s="41" t="s">
        <v>31</v>
      </c>
      <c r="J243" s="42" t="s">
        <v>31</v>
      </c>
      <c r="K243" s="41" t="s">
        <v>31</v>
      </c>
      <c r="L243" s="42" t="s">
        <v>31</v>
      </c>
      <c r="M243" s="41" t="s">
        <v>2275</v>
      </c>
      <c r="N243" s="41" t="s">
        <v>2276</v>
      </c>
      <c r="O243" s="51">
        <v>1.94352E-2</v>
      </c>
      <c r="P243" s="41" t="s">
        <v>2277</v>
      </c>
      <c r="Q243" s="41" t="s">
        <v>2273</v>
      </c>
      <c r="R243" s="41" t="s">
        <v>2278</v>
      </c>
      <c r="S243" s="41" t="s">
        <v>2279</v>
      </c>
      <c r="T243" s="41" t="s">
        <v>2280</v>
      </c>
      <c r="U243" s="41" t="s">
        <v>2279</v>
      </c>
      <c r="V243" s="41" t="s">
        <v>2280</v>
      </c>
    </row>
    <row r="244" spans="1:22" x14ac:dyDescent="0.3">
      <c r="A244" s="41" t="s">
        <v>2235</v>
      </c>
      <c r="B244" s="41" t="s">
        <v>2612</v>
      </c>
      <c r="C244" s="41">
        <v>1</v>
      </c>
      <c r="D244" s="41">
        <v>3724</v>
      </c>
      <c r="E244" s="55">
        <v>28.5445757250268</v>
      </c>
      <c r="F244" s="41" t="s">
        <v>2613</v>
      </c>
      <c r="G244" s="41" t="s">
        <v>2614</v>
      </c>
      <c r="H244" s="41" t="s">
        <v>2615</v>
      </c>
      <c r="I244" s="41" t="s">
        <v>31</v>
      </c>
      <c r="J244" s="42" t="s">
        <v>31</v>
      </c>
      <c r="K244" s="41" t="s">
        <v>31</v>
      </c>
      <c r="L244" s="42" t="s">
        <v>31</v>
      </c>
      <c r="M244" s="41" t="s">
        <v>2275</v>
      </c>
      <c r="N244" s="41" t="s">
        <v>2616</v>
      </c>
      <c r="O244" s="51">
        <v>3.3258099999999999E-2</v>
      </c>
      <c r="P244" s="41" t="s">
        <v>2617</v>
      </c>
      <c r="Q244" s="41" t="s">
        <v>2612</v>
      </c>
      <c r="R244" s="41" t="s">
        <v>31</v>
      </c>
      <c r="S244" s="41" t="s">
        <v>2279</v>
      </c>
      <c r="T244" s="41" t="s">
        <v>2280</v>
      </c>
      <c r="U244" s="41" t="s">
        <v>2279</v>
      </c>
      <c r="V244" s="41" t="s">
        <v>2280</v>
      </c>
    </row>
    <row r="245" spans="1:22" x14ac:dyDescent="0.3">
      <c r="A245" s="41" t="s">
        <v>2235</v>
      </c>
      <c r="B245" s="41" t="s">
        <v>2281</v>
      </c>
      <c r="C245" s="41">
        <v>9</v>
      </c>
      <c r="D245" s="41">
        <v>48598</v>
      </c>
      <c r="E245" s="50">
        <v>26.661591011975801</v>
      </c>
      <c r="F245" s="41" t="s">
        <v>2618</v>
      </c>
      <c r="G245" s="41" t="s">
        <v>31</v>
      </c>
      <c r="H245" s="41" t="s">
        <v>31</v>
      </c>
      <c r="I245" s="41" t="s">
        <v>31</v>
      </c>
      <c r="J245" s="42" t="s">
        <v>31</v>
      </c>
      <c r="K245" s="41" t="s">
        <v>31</v>
      </c>
      <c r="L245" s="42" t="s">
        <v>31</v>
      </c>
      <c r="M245" s="41" t="s">
        <v>2275</v>
      </c>
      <c r="N245" s="41" t="s">
        <v>2309</v>
      </c>
      <c r="O245" s="51">
        <v>3.3803699999999999E-2</v>
      </c>
      <c r="P245" s="41" t="s">
        <v>2310</v>
      </c>
      <c r="Q245" s="41" t="s">
        <v>2281</v>
      </c>
      <c r="R245" s="41" t="s">
        <v>31</v>
      </c>
      <c r="S245" s="41" t="s">
        <v>2279</v>
      </c>
      <c r="T245" s="41" t="s">
        <v>2280</v>
      </c>
      <c r="U245" s="41" t="s">
        <v>2279</v>
      </c>
      <c r="V245" s="41" t="s">
        <v>2280</v>
      </c>
    </row>
    <row r="246" spans="1:22" x14ac:dyDescent="0.3">
      <c r="A246" s="41" t="s">
        <v>2111</v>
      </c>
      <c r="B246" s="41" t="s">
        <v>2281</v>
      </c>
      <c r="C246" s="41">
        <v>11</v>
      </c>
      <c r="D246" s="41">
        <v>77721</v>
      </c>
      <c r="E246" s="55">
        <v>26.126786840107499</v>
      </c>
      <c r="F246" s="41" t="s">
        <v>2619</v>
      </c>
      <c r="G246" s="41" t="s">
        <v>31</v>
      </c>
      <c r="H246" s="41" t="s">
        <v>31</v>
      </c>
      <c r="I246" s="41" t="s">
        <v>31</v>
      </c>
      <c r="J246" s="42" t="s">
        <v>31</v>
      </c>
      <c r="K246" s="41" t="s">
        <v>31</v>
      </c>
      <c r="L246" s="42" t="s">
        <v>31</v>
      </c>
      <c r="M246" s="41" t="s">
        <v>2275</v>
      </c>
      <c r="N246" s="41" t="s">
        <v>2620</v>
      </c>
      <c r="O246" s="51">
        <v>4.9909999999999998E-3</v>
      </c>
      <c r="P246" s="41" t="s">
        <v>2277</v>
      </c>
      <c r="Q246" s="41" t="s">
        <v>2281</v>
      </c>
      <c r="R246" s="41" t="s">
        <v>2284</v>
      </c>
      <c r="S246" s="41" t="s">
        <v>2279</v>
      </c>
      <c r="T246" s="41" t="s">
        <v>2280</v>
      </c>
      <c r="U246" s="41" t="s">
        <v>2279</v>
      </c>
      <c r="V246" s="41" t="s">
        <v>2280</v>
      </c>
    </row>
    <row r="247" spans="1:22" x14ac:dyDescent="0.3">
      <c r="A247" s="41" t="s">
        <v>2111</v>
      </c>
      <c r="B247" s="41" t="s">
        <v>2273</v>
      </c>
      <c r="C247" s="41">
        <v>2</v>
      </c>
      <c r="D247" s="41">
        <v>102036</v>
      </c>
      <c r="E247" s="55">
        <v>30.4206358540123</v>
      </c>
      <c r="F247" s="41" t="s">
        <v>2621</v>
      </c>
      <c r="G247" s="41" t="s">
        <v>31</v>
      </c>
      <c r="H247" s="41" t="s">
        <v>31</v>
      </c>
      <c r="I247" s="41" t="s">
        <v>31</v>
      </c>
      <c r="J247" s="42" t="s">
        <v>31</v>
      </c>
      <c r="K247" s="41" t="s">
        <v>31</v>
      </c>
      <c r="L247" s="42" t="s">
        <v>31</v>
      </c>
      <c r="M247" s="41" t="s">
        <v>2275</v>
      </c>
      <c r="N247" s="41" t="s">
        <v>2276</v>
      </c>
      <c r="O247" s="51">
        <v>9.8962900000000003E-3</v>
      </c>
      <c r="P247" s="41" t="s">
        <v>2277</v>
      </c>
      <c r="Q247" s="41" t="s">
        <v>2273</v>
      </c>
      <c r="R247" s="41" t="s">
        <v>2278</v>
      </c>
      <c r="S247" s="41" t="s">
        <v>2279</v>
      </c>
      <c r="T247" s="41" t="s">
        <v>2280</v>
      </c>
      <c r="U247" s="41" t="s">
        <v>2279</v>
      </c>
      <c r="V247" s="41" t="s">
        <v>2280</v>
      </c>
    </row>
    <row r="248" spans="1:22" ht="26.4" x14ac:dyDescent="0.3">
      <c r="A248" s="41" t="s">
        <v>1214</v>
      </c>
      <c r="B248" s="41" t="s">
        <v>2286</v>
      </c>
      <c r="C248" s="41">
        <v>3</v>
      </c>
      <c r="D248" s="41">
        <v>79062</v>
      </c>
      <c r="E248" s="55">
        <v>29.106271027800901</v>
      </c>
      <c r="F248" s="41" t="s">
        <v>2622</v>
      </c>
      <c r="G248" s="41" t="s">
        <v>31</v>
      </c>
      <c r="H248" s="41" t="s">
        <v>31</v>
      </c>
      <c r="I248" s="41" t="s">
        <v>2290</v>
      </c>
      <c r="J248" s="42" t="s">
        <v>2291</v>
      </c>
      <c r="K248" s="41" t="s">
        <v>2292</v>
      </c>
      <c r="L248" s="42" t="s">
        <v>2321</v>
      </c>
      <c r="M248" s="41" t="s">
        <v>2294</v>
      </c>
      <c r="N248" s="41" t="s">
        <v>2299</v>
      </c>
      <c r="O248" s="51">
        <v>1.7358999999999999E-2</v>
      </c>
      <c r="P248" s="41" t="s">
        <v>2277</v>
      </c>
      <c r="Q248" s="41" t="s">
        <v>2286</v>
      </c>
      <c r="R248" s="41" t="s">
        <v>2329</v>
      </c>
      <c r="S248" s="41" t="s">
        <v>2279</v>
      </c>
      <c r="T248" s="41" t="s">
        <v>2280</v>
      </c>
      <c r="U248" s="41" t="s">
        <v>2279</v>
      </c>
      <c r="V248" s="41" t="s">
        <v>2280</v>
      </c>
    </row>
    <row r="249" spans="1:22" x14ac:dyDescent="0.3">
      <c r="A249" s="41" t="s">
        <v>1214</v>
      </c>
      <c r="B249" s="41" t="s">
        <v>2281</v>
      </c>
      <c r="C249" s="41">
        <v>6</v>
      </c>
      <c r="D249" s="41">
        <v>59485</v>
      </c>
      <c r="E249" s="55">
        <v>26.749600739682201</v>
      </c>
      <c r="F249" s="41" t="s">
        <v>2623</v>
      </c>
      <c r="G249" s="41" t="s">
        <v>31</v>
      </c>
      <c r="H249" s="41" t="s">
        <v>31</v>
      </c>
      <c r="I249" s="41" t="s">
        <v>31</v>
      </c>
      <c r="J249" s="42" t="s">
        <v>31</v>
      </c>
      <c r="K249" s="41" t="s">
        <v>31</v>
      </c>
      <c r="L249" s="42" t="s">
        <v>31</v>
      </c>
      <c r="M249" s="41" t="s">
        <v>2275</v>
      </c>
      <c r="N249" s="41" t="s">
        <v>2440</v>
      </c>
      <c r="O249" s="51">
        <v>3.1275200000000003E-2</v>
      </c>
      <c r="P249" s="41" t="s">
        <v>2277</v>
      </c>
      <c r="Q249" s="41" t="s">
        <v>2281</v>
      </c>
      <c r="R249" s="41" t="s">
        <v>31</v>
      </c>
      <c r="S249" s="41" t="s">
        <v>2279</v>
      </c>
      <c r="T249" s="41" t="s">
        <v>2280</v>
      </c>
      <c r="U249" s="41" t="s">
        <v>2279</v>
      </c>
      <c r="V249" s="41" t="s">
        <v>2280</v>
      </c>
    </row>
    <row r="250" spans="1:22" x14ac:dyDescent="0.3">
      <c r="A250" s="41" t="s">
        <v>1214</v>
      </c>
      <c r="B250" s="41" t="s">
        <v>2273</v>
      </c>
      <c r="C250" s="41">
        <v>2</v>
      </c>
      <c r="D250" s="41">
        <v>106076</v>
      </c>
      <c r="E250" s="55">
        <v>30.298088163203701</v>
      </c>
      <c r="F250" s="41" t="s">
        <v>2624</v>
      </c>
      <c r="G250" s="41" t="s">
        <v>31</v>
      </c>
      <c r="H250" s="41" t="s">
        <v>31</v>
      </c>
      <c r="I250" s="41" t="s">
        <v>31</v>
      </c>
      <c r="J250" s="42" t="s">
        <v>31</v>
      </c>
      <c r="K250" s="41" t="s">
        <v>31</v>
      </c>
      <c r="L250" s="42" t="s">
        <v>31</v>
      </c>
      <c r="M250" s="41" t="s">
        <v>2275</v>
      </c>
      <c r="N250" s="41" t="s">
        <v>2276</v>
      </c>
      <c r="O250" s="51">
        <v>1.0441000000000001E-2</v>
      </c>
      <c r="P250" s="41" t="s">
        <v>2277</v>
      </c>
      <c r="Q250" s="41" t="s">
        <v>2273</v>
      </c>
      <c r="R250" s="41" t="s">
        <v>2278</v>
      </c>
      <c r="S250" s="41" t="s">
        <v>2279</v>
      </c>
      <c r="T250" s="41" t="s">
        <v>2280</v>
      </c>
      <c r="U250" s="41" t="s">
        <v>2279</v>
      </c>
      <c r="V250" s="41" t="s">
        <v>2280</v>
      </c>
    </row>
    <row r="251" spans="1:22" ht="26.4" x14ac:dyDescent="0.3">
      <c r="A251" s="41" t="s">
        <v>387</v>
      </c>
      <c r="B251" s="41" t="s">
        <v>2301</v>
      </c>
      <c r="C251" s="41">
        <v>1</v>
      </c>
      <c r="D251" s="41">
        <v>29724</v>
      </c>
      <c r="E251" s="55">
        <v>28.0379491320145</v>
      </c>
      <c r="F251" s="41" t="s">
        <v>2625</v>
      </c>
      <c r="G251" s="41" t="s">
        <v>31</v>
      </c>
      <c r="H251" s="41" t="s">
        <v>31</v>
      </c>
      <c r="I251" s="41" t="s">
        <v>2290</v>
      </c>
      <c r="J251" s="42" t="s">
        <v>2303</v>
      </c>
      <c r="K251" s="41" t="s">
        <v>2292</v>
      </c>
      <c r="L251" s="42" t="s">
        <v>2626</v>
      </c>
      <c r="M251" s="41" t="s">
        <v>2294</v>
      </c>
      <c r="N251" s="41" t="s">
        <v>2305</v>
      </c>
      <c r="O251" s="51">
        <v>1.8681300000000001E-2</v>
      </c>
      <c r="P251" s="41" t="s">
        <v>2277</v>
      </c>
      <c r="Q251" s="41" t="s">
        <v>2301</v>
      </c>
      <c r="R251" s="41" t="s">
        <v>2306</v>
      </c>
      <c r="S251" s="41" t="s">
        <v>2279</v>
      </c>
      <c r="T251" s="41" t="s">
        <v>2280</v>
      </c>
      <c r="U251" s="41" t="s">
        <v>2279</v>
      </c>
      <c r="V251" s="41" t="s">
        <v>2280</v>
      </c>
    </row>
    <row r="252" spans="1:22" x14ac:dyDescent="0.3">
      <c r="A252" s="41" t="s">
        <v>387</v>
      </c>
      <c r="B252" s="41" t="s">
        <v>2627</v>
      </c>
      <c r="C252" s="41">
        <v>1</v>
      </c>
      <c r="D252" s="41">
        <v>3999</v>
      </c>
      <c r="E252" s="55">
        <v>30.782695673918401</v>
      </c>
      <c r="F252" s="41" t="s">
        <v>2628</v>
      </c>
      <c r="G252" s="41" t="s">
        <v>2629</v>
      </c>
      <c r="H252" s="41" t="s">
        <v>2630</v>
      </c>
      <c r="I252" s="41" t="s">
        <v>31</v>
      </c>
      <c r="J252" s="42" t="s">
        <v>31</v>
      </c>
      <c r="K252" s="41" t="s">
        <v>31</v>
      </c>
      <c r="L252" s="42" t="s">
        <v>31</v>
      </c>
      <c r="M252" s="41" t="s">
        <v>2275</v>
      </c>
      <c r="N252" s="41" t="s">
        <v>2631</v>
      </c>
      <c r="O252" s="51">
        <v>1.5942999999999999E-2</v>
      </c>
      <c r="P252" s="41" t="s">
        <v>2277</v>
      </c>
      <c r="Q252" s="41" t="s">
        <v>2627</v>
      </c>
      <c r="R252" s="41" t="s">
        <v>2632</v>
      </c>
      <c r="S252" s="41" t="s">
        <v>2279</v>
      </c>
      <c r="T252" s="41" t="s">
        <v>2280</v>
      </c>
      <c r="U252" s="41" t="s">
        <v>2279</v>
      </c>
      <c r="V252" s="41" t="s">
        <v>2280</v>
      </c>
    </row>
    <row r="253" spans="1:22" x14ac:dyDescent="0.3">
      <c r="A253" s="41" t="s">
        <v>387</v>
      </c>
      <c r="B253" s="41" t="s">
        <v>2281</v>
      </c>
      <c r="C253" s="41">
        <v>17</v>
      </c>
      <c r="D253" s="41">
        <v>85914</v>
      </c>
      <c r="E253" s="55">
        <v>26.413622925250799</v>
      </c>
      <c r="F253" s="41" t="s">
        <v>2633</v>
      </c>
      <c r="G253" s="41" t="s">
        <v>31</v>
      </c>
      <c r="H253" s="41" t="s">
        <v>31</v>
      </c>
      <c r="I253" s="41" t="s">
        <v>31</v>
      </c>
      <c r="J253" s="42" t="s">
        <v>31</v>
      </c>
      <c r="K253" s="41" t="s">
        <v>31</v>
      </c>
      <c r="L253" s="42" t="s">
        <v>31</v>
      </c>
      <c r="M253" s="41" t="s">
        <v>2275</v>
      </c>
      <c r="N253" s="41" t="s">
        <v>2620</v>
      </c>
      <c r="O253" s="51">
        <v>3.2301499999999997E-2</v>
      </c>
      <c r="P253" s="41" t="s">
        <v>2277</v>
      </c>
      <c r="Q253" s="41" t="s">
        <v>2281</v>
      </c>
      <c r="R253" s="41" t="s">
        <v>31</v>
      </c>
      <c r="S253" s="41" t="s">
        <v>2279</v>
      </c>
      <c r="T253" s="41" t="s">
        <v>2280</v>
      </c>
      <c r="U253" s="41" t="s">
        <v>2279</v>
      </c>
      <c r="V253" s="41" t="s">
        <v>2280</v>
      </c>
    </row>
    <row r="254" spans="1:22" ht="26.4" x14ac:dyDescent="0.3">
      <c r="A254" s="41" t="s">
        <v>2115</v>
      </c>
      <c r="B254" s="41" t="s">
        <v>2319</v>
      </c>
      <c r="C254" s="41">
        <v>2</v>
      </c>
      <c r="D254" s="41">
        <v>43743</v>
      </c>
      <c r="E254" s="55">
        <v>28.5097044098484</v>
      </c>
      <c r="F254" s="41" t="s">
        <v>2634</v>
      </c>
      <c r="G254" s="41" t="s">
        <v>31</v>
      </c>
      <c r="H254" s="41" t="s">
        <v>31</v>
      </c>
      <c r="I254" s="41" t="s">
        <v>2290</v>
      </c>
      <c r="J254" s="42" t="s">
        <v>2291</v>
      </c>
      <c r="K254" s="41" t="s">
        <v>2292</v>
      </c>
      <c r="L254" s="42" t="s">
        <v>2328</v>
      </c>
      <c r="M254" s="41" t="s">
        <v>2294</v>
      </c>
      <c r="N254" s="41" t="s">
        <v>2461</v>
      </c>
      <c r="O254" s="51">
        <v>4.64278E-3</v>
      </c>
      <c r="P254" s="41" t="s">
        <v>2277</v>
      </c>
      <c r="Q254" s="41" t="s">
        <v>2319</v>
      </c>
      <c r="R254" s="41" t="s">
        <v>2323</v>
      </c>
      <c r="S254" s="41" t="s">
        <v>2279</v>
      </c>
      <c r="T254" s="41" t="s">
        <v>2280</v>
      </c>
      <c r="U254" s="41" t="s">
        <v>2279</v>
      </c>
      <c r="V254" s="41" t="s">
        <v>2280</v>
      </c>
    </row>
    <row r="255" spans="1:22" x14ac:dyDescent="0.3">
      <c r="A255" s="41" t="s">
        <v>2115</v>
      </c>
      <c r="B255" s="41" t="s">
        <v>2286</v>
      </c>
      <c r="C255" s="41">
        <v>1</v>
      </c>
      <c r="D255" s="41">
        <v>29952</v>
      </c>
      <c r="E255" s="55">
        <v>30.348557692307601</v>
      </c>
      <c r="F255" s="41" t="s">
        <v>2635</v>
      </c>
      <c r="G255" s="41" t="s">
        <v>31</v>
      </c>
      <c r="H255" s="41" t="s">
        <v>31</v>
      </c>
      <c r="I255" s="41" t="s">
        <v>31</v>
      </c>
      <c r="J255" s="42" t="s">
        <v>31</v>
      </c>
      <c r="K255" s="41" t="s">
        <v>31</v>
      </c>
      <c r="L255" s="42" t="s">
        <v>31</v>
      </c>
      <c r="M255" s="41" t="s">
        <v>2275</v>
      </c>
      <c r="N255" s="41" t="s">
        <v>2299</v>
      </c>
      <c r="O255" s="51">
        <v>3.5388500000000003E-2</v>
      </c>
      <c r="P255" s="41" t="s">
        <v>2277</v>
      </c>
      <c r="Q255" s="41" t="s">
        <v>2286</v>
      </c>
      <c r="R255" s="41" t="s">
        <v>31</v>
      </c>
      <c r="S255" s="41" t="s">
        <v>2279</v>
      </c>
      <c r="T255" s="41" t="s">
        <v>2280</v>
      </c>
      <c r="U255" s="41" t="s">
        <v>2279</v>
      </c>
      <c r="V255" s="41" t="s">
        <v>2280</v>
      </c>
    </row>
    <row r="256" spans="1:22" x14ac:dyDescent="0.3">
      <c r="A256" s="41" t="s">
        <v>2115</v>
      </c>
      <c r="B256" s="41" t="s">
        <v>2281</v>
      </c>
      <c r="C256" s="41">
        <v>12</v>
      </c>
      <c r="D256" s="41">
        <v>50002</v>
      </c>
      <c r="E256" s="55">
        <v>25.9489620415183</v>
      </c>
      <c r="F256" s="41" t="s">
        <v>2636</v>
      </c>
      <c r="G256" s="41" t="s">
        <v>31</v>
      </c>
      <c r="H256" s="41" t="s">
        <v>31</v>
      </c>
      <c r="I256" s="41" t="s">
        <v>31</v>
      </c>
      <c r="J256" s="42" t="s">
        <v>31</v>
      </c>
      <c r="K256" s="41" t="s">
        <v>31</v>
      </c>
      <c r="L256" s="42" t="s">
        <v>31</v>
      </c>
      <c r="M256" s="41" t="s">
        <v>2275</v>
      </c>
      <c r="N256" s="41" t="s">
        <v>2309</v>
      </c>
      <c r="O256" s="51">
        <v>3.5272400000000002E-2</v>
      </c>
      <c r="P256" s="41" t="s">
        <v>2310</v>
      </c>
      <c r="Q256" s="41" t="s">
        <v>2281</v>
      </c>
      <c r="R256" s="41" t="s">
        <v>31</v>
      </c>
      <c r="S256" s="41" t="s">
        <v>2279</v>
      </c>
      <c r="T256" s="41" t="s">
        <v>2280</v>
      </c>
      <c r="U256" s="41" t="s">
        <v>2279</v>
      </c>
      <c r="V256" s="41" t="s">
        <v>2280</v>
      </c>
    </row>
    <row r="257" spans="1:22" x14ac:dyDescent="0.3">
      <c r="A257" s="41" t="s">
        <v>2115</v>
      </c>
      <c r="B257" s="41" t="s">
        <v>2273</v>
      </c>
      <c r="C257" s="41">
        <v>1</v>
      </c>
      <c r="D257" s="41">
        <v>104094</v>
      </c>
      <c r="E257" s="55">
        <v>30.290890925509601</v>
      </c>
      <c r="F257" s="41" t="s">
        <v>2637</v>
      </c>
      <c r="G257" s="41" t="s">
        <v>31</v>
      </c>
      <c r="H257" s="41" t="s">
        <v>31</v>
      </c>
      <c r="I257" s="41" t="s">
        <v>31</v>
      </c>
      <c r="J257" s="42" t="s">
        <v>31</v>
      </c>
      <c r="K257" s="41" t="s">
        <v>31</v>
      </c>
      <c r="L257" s="42" t="s">
        <v>31</v>
      </c>
      <c r="M257" s="41" t="s">
        <v>2275</v>
      </c>
      <c r="N257" s="41" t="s">
        <v>2276</v>
      </c>
      <c r="O257" s="51">
        <v>8.0425700000000006E-3</v>
      </c>
      <c r="P257" s="41" t="s">
        <v>2277</v>
      </c>
      <c r="Q257" s="41" t="s">
        <v>2273</v>
      </c>
      <c r="R257" s="41" t="s">
        <v>2278</v>
      </c>
      <c r="S257" s="41" t="s">
        <v>2279</v>
      </c>
      <c r="T257" s="41" t="s">
        <v>2280</v>
      </c>
      <c r="U257" s="41" t="s">
        <v>2279</v>
      </c>
      <c r="V257" s="41" t="s">
        <v>2280</v>
      </c>
    </row>
    <row r="258" spans="1:22" ht="26.4" x14ac:dyDescent="0.3">
      <c r="A258" s="41" t="s">
        <v>1059</v>
      </c>
      <c r="B258" s="41" t="s">
        <v>2319</v>
      </c>
      <c r="C258" s="41">
        <v>2</v>
      </c>
      <c r="D258" s="41">
        <v>37543</v>
      </c>
      <c r="E258" s="55">
        <v>27.810776975734399</v>
      </c>
      <c r="F258" s="41" t="s">
        <v>2638</v>
      </c>
      <c r="G258" s="41" t="s">
        <v>31</v>
      </c>
      <c r="H258" s="41" t="s">
        <v>31</v>
      </c>
      <c r="I258" s="41" t="s">
        <v>2290</v>
      </c>
      <c r="J258" s="42" t="s">
        <v>2291</v>
      </c>
      <c r="K258" s="41" t="s">
        <v>2292</v>
      </c>
      <c r="L258" s="42" t="s">
        <v>2328</v>
      </c>
      <c r="M258" s="41" t="s">
        <v>2294</v>
      </c>
      <c r="N258" s="41" t="s">
        <v>2322</v>
      </c>
      <c r="O258" s="51">
        <v>7.1959299999999997E-3</v>
      </c>
      <c r="P258" s="41" t="s">
        <v>2310</v>
      </c>
      <c r="Q258" s="41" t="s">
        <v>2319</v>
      </c>
      <c r="R258" s="41" t="s">
        <v>2323</v>
      </c>
      <c r="S258" s="41" t="s">
        <v>2279</v>
      </c>
      <c r="T258" s="41" t="s">
        <v>2280</v>
      </c>
      <c r="U258" s="41" t="s">
        <v>2279</v>
      </c>
      <c r="V258" s="41" t="s">
        <v>2280</v>
      </c>
    </row>
    <row r="259" spans="1:22" x14ac:dyDescent="0.3">
      <c r="A259" s="41" t="s">
        <v>1059</v>
      </c>
      <c r="B259" s="41" t="s">
        <v>2273</v>
      </c>
      <c r="C259" s="41">
        <v>1</v>
      </c>
      <c r="D259" s="41">
        <v>103676</v>
      </c>
      <c r="E259" s="55">
        <v>30.390832979667401</v>
      </c>
      <c r="F259" s="41" t="s">
        <v>2639</v>
      </c>
      <c r="G259" s="41" t="s">
        <v>31</v>
      </c>
      <c r="H259" s="41" t="s">
        <v>31</v>
      </c>
      <c r="I259" s="41" t="s">
        <v>31</v>
      </c>
      <c r="J259" s="42" t="s">
        <v>31</v>
      </c>
      <c r="K259" s="41" t="s">
        <v>31</v>
      </c>
      <c r="L259" s="42" t="s">
        <v>31</v>
      </c>
      <c r="M259" s="41" t="s">
        <v>2275</v>
      </c>
      <c r="N259" s="41" t="s">
        <v>2276</v>
      </c>
      <c r="O259" s="51">
        <v>1.04835E-2</v>
      </c>
      <c r="P259" s="41" t="s">
        <v>2277</v>
      </c>
      <c r="Q259" s="41" t="s">
        <v>2273</v>
      </c>
      <c r="R259" s="41" t="s">
        <v>2278</v>
      </c>
      <c r="S259" s="41" t="s">
        <v>2279</v>
      </c>
      <c r="T259" s="41" t="s">
        <v>2280</v>
      </c>
      <c r="U259" s="41" t="s">
        <v>2279</v>
      </c>
      <c r="V259" s="41" t="s">
        <v>2280</v>
      </c>
    </row>
    <row r="260" spans="1:22" x14ac:dyDescent="0.3">
      <c r="A260" s="41" t="s">
        <v>2117</v>
      </c>
      <c r="B260" s="41" t="s">
        <v>2273</v>
      </c>
      <c r="C260" s="41">
        <v>2</v>
      </c>
      <c r="D260" s="41">
        <v>109949</v>
      </c>
      <c r="E260" s="55">
        <v>30.5978226268542</v>
      </c>
      <c r="F260" s="41" t="s">
        <v>2640</v>
      </c>
      <c r="G260" s="41" t="s">
        <v>31</v>
      </c>
      <c r="H260" s="41" t="s">
        <v>31</v>
      </c>
      <c r="I260" s="41" t="s">
        <v>31</v>
      </c>
      <c r="J260" s="42" t="s">
        <v>31</v>
      </c>
      <c r="K260" s="41" t="s">
        <v>31</v>
      </c>
      <c r="L260" s="42" t="s">
        <v>31</v>
      </c>
      <c r="M260" s="41" t="s">
        <v>2275</v>
      </c>
      <c r="N260" s="41" t="s">
        <v>2276</v>
      </c>
      <c r="O260" s="51">
        <v>2.2930599999999999E-2</v>
      </c>
      <c r="P260" s="41" t="s">
        <v>2277</v>
      </c>
      <c r="Q260" s="41" t="s">
        <v>2273</v>
      </c>
      <c r="R260" s="41" t="s">
        <v>2278</v>
      </c>
      <c r="S260" s="41" t="s">
        <v>2279</v>
      </c>
      <c r="T260" s="41" t="s">
        <v>2280</v>
      </c>
      <c r="U260" s="41" t="s">
        <v>2279</v>
      </c>
      <c r="V260" s="41" t="s">
        <v>2280</v>
      </c>
    </row>
    <row r="261" spans="1:22" x14ac:dyDescent="0.3">
      <c r="A261" s="41" t="s">
        <v>2119</v>
      </c>
      <c r="B261" s="41" t="s">
        <v>2641</v>
      </c>
      <c r="C261" s="41">
        <v>1</v>
      </c>
      <c r="D261" s="41">
        <v>3409</v>
      </c>
      <c r="E261" s="55">
        <v>41.625110002933397</v>
      </c>
      <c r="F261" s="41" t="s">
        <v>2642</v>
      </c>
      <c r="G261" s="41" t="s">
        <v>31</v>
      </c>
      <c r="H261" s="41" t="s">
        <v>31</v>
      </c>
      <c r="I261" s="41" t="s">
        <v>31</v>
      </c>
      <c r="J261" s="42" t="s">
        <v>31</v>
      </c>
      <c r="K261" s="41" t="s">
        <v>31</v>
      </c>
      <c r="L261" s="42" t="s">
        <v>31</v>
      </c>
      <c r="M261" s="41" t="s">
        <v>2275</v>
      </c>
      <c r="N261" s="41" t="s">
        <v>2643</v>
      </c>
      <c r="O261" s="51">
        <v>1.6053100000000001E-2</v>
      </c>
      <c r="P261" s="41" t="s">
        <v>2644</v>
      </c>
      <c r="Q261" s="41" t="s">
        <v>2641</v>
      </c>
      <c r="R261" s="41" t="s">
        <v>2645</v>
      </c>
      <c r="S261" s="41" t="s">
        <v>2646</v>
      </c>
      <c r="T261" s="41" t="s">
        <v>2647</v>
      </c>
      <c r="U261" s="41" t="s">
        <v>2646</v>
      </c>
      <c r="V261" s="41" t="s">
        <v>2647</v>
      </c>
    </row>
    <row r="262" spans="1:22" x14ac:dyDescent="0.3">
      <c r="A262" s="41" t="s">
        <v>2119</v>
      </c>
      <c r="B262" s="41" t="s">
        <v>2281</v>
      </c>
      <c r="C262" s="41">
        <v>6</v>
      </c>
      <c r="D262" s="41">
        <v>31551</v>
      </c>
      <c r="E262" s="55">
        <v>26.801052264587401</v>
      </c>
      <c r="F262" s="41" t="s">
        <v>2648</v>
      </c>
      <c r="G262" s="41" t="s">
        <v>31</v>
      </c>
      <c r="H262" s="41" t="s">
        <v>31</v>
      </c>
      <c r="I262" s="41" t="s">
        <v>31</v>
      </c>
      <c r="J262" s="42" t="s">
        <v>31</v>
      </c>
      <c r="K262" s="41" t="s">
        <v>31</v>
      </c>
      <c r="L262" s="42" t="s">
        <v>31</v>
      </c>
      <c r="M262" s="41" t="s">
        <v>2275</v>
      </c>
      <c r="N262" s="41" t="s">
        <v>2309</v>
      </c>
      <c r="O262" s="51">
        <v>4.2731600000000002E-2</v>
      </c>
      <c r="P262" s="41" t="s">
        <v>2310</v>
      </c>
      <c r="Q262" s="41" t="s">
        <v>2281</v>
      </c>
      <c r="R262" s="41" t="s">
        <v>31</v>
      </c>
      <c r="S262" s="41" t="s">
        <v>2279</v>
      </c>
      <c r="T262" s="41" t="s">
        <v>2280</v>
      </c>
      <c r="U262" s="41" t="s">
        <v>2279</v>
      </c>
      <c r="V262" s="41" t="s">
        <v>2280</v>
      </c>
    </row>
    <row r="263" spans="1:22" x14ac:dyDescent="0.3">
      <c r="A263" s="41" t="s">
        <v>2119</v>
      </c>
      <c r="B263" s="41" t="s">
        <v>2273</v>
      </c>
      <c r="C263" s="41">
        <v>1</v>
      </c>
      <c r="D263" s="41">
        <v>101030</v>
      </c>
      <c r="E263" s="55">
        <v>30.489953479164601</v>
      </c>
      <c r="F263" s="41" t="s">
        <v>2649</v>
      </c>
      <c r="G263" s="41" t="s">
        <v>31</v>
      </c>
      <c r="H263" s="41" t="s">
        <v>31</v>
      </c>
      <c r="I263" s="41" t="s">
        <v>31</v>
      </c>
      <c r="J263" s="42" t="s">
        <v>31</v>
      </c>
      <c r="K263" s="41" t="s">
        <v>31</v>
      </c>
      <c r="L263" s="42" t="s">
        <v>31</v>
      </c>
      <c r="M263" s="41" t="s">
        <v>2275</v>
      </c>
      <c r="N263" s="41" t="s">
        <v>2276</v>
      </c>
      <c r="O263" s="51">
        <v>5.4113700000000004E-3</v>
      </c>
      <c r="P263" s="41" t="s">
        <v>2277</v>
      </c>
      <c r="Q263" s="41" t="s">
        <v>2273</v>
      </c>
      <c r="R263" s="41" t="s">
        <v>2278</v>
      </c>
      <c r="S263" s="41" t="s">
        <v>2279</v>
      </c>
      <c r="T263" s="41" t="s">
        <v>2280</v>
      </c>
      <c r="U263" s="41" t="s">
        <v>2279</v>
      </c>
      <c r="V263" s="41" t="s">
        <v>2280</v>
      </c>
    </row>
    <row r="264" spans="1:22" x14ac:dyDescent="0.3">
      <c r="A264" s="41" t="s">
        <v>2121</v>
      </c>
      <c r="B264" s="41" t="s">
        <v>2273</v>
      </c>
      <c r="C264" s="41">
        <v>1</v>
      </c>
      <c r="D264" s="41">
        <v>104821</v>
      </c>
      <c r="E264" s="55">
        <v>30.338386392039698</v>
      </c>
      <c r="F264" s="41" t="s">
        <v>2650</v>
      </c>
      <c r="G264" s="41" t="s">
        <v>31</v>
      </c>
      <c r="H264" s="41" t="s">
        <v>31</v>
      </c>
      <c r="I264" s="41" t="s">
        <v>31</v>
      </c>
      <c r="J264" s="42" t="s">
        <v>31</v>
      </c>
      <c r="K264" s="41" t="s">
        <v>31</v>
      </c>
      <c r="L264" s="42" t="s">
        <v>31</v>
      </c>
      <c r="M264" s="41" t="s">
        <v>2275</v>
      </c>
      <c r="N264" s="41" t="s">
        <v>2276</v>
      </c>
      <c r="O264" s="51">
        <v>1.1984E-2</v>
      </c>
      <c r="P264" s="41" t="s">
        <v>2277</v>
      </c>
      <c r="Q264" s="41" t="s">
        <v>2273</v>
      </c>
      <c r="R264" s="41" t="s">
        <v>2278</v>
      </c>
      <c r="S264" s="41" t="s">
        <v>2279</v>
      </c>
      <c r="T264" s="41" t="s">
        <v>2280</v>
      </c>
      <c r="U264" s="41" t="s">
        <v>2279</v>
      </c>
      <c r="V264" s="41" t="s">
        <v>2280</v>
      </c>
    </row>
    <row r="265" spans="1:22" x14ac:dyDescent="0.3">
      <c r="A265" s="41" t="s">
        <v>2123</v>
      </c>
      <c r="B265" s="41" t="s">
        <v>2273</v>
      </c>
      <c r="C265" s="41">
        <v>2</v>
      </c>
      <c r="D265" s="41">
        <v>99455</v>
      </c>
      <c r="E265" s="55">
        <v>30.5726207832688</v>
      </c>
      <c r="F265" s="41" t="s">
        <v>2651</v>
      </c>
      <c r="G265" s="41" t="s">
        <v>31</v>
      </c>
      <c r="H265" s="41" t="s">
        <v>31</v>
      </c>
      <c r="I265" s="41" t="s">
        <v>31</v>
      </c>
      <c r="J265" s="42" t="s">
        <v>31</v>
      </c>
      <c r="K265" s="41" t="s">
        <v>31</v>
      </c>
      <c r="L265" s="42" t="s">
        <v>31</v>
      </c>
      <c r="M265" s="41" t="s">
        <v>2275</v>
      </c>
      <c r="N265" s="41" t="s">
        <v>2276</v>
      </c>
      <c r="O265" s="51">
        <v>1.5616E-2</v>
      </c>
      <c r="P265" s="41" t="s">
        <v>2277</v>
      </c>
      <c r="Q265" s="41" t="s">
        <v>2273</v>
      </c>
      <c r="R265" s="41" t="s">
        <v>2278</v>
      </c>
      <c r="S265" s="41" t="s">
        <v>2279</v>
      </c>
      <c r="T265" s="41" t="s">
        <v>2280</v>
      </c>
      <c r="U265" s="41" t="s">
        <v>2279</v>
      </c>
      <c r="V265" s="41" t="s">
        <v>2280</v>
      </c>
    </row>
    <row r="266" spans="1:22" x14ac:dyDescent="0.3">
      <c r="A266" s="41" t="s">
        <v>1286</v>
      </c>
      <c r="B266" s="41" t="s">
        <v>2273</v>
      </c>
      <c r="C266" s="41">
        <v>1</v>
      </c>
      <c r="D266" s="41">
        <v>110707</v>
      </c>
      <c r="E266" s="55">
        <v>30.690019601289801</v>
      </c>
      <c r="F266" s="41" t="s">
        <v>2652</v>
      </c>
      <c r="G266" s="41" t="s">
        <v>31</v>
      </c>
      <c r="H266" s="41" t="s">
        <v>31</v>
      </c>
      <c r="I266" s="41" t="s">
        <v>31</v>
      </c>
      <c r="J266" s="42" t="s">
        <v>31</v>
      </c>
      <c r="K266" s="41" t="s">
        <v>31</v>
      </c>
      <c r="L266" s="42" t="s">
        <v>31</v>
      </c>
      <c r="M266" s="41" t="s">
        <v>2275</v>
      </c>
      <c r="N266" s="41" t="s">
        <v>2276</v>
      </c>
      <c r="O266" s="51">
        <v>2.3226799999999999E-2</v>
      </c>
      <c r="P266" s="41" t="s">
        <v>2277</v>
      </c>
      <c r="Q266" s="41" t="s">
        <v>2273</v>
      </c>
      <c r="R266" s="41" t="s">
        <v>2278</v>
      </c>
      <c r="S266" s="41" t="s">
        <v>2279</v>
      </c>
      <c r="T266" s="41" t="s">
        <v>2280</v>
      </c>
      <c r="U266" s="41" t="s">
        <v>2279</v>
      </c>
      <c r="V266" s="41" t="s">
        <v>2280</v>
      </c>
    </row>
    <row r="267" spans="1:22" x14ac:dyDescent="0.3">
      <c r="A267" s="41" t="s">
        <v>1988</v>
      </c>
      <c r="B267" s="41" t="s">
        <v>2273</v>
      </c>
      <c r="C267" s="41">
        <v>1</v>
      </c>
      <c r="D267" s="41">
        <v>109738</v>
      </c>
      <c r="E267" s="50">
        <v>30.650276112194501</v>
      </c>
      <c r="F267" s="41" t="s">
        <v>2653</v>
      </c>
      <c r="G267" s="41" t="s">
        <v>31</v>
      </c>
      <c r="H267" s="41" t="s">
        <v>31</v>
      </c>
      <c r="I267" s="41" t="s">
        <v>31</v>
      </c>
      <c r="J267" s="42" t="s">
        <v>31</v>
      </c>
      <c r="K267" s="41" t="s">
        <v>31</v>
      </c>
      <c r="L267" s="42" t="s">
        <v>31</v>
      </c>
      <c r="M267" s="41" t="s">
        <v>2275</v>
      </c>
      <c r="N267" s="41" t="s">
        <v>2276</v>
      </c>
      <c r="O267" s="51">
        <v>2.1569499999999998E-2</v>
      </c>
      <c r="P267" s="41" t="s">
        <v>2277</v>
      </c>
      <c r="Q267" s="41" t="s">
        <v>2273</v>
      </c>
      <c r="R267" s="41" t="s">
        <v>2278</v>
      </c>
      <c r="S267" s="41" t="s">
        <v>2279</v>
      </c>
      <c r="T267" s="41" t="s">
        <v>2280</v>
      </c>
      <c r="U267" s="41" t="s">
        <v>2279</v>
      </c>
      <c r="V267" s="41" t="s">
        <v>2280</v>
      </c>
    </row>
    <row r="268" spans="1:22" x14ac:dyDescent="0.3">
      <c r="A268" s="41" t="s">
        <v>2126</v>
      </c>
      <c r="B268" s="41" t="s">
        <v>2273</v>
      </c>
      <c r="C268" s="41">
        <v>1</v>
      </c>
      <c r="D268" s="41">
        <v>103440</v>
      </c>
      <c r="E268" s="55">
        <v>30.342227378190199</v>
      </c>
      <c r="F268" s="41" t="s">
        <v>2654</v>
      </c>
      <c r="G268" s="41" t="s">
        <v>31</v>
      </c>
      <c r="H268" s="41" t="s">
        <v>31</v>
      </c>
      <c r="I268" s="41" t="s">
        <v>31</v>
      </c>
      <c r="J268" s="42" t="s">
        <v>31</v>
      </c>
      <c r="K268" s="41" t="s">
        <v>31</v>
      </c>
      <c r="L268" s="42" t="s">
        <v>31</v>
      </c>
      <c r="M268" s="41" t="s">
        <v>2275</v>
      </c>
      <c r="N268" s="41" t="s">
        <v>2276</v>
      </c>
      <c r="O268" s="51">
        <v>6.3509899999999999E-3</v>
      </c>
      <c r="P268" s="41" t="s">
        <v>2277</v>
      </c>
      <c r="Q268" s="41" t="s">
        <v>2273</v>
      </c>
      <c r="R268" s="41" t="s">
        <v>2278</v>
      </c>
      <c r="S268" s="41" t="s">
        <v>2279</v>
      </c>
      <c r="T268" s="41" t="s">
        <v>2280</v>
      </c>
      <c r="U268" s="41" t="s">
        <v>2279</v>
      </c>
      <c r="V268" s="41" t="s">
        <v>2280</v>
      </c>
    </row>
    <row r="269" spans="1:22" ht="26.4" x14ac:dyDescent="0.3">
      <c r="A269" s="41" t="s">
        <v>2128</v>
      </c>
      <c r="B269" s="41" t="s">
        <v>2319</v>
      </c>
      <c r="C269" s="41">
        <v>2</v>
      </c>
      <c r="D269" s="41">
        <v>44966</v>
      </c>
      <c r="E269" s="55">
        <v>29.126451096383899</v>
      </c>
      <c r="F269" s="41" t="s">
        <v>2655</v>
      </c>
      <c r="G269" s="41" t="s">
        <v>31</v>
      </c>
      <c r="H269" s="41" t="s">
        <v>31</v>
      </c>
      <c r="I269" s="41" t="s">
        <v>2290</v>
      </c>
      <c r="J269" s="42" t="s">
        <v>2291</v>
      </c>
      <c r="K269" s="41" t="s">
        <v>2292</v>
      </c>
      <c r="L269" s="42" t="s">
        <v>2447</v>
      </c>
      <c r="M269" s="41" t="s">
        <v>2294</v>
      </c>
      <c r="N269" s="41" t="s">
        <v>2356</v>
      </c>
      <c r="O269" s="51">
        <v>3.40187E-3</v>
      </c>
      <c r="P269" s="41" t="s">
        <v>2277</v>
      </c>
      <c r="Q269" s="41" t="s">
        <v>2319</v>
      </c>
      <c r="R269" s="41" t="s">
        <v>2357</v>
      </c>
      <c r="S269" s="41" t="s">
        <v>2279</v>
      </c>
      <c r="T269" s="41" t="s">
        <v>2280</v>
      </c>
      <c r="U269" s="41" t="s">
        <v>2279</v>
      </c>
      <c r="V269" s="41" t="s">
        <v>2280</v>
      </c>
    </row>
    <row r="270" spans="1:22" x14ac:dyDescent="0.3">
      <c r="A270" s="41" t="s">
        <v>2128</v>
      </c>
      <c r="B270" s="41" t="s">
        <v>2273</v>
      </c>
      <c r="C270" s="41">
        <v>1</v>
      </c>
      <c r="D270" s="41">
        <v>102195</v>
      </c>
      <c r="E270" s="55">
        <v>30.455501736875501</v>
      </c>
      <c r="F270" s="41" t="s">
        <v>2656</v>
      </c>
      <c r="G270" s="41" t="s">
        <v>31</v>
      </c>
      <c r="H270" s="41" t="s">
        <v>31</v>
      </c>
      <c r="I270" s="41" t="s">
        <v>31</v>
      </c>
      <c r="J270" s="42" t="s">
        <v>31</v>
      </c>
      <c r="K270" s="41" t="s">
        <v>31</v>
      </c>
      <c r="L270" s="42" t="s">
        <v>31</v>
      </c>
      <c r="M270" s="41" t="s">
        <v>2275</v>
      </c>
      <c r="N270" s="41" t="s">
        <v>2276</v>
      </c>
      <c r="O270" s="51">
        <v>1.25875E-2</v>
      </c>
      <c r="P270" s="41" t="s">
        <v>2277</v>
      </c>
      <c r="Q270" s="41" t="s">
        <v>2273</v>
      </c>
      <c r="R270" s="41" t="s">
        <v>2278</v>
      </c>
      <c r="S270" s="41" t="s">
        <v>2279</v>
      </c>
      <c r="T270" s="41" t="s">
        <v>2280</v>
      </c>
      <c r="U270" s="41" t="s">
        <v>2279</v>
      </c>
      <c r="V270" s="41" t="s">
        <v>2280</v>
      </c>
    </row>
    <row r="271" spans="1:22" x14ac:dyDescent="0.3">
      <c r="A271" s="41" t="s">
        <v>1258</v>
      </c>
      <c r="B271" s="41" t="s">
        <v>2273</v>
      </c>
      <c r="C271" s="41">
        <v>1</v>
      </c>
      <c r="D271" s="41">
        <v>103245</v>
      </c>
      <c r="E271" s="55">
        <v>30.340452322146302</v>
      </c>
      <c r="F271" s="41" t="s">
        <v>2657</v>
      </c>
      <c r="G271" s="41" t="s">
        <v>31</v>
      </c>
      <c r="H271" s="41" t="s">
        <v>31</v>
      </c>
      <c r="I271" s="41" t="s">
        <v>31</v>
      </c>
      <c r="J271" s="42" t="s">
        <v>31</v>
      </c>
      <c r="K271" s="41" t="s">
        <v>31</v>
      </c>
      <c r="L271" s="42" t="s">
        <v>31</v>
      </c>
      <c r="M271" s="41" t="s">
        <v>2275</v>
      </c>
      <c r="N271" s="41" t="s">
        <v>2276</v>
      </c>
      <c r="O271" s="51">
        <v>8.4610099999999997E-3</v>
      </c>
      <c r="P271" s="41" t="s">
        <v>2277</v>
      </c>
      <c r="Q271" s="41" t="s">
        <v>2273</v>
      </c>
      <c r="R271" s="41" t="s">
        <v>2278</v>
      </c>
      <c r="S271" s="41" t="s">
        <v>2279</v>
      </c>
      <c r="T271" s="41" t="s">
        <v>2280</v>
      </c>
      <c r="U271" s="41" t="s">
        <v>2279</v>
      </c>
      <c r="V271" s="41" t="s">
        <v>2280</v>
      </c>
    </row>
    <row r="272" spans="1:22" x14ac:dyDescent="0.3">
      <c r="A272" s="41" t="s">
        <v>2131</v>
      </c>
      <c r="B272" s="41" t="s">
        <v>2273</v>
      </c>
      <c r="C272" s="41">
        <v>5</v>
      </c>
      <c r="D272" s="41">
        <v>103883</v>
      </c>
      <c r="E272" s="55">
        <v>30.379369097927398</v>
      </c>
      <c r="F272" s="41" t="s">
        <v>2658</v>
      </c>
      <c r="G272" s="41" t="s">
        <v>31</v>
      </c>
      <c r="H272" s="41" t="s">
        <v>31</v>
      </c>
      <c r="I272" s="41" t="s">
        <v>31</v>
      </c>
      <c r="J272" s="42" t="s">
        <v>31</v>
      </c>
      <c r="K272" s="41" t="s">
        <v>31</v>
      </c>
      <c r="L272" s="42" t="s">
        <v>31</v>
      </c>
      <c r="M272" s="41" t="s">
        <v>2275</v>
      </c>
      <c r="N272" s="41" t="s">
        <v>2276</v>
      </c>
      <c r="O272" s="51">
        <v>9.5682600000000003E-3</v>
      </c>
      <c r="P272" s="41" t="s">
        <v>2277</v>
      </c>
      <c r="Q272" s="41" t="s">
        <v>2273</v>
      </c>
      <c r="R272" s="41" t="s">
        <v>2278</v>
      </c>
      <c r="S272" s="41" t="s">
        <v>2279</v>
      </c>
      <c r="T272" s="41" t="s">
        <v>2280</v>
      </c>
      <c r="U272" s="41" t="s">
        <v>2279</v>
      </c>
      <c r="V272" s="41" t="s">
        <v>2280</v>
      </c>
    </row>
    <row r="273" spans="1:22" x14ac:dyDescent="0.3">
      <c r="A273" s="41" t="s">
        <v>2133</v>
      </c>
      <c r="B273" s="41" t="s">
        <v>2273</v>
      </c>
      <c r="C273" s="41">
        <v>1</v>
      </c>
      <c r="D273" s="41">
        <v>104243</v>
      </c>
      <c r="E273" s="55">
        <v>30.409715760290801</v>
      </c>
      <c r="F273" s="41" t="s">
        <v>2659</v>
      </c>
      <c r="G273" s="41" t="s">
        <v>31</v>
      </c>
      <c r="H273" s="41" t="s">
        <v>31</v>
      </c>
      <c r="I273" s="41" t="s">
        <v>31</v>
      </c>
      <c r="J273" s="42" t="s">
        <v>31</v>
      </c>
      <c r="K273" s="41" t="s">
        <v>31</v>
      </c>
      <c r="L273" s="42" t="s">
        <v>31</v>
      </c>
      <c r="M273" s="41" t="s">
        <v>2275</v>
      </c>
      <c r="N273" s="41" t="s">
        <v>2276</v>
      </c>
      <c r="O273" s="51">
        <v>5.7414700000000003E-3</v>
      </c>
      <c r="P273" s="41" t="s">
        <v>2277</v>
      </c>
      <c r="Q273" s="41" t="s">
        <v>2273</v>
      </c>
      <c r="R273" s="41" t="s">
        <v>2278</v>
      </c>
      <c r="S273" s="41" t="s">
        <v>2279</v>
      </c>
      <c r="T273" s="41" t="s">
        <v>2280</v>
      </c>
      <c r="U273" s="41" t="s">
        <v>2279</v>
      </c>
      <c r="V273" s="41" t="s">
        <v>2280</v>
      </c>
    </row>
    <row r="274" spans="1:22" x14ac:dyDescent="0.3">
      <c r="A274" s="41" t="s">
        <v>1990</v>
      </c>
      <c r="B274" s="41" t="s">
        <v>2273</v>
      </c>
      <c r="C274" s="41">
        <v>1</v>
      </c>
      <c r="D274" s="41">
        <v>102437</v>
      </c>
      <c r="E274" s="55">
        <v>30.490935892304499</v>
      </c>
      <c r="F274" s="41" t="s">
        <v>2660</v>
      </c>
      <c r="G274" s="41" t="s">
        <v>31</v>
      </c>
      <c r="H274" s="41" t="s">
        <v>31</v>
      </c>
      <c r="I274" s="41" t="s">
        <v>31</v>
      </c>
      <c r="J274" s="42" t="s">
        <v>31</v>
      </c>
      <c r="K274" s="41" t="s">
        <v>31</v>
      </c>
      <c r="L274" s="42" t="s">
        <v>31</v>
      </c>
      <c r="M274" s="41" t="s">
        <v>2275</v>
      </c>
      <c r="N274" s="41" t="s">
        <v>2276</v>
      </c>
      <c r="O274" s="51">
        <v>1.34036E-2</v>
      </c>
      <c r="P274" s="41" t="s">
        <v>2277</v>
      </c>
      <c r="Q274" s="41" t="s">
        <v>2273</v>
      </c>
      <c r="R274" s="41" t="s">
        <v>2278</v>
      </c>
      <c r="S274" s="41" t="s">
        <v>2279</v>
      </c>
      <c r="T274" s="41" t="s">
        <v>2280</v>
      </c>
      <c r="U274" s="41" t="s">
        <v>2279</v>
      </c>
      <c r="V274" s="41" t="s">
        <v>2280</v>
      </c>
    </row>
    <row r="275" spans="1:22" x14ac:dyDescent="0.3">
      <c r="A275" s="41" t="s">
        <v>1992</v>
      </c>
      <c r="B275" s="41" t="s">
        <v>2273</v>
      </c>
      <c r="C275" s="41">
        <v>5</v>
      </c>
      <c r="D275" s="41">
        <v>101888</v>
      </c>
      <c r="E275" s="55">
        <v>30.588489321608002</v>
      </c>
      <c r="F275" s="41" t="s">
        <v>2661</v>
      </c>
      <c r="G275" s="41" t="s">
        <v>31</v>
      </c>
      <c r="H275" s="41" t="s">
        <v>31</v>
      </c>
      <c r="I275" s="41" t="s">
        <v>31</v>
      </c>
      <c r="J275" s="42" t="s">
        <v>31</v>
      </c>
      <c r="K275" s="41" t="s">
        <v>31</v>
      </c>
      <c r="L275" s="42" t="s">
        <v>31</v>
      </c>
      <c r="M275" s="41" t="s">
        <v>2275</v>
      </c>
      <c r="N275" s="41" t="s">
        <v>2276</v>
      </c>
      <c r="O275" s="51">
        <v>1.12201E-2</v>
      </c>
      <c r="P275" s="41" t="s">
        <v>2277</v>
      </c>
      <c r="Q275" s="41" t="s">
        <v>2273</v>
      </c>
      <c r="R275" s="41" t="s">
        <v>2278</v>
      </c>
      <c r="S275" s="41" t="s">
        <v>2279</v>
      </c>
      <c r="T275" s="41" t="s">
        <v>2280</v>
      </c>
      <c r="U275" s="41" t="s">
        <v>2279</v>
      </c>
      <c r="V275" s="41" t="s">
        <v>2280</v>
      </c>
    </row>
    <row r="276" spans="1:22" x14ac:dyDescent="0.3">
      <c r="A276" s="41" t="s">
        <v>2135</v>
      </c>
      <c r="B276" s="41" t="s">
        <v>2281</v>
      </c>
      <c r="C276" s="41">
        <v>12</v>
      </c>
      <c r="D276" s="41">
        <v>71573</v>
      </c>
      <c r="E276" s="55">
        <v>26.311597948947199</v>
      </c>
      <c r="F276" s="56" t="s">
        <v>2662</v>
      </c>
      <c r="G276" s="41" t="s">
        <v>31</v>
      </c>
      <c r="H276" s="41" t="s">
        <v>31</v>
      </c>
      <c r="I276" s="41" t="s">
        <v>31</v>
      </c>
      <c r="J276" s="42" t="s">
        <v>31</v>
      </c>
      <c r="K276" s="41" t="s">
        <v>31</v>
      </c>
      <c r="L276" s="42" t="s">
        <v>31</v>
      </c>
      <c r="M276" s="41" t="s">
        <v>2275</v>
      </c>
      <c r="N276" s="41" t="s">
        <v>2620</v>
      </c>
      <c r="O276" s="51">
        <v>3.57808E-3</v>
      </c>
      <c r="P276" s="41" t="s">
        <v>2277</v>
      </c>
      <c r="Q276" s="41" t="s">
        <v>2281</v>
      </c>
      <c r="R276" s="41" t="s">
        <v>2284</v>
      </c>
      <c r="S276" s="41" t="s">
        <v>2279</v>
      </c>
      <c r="T276" s="41" t="s">
        <v>2280</v>
      </c>
      <c r="U276" s="41" t="s">
        <v>2279</v>
      </c>
      <c r="V276" s="41" t="s">
        <v>2280</v>
      </c>
    </row>
    <row r="277" spans="1:22" x14ac:dyDescent="0.3">
      <c r="A277" s="41" t="s">
        <v>2135</v>
      </c>
      <c r="B277" s="41" t="s">
        <v>2273</v>
      </c>
      <c r="C277" s="41">
        <v>7</v>
      </c>
      <c r="D277" s="41">
        <v>98992</v>
      </c>
      <c r="E277" s="55">
        <v>30.6812671731048</v>
      </c>
      <c r="F277" s="41" t="s">
        <v>2663</v>
      </c>
      <c r="G277" s="41" t="s">
        <v>31</v>
      </c>
      <c r="H277" s="41" t="s">
        <v>31</v>
      </c>
      <c r="I277" s="41" t="s">
        <v>31</v>
      </c>
      <c r="J277" s="42" t="s">
        <v>31</v>
      </c>
      <c r="K277" s="41" t="s">
        <v>31</v>
      </c>
      <c r="L277" s="42" t="s">
        <v>31</v>
      </c>
      <c r="M277" s="41" t="s">
        <v>2275</v>
      </c>
      <c r="N277" s="41" t="s">
        <v>2276</v>
      </c>
      <c r="O277" s="51">
        <v>1.13974E-2</v>
      </c>
      <c r="P277" s="41" t="s">
        <v>2277</v>
      </c>
      <c r="Q277" s="41" t="s">
        <v>2273</v>
      </c>
      <c r="R277" s="41" t="s">
        <v>2278</v>
      </c>
      <c r="S277" s="41" t="s">
        <v>2279</v>
      </c>
      <c r="T277" s="41" t="s">
        <v>2280</v>
      </c>
      <c r="U277" s="41" t="s">
        <v>2279</v>
      </c>
      <c r="V277" s="41" t="s">
        <v>2280</v>
      </c>
    </row>
    <row r="278" spans="1:22" x14ac:dyDescent="0.3">
      <c r="A278" s="41" t="s">
        <v>1038</v>
      </c>
      <c r="B278" s="41" t="s">
        <v>2273</v>
      </c>
      <c r="C278" s="41">
        <v>1</v>
      </c>
      <c r="D278" s="41">
        <v>104011</v>
      </c>
      <c r="E278" s="55">
        <v>30.407360759919602</v>
      </c>
      <c r="F278" s="41" t="s">
        <v>2664</v>
      </c>
      <c r="G278" s="41" t="s">
        <v>31</v>
      </c>
      <c r="H278" s="41" t="s">
        <v>31</v>
      </c>
      <c r="I278" s="41" t="s">
        <v>31</v>
      </c>
      <c r="J278" s="42" t="s">
        <v>31</v>
      </c>
      <c r="K278" s="41" t="s">
        <v>31</v>
      </c>
      <c r="L278" s="42" t="s">
        <v>31</v>
      </c>
      <c r="M278" s="41" t="s">
        <v>2275</v>
      </c>
      <c r="N278" s="41" t="s">
        <v>2276</v>
      </c>
      <c r="O278" s="51">
        <v>1.0356199999999999E-2</v>
      </c>
      <c r="P278" s="41" t="s">
        <v>2277</v>
      </c>
      <c r="Q278" s="41" t="s">
        <v>2273</v>
      </c>
      <c r="R278" s="41" t="s">
        <v>2278</v>
      </c>
      <c r="S278" s="41" t="s">
        <v>2279</v>
      </c>
      <c r="T278" s="41" t="s">
        <v>2280</v>
      </c>
      <c r="U278" s="41" t="s">
        <v>2279</v>
      </c>
      <c r="V278" s="41" t="s">
        <v>2280</v>
      </c>
    </row>
    <row r="279" spans="1:22" x14ac:dyDescent="0.3">
      <c r="A279" s="41" t="s">
        <v>1995</v>
      </c>
      <c r="B279" s="41" t="s">
        <v>2273</v>
      </c>
      <c r="C279" s="41">
        <v>1</v>
      </c>
      <c r="D279" s="41">
        <v>151984</v>
      </c>
      <c r="E279" s="55">
        <v>30.256474365722699</v>
      </c>
      <c r="F279" s="41" t="s">
        <v>2665</v>
      </c>
      <c r="G279" s="41" t="s">
        <v>31</v>
      </c>
      <c r="H279" s="41" t="s">
        <v>31</v>
      </c>
      <c r="I279" s="41" t="s">
        <v>31</v>
      </c>
      <c r="J279" s="42" t="s">
        <v>31</v>
      </c>
      <c r="K279" s="41" t="s">
        <v>31</v>
      </c>
      <c r="L279" s="42" t="s">
        <v>31</v>
      </c>
      <c r="M279" s="41" t="s">
        <v>2275</v>
      </c>
      <c r="N279" s="41" t="s">
        <v>2276</v>
      </c>
      <c r="O279" s="51">
        <v>2.3226799999999999E-2</v>
      </c>
      <c r="P279" s="41" t="s">
        <v>2277</v>
      </c>
      <c r="Q279" s="41" t="s">
        <v>2273</v>
      </c>
      <c r="R279" s="41" t="s">
        <v>2278</v>
      </c>
      <c r="S279" s="41" t="s">
        <v>2279</v>
      </c>
      <c r="T279" s="41" t="s">
        <v>2280</v>
      </c>
      <c r="U279" s="41" t="s">
        <v>2279</v>
      </c>
      <c r="V279" s="41" t="s">
        <v>2280</v>
      </c>
    </row>
    <row r="280" spans="1:22" x14ac:dyDescent="0.3">
      <c r="A280" s="41" t="s">
        <v>2237</v>
      </c>
      <c r="B280" s="41" t="s">
        <v>2286</v>
      </c>
      <c r="C280" s="41">
        <v>2</v>
      </c>
      <c r="D280" s="41">
        <v>22584</v>
      </c>
      <c r="E280" s="55">
        <v>30.145235565001698</v>
      </c>
      <c r="F280" s="41" t="s">
        <v>2666</v>
      </c>
      <c r="G280" s="41" t="s">
        <v>31</v>
      </c>
      <c r="H280" s="41" t="s">
        <v>31</v>
      </c>
      <c r="I280" s="41" t="s">
        <v>31</v>
      </c>
      <c r="J280" s="42" t="s">
        <v>31</v>
      </c>
      <c r="K280" s="41" t="s">
        <v>31</v>
      </c>
      <c r="L280" s="42" t="s">
        <v>31</v>
      </c>
      <c r="M280" s="41" t="s">
        <v>2275</v>
      </c>
      <c r="N280" s="41" t="s">
        <v>2299</v>
      </c>
      <c r="O280" s="51">
        <v>4.1426200000000003E-2</v>
      </c>
      <c r="P280" s="41" t="s">
        <v>2277</v>
      </c>
      <c r="Q280" s="41" t="s">
        <v>2286</v>
      </c>
      <c r="R280" s="41" t="s">
        <v>31</v>
      </c>
      <c r="S280" s="41" t="s">
        <v>2279</v>
      </c>
      <c r="T280" s="41" t="s">
        <v>2280</v>
      </c>
      <c r="U280" s="41" t="s">
        <v>2279</v>
      </c>
      <c r="V280" s="41" t="s">
        <v>2280</v>
      </c>
    </row>
    <row r="281" spans="1:22" x14ac:dyDescent="0.3">
      <c r="A281" s="41" t="s">
        <v>2237</v>
      </c>
      <c r="B281" s="41" t="s">
        <v>2273</v>
      </c>
      <c r="C281" s="41">
        <v>1</v>
      </c>
      <c r="D281" s="41">
        <v>102865</v>
      </c>
      <c r="E281" s="55">
        <v>30.256160987702302</v>
      </c>
      <c r="F281" s="41" t="s">
        <v>2667</v>
      </c>
      <c r="G281" s="41" t="s">
        <v>31</v>
      </c>
      <c r="H281" s="41" t="s">
        <v>31</v>
      </c>
      <c r="I281" s="41" t="s">
        <v>31</v>
      </c>
      <c r="J281" s="42" t="s">
        <v>31</v>
      </c>
      <c r="K281" s="41" t="s">
        <v>31</v>
      </c>
      <c r="L281" s="42" t="s">
        <v>31</v>
      </c>
      <c r="M281" s="41" t="s">
        <v>2275</v>
      </c>
      <c r="N281" s="41" t="s">
        <v>2276</v>
      </c>
      <c r="O281" s="51">
        <v>1.08269E-2</v>
      </c>
      <c r="P281" s="41" t="s">
        <v>2277</v>
      </c>
      <c r="Q281" s="41" t="s">
        <v>2273</v>
      </c>
      <c r="R281" s="41" t="s">
        <v>2278</v>
      </c>
      <c r="S281" s="41" t="s">
        <v>2279</v>
      </c>
      <c r="T281" s="41" t="s">
        <v>2280</v>
      </c>
      <c r="U281" s="41" t="s">
        <v>2279</v>
      </c>
      <c r="V281" s="41" t="s">
        <v>2280</v>
      </c>
    </row>
    <row r="282" spans="1:22" ht="26.4" x14ac:dyDescent="0.3">
      <c r="A282" s="41" t="s">
        <v>2137</v>
      </c>
      <c r="B282" s="41" t="s">
        <v>2319</v>
      </c>
      <c r="C282" s="41">
        <v>1</v>
      </c>
      <c r="D282" s="41">
        <v>43236</v>
      </c>
      <c r="E282" s="55">
        <v>28.881025071699501</v>
      </c>
      <c r="F282" s="41" t="s">
        <v>2668</v>
      </c>
      <c r="G282" s="41" t="s">
        <v>31</v>
      </c>
      <c r="H282" s="41" t="s">
        <v>31</v>
      </c>
      <c r="I282" s="41" t="s">
        <v>2290</v>
      </c>
      <c r="J282" s="42" t="s">
        <v>2291</v>
      </c>
      <c r="K282" s="41" t="s">
        <v>2292</v>
      </c>
      <c r="L282" s="42" t="s">
        <v>2355</v>
      </c>
      <c r="M282" s="41" t="s">
        <v>2294</v>
      </c>
      <c r="N282" s="41" t="s">
        <v>2356</v>
      </c>
      <c r="O282" s="51">
        <v>3.4604000000000002E-3</v>
      </c>
      <c r="P282" s="41" t="s">
        <v>2277</v>
      </c>
      <c r="Q282" s="41" t="s">
        <v>2319</v>
      </c>
      <c r="R282" s="41" t="s">
        <v>2357</v>
      </c>
      <c r="S282" s="41" t="s">
        <v>2279</v>
      </c>
      <c r="T282" s="41" t="s">
        <v>2280</v>
      </c>
      <c r="U282" s="41" t="s">
        <v>2279</v>
      </c>
      <c r="V282" s="41" t="s">
        <v>2280</v>
      </c>
    </row>
    <row r="283" spans="1:22" x14ac:dyDescent="0.3">
      <c r="A283" s="41" t="s">
        <v>2137</v>
      </c>
      <c r="B283" s="41" t="s">
        <v>2281</v>
      </c>
      <c r="C283" s="41">
        <v>11</v>
      </c>
      <c r="D283" s="41">
        <v>58730</v>
      </c>
      <c r="E283" s="55">
        <v>26.192746466882301</v>
      </c>
      <c r="F283" s="41" t="s">
        <v>2669</v>
      </c>
      <c r="G283" s="41" t="s">
        <v>31</v>
      </c>
      <c r="H283" s="41" t="s">
        <v>31</v>
      </c>
      <c r="I283" s="41" t="s">
        <v>31</v>
      </c>
      <c r="J283" s="42" t="s">
        <v>31</v>
      </c>
      <c r="K283" s="41" t="s">
        <v>31</v>
      </c>
      <c r="L283" s="42" t="s">
        <v>31</v>
      </c>
      <c r="M283" s="41" t="s">
        <v>2275</v>
      </c>
      <c r="N283" s="41" t="s">
        <v>2309</v>
      </c>
      <c r="O283" s="51">
        <v>3.11746E-2</v>
      </c>
      <c r="P283" s="41" t="s">
        <v>2310</v>
      </c>
      <c r="Q283" s="41" t="s">
        <v>2281</v>
      </c>
      <c r="R283" s="41" t="s">
        <v>31</v>
      </c>
      <c r="S283" s="41" t="s">
        <v>2279</v>
      </c>
      <c r="T283" s="41" t="s">
        <v>2280</v>
      </c>
      <c r="U283" s="41" t="s">
        <v>2279</v>
      </c>
      <c r="V283" s="41" t="s">
        <v>2280</v>
      </c>
    </row>
    <row r="284" spans="1:22" x14ac:dyDescent="0.3">
      <c r="A284" s="41" t="s">
        <v>2137</v>
      </c>
      <c r="B284" s="41" t="s">
        <v>2273</v>
      </c>
      <c r="C284" s="41">
        <v>1</v>
      </c>
      <c r="D284" s="41">
        <v>103712</v>
      </c>
      <c r="E284" s="55">
        <v>30.250115705029302</v>
      </c>
      <c r="F284" s="41" t="s">
        <v>2670</v>
      </c>
      <c r="G284" s="41" t="s">
        <v>31</v>
      </c>
      <c r="H284" s="41" t="s">
        <v>31</v>
      </c>
      <c r="I284" s="41" t="s">
        <v>31</v>
      </c>
      <c r="J284" s="42" t="s">
        <v>31</v>
      </c>
      <c r="K284" s="41" t="s">
        <v>31</v>
      </c>
      <c r="L284" s="42" t="s">
        <v>31</v>
      </c>
      <c r="M284" s="41" t="s">
        <v>2275</v>
      </c>
      <c r="N284" s="41" t="s">
        <v>2276</v>
      </c>
      <c r="O284" s="51">
        <v>8.8101700000000008E-3</v>
      </c>
      <c r="P284" s="41" t="s">
        <v>2277</v>
      </c>
      <c r="Q284" s="41" t="s">
        <v>2273</v>
      </c>
      <c r="R284" s="41" t="s">
        <v>2278</v>
      </c>
      <c r="S284" s="41" t="s">
        <v>2279</v>
      </c>
      <c r="T284" s="41" t="s">
        <v>2280</v>
      </c>
      <c r="U284" s="41" t="s">
        <v>2279</v>
      </c>
      <c r="V284" s="41" t="s">
        <v>2280</v>
      </c>
    </row>
    <row r="285" spans="1:22" ht="26.4" x14ac:dyDescent="0.3">
      <c r="A285" s="41" t="s">
        <v>2139</v>
      </c>
      <c r="B285" s="41" t="s">
        <v>2286</v>
      </c>
      <c r="C285" s="41">
        <v>2</v>
      </c>
      <c r="D285" s="41">
        <v>45792</v>
      </c>
      <c r="E285" s="55">
        <v>28.076956673654699</v>
      </c>
      <c r="F285" s="41" t="s">
        <v>2671</v>
      </c>
      <c r="G285" s="41" t="s">
        <v>31</v>
      </c>
      <c r="H285" s="41" t="s">
        <v>31</v>
      </c>
      <c r="I285" s="41" t="s">
        <v>2290</v>
      </c>
      <c r="J285" s="42" t="s">
        <v>2291</v>
      </c>
      <c r="K285" s="41" t="s">
        <v>2292</v>
      </c>
      <c r="L285" s="42" t="s">
        <v>2321</v>
      </c>
      <c r="M285" s="41" t="s">
        <v>2294</v>
      </c>
      <c r="N285" s="41" t="s">
        <v>2376</v>
      </c>
      <c r="O285" s="51">
        <v>5.4113700000000004E-3</v>
      </c>
      <c r="P285" s="41" t="s">
        <v>2277</v>
      </c>
      <c r="Q285" s="41" t="s">
        <v>2286</v>
      </c>
      <c r="R285" s="41" t="s">
        <v>2296</v>
      </c>
      <c r="S285" s="41" t="s">
        <v>2279</v>
      </c>
      <c r="T285" s="41" t="s">
        <v>2280</v>
      </c>
      <c r="U285" s="41" t="s">
        <v>2279</v>
      </c>
      <c r="V285" s="41" t="s">
        <v>2280</v>
      </c>
    </row>
    <row r="286" spans="1:22" x14ac:dyDescent="0.3">
      <c r="A286" s="41" t="s">
        <v>2139</v>
      </c>
      <c r="B286" s="41" t="s">
        <v>2273</v>
      </c>
      <c r="C286" s="41">
        <v>1</v>
      </c>
      <c r="D286" s="41">
        <v>101992</v>
      </c>
      <c r="E286" s="55">
        <v>30.461212644128899</v>
      </c>
      <c r="F286" s="41" t="s">
        <v>2672</v>
      </c>
      <c r="G286" s="41" t="s">
        <v>31</v>
      </c>
      <c r="H286" s="41" t="s">
        <v>31</v>
      </c>
      <c r="I286" s="41" t="s">
        <v>31</v>
      </c>
      <c r="J286" s="42" t="s">
        <v>31</v>
      </c>
      <c r="K286" s="41" t="s">
        <v>31</v>
      </c>
      <c r="L286" s="42" t="s">
        <v>31</v>
      </c>
      <c r="M286" s="41" t="s">
        <v>2275</v>
      </c>
      <c r="N286" s="41" t="s">
        <v>2276</v>
      </c>
      <c r="O286" s="51">
        <v>1.1620999999999999E-2</v>
      </c>
      <c r="P286" s="41" t="s">
        <v>2277</v>
      </c>
      <c r="Q286" s="41" t="s">
        <v>2273</v>
      </c>
      <c r="R286" s="41" t="s">
        <v>2278</v>
      </c>
      <c r="S286" s="41" t="s">
        <v>2279</v>
      </c>
      <c r="T286" s="41" t="s">
        <v>2280</v>
      </c>
      <c r="U286" s="41" t="s">
        <v>2279</v>
      </c>
      <c r="V286" s="41" t="s">
        <v>2280</v>
      </c>
    </row>
    <row r="287" spans="1:22" x14ac:dyDescent="0.3">
      <c r="A287" s="41" t="s">
        <v>1997</v>
      </c>
      <c r="B287" s="41" t="s">
        <v>2281</v>
      </c>
      <c r="C287" s="41">
        <v>2</v>
      </c>
      <c r="D287" s="41">
        <v>41372</v>
      </c>
      <c r="E287" s="55">
        <v>27.044861258822301</v>
      </c>
      <c r="F287" s="41" t="s">
        <v>2673</v>
      </c>
      <c r="G287" s="41" t="s">
        <v>31</v>
      </c>
      <c r="H287" s="41" t="s">
        <v>31</v>
      </c>
      <c r="I287" s="41" t="s">
        <v>31</v>
      </c>
      <c r="J287" s="42" t="s">
        <v>31</v>
      </c>
      <c r="K287" s="41" t="s">
        <v>31</v>
      </c>
      <c r="L287" s="42" t="s">
        <v>31</v>
      </c>
      <c r="M287" s="41" t="s">
        <v>2275</v>
      </c>
      <c r="N287" s="41" t="s">
        <v>2440</v>
      </c>
      <c r="O287" s="51">
        <v>3.9901800000000001E-2</v>
      </c>
      <c r="P287" s="41" t="s">
        <v>2277</v>
      </c>
      <c r="Q287" s="41" t="s">
        <v>2281</v>
      </c>
      <c r="R287" s="41" t="s">
        <v>31</v>
      </c>
      <c r="S287" s="41" t="s">
        <v>2279</v>
      </c>
      <c r="T287" s="41" t="s">
        <v>2280</v>
      </c>
      <c r="U287" s="41" t="s">
        <v>2279</v>
      </c>
      <c r="V287" s="41" t="s">
        <v>2280</v>
      </c>
    </row>
    <row r="288" spans="1:22" x14ac:dyDescent="0.3">
      <c r="A288" s="41" t="s">
        <v>1997</v>
      </c>
      <c r="B288" s="41" t="s">
        <v>2273</v>
      </c>
      <c r="C288" s="41">
        <v>1</v>
      </c>
      <c r="D288" s="41">
        <v>76479</v>
      </c>
      <c r="E288" s="55">
        <v>30.6201702428117</v>
      </c>
      <c r="F288" s="41" t="s">
        <v>2674</v>
      </c>
      <c r="G288" s="41" t="s">
        <v>31</v>
      </c>
      <c r="H288" s="41" t="s">
        <v>31</v>
      </c>
      <c r="I288" s="41" t="s">
        <v>31</v>
      </c>
      <c r="J288" s="42" t="s">
        <v>31</v>
      </c>
      <c r="K288" s="41" t="s">
        <v>31</v>
      </c>
      <c r="L288" s="42" t="s">
        <v>31</v>
      </c>
      <c r="M288" s="41" t="s">
        <v>2275</v>
      </c>
      <c r="N288" s="41" t="s">
        <v>2276</v>
      </c>
      <c r="O288" s="51">
        <v>1.46108E-2</v>
      </c>
      <c r="P288" s="41" t="s">
        <v>2277</v>
      </c>
      <c r="Q288" s="41" t="s">
        <v>2273</v>
      </c>
      <c r="R288" s="41" t="s">
        <v>2278</v>
      </c>
      <c r="S288" s="41" t="s">
        <v>2279</v>
      </c>
      <c r="T288" s="41" t="s">
        <v>2280</v>
      </c>
      <c r="U288" s="41" t="s">
        <v>2279</v>
      </c>
      <c r="V288" s="41" t="s">
        <v>2280</v>
      </c>
    </row>
    <row r="289" spans="1:22" ht="26.4" x14ac:dyDescent="0.3">
      <c r="A289" s="41" t="s">
        <v>1999</v>
      </c>
      <c r="B289" s="41" t="s">
        <v>2319</v>
      </c>
      <c r="C289" s="41">
        <v>2</v>
      </c>
      <c r="D289" s="41">
        <v>46462</v>
      </c>
      <c r="E289" s="55">
        <v>28.9074942964142</v>
      </c>
      <c r="F289" s="41" t="s">
        <v>2675</v>
      </c>
      <c r="G289" s="41" t="s">
        <v>2288</v>
      </c>
      <c r="H289" s="41" t="s">
        <v>2406</v>
      </c>
      <c r="I289" s="41" t="s">
        <v>2290</v>
      </c>
      <c r="J289" s="42" t="s">
        <v>2291</v>
      </c>
      <c r="K289" s="41" t="s">
        <v>2292</v>
      </c>
      <c r="L289" s="42" t="s">
        <v>2321</v>
      </c>
      <c r="M289" s="41" t="s">
        <v>2294</v>
      </c>
      <c r="N289" s="41" t="s">
        <v>2471</v>
      </c>
      <c r="O289" s="51">
        <v>7.1240599999999998E-3</v>
      </c>
      <c r="P289" s="41" t="s">
        <v>2472</v>
      </c>
      <c r="Q289" s="41" t="s">
        <v>2319</v>
      </c>
      <c r="R289" s="41" t="s">
        <v>2323</v>
      </c>
      <c r="S289" s="41" t="s">
        <v>2279</v>
      </c>
      <c r="T289" s="41" t="s">
        <v>2280</v>
      </c>
      <c r="U289" s="41" t="s">
        <v>2279</v>
      </c>
      <c r="V289" s="41" t="s">
        <v>2280</v>
      </c>
    </row>
    <row r="290" spans="1:22" x14ac:dyDescent="0.3">
      <c r="A290" s="41" t="s">
        <v>1999</v>
      </c>
      <c r="B290" s="41" t="s">
        <v>2273</v>
      </c>
      <c r="C290" s="41">
        <v>1</v>
      </c>
      <c r="D290" s="41">
        <v>103600</v>
      </c>
      <c r="E290" s="55">
        <v>30.485521235521201</v>
      </c>
      <c r="F290" s="41" t="s">
        <v>2676</v>
      </c>
      <c r="G290" s="41" t="s">
        <v>31</v>
      </c>
      <c r="H290" s="41" t="s">
        <v>31</v>
      </c>
      <c r="I290" s="41" t="s">
        <v>31</v>
      </c>
      <c r="J290" s="42" t="s">
        <v>31</v>
      </c>
      <c r="K290" s="41" t="s">
        <v>31</v>
      </c>
      <c r="L290" s="42" t="s">
        <v>31</v>
      </c>
      <c r="M290" s="41" t="s">
        <v>2275</v>
      </c>
      <c r="N290" s="41" t="s">
        <v>2276</v>
      </c>
      <c r="O290" s="51">
        <v>1.1938300000000001E-2</v>
      </c>
      <c r="P290" s="41" t="s">
        <v>2277</v>
      </c>
      <c r="Q290" s="41" t="s">
        <v>2273</v>
      </c>
      <c r="R290" s="41" t="s">
        <v>2278</v>
      </c>
      <c r="S290" s="41" t="s">
        <v>2279</v>
      </c>
      <c r="T290" s="41" t="s">
        <v>2280</v>
      </c>
      <c r="U290" s="41" t="s">
        <v>2279</v>
      </c>
      <c r="V290" s="41" t="s">
        <v>2280</v>
      </c>
    </row>
    <row r="291" spans="1:22" x14ac:dyDescent="0.3">
      <c r="A291" s="41" t="s">
        <v>2141</v>
      </c>
      <c r="B291" s="41" t="s">
        <v>2273</v>
      </c>
      <c r="C291" s="41">
        <v>1</v>
      </c>
      <c r="D291" s="41">
        <v>103744</v>
      </c>
      <c r="E291" s="55">
        <v>30.367057371992502</v>
      </c>
      <c r="F291" s="41" t="s">
        <v>2677</v>
      </c>
      <c r="G291" s="41" t="s">
        <v>31</v>
      </c>
      <c r="H291" s="41" t="s">
        <v>31</v>
      </c>
      <c r="I291" s="41" t="s">
        <v>31</v>
      </c>
      <c r="J291" s="42" t="s">
        <v>31</v>
      </c>
      <c r="K291" s="41" t="s">
        <v>31</v>
      </c>
      <c r="L291" s="42" t="s">
        <v>31</v>
      </c>
      <c r="M291" s="41" t="s">
        <v>2275</v>
      </c>
      <c r="N291" s="41" t="s">
        <v>2276</v>
      </c>
      <c r="O291" s="51">
        <v>1.07405E-2</v>
      </c>
      <c r="P291" s="41" t="s">
        <v>2277</v>
      </c>
      <c r="Q291" s="41" t="s">
        <v>2273</v>
      </c>
      <c r="R291" s="41" t="s">
        <v>2278</v>
      </c>
      <c r="S291" s="41" t="s">
        <v>2279</v>
      </c>
      <c r="T291" s="41" t="s">
        <v>2280</v>
      </c>
      <c r="U291" s="41" t="s">
        <v>2279</v>
      </c>
      <c r="V291" s="41" t="s">
        <v>2280</v>
      </c>
    </row>
    <row r="292" spans="1:22" x14ac:dyDescent="0.3">
      <c r="A292" s="41" t="s">
        <v>2143</v>
      </c>
      <c r="B292" s="41" t="s">
        <v>2286</v>
      </c>
      <c r="C292" s="41">
        <v>7</v>
      </c>
      <c r="D292" s="41">
        <v>30979</v>
      </c>
      <c r="E292" s="55">
        <v>30.1720520352496</v>
      </c>
      <c r="F292" s="41" t="s">
        <v>2678</v>
      </c>
      <c r="G292" s="41" t="s">
        <v>31</v>
      </c>
      <c r="H292" s="41" t="s">
        <v>31</v>
      </c>
      <c r="I292" s="41" t="s">
        <v>31</v>
      </c>
      <c r="J292" s="42" t="s">
        <v>31</v>
      </c>
      <c r="K292" s="41" t="s">
        <v>31</v>
      </c>
      <c r="L292" s="42" t="s">
        <v>31</v>
      </c>
      <c r="M292" s="41" t="s">
        <v>2275</v>
      </c>
      <c r="N292" s="41" t="s">
        <v>2299</v>
      </c>
      <c r="O292" s="51">
        <v>3.5975899999999998E-2</v>
      </c>
      <c r="P292" s="41" t="s">
        <v>2277</v>
      </c>
      <c r="Q292" s="41" t="s">
        <v>2286</v>
      </c>
      <c r="R292" s="41" t="s">
        <v>31</v>
      </c>
      <c r="S292" s="41" t="s">
        <v>2279</v>
      </c>
      <c r="T292" s="41" t="s">
        <v>2280</v>
      </c>
      <c r="U292" s="41" t="s">
        <v>2279</v>
      </c>
      <c r="V292" s="41" t="s">
        <v>2280</v>
      </c>
    </row>
    <row r="293" spans="1:22" x14ac:dyDescent="0.3">
      <c r="A293" s="41" t="s">
        <v>2143</v>
      </c>
      <c r="B293" s="41" t="s">
        <v>2281</v>
      </c>
      <c r="C293" s="41">
        <v>5</v>
      </c>
      <c r="D293" s="41">
        <v>52816</v>
      </c>
      <c r="E293" s="55">
        <v>26.853604968191402</v>
      </c>
      <c r="F293" s="41" t="s">
        <v>2679</v>
      </c>
      <c r="G293" s="41" t="s">
        <v>31</v>
      </c>
      <c r="H293" s="41" t="s">
        <v>31</v>
      </c>
      <c r="I293" s="41" t="s">
        <v>31</v>
      </c>
      <c r="J293" s="42" t="s">
        <v>31</v>
      </c>
      <c r="K293" s="41" t="s">
        <v>31</v>
      </c>
      <c r="L293" s="42" t="s">
        <v>31</v>
      </c>
      <c r="M293" s="41" t="s">
        <v>2275</v>
      </c>
      <c r="N293" s="41" t="s">
        <v>2309</v>
      </c>
      <c r="O293" s="51">
        <v>3.4698699999999999E-2</v>
      </c>
      <c r="P293" s="41" t="s">
        <v>2310</v>
      </c>
      <c r="Q293" s="41" t="s">
        <v>2281</v>
      </c>
      <c r="R293" s="41" t="s">
        <v>31</v>
      </c>
      <c r="S293" s="41" t="s">
        <v>2279</v>
      </c>
      <c r="T293" s="41" t="s">
        <v>2280</v>
      </c>
      <c r="U293" s="41" t="s">
        <v>2279</v>
      </c>
      <c r="V293" s="41" t="s">
        <v>2280</v>
      </c>
    </row>
    <row r="294" spans="1:22" x14ac:dyDescent="0.3">
      <c r="A294" s="41" t="s">
        <v>2143</v>
      </c>
      <c r="B294" s="41" t="s">
        <v>2273</v>
      </c>
      <c r="C294" s="41">
        <v>5</v>
      </c>
      <c r="D294" s="41">
        <v>101536</v>
      </c>
      <c r="E294" s="55">
        <v>30.541876772770198</v>
      </c>
      <c r="F294" s="41" t="s">
        <v>2680</v>
      </c>
      <c r="G294" s="41" t="s">
        <v>31</v>
      </c>
      <c r="H294" s="41" t="s">
        <v>31</v>
      </c>
      <c r="I294" s="41" t="s">
        <v>31</v>
      </c>
      <c r="J294" s="42" t="s">
        <v>31</v>
      </c>
      <c r="K294" s="41" t="s">
        <v>31</v>
      </c>
      <c r="L294" s="42" t="s">
        <v>31</v>
      </c>
      <c r="M294" s="41" t="s">
        <v>2275</v>
      </c>
      <c r="N294" s="41" t="s">
        <v>2276</v>
      </c>
      <c r="O294" s="51">
        <v>9.8549899999999992E-3</v>
      </c>
      <c r="P294" s="41" t="s">
        <v>2277</v>
      </c>
      <c r="Q294" s="41" t="s">
        <v>2273</v>
      </c>
      <c r="R294" s="41" t="s">
        <v>2278</v>
      </c>
      <c r="S294" s="41" t="s">
        <v>2279</v>
      </c>
      <c r="T294" s="41" t="s">
        <v>2280</v>
      </c>
      <c r="U294" s="41" t="s">
        <v>2279</v>
      </c>
      <c r="V294" s="41" t="s">
        <v>2280</v>
      </c>
    </row>
    <row r="295" spans="1:22" x14ac:dyDescent="0.3">
      <c r="A295" s="41" t="s">
        <v>2145</v>
      </c>
      <c r="B295" s="41" t="s">
        <v>2281</v>
      </c>
      <c r="C295" s="41">
        <v>1</v>
      </c>
      <c r="D295" s="41">
        <v>53411</v>
      </c>
      <c r="E295" s="55">
        <v>26.810956544532001</v>
      </c>
      <c r="F295" s="41" t="s">
        <v>2681</v>
      </c>
      <c r="G295" s="41" t="s">
        <v>31</v>
      </c>
      <c r="H295" s="41" t="s">
        <v>31</v>
      </c>
      <c r="I295" s="41" t="s">
        <v>31</v>
      </c>
      <c r="J295" s="42" t="s">
        <v>31</v>
      </c>
      <c r="K295" s="41" t="s">
        <v>31</v>
      </c>
      <c r="L295" s="42" t="s">
        <v>31</v>
      </c>
      <c r="M295" s="41" t="s">
        <v>2275</v>
      </c>
      <c r="N295" s="41" t="s">
        <v>2309</v>
      </c>
      <c r="O295" s="51">
        <v>3.4136100000000003E-2</v>
      </c>
      <c r="P295" s="41" t="s">
        <v>2310</v>
      </c>
      <c r="Q295" s="41" t="s">
        <v>2281</v>
      </c>
      <c r="R295" s="41" t="s">
        <v>31</v>
      </c>
      <c r="S295" s="41" t="s">
        <v>2279</v>
      </c>
      <c r="T295" s="41" t="s">
        <v>2280</v>
      </c>
      <c r="U295" s="41" t="s">
        <v>2279</v>
      </c>
      <c r="V295" s="41" t="s">
        <v>2280</v>
      </c>
    </row>
    <row r="296" spans="1:22" x14ac:dyDescent="0.3">
      <c r="A296" s="41" t="s">
        <v>2145</v>
      </c>
      <c r="B296" s="41" t="s">
        <v>2273</v>
      </c>
      <c r="C296" s="41">
        <v>2</v>
      </c>
      <c r="D296" s="41">
        <v>110717</v>
      </c>
      <c r="E296" s="55">
        <v>29.966491144088</v>
      </c>
      <c r="F296" s="41" t="s">
        <v>2682</v>
      </c>
      <c r="G296" s="41" t="s">
        <v>31</v>
      </c>
      <c r="H296" s="41" t="s">
        <v>31</v>
      </c>
      <c r="I296" s="41" t="s">
        <v>31</v>
      </c>
      <c r="J296" s="42" t="s">
        <v>31</v>
      </c>
      <c r="K296" s="41" t="s">
        <v>31</v>
      </c>
      <c r="L296" s="42" t="s">
        <v>31</v>
      </c>
      <c r="M296" s="41" t="s">
        <v>2275</v>
      </c>
      <c r="N296" s="41" t="s">
        <v>2276</v>
      </c>
      <c r="O296" s="51">
        <v>5.4769199999999997E-3</v>
      </c>
      <c r="P296" s="41" t="s">
        <v>2277</v>
      </c>
      <c r="Q296" s="41" t="s">
        <v>2273</v>
      </c>
      <c r="R296" s="41" t="s">
        <v>2278</v>
      </c>
      <c r="S296" s="41" t="s">
        <v>2279</v>
      </c>
      <c r="T296" s="41" t="s">
        <v>2280</v>
      </c>
      <c r="U296" s="41" t="s">
        <v>2279</v>
      </c>
      <c r="V296" s="41" t="s">
        <v>2280</v>
      </c>
    </row>
    <row r="297" spans="1:22" ht="26.4" x14ac:dyDescent="0.3">
      <c r="A297" s="41" t="s">
        <v>665</v>
      </c>
      <c r="B297" s="41" t="s">
        <v>2319</v>
      </c>
      <c r="C297" s="41">
        <v>3</v>
      </c>
      <c r="D297" s="41">
        <v>44078</v>
      </c>
      <c r="E297" s="55">
        <v>28.206815191251799</v>
      </c>
      <c r="F297" s="41" t="s">
        <v>2683</v>
      </c>
      <c r="G297" s="41" t="s">
        <v>31</v>
      </c>
      <c r="H297" s="41" t="s">
        <v>31</v>
      </c>
      <c r="I297" s="41" t="s">
        <v>2290</v>
      </c>
      <c r="J297" s="42" t="s">
        <v>2291</v>
      </c>
      <c r="K297" s="41" t="s">
        <v>2292</v>
      </c>
      <c r="L297" s="42" t="s">
        <v>2328</v>
      </c>
      <c r="M297" s="41" t="s">
        <v>2294</v>
      </c>
      <c r="N297" s="41" t="s">
        <v>2471</v>
      </c>
      <c r="O297" s="51">
        <v>1.2681899999999999E-2</v>
      </c>
      <c r="P297" s="41" t="s">
        <v>2472</v>
      </c>
      <c r="Q297" s="41" t="s">
        <v>2319</v>
      </c>
      <c r="R297" s="41" t="s">
        <v>2323</v>
      </c>
      <c r="S297" s="41" t="s">
        <v>2279</v>
      </c>
      <c r="T297" s="41" t="s">
        <v>2280</v>
      </c>
      <c r="U297" s="41" t="s">
        <v>2279</v>
      </c>
      <c r="V297" s="41" t="s">
        <v>2280</v>
      </c>
    </row>
    <row r="298" spans="1:22" x14ac:dyDescent="0.3">
      <c r="A298" s="41" t="s">
        <v>665</v>
      </c>
      <c r="B298" s="41" t="s">
        <v>2286</v>
      </c>
      <c r="C298" s="41">
        <v>7</v>
      </c>
      <c r="D298" s="41">
        <v>31183</v>
      </c>
      <c r="E298" s="55">
        <v>30.221595099894099</v>
      </c>
      <c r="F298" s="41" t="s">
        <v>2684</v>
      </c>
      <c r="G298" s="41" t="s">
        <v>31</v>
      </c>
      <c r="H298" s="41" t="s">
        <v>31</v>
      </c>
      <c r="I298" s="41" t="s">
        <v>31</v>
      </c>
      <c r="J298" s="42" t="s">
        <v>31</v>
      </c>
      <c r="K298" s="41" t="s">
        <v>31</v>
      </c>
      <c r="L298" s="42" t="s">
        <v>31</v>
      </c>
      <c r="M298" s="41" t="s">
        <v>2275</v>
      </c>
      <c r="N298" s="41" t="s">
        <v>2299</v>
      </c>
      <c r="O298" s="51">
        <v>3.8192799999999999E-2</v>
      </c>
      <c r="P298" s="41" t="s">
        <v>2277</v>
      </c>
      <c r="Q298" s="41" t="s">
        <v>2286</v>
      </c>
      <c r="R298" s="41" t="s">
        <v>31</v>
      </c>
      <c r="S298" s="41" t="s">
        <v>2279</v>
      </c>
      <c r="T298" s="41" t="s">
        <v>2280</v>
      </c>
      <c r="U298" s="41" t="s">
        <v>2279</v>
      </c>
      <c r="V298" s="41" t="s">
        <v>2280</v>
      </c>
    </row>
    <row r="299" spans="1:22" x14ac:dyDescent="0.3">
      <c r="A299" s="41" t="s">
        <v>665</v>
      </c>
      <c r="B299" s="41" t="s">
        <v>2273</v>
      </c>
      <c r="C299" s="41">
        <v>3</v>
      </c>
      <c r="D299" s="41">
        <v>102700</v>
      </c>
      <c r="E299" s="55">
        <v>30.4177215189873</v>
      </c>
      <c r="F299" s="41" t="s">
        <v>2685</v>
      </c>
      <c r="G299" s="41" t="s">
        <v>31</v>
      </c>
      <c r="H299" s="41" t="s">
        <v>31</v>
      </c>
      <c r="I299" s="41" t="s">
        <v>31</v>
      </c>
      <c r="J299" s="42" t="s">
        <v>31</v>
      </c>
      <c r="K299" s="41" t="s">
        <v>31</v>
      </c>
      <c r="L299" s="42" t="s">
        <v>31</v>
      </c>
      <c r="M299" s="41" t="s">
        <v>2275</v>
      </c>
      <c r="N299" s="41" t="s">
        <v>2276</v>
      </c>
      <c r="O299" s="51">
        <v>1.12201E-2</v>
      </c>
      <c r="P299" s="41" t="s">
        <v>2277</v>
      </c>
      <c r="Q299" s="41" t="s">
        <v>2273</v>
      </c>
      <c r="R299" s="41" t="s">
        <v>2278</v>
      </c>
      <c r="S299" s="41" t="s">
        <v>2279</v>
      </c>
      <c r="T299" s="41" t="s">
        <v>2280</v>
      </c>
      <c r="U299" s="41" t="s">
        <v>2279</v>
      </c>
      <c r="V299" s="41" t="s">
        <v>2280</v>
      </c>
    </row>
    <row r="300" spans="1:22" x14ac:dyDescent="0.3">
      <c r="A300" s="41" t="s">
        <v>2147</v>
      </c>
      <c r="B300" s="41" t="s">
        <v>2273</v>
      </c>
      <c r="C300" s="41">
        <v>1</v>
      </c>
      <c r="D300" s="41">
        <v>102726</v>
      </c>
      <c r="E300" s="55">
        <v>30.4324124369682</v>
      </c>
      <c r="F300" s="41" t="s">
        <v>2686</v>
      </c>
      <c r="G300" s="41" t="s">
        <v>31</v>
      </c>
      <c r="H300" s="41" t="s">
        <v>31</v>
      </c>
      <c r="I300" s="41" t="s">
        <v>31</v>
      </c>
      <c r="J300" s="42" t="s">
        <v>31</v>
      </c>
      <c r="K300" s="41" t="s">
        <v>31</v>
      </c>
      <c r="L300" s="42" t="s">
        <v>31</v>
      </c>
      <c r="M300" s="41" t="s">
        <v>2275</v>
      </c>
      <c r="N300" s="41" t="s">
        <v>2276</v>
      </c>
      <c r="O300" s="51">
        <v>9.6089699999999997E-3</v>
      </c>
      <c r="P300" s="41" t="s">
        <v>2277</v>
      </c>
      <c r="Q300" s="41" t="s">
        <v>2273</v>
      </c>
      <c r="R300" s="41" t="s">
        <v>2278</v>
      </c>
      <c r="S300" s="41" t="s">
        <v>2279</v>
      </c>
      <c r="T300" s="41" t="s">
        <v>2280</v>
      </c>
      <c r="U300" s="41" t="s">
        <v>2279</v>
      </c>
      <c r="V300" s="41" t="s">
        <v>2280</v>
      </c>
    </row>
    <row r="301" spans="1:22" x14ac:dyDescent="0.3">
      <c r="A301" s="41" t="s">
        <v>2149</v>
      </c>
      <c r="B301" s="41" t="s">
        <v>2273</v>
      </c>
      <c r="C301" s="41">
        <v>1</v>
      </c>
      <c r="D301" s="41">
        <v>102977</v>
      </c>
      <c r="E301" s="55">
        <v>30.4951591132</v>
      </c>
      <c r="F301" s="41" t="s">
        <v>2687</v>
      </c>
      <c r="G301" s="41" t="s">
        <v>31</v>
      </c>
      <c r="H301" s="41" t="s">
        <v>31</v>
      </c>
      <c r="I301" s="41" t="s">
        <v>31</v>
      </c>
      <c r="J301" s="42" t="s">
        <v>31</v>
      </c>
      <c r="K301" s="41" t="s">
        <v>31</v>
      </c>
      <c r="L301" s="42" t="s">
        <v>31</v>
      </c>
      <c r="M301" s="41" t="s">
        <v>2275</v>
      </c>
      <c r="N301" s="41" t="s">
        <v>2276</v>
      </c>
      <c r="O301" s="51">
        <v>1.1088199999999999E-2</v>
      </c>
      <c r="P301" s="41" t="s">
        <v>2277</v>
      </c>
      <c r="Q301" s="41" t="s">
        <v>2273</v>
      </c>
      <c r="R301" s="41" t="s">
        <v>2278</v>
      </c>
      <c r="S301" s="41" t="s">
        <v>2279</v>
      </c>
      <c r="T301" s="41" t="s">
        <v>2280</v>
      </c>
      <c r="U301" s="41" t="s">
        <v>2279</v>
      </c>
      <c r="V301" s="41" t="s">
        <v>2280</v>
      </c>
    </row>
    <row r="302" spans="1:22" ht="26.4" x14ac:dyDescent="0.3">
      <c r="A302" s="41" t="s">
        <v>2239</v>
      </c>
      <c r="B302" s="41" t="s">
        <v>2301</v>
      </c>
      <c r="C302" s="41">
        <v>3</v>
      </c>
      <c r="D302" s="41">
        <v>30975</v>
      </c>
      <c r="E302" s="55">
        <v>28.222760290556899</v>
      </c>
      <c r="F302" s="41" t="s">
        <v>2688</v>
      </c>
      <c r="G302" s="41" t="s">
        <v>31</v>
      </c>
      <c r="H302" s="41" t="s">
        <v>31</v>
      </c>
      <c r="I302" s="41" t="s">
        <v>2290</v>
      </c>
      <c r="J302" s="42" t="s">
        <v>2303</v>
      </c>
      <c r="K302" s="41" t="s">
        <v>2292</v>
      </c>
      <c r="L302" s="42" t="s">
        <v>2304</v>
      </c>
      <c r="M302" s="41" t="s">
        <v>2294</v>
      </c>
      <c r="N302" s="41" t="s">
        <v>2305</v>
      </c>
      <c r="O302" s="51">
        <v>1.9951400000000001E-2</v>
      </c>
      <c r="P302" s="41" t="s">
        <v>2277</v>
      </c>
      <c r="Q302" s="41" t="s">
        <v>2301</v>
      </c>
      <c r="R302" s="41" t="s">
        <v>2306</v>
      </c>
      <c r="S302" s="41" t="s">
        <v>2279</v>
      </c>
      <c r="T302" s="41" t="s">
        <v>2280</v>
      </c>
      <c r="U302" s="41" t="s">
        <v>2279</v>
      </c>
      <c r="V302" s="41" t="s">
        <v>2280</v>
      </c>
    </row>
    <row r="303" spans="1:22" x14ac:dyDescent="0.3">
      <c r="A303" s="41" t="s">
        <v>2239</v>
      </c>
      <c r="B303" s="41" t="s">
        <v>2273</v>
      </c>
      <c r="C303" s="41">
        <v>4</v>
      </c>
      <c r="D303" s="41">
        <v>102377</v>
      </c>
      <c r="E303" s="55">
        <v>30.601599968742899</v>
      </c>
      <c r="F303" s="41" t="s">
        <v>2689</v>
      </c>
      <c r="G303" s="41" t="s">
        <v>31</v>
      </c>
      <c r="H303" s="41" t="s">
        <v>31</v>
      </c>
      <c r="I303" s="41" t="s">
        <v>31</v>
      </c>
      <c r="J303" s="42" t="s">
        <v>31</v>
      </c>
      <c r="K303" s="41" t="s">
        <v>31</v>
      </c>
      <c r="L303" s="42" t="s">
        <v>31</v>
      </c>
      <c r="M303" s="41" t="s">
        <v>2275</v>
      </c>
      <c r="N303" s="41" t="s">
        <v>2276</v>
      </c>
      <c r="O303" s="51">
        <v>1.1938300000000001E-2</v>
      </c>
      <c r="P303" s="41" t="s">
        <v>2277</v>
      </c>
      <c r="Q303" s="41" t="s">
        <v>2273</v>
      </c>
      <c r="R303" s="41" t="s">
        <v>2278</v>
      </c>
      <c r="S303" s="41" t="s">
        <v>2279</v>
      </c>
      <c r="T303" s="41" t="s">
        <v>2280</v>
      </c>
      <c r="U303" s="41" t="s">
        <v>2279</v>
      </c>
      <c r="V303" s="41" t="s">
        <v>2280</v>
      </c>
    </row>
    <row r="304" spans="1:22" x14ac:dyDescent="0.3">
      <c r="A304" s="41" t="s">
        <v>2151</v>
      </c>
      <c r="B304" s="41" t="s">
        <v>2380</v>
      </c>
      <c r="C304" s="41">
        <v>1</v>
      </c>
      <c r="D304" s="41">
        <v>5081</v>
      </c>
      <c r="E304" s="55">
        <v>37.217083251328397</v>
      </c>
      <c r="F304" s="41" t="s">
        <v>2690</v>
      </c>
      <c r="G304" s="41" t="s">
        <v>31</v>
      </c>
      <c r="H304" s="41" t="s">
        <v>31</v>
      </c>
      <c r="I304" s="41" t="s">
        <v>31</v>
      </c>
      <c r="J304" s="42" t="s">
        <v>31</v>
      </c>
      <c r="K304" s="41" t="s">
        <v>31</v>
      </c>
      <c r="L304" s="42" t="s">
        <v>31</v>
      </c>
      <c r="M304" s="41" t="s">
        <v>2275</v>
      </c>
      <c r="N304" s="41" t="s">
        <v>2382</v>
      </c>
      <c r="O304" s="51">
        <v>4.51943E-2</v>
      </c>
      <c r="P304" s="41" t="s">
        <v>2383</v>
      </c>
      <c r="Q304" s="41" t="s">
        <v>2380</v>
      </c>
      <c r="R304" s="41" t="s">
        <v>31</v>
      </c>
      <c r="S304" s="41" t="s">
        <v>2384</v>
      </c>
      <c r="T304" s="41" t="s">
        <v>2385</v>
      </c>
      <c r="U304" s="41" t="s">
        <v>2384</v>
      </c>
      <c r="V304" s="41" t="s">
        <v>2385</v>
      </c>
    </row>
    <row r="305" spans="1:22" x14ac:dyDescent="0.3">
      <c r="A305" s="41" t="s">
        <v>2151</v>
      </c>
      <c r="B305" s="41" t="s">
        <v>2281</v>
      </c>
      <c r="C305" s="41">
        <v>14</v>
      </c>
      <c r="D305" s="41">
        <v>64671</v>
      </c>
      <c r="E305" s="55">
        <v>26.654914876838099</v>
      </c>
      <c r="F305" s="41" t="s">
        <v>2691</v>
      </c>
      <c r="G305" s="41" t="s">
        <v>31</v>
      </c>
      <c r="H305" s="41" t="s">
        <v>31</v>
      </c>
      <c r="I305" s="41" t="s">
        <v>31</v>
      </c>
      <c r="J305" s="42" t="s">
        <v>31</v>
      </c>
      <c r="K305" s="41" t="s">
        <v>31</v>
      </c>
      <c r="L305" s="42" t="s">
        <v>31</v>
      </c>
      <c r="M305" s="41" t="s">
        <v>2275</v>
      </c>
      <c r="N305" s="41" t="s">
        <v>2440</v>
      </c>
      <c r="O305" s="51">
        <v>2.7077E-2</v>
      </c>
      <c r="P305" s="41" t="s">
        <v>2277</v>
      </c>
      <c r="Q305" s="41" t="s">
        <v>2281</v>
      </c>
      <c r="R305" s="41" t="s">
        <v>31</v>
      </c>
      <c r="S305" s="41" t="s">
        <v>2279</v>
      </c>
      <c r="T305" s="41" t="s">
        <v>2280</v>
      </c>
      <c r="U305" s="41" t="s">
        <v>2279</v>
      </c>
      <c r="V305" s="41" t="s">
        <v>2280</v>
      </c>
    </row>
    <row r="306" spans="1:22" x14ac:dyDescent="0.3">
      <c r="A306" s="41" t="s">
        <v>2151</v>
      </c>
      <c r="B306" s="41" t="s">
        <v>2273</v>
      </c>
      <c r="C306" s="41">
        <v>3</v>
      </c>
      <c r="D306" s="41">
        <v>103460</v>
      </c>
      <c r="E306" s="55">
        <v>30.334428764739901</v>
      </c>
      <c r="F306" s="56" t="s">
        <v>2692</v>
      </c>
      <c r="G306" s="41" t="s">
        <v>31</v>
      </c>
      <c r="H306" s="41" t="s">
        <v>31</v>
      </c>
      <c r="I306" s="41" t="s">
        <v>31</v>
      </c>
      <c r="J306" s="42" t="s">
        <v>31</v>
      </c>
      <c r="K306" s="41" t="s">
        <v>31</v>
      </c>
      <c r="L306" s="42" t="s">
        <v>31</v>
      </c>
      <c r="M306" s="41" t="s">
        <v>2275</v>
      </c>
      <c r="N306" s="41" t="s">
        <v>2276</v>
      </c>
      <c r="O306" s="51">
        <v>8.8886199999999999E-3</v>
      </c>
      <c r="P306" s="41" t="s">
        <v>2277</v>
      </c>
      <c r="Q306" s="41" t="s">
        <v>2273</v>
      </c>
      <c r="R306" s="41" t="s">
        <v>2278</v>
      </c>
      <c r="S306" s="41" t="s">
        <v>2279</v>
      </c>
      <c r="T306" s="41" t="s">
        <v>2280</v>
      </c>
      <c r="U306" s="41" t="s">
        <v>2279</v>
      </c>
      <c r="V306" s="41" t="s">
        <v>2280</v>
      </c>
    </row>
    <row r="307" spans="1:22" ht="26.4" x14ac:dyDescent="0.3">
      <c r="A307" s="41" t="s">
        <v>2241</v>
      </c>
      <c r="B307" s="41" t="s">
        <v>2301</v>
      </c>
      <c r="C307" s="41">
        <v>1</v>
      </c>
      <c r="D307" s="41">
        <v>26620</v>
      </c>
      <c r="E307" s="55">
        <v>28.441021788129198</v>
      </c>
      <c r="F307" s="41" t="s">
        <v>2693</v>
      </c>
      <c r="G307" s="41" t="s">
        <v>31</v>
      </c>
      <c r="H307" s="41" t="s">
        <v>31</v>
      </c>
      <c r="I307" s="41" t="s">
        <v>2290</v>
      </c>
      <c r="J307" s="42" t="s">
        <v>2303</v>
      </c>
      <c r="K307" s="41" t="s">
        <v>2292</v>
      </c>
      <c r="L307" s="42" t="s">
        <v>2314</v>
      </c>
      <c r="M307" s="41" t="s">
        <v>2294</v>
      </c>
      <c r="N307" s="41" t="s">
        <v>2305</v>
      </c>
      <c r="O307" s="51">
        <v>1.38485E-2</v>
      </c>
      <c r="P307" s="41" t="s">
        <v>2277</v>
      </c>
      <c r="Q307" s="41" t="s">
        <v>2301</v>
      </c>
      <c r="R307" s="41" t="s">
        <v>2306</v>
      </c>
      <c r="S307" s="41" t="s">
        <v>2279</v>
      </c>
      <c r="T307" s="41" t="s">
        <v>2280</v>
      </c>
      <c r="U307" s="41" t="s">
        <v>2279</v>
      </c>
      <c r="V307" s="41" t="s">
        <v>2280</v>
      </c>
    </row>
    <row r="308" spans="1:22" ht="26.4" x14ac:dyDescent="0.3">
      <c r="A308" s="41" t="s">
        <v>2241</v>
      </c>
      <c r="B308" s="41" t="s">
        <v>2319</v>
      </c>
      <c r="C308" s="41">
        <v>1</v>
      </c>
      <c r="D308" s="41">
        <v>48725</v>
      </c>
      <c r="E308" s="55">
        <v>29.7444843509492</v>
      </c>
      <c r="F308" s="41" t="s">
        <v>2694</v>
      </c>
      <c r="G308" s="41" t="s">
        <v>31</v>
      </c>
      <c r="H308" s="41" t="s">
        <v>31</v>
      </c>
      <c r="I308" s="41" t="s">
        <v>2290</v>
      </c>
      <c r="J308" s="42" t="s">
        <v>2291</v>
      </c>
      <c r="K308" s="41" t="s">
        <v>2292</v>
      </c>
      <c r="L308" s="42" t="s">
        <v>2355</v>
      </c>
      <c r="M308" s="41" t="s">
        <v>2294</v>
      </c>
      <c r="N308" s="41" t="s">
        <v>2695</v>
      </c>
      <c r="O308" s="51">
        <v>1.6219299999999999E-2</v>
      </c>
      <c r="P308" s="41" t="s">
        <v>2310</v>
      </c>
      <c r="Q308" s="41" t="s">
        <v>2319</v>
      </c>
      <c r="R308" s="41" t="s">
        <v>2357</v>
      </c>
      <c r="S308" s="41" t="s">
        <v>2279</v>
      </c>
      <c r="T308" s="41" t="s">
        <v>2280</v>
      </c>
      <c r="U308" s="41" t="s">
        <v>2279</v>
      </c>
      <c r="V308" s="41" t="s">
        <v>2280</v>
      </c>
    </row>
    <row r="309" spans="1:22" x14ac:dyDescent="0.3">
      <c r="A309" s="41" t="s">
        <v>2241</v>
      </c>
      <c r="B309" s="41" t="s">
        <v>2273</v>
      </c>
      <c r="C309" s="41">
        <v>1</v>
      </c>
      <c r="D309" s="41">
        <v>103595</v>
      </c>
      <c r="E309" s="55">
        <v>30.437762440272198</v>
      </c>
      <c r="F309" s="41" t="s">
        <v>2696</v>
      </c>
      <c r="G309" s="41" t="s">
        <v>31</v>
      </c>
      <c r="H309" s="41" t="s">
        <v>31</v>
      </c>
      <c r="I309" s="41" t="s">
        <v>31</v>
      </c>
      <c r="J309" s="42" t="s">
        <v>31</v>
      </c>
      <c r="K309" s="41" t="s">
        <v>31</v>
      </c>
      <c r="L309" s="42" t="s">
        <v>31</v>
      </c>
      <c r="M309" s="41" t="s">
        <v>2275</v>
      </c>
      <c r="N309" s="41" t="s">
        <v>2276</v>
      </c>
      <c r="O309" s="51">
        <v>1.46108E-2</v>
      </c>
      <c r="P309" s="41" t="s">
        <v>2277</v>
      </c>
      <c r="Q309" s="41" t="s">
        <v>2273</v>
      </c>
      <c r="R309" s="41" t="s">
        <v>2278</v>
      </c>
      <c r="S309" s="41" t="s">
        <v>2279</v>
      </c>
      <c r="T309" s="41" t="s">
        <v>2280</v>
      </c>
      <c r="U309" s="41" t="s">
        <v>2279</v>
      </c>
      <c r="V309" s="41" t="s">
        <v>2280</v>
      </c>
    </row>
    <row r="310" spans="1:22" ht="26.4" x14ac:dyDescent="0.3">
      <c r="A310" s="41" t="s">
        <v>924</v>
      </c>
      <c r="B310" s="41" t="s">
        <v>2319</v>
      </c>
      <c r="C310" s="41">
        <v>5</v>
      </c>
      <c r="D310" s="41">
        <v>37862</v>
      </c>
      <c r="E310" s="55">
        <v>27.565897205641502</v>
      </c>
      <c r="F310" s="41" t="s">
        <v>2697</v>
      </c>
      <c r="G310" s="41" t="s">
        <v>31</v>
      </c>
      <c r="H310" s="41" t="s">
        <v>31</v>
      </c>
      <c r="I310" s="41" t="s">
        <v>2290</v>
      </c>
      <c r="J310" s="42" t="s">
        <v>2291</v>
      </c>
      <c r="K310" s="41" t="s">
        <v>2292</v>
      </c>
      <c r="L310" s="42" t="s">
        <v>2328</v>
      </c>
      <c r="M310" s="41" t="s">
        <v>2294</v>
      </c>
      <c r="N310" s="41" t="s">
        <v>2461</v>
      </c>
      <c r="O310" s="51">
        <v>2.5565500000000001E-2</v>
      </c>
      <c r="P310" s="41" t="s">
        <v>2277</v>
      </c>
      <c r="Q310" s="41" t="s">
        <v>2319</v>
      </c>
      <c r="R310" s="41" t="s">
        <v>31</v>
      </c>
      <c r="S310" s="41" t="s">
        <v>2279</v>
      </c>
      <c r="T310" s="41" t="s">
        <v>2280</v>
      </c>
      <c r="U310" s="41" t="s">
        <v>2279</v>
      </c>
      <c r="V310" s="41" t="s">
        <v>2280</v>
      </c>
    </row>
    <row r="311" spans="1:22" x14ac:dyDescent="0.3">
      <c r="A311" s="41" t="s">
        <v>924</v>
      </c>
      <c r="B311" s="41" t="s">
        <v>2273</v>
      </c>
      <c r="C311" s="41">
        <v>6</v>
      </c>
      <c r="D311" s="41">
        <v>101885</v>
      </c>
      <c r="E311" s="55">
        <v>30.365608283849401</v>
      </c>
      <c r="F311" s="41" t="s">
        <v>2698</v>
      </c>
      <c r="G311" s="41" t="s">
        <v>31</v>
      </c>
      <c r="H311" s="41" t="s">
        <v>31</v>
      </c>
      <c r="I311" s="41" t="s">
        <v>31</v>
      </c>
      <c r="J311" s="42" t="s">
        <v>31</v>
      </c>
      <c r="K311" s="41" t="s">
        <v>31</v>
      </c>
      <c r="L311" s="42" t="s">
        <v>31</v>
      </c>
      <c r="M311" s="41" t="s">
        <v>2275</v>
      </c>
      <c r="N311" s="41" t="s">
        <v>2276</v>
      </c>
      <c r="O311" s="51">
        <v>1.8374100000000001E-2</v>
      </c>
      <c r="P311" s="41" t="s">
        <v>2277</v>
      </c>
      <c r="Q311" s="41" t="s">
        <v>2273</v>
      </c>
      <c r="R311" s="41" t="s">
        <v>2278</v>
      </c>
      <c r="S311" s="41" t="s">
        <v>2279</v>
      </c>
      <c r="T311" s="41" t="s">
        <v>2280</v>
      </c>
      <c r="U311" s="41" t="s">
        <v>2279</v>
      </c>
      <c r="V311" s="41" t="s">
        <v>2280</v>
      </c>
    </row>
    <row r="312" spans="1:22" x14ac:dyDescent="0.3">
      <c r="A312" s="41" t="s">
        <v>899</v>
      </c>
      <c r="B312" s="41" t="s">
        <v>2281</v>
      </c>
      <c r="C312" s="41">
        <v>5</v>
      </c>
      <c r="D312" s="41">
        <v>48339</v>
      </c>
      <c r="E312" s="55">
        <v>26.1569333250584</v>
      </c>
      <c r="F312" s="41" t="s">
        <v>2699</v>
      </c>
      <c r="G312" s="41" t="s">
        <v>31</v>
      </c>
      <c r="H312" s="41" t="s">
        <v>31</v>
      </c>
      <c r="I312" s="41" t="s">
        <v>31</v>
      </c>
      <c r="J312" s="42" t="s">
        <v>31</v>
      </c>
      <c r="K312" s="41" t="s">
        <v>31</v>
      </c>
      <c r="L312" s="42" t="s">
        <v>31</v>
      </c>
      <c r="M312" s="41" t="s">
        <v>2275</v>
      </c>
      <c r="N312" s="41" t="s">
        <v>2309</v>
      </c>
      <c r="O312" s="51">
        <v>3.2197200000000002E-2</v>
      </c>
      <c r="P312" s="41" t="s">
        <v>2310</v>
      </c>
      <c r="Q312" s="41" t="s">
        <v>2281</v>
      </c>
      <c r="R312" s="41" t="s">
        <v>31</v>
      </c>
      <c r="S312" s="41" t="s">
        <v>2279</v>
      </c>
      <c r="T312" s="41" t="s">
        <v>2280</v>
      </c>
      <c r="U312" s="41" t="s">
        <v>2279</v>
      </c>
      <c r="V312" s="41" t="s">
        <v>2280</v>
      </c>
    </row>
    <row r="313" spans="1:22" x14ac:dyDescent="0.3">
      <c r="A313" s="41" t="s">
        <v>899</v>
      </c>
      <c r="B313" s="41" t="s">
        <v>2273</v>
      </c>
      <c r="C313" s="41">
        <v>1</v>
      </c>
      <c r="D313" s="41">
        <v>104543</v>
      </c>
      <c r="E313" s="55">
        <v>30.249753689869198</v>
      </c>
      <c r="F313" s="41" t="s">
        <v>2700</v>
      </c>
      <c r="G313" s="41" t="s">
        <v>31</v>
      </c>
      <c r="H313" s="41" t="s">
        <v>31</v>
      </c>
      <c r="I313" s="41" t="s">
        <v>31</v>
      </c>
      <c r="J313" s="42" t="s">
        <v>31</v>
      </c>
      <c r="K313" s="41" t="s">
        <v>31</v>
      </c>
      <c r="L313" s="42" t="s">
        <v>31</v>
      </c>
      <c r="M313" s="41" t="s">
        <v>2275</v>
      </c>
      <c r="N313" s="41" t="s">
        <v>2276</v>
      </c>
      <c r="O313" s="51">
        <v>1.01878E-2</v>
      </c>
      <c r="P313" s="41" t="s">
        <v>2277</v>
      </c>
      <c r="Q313" s="41" t="s">
        <v>2273</v>
      </c>
      <c r="R313" s="41" t="s">
        <v>2278</v>
      </c>
      <c r="S313" s="41" t="s">
        <v>2279</v>
      </c>
      <c r="T313" s="41" t="s">
        <v>2280</v>
      </c>
      <c r="U313" s="41" t="s">
        <v>2279</v>
      </c>
      <c r="V313" s="41" t="s">
        <v>2280</v>
      </c>
    </row>
    <row r="314" spans="1:22" ht="26.4" x14ac:dyDescent="0.3">
      <c r="A314" s="41" t="s">
        <v>2153</v>
      </c>
      <c r="B314" s="41" t="s">
        <v>2319</v>
      </c>
      <c r="C314" s="41">
        <v>1</v>
      </c>
      <c r="D314" s="41">
        <v>48526</v>
      </c>
      <c r="E314" s="50">
        <v>29.573836706095701</v>
      </c>
      <c r="F314" s="41" t="s">
        <v>2701</v>
      </c>
      <c r="G314" s="41" t="s">
        <v>2288</v>
      </c>
      <c r="H314" s="41" t="s">
        <v>2406</v>
      </c>
      <c r="I314" s="41" t="s">
        <v>2290</v>
      </c>
      <c r="J314" s="42" t="s">
        <v>2291</v>
      </c>
      <c r="K314" s="41" t="s">
        <v>2292</v>
      </c>
      <c r="L314" s="42" t="s">
        <v>2447</v>
      </c>
      <c r="M314" s="41" t="s">
        <v>2294</v>
      </c>
      <c r="N314" s="41" t="s">
        <v>2702</v>
      </c>
      <c r="O314" s="51">
        <v>1.08702E-2</v>
      </c>
      <c r="P314" s="41" t="s">
        <v>2703</v>
      </c>
      <c r="Q314" s="41" t="s">
        <v>2319</v>
      </c>
      <c r="R314" s="41" t="s">
        <v>2357</v>
      </c>
      <c r="S314" s="41" t="s">
        <v>2279</v>
      </c>
      <c r="T314" s="41" t="s">
        <v>2280</v>
      </c>
      <c r="U314" s="41" t="s">
        <v>2279</v>
      </c>
      <c r="V314" s="41" t="s">
        <v>2280</v>
      </c>
    </row>
    <row r="315" spans="1:22" x14ac:dyDescent="0.3">
      <c r="A315" s="41" t="s">
        <v>2153</v>
      </c>
      <c r="B315" s="41" t="s">
        <v>2281</v>
      </c>
      <c r="C315" s="41">
        <v>4</v>
      </c>
      <c r="D315" s="41">
        <v>42259</v>
      </c>
      <c r="E315" s="55">
        <v>26.993066565701898</v>
      </c>
      <c r="F315" s="41" t="s">
        <v>2704</v>
      </c>
      <c r="G315" s="41" t="s">
        <v>31</v>
      </c>
      <c r="H315" s="41" t="s">
        <v>31</v>
      </c>
      <c r="I315" s="41" t="s">
        <v>31</v>
      </c>
      <c r="J315" s="42" t="s">
        <v>31</v>
      </c>
      <c r="K315" s="41" t="s">
        <v>31</v>
      </c>
      <c r="L315" s="42" t="s">
        <v>31</v>
      </c>
      <c r="M315" s="41" t="s">
        <v>2275</v>
      </c>
      <c r="N315" s="41" t="s">
        <v>2440</v>
      </c>
      <c r="O315" s="51">
        <v>4.0863099999999999E-2</v>
      </c>
      <c r="P315" s="41" t="s">
        <v>2277</v>
      </c>
      <c r="Q315" s="41" t="s">
        <v>2281</v>
      </c>
      <c r="R315" s="41" t="s">
        <v>31</v>
      </c>
      <c r="S315" s="41" t="s">
        <v>2279</v>
      </c>
      <c r="T315" s="41" t="s">
        <v>2280</v>
      </c>
      <c r="U315" s="41" t="s">
        <v>2279</v>
      </c>
      <c r="V315" s="41" t="s">
        <v>2280</v>
      </c>
    </row>
    <row r="316" spans="1:22" x14ac:dyDescent="0.3">
      <c r="A316" s="41" t="s">
        <v>2153</v>
      </c>
      <c r="B316" s="41" t="s">
        <v>2273</v>
      </c>
      <c r="C316" s="41">
        <v>3</v>
      </c>
      <c r="D316" s="41">
        <v>103500</v>
      </c>
      <c r="E316" s="55">
        <v>30.387439613526499</v>
      </c>
      <c r="F316" s="41" t="s">
        <v>2705</v>
      </c>
      <c r="G316" s="41" t="s">
        <v>31</v>
      </c>
      <c r="H316" s="41" t="s">
        <v>31</v>
      </c>
      <c r="I316" s="41" t="s">
        <v>31</v>
      </c>
      <c r="J316" s="42" t="s">
        <v>31</v>
      </c>
      <c r="K316" s="41" t="s">
        <v>31</v>
      </c>
      <c r="L316" s="42" t="s">
        <v>31</v>
      </c>
      <c r="M316" s="41" t="s">
        <v>2275</v>
      </c>
      <c r="N316" s="41" t="s">
        <v>2276</v>
      </c>
      <c r="O316" s="51">
        <v>3.6668600000000001E-3</v>
      </c>
      <c r="P316" s="41" t="s">
        <v>2277</v>
      </c>
      <c r="Q316" s="41" t="s">
        <v>2273</v>
      </c>
      <c r="R316" s="41" t="s">
        <v>2278</v>
      </c>
      <c r="S316" s="41" t="s">
        <v>2279</v>
      </c>
      <c r="T316" s="41" t="s">
        <v>2280</v>
      </c>
      <c r="U316" s="41" t="s">
        <v>2279</v>
      </c>
      <c r="V316" s="41" t="s">
        <v>2280</v>
      </c>
    </row>
    <row r="317" spans="1:22" ht="26.4" x14ac:dyDescent="0.3">
      <c r="A317" s="41" t="s">
        <v>2155</v>
      </c>
      <c r="B317" s="41" t="s">
        <v>2319</v>
      </c>
      <c r="C317" s="41">
        <v>1</v>
      </c>
      <c r="D317" s="41">
        <v>48526</v>
      </c>
      <c r="E317" s="55">
        <v>29.5800189589086</v>
      </c>
      <c r="F317" s="41" t="s">
        <v>2706</v>
      </c>
      <c r="G317" s="41" t="s">
        <v>2288</v>
      </c>
      <c r="H317" s="41" t="s">
        <v>2406</v>
      </c>
      <c r="I317" s="41" t="s">
        <v>2290</v>
      </c>
      <c r="J317" s="42" t="s">
        <v>2291</v>
      </c>
      <c r="K317" s="41" t="s">
        <v>2292</v>
      </c>
      <c r="L317" s="42" t="s">
        <v>2707</v>
      </c>
      <c r="M317" s="41" t="s">
        <v>2294</v>
      </c>
      <c r="N317" s="41" t="s">
        <v>2702</v>
      </c>
      <c r="O317" s="51">
        <v>1.08702E-2</v>
      </c>
      <c r="P317" s="41" t="s">
        <v>2703</v>
      </c>
      <c r="Q317" s="41" t="s">
        <v>2319</v>
      </c>
      <c r="R317" s="41" t="s">
        <v>2357</v>
      </c>
      <c r="S317" s="41" t="s">
        <v>2279</v>
      </c>
      <c r="T317" s="41" t="s">
        <v>2280</v>
      </c>
      <c r="U317" s="41" t="s">
        <v>2279</v>
      </c>
      <c r="V317" s="41" t="s">
        <v>2280</v>
      </c>
    </row>
    <row r="318" spans="1:22" x14ac:dyDescent="0.3">
      <c r="A318" s="41" t="s">
        <v>2155</v>
      </c>
      <c r="B318" s="41" t="s">
        <v>2273</v>
      </c>
      <c r="C318" s="41">
        <v>2</v>
      </c>
      <c r="D318" s="41">
        <v>104014</v>
      </c>
      <c r="E318" s="55">
        <v>30.311304247505099</v>
      </c>
      <c r="F318" s="41" t="s">
        <v>2708</v>
      </c>
      <c r="G318" s="41" t="s">
        <v>31</v>
      </c>
      <c r="H318" s="41" t="s">
        <v>31</v>
      </c>
      <c r="I318" s="41" t="s">
        <v>31</v>
      </c>
      <c r="J318" s="42" t="s">
        <v>31</v>
      </c>
      <c r="K318" s="41" t="s">
        <v>31</v>
      </c>
      <c r="L318" s="42" t="s">
        <v>31</v>
      </c>
      <c r="M318" s="41" t="s">
        <v>2275</v>
      </c>
      <c r="N318" s="41" t="s">
        <v>2276</v>
      </c>
      <c r="O318" s="51">
        <v>3.57808E-3</v>
      </c>
      <c r="P318" s="41" t="s">
        <v>2277</v>
      </c>
      <c r="Q318" s="41" t="s">
        <v>2273</v>
      </c>
      <c r="R318" s="41" t="s">
        <v>2278</v>
      </c>
      <c r="S318" s="41" t="s">
        <v>2279</v>
      </c>
      <c r="T318" s="41" t="s">
        <v>2280</v>
      </c>
      <c r="U318" s="41" t="s">
        <v>2279</v>
      </c>
      <c r="V318" s="41" t="s">
        <v>2280</v>
      </c>
    </row>
    <row r="319" spans="1:22" x14ac:dyDescent="0.3">
      <c r="A319" s="41" t="s">
        <v>2243</v>
      </c>
      <c r="B319" s="41" t="s">
        <v>2273</v>
      </c>
      <c r="C319" s="41">
        <v>1</v>
      </c>
      <c r="D319" s="41">
        <v>102347</v>
      </c>
      <c r="E319" s="50">
        <v>30.444468328334001</v>
      </c>
      <c r="F319" s="41" t="s">
        <v>2709</v>
      </c>
      <c r="G319" s="41" t="s">
        <v>31</v>
      </c>
      <c r="H319" s="41" t="s">
        <v>31</v>
      </c>
      <c r="I319" s="41" t="s">
        <v>31</v>
      </c>
      <c r="J319" s="42" t="s">
        <v>31</v>
      </c>
      <c r="K319" s="41" t="s">
        <v>31</v>
      </c>
      <c r="L319" s="42" t="s">
        <v>31</v>
      </c>
      <c r="M319" s="41" t="s">
        <v>2275</v>
      </c>
      <c r="N319" s="41" t="s">
        <v>2276</v>
      </c>
      <c r="O319" s="51">
        <v>1.0654500000000001E-2</v>
      </c>
      <c r="P319" s="41" t="s">
        <v>2277</v>
      </c>
      <c r="Q319" s="41" t="s">
        <v>2273</v>
      </c>
      <c r="R319" s="41" t="s">
        <v>2278</v>
      </c>
      <c r="S319" s="41" t="s">
        <v>2279</v>
      </c>
      <c r="T319" s="41" t="s">
        <v>2280</v>
      </c>
      <c r="U319" s="41" t="s">
        <v>2279</v>
      </c>
      <c r="V319" s="41" t="s">
        <v>2280</v>
      </c>
    </row>
    <row r="320" spans="1:22" ht="26.4" x14ac:dyDescent="0.3">
      <c r="A320" s="41" t="s">
        <v>1331</v>
      </c>
      <c r="B320" s="41" t="s">
        <v>2319</v>
      </c>
      <c r="C320" s="41">
        <v>1</v>
      </c>
      <c r="D320" s="41">
        <v>46305</v>
      </c>
      <c r="E320" s="55">
        <v>28.336032825828699</v>
      </c>
      <c r="F320" s="41" t="s">
        <v>2710</v>
      </c>
      <c r="G320" s="41" t="s">
        <v>31</v>
      </c>
      <c r="H320" s="41" t="s">
        <v>31</v>
      </c>
      <c r="I320" s="41" t="s">
        <v>2290</v>
      </c>
      <c r="J320" s="42" t="s">
        <v>2291</v>
      </c>
      <c r="K320" s="41" t="s">
        <v>2292</v>
      </c>
      <c r="L320" s="42" t="s">
        <v>2321</v>
      </c>
      <c r="M320" s="41" t="s">
        <v>2294</v>
      </c>
      <c r="N320" s="41" t="s">
        <v>2711</v>
      </c>
      <c r="O320" s="51">
        <v>2.1499899999999999E-2</v>
      </c>
      <c r="P320" s="41" t="s">
        <v>2712</v>
      </c>
      <c r="Q320" s="41" t="s">
        <v>2319</v>
      </c>
      <c r="R320" s="41" t="s">
        <v>2713</v>
      </c>
      <c r="S320" s="41" t="s">
        <v>2279</v>
      </c>
      <c r="T320" s="41" t="s">
        <v>2280</v>
      </c>
      <c r="U320" s="41" t="s">
        <v>2279</v>
      </c>
      <c r="V320" s="41" t="s">
        <v>2280</v>
      </c>
    </row>
    <row r="321" spans="1:22" x14ac:dyDescent="0.3">
      <c r="A321" s="41" t="s">
        <v>1331</v>
      </c>
      <c r="B321" s="41" t="s">
        <v>2281</v>
      </c>
      <c r="C321" s="41">
        <v>9</v>
      </c>
      <c r="D321" s="41">
        <v>51133</v>
      </c>
      <c r="E321" s="55">
        <v>26.497565173175801</v>
      </c>
      <c r="F321" s="41" t="s">
        <v>2714</v>
      </c>
      <c r="G321" s="41" t="s">
        <v>31</v>
      </c>
      <c r="H321" s="41" t="s">
        <v>31</v>
      </c>
      <c r="I321" s="41" t="s">
        <v>31</v>
      </c>
      <c r="J321" s="42" t="s">
        <v>31</v>
      </c>
      <c r="K321" s="41" t="s">
        <v>31</v>
      </c>
      <c r="L321" s="42" t="s">
        <v>31</v>
      </c>
      <c r="M321" s="41" t="s">
        <v>2275</v>
      </c>
      <c r="N321" s="41" t="s">
        <v>2309</v>
      </c>
      <c r="O321" s="51">
        <v>3.4926800000000001E-2</v>
      </c>
      <c r="P321" s="41" t="s">
        <v>2310</v>
      </c>
      <c r="Q321" s="41" t="s">
        <v>2281</v>
      </c>
      <c r="R321" s="41" t="s">
        <v>31</v>
      </c>
      <c r="S321" s="41" t="s">
        <v>2279</v>
      </c>
      <c r="T321" s="41" t="s">
        <v>2280</v>
      </c>
      <c r="U321" s="41" t="s">
        <v>2279</v>
      </c>
      <c r="V321" s="41" t="s">
        <v>2280</v>
      </c>
    </row>
    <row r="322" spans="1:22" x14ac:dyDescent="0.3">
      <c r="A322" s="41" t="s">
        <v>1331</v>
      </c>
      <c r="B322" s="41" t="s">
        <v>2273</v>
      </c>
      <c r="C322" s="41">
        <v>1</v>
      </c>
      <c r="D322" s="41">
        <v>103766</v>
      </c>
      <c r="E322" s="55">
        <v>30.605400612917499</v>
      </c>
      <c r="F322" s="41" t="s">
        <v>2715</v>
      </c>
      <c r="G322" s="41" t="s">
        <v>31</v>
      </c>
      <c r="H322" s="41" t="s">
        <v>31</v>
      </c>
      <c r="I322" s="41" t="s">
        <v>31</v>
      </c>
      <c r="J322" s="42" t="s">
        <v>31</v>
      </c>
      <c r="K322" s="41" t="s">
        <v>31</v>
      </c>
      <c r="L322" s="42" t="s">
        <v>31</v>
      </c>
      <c r="M322" s="41" t="s">
        <v>2275</v>
      </c>
      <c r="N322" s="41" t="s">
        <v>2276</v>
      </c>
      <c r="O322" s="51">
        <v>1.0271799999999999E-2</v>
      </c>
      <c r="P322" s="41" t="s">
        <v>2277</v>
      </c>
      <c r="Q322" s="41" t="s">
        <v>2273</v>
      </c>
      <c r="R322" s="41" t="s">
        <v>2278</v>
      </c>
      <c r="S322" s="41" t="s">
        <v>2279</v>
      </c>
      <c r="T322" s="41" t="s">
        <v>2280</v>
      </c>
      <c r="U322" s="41" t="s">
        <v>2279</v>
      </c>
      <c r="V322" s="41" t="s">
        <v>2280</v>
      </c>
    </row>
    <row r="323" spans="1:22" ht="26.4" x14ac:dyDescent="0.3">
      <c r="A323" s="41" t="s">
        <v>1334</v>
      </c>
      <c r="B323" s="41" t="s">
        <v>2301</v>
      </c>
      <c r="C323" s="41">
        <v>1</v>
      </c>
      <c r="D323" s="41">
        <v>30765</v>
      </c>
      <c r="E323" s="55">
        <v>27.9343409718836</v>
      </c>
      <c r="F323" s="41" t="s">
        <v>2716</v>
      </c>
      <c r="G323" s="41" t="s">
        <v>31</v>
      </c>
      <c r="H323" s="41" t="s">
        <v>31</v>
      </c>
      <c r="I323" s="41" t="s">
        <v>2290</v>
      </c>
      <c r="J323" s="42" t="s">
        <v>2303</v>
      </c>
      <c r="K323" s="41" t="s">
        <v>2292</v>
      </c>
      <c r="L323" s="42" t="s">
        <v>2304</v>
      </c>
      <c r="M323" s="41" t="s">
        <v>2294</v>
      </c>
      <c r="N323" s="41" t="s">
        <v>2305</v>
      </c>
      <c r="O323" s="51">
        <v>1.29198E-2</v>
      </c>
      <c r="P323" s="41" t="s">
        <v>2277</v>
      </c>
      <c r="Q323" s="41" t="s">
        <v>2301</v>
      </c>
      <c r="R323" s="41" t="s">
        <v>2306</v>
      </c>
      <c r="S323" s="41" t="s">
        <v>2279</v>
      </c>
      <c r="T323" s="41" t="s">
        <v>2280</v>
      </c>
      <c r="U323" s="41" t="s">
        <v>2279</v>
      </c>
      <c r="V323" s="41" t="s">
        <v>2280</v>
      </c>
    </row>
    <row r="324" spans="1:22" ht="26.4" x14ac:dyDescent="0.3">
      <c r="A324" s="41" t="s">
        <v>1334</v>
      </c>
      <c r="B324" s="41" t="s">
        <v>2319</v>
      </c>
      <c r="C324" s="41">
        <v>1</v>
      </c>
      <c r="D324" s="41">
        <v>48904</v>
      </c>
      <c r="E324" s="55">
        <v>29.1346311140193</v>
      </c>
      <c r="F324" s="41" t="s">
        <v>2717</v>
      </c>
      <c r="G324" s="41" t="s">
        <v>2288</v>
      </c>
      <c r="H324" s="41" t="s">
        <v>2289</v>
      </c>
      <c r="I324" s="41" t="s">
        <v>2290</v>
      </c>
      <c r="J324" s="42" t="s">
        <v>2291</v>
      </c>
      <c r="K324" s="41" t="s">
        <v>2292</v>
      </c>
      <c r="L324" s="42" t="s">
        <v>2321</v>
      </c>
      <c r="M324" s="41" t="s">
        <v>2294</v>
      </c>
      <c r="N324" s="41" t="s">
        <v>2334</v>
      </c>
      <c r="O324" s="51">
        <v>7.1959299999999997E-3</v>
      </c>
      <c r="P324" s="41" t="s">
        <v>2335</v>
      </c>
      <c r="Q324" s="41" t="s">
        <v>2319</v>
      </c>
      <c r="R324" s="41" t="s">
        <v>2323</v>
      </c>
      <c r="S324" s="41" t="s">
        <v>2279</v>
      </c>
      <c r="T324" s="41" t="s">
        <v>2280</v>
      </c>
      <c r="U324" s="41" t="s">
        <v>2279</v>
      </c>
      <c r="V324" s="41" t="s">
        <v>2280</v>
      </c>
    </row>
    <row r="325" spans="1:22" x14ac:dyDescent="0.3">
      <c r="A325" s="41" t="s">
        <v>2245</v>
      </c>
      <c r="B325" s="41" t="s">
        <v>2273</v>
      </c>
      <c r="C325" s="41">
        <v>1</v>
      </c>
      <c r="D325" s="41">
        <v>103609</v>
      </c>
      <c r="E325" s="55">
        <v>30.373809225067301</v>
      </c>
      <c r="F325" s="41" t="s">
        <v>2718</v>
      </c>
      <c r="G325" s="41" t="s">
        <v>31</v>
      </c>
      <c r="H325" s="41" t="s">
        <v>31</v>
      </c>
      <c r="I325" s="41" t="s">
        <v>31</v>
      </c>
      <c r="J325" s="42" t="s">
        <v>31</v>
      </c>
      <c r="K325" s="41" t="s">
        <v>31</v>
      </c>
      <c r="L325" s="42" t="s">
        <v>31</v>
      </c>
      <c r="M325" s="41" t="s">
        <v>2275</v>
      </c>
      <c r="N325" s="41" t="s">
        <v>2276</v>
      </c>
      <c r="O325" s="51">
        <v>1.0913600000000001E-2</v>
      </c>
      <c r="P325" s="41" t="s">
        <v>2277</v>
      </c>
      <c r="Q325" s="41" t="s">
        <v>2273</v>
      </c>
      <c r="R325" s="41" t="s">
        <v>2278</v>
      </c>
      <c r="S325" s="41" t="s">
        <v>2279</v>
      </c>
      <c r="T325" s="41" t="s">
        <v>2280</v>
      </c>
      <c r="U325" s="41" t="s">
        <v>2279</v>
      </c>
      <c r="V325" s="41" t="s">
        <v>2280</v>
      </c>
    </row>
    <row r="326" spans="1:22" ht="26.4" x14ac:dyDescent="0.3">
      <c r="A326" s="41" t="s">
        <v>1422</v>
      </c>
      <c r="B326" s="41" t="s">
        <v>2319</v>
      </c>
      <c r="C326" s="41">
        <v>1</v>
      </c>
      <c r="D326" s="41">
        <v>47970</v>
      </c>
      <c r="E326" s="55">
        <v>29.516364394413099</v>
      </c>
      <c r="F326" s="41" t="s">
        <v>2719</v>
      </c>
      <c r="G326" s="41" t="s">
        <v>2288</v>
      </c>
      <c r="H326" s="41" t="s">
        <v>2289</v>
      </c>
      <c r="I326" s="41" t="s">
        <v>2290</v>
      </c>
      <c r="J326" s="42" t="s">
        <v>2291</v>
      </c>
      <c r="K326" s="41" t="s">
        <v>2292</v>
      </c>
      <c r="L326" s="42" t="s">
        <v>2447</v>
      </c>
      <c r="M326" s="41" t="s">
        <v>2294</v>
      </c>
      <c r="N326" s="41" t="s">
        <v>2604</v>
      </c>
      <c r="O326" s="51">
        <v>1.08269E-2</v>
      </c>
      <c r="P326" s="41" t="s">
        <v>2605</v>
      </c>
      <c r="Q326" s="41" t="s">
        <v>2319</v>
      </c>
      <c r="R326" s="41" t="s">
        <v>2357</v>
      </c>
      <c r="S326" s="41" t="s">
        <v>2279</v>
      </c>
      <c r="T326" s="41" t="s">
        <v>2280</v>
      </c>
      <c r="U326" s="41" t="s">
        <v>2279</v>
      </c>
      <c r="V326" s="41" t="s">
        <v>2280</v>
      </c>
    </row>
    <row r="327" spans="1:22" x14ac:dyDescent="0.3">
      <c r="A327" s="41" t="s">
        <v>1422</v>
      </c>
      <c r="B327" s="41" t="s">
        <v>2281</v>
      </c>
      <c r="C327" s="41">
        <v>1</v>
      </c>
      <c r="D327" s="41">
        <v>54113</v>
      </c>
      <c r="E327" s="55">
        <v>26.8364348677766</v>
      </c>
      <c r="F327" s="41" t="s">
        <v>2720</v>
      </c>
      <c r="G327" s="41" t="s">
        <v>31</v>
      </c>
      <c r="H327" s="41" t="s">
        <v>31</v>
      </c>
      <c r="I327" s="41" t="s">
        <v>31</v>
      </c>
      <c r="J327" s="42" t="s">
        <v>31</v>
      </c>
      <c r="K327" s="41" t="s">
        <v>31</v>
      </c>
      <c r="L327" s="42" t="s">
        <v>31</v>
      </c>
      <c r="M327" s="41" t="s">
        <v>2275</v>
      </c>
      <c r="N327" s="41" t="s">
        <v>2309</v>
      </c>
      <c r="O327" s="51">
        <v>3.3150199999999998E-2</v>
      </c>
      <c r="P327" s="41" t="s">
        <v>2310</v>
      </c>
      <c r="Q327" s="41" t="s">
        <v>2281</v>
      </c>
      <c r="R327" s="41" t="s">
        <v>31</v>
      </c>
      <c r="S327" s="41" t="s">
        <v>2279</v>
      </c>
      <c r="T327" s="41" t="s">
        <v>2280</v>
      </c>
      <c r="U327" s="41" t="s">
        <v>2279</v>
      </c>
      <c r="V327" s="41" t="s">
        <v>2280</v>
      </c>
    </row>
    <row r="328" spans="1:22" x14ac:dyDescent="0.3">
      <c r="A328" s="41" t="s">
        <v>1422</v>
      </c>
      <c r="B328" s="41" t="s">
        <v>2273</v>
      </c>
      <c r="C328" s="41">
        <v>1</v>
      </c>
      <c r="D328" s="41">
        <v>101501</v>
      </c>
      <c r="E328" s="55">
        <v>30.4460054580743</v>
      </c>
      <c r="F328" s="41" t="s">
        <v>2721</v>
      </c>
      <c r="G328" s="41" t="s">
        <v>31</v>
      </c>
      <c r="H328" s="41" t="s">
        <v>31</v>
      </c>
      <c r="I328" s="41" t="s">
        <v>31</v>
      </c>
      <c r="J328" s="42" t="s">
        <v>31</v>
      </c>
      <c r="K328" s="41" t="s">
        <v>31</v>
      </c>
      <c r="L328" s="42" t="s">
        <v>31</v>
      </c>
      <c r="M328" s="41" t="s">
        <v>2275</v>
      </c>
      <c r="N328" s="41" t="s">
        <v>2276</v>
      </c>
      <c r="O328" s="51">
        <v>8.6154300000000003E-3</v>
      </c>
      <c r="P328" s="41" t="s">
        <v>2277</v>
      </c>
      <c r="Q328" s="41" t="s">
        <v>2273</v>
      </c>
      <c r="R328" s="41" t="s">
        <v>2278</v>
      </c>
      <c r="S328" s="41" t="s">
        <v>2279</v>
      </c>
      <c r="T328" s="41" t="s">
        <v>2280</v>
      </c>
      <c r="U328" s="41" t="s">
        <v>2279</v>
      </c>
      <c r="V328" s="41" t="s">
        <v>2280</v>
      </c>
    </row>
    <row r="329" spans="1:22" ht="26.4" x14ac:dyDescent="0.3">
      <c r="A329" s="41" t="s">
        <v>395</v>
      </c>
      <c r="B329" s="41" t="s">
        <v>2286</v>
      </c>
      <c r="C329" s="41">
        <v>2</v>
      </c>
      <c r="D329" s="41">
        <v>47618</v>
      </c>
      <c r="E329" s="55">
        <v>28.749632491914799</v>
      </c>
      <c r="F329" s="41" t="s">
        <v>2722</v>
      </c>
      <c r="G329" s="41" t="s">
        <v>2288</v>
      </c>
      <c r="H329" s="41" t="s">
        <v>2289</v>
      </c>
      <c r="I329" s="41" t="s">
        <v>2290</v>
      </c>
      <c r="J329" s="42" t="s">
        <v>2291</v>
      </c>
      <c r="K329" s="41" t="s">
        <v>2292</v>
      </c>
      <c r="L329" s="42" t="s">
        <v>2321</v>
      </c>
      <c r="M329" s="41" t="s">
        <v>2294</v>
      </c>
      <c r="N329" s="41" t="s">
        <v>2295</v>
      </c>
      <c r="O329" s="51">
        <v>6.1796500000000001E-3</v>
      </c>
      <c r="P329" s="41" t="s">
        <v>2277</v>
      </c>
      <c r="Q329" s="41" t="s">
        <v>2286</v>
      </c>
      <c r="R329" s="41" t="s">
        <v>2296</v>
      </c>
      <c r="S329" s="41" t="s">
        <v>2279</v>
      </c>
      <c r="T329" s="41" t="s">
        <v>2280</v>
      </c>
      <c r="U329" s="41" t="s">
        <v>2279</v>
      </c>
      <c r="V329" s="41" t="s">
        <v>2280</v>
      </c>
    </row>
    <row r="330" spans="1:22" x14ac:dyDescent="0.3">
      <c r="A330" s="41" t="s">
        <v>395</v>
      </c>
      <c r="B330" s="41" t="s">
        <v>2273</v>
      </c>
      <c r="C330" s="41">
        <v>1</v>
      </c>
      <c r="D330" s="41">
        <v>110200</v>
      </c>
      <c r="E330" s="55">
        <v>30.9038112522686</v>
      </c>
      <c r="F330" s="41" t="s">
        <v>2723</v>
      </c>
      <c r="G330" s="41" t="s">
        <v>31</v>
      </c>
      <c r="H330" s="41" t="s">
        <v>31</v>
      </c>
      <c r="I330" s="41" t="s">
        <v>31</v>
      </c>
      <c r="J330" s="42" t="s">
        <v>31</v>
      </c>
      <c r="K330" s="41" t="s">
        <v>31</v>
      </c>
      <c r="L330" s="42" t="s">
        <v>31</v>
      </c>
      <c r="M330" s="41" t="s">
        <v>2275</v>
      </c>
      <c r="N330" s="41" t="s">
        <v>2276</v>
      </c>
      <c r="O330" s="51">
        <v>2.64788E-2</v>
      </c>
      <c r="P330" s="41" t="s">
        <v>2277</v>
      </c>
      <c r="Q330" s="41" t="s">
        <v>2273</v>
      </c>
      <c r="R330" s="41" t="s">
        <v>31</v>
      </c>
      <c r="S330" s="41" t="s">
        <v>2279</v>
      </c>
      <c r="T330" s="41" t="s">
        <v>2280</v>
      </c>
      <c r="U330" s="41" t="s">
        <v>2279</v>
      </c>
      <c r="V330" s="41" t="s">
        <v>2280</v>
      </c>
    </row>
    <row r="331" spans="1:22" x14ac:dyDescent="0.3">
      <c r="A331" s="41" t="s">
        <v>2158</v>
      </c>
      <c r="B331" s="41" t="s">
        <v>2273</v>
      </c>
      <c r="C331" s="41">
        <v>2</v>
      </c>
      <c r="D331" s="41">
        <v>109949</v>
      </c>
      <c r="E331" s="55">
        <v>30.598732139446401</v>
      </c>
      <c r="F331" s="41" t="s">
        <v>2724</v>
      </c>
      <c r="G331" s="41" t="s">
        <v>31</v>
      </c>
      <c r="H331" s="41" t="s">
        <v>31</v>
      </c>
      <c r="I331" s="41" t="s">
        <v>31</v>
      </c>
      <c r="J331" s="42" t="s">
        <v>31</v>
      </c>
      <c r="K331" s="41" t="s">
        <v>31</v>
      </c>
      <c r="L331" s="42" t="s">
        <v>31</v>
      </c>
      <c r="M331" s="41" t="s">
        <v>2275</v>
      </c>
      <c r="N331" s="41" t="s">
        <v>2276</v>
      </c>
      <c r="O331" s="51">
        <v>2.2930599999999999E-2</v>
      </c>
      <c r="P331" s="41" t="s">
        <v>2277</v>
      </c>
      <c r="Q331" s="41" t="s">
        <v>2273</v>
      </c>
      <c r="R331" s="41" t="s">
        <v>2278</v>
      </c>
      <c r="S331" s="41" t="s">
        <v>2279</v>
      </c>
      <c r="T331" s="41" t="s">
        <v>2280</v>
      </c>
      <c r="U331" s="41" t="s">
        <v>2279</v>
      </c>
      <c r="V331" s="41" t="s">
        <v>2280</v>
      </c>
    </row>
    <row r="332" spans="1:22" ht="26.4" x14ac:dyDescent="0.3">
      <c r="A332" s="41" t="s">
        <v>2160</v>
      </c>
      <c r="B332" s="41" t="s">
        <v>2319</v>
      </c>
      <c r="C332" s="41">
        <v>1</v>
      </c>
      <c r="D332" s="41">
        <v>43348</v>
      </c>
      <c r="E332" s="55">
        <v>29.025560579496101</v>
      </c>
      <c r="F332" s="41" t="s">
        <v>2725</v>
      </c>
      <c r="G332" s="41" t="s">
        <v>31</v>
      </c>
      <c r="H332" s="41" t="s">
        <v>31</v>
      </c>
      <c r="I332" s="41" t="s">
        <v>2290</v>
      </c>
      <c r="J332" s="42" t="s">
        <v>2291</v>
      </c>
      <c r="K332" s="41" t="s">
        <v>2292</v>
      </c>
      <c r="L332" s="42" t="s">
        <v>2355</v>
      </c>
      <c r="M332" s="41" t="s">
        <v>2294</v>
      </c>
      <c r="N332" s="41" t="s">
        <v>2726</v>
      </c>
      <c r="O332" s="51">
        <v>1.19496E-4</v>
      </c>
      <c r="P332" s="41" t="s">
        <v>2727</v>
      </c>
      <c r="Q332" s="41" t="s">
        <v>2319</v>
      </c>
      <c r="R332" s="41" t="s">
        <v>2357</v>
      </c>
      <c r="S332" s="41" t="s">
        <v>2279</v>
      </c>
      <c r="T332" s="41" t="s">
        <v>2280</v>
      </c>
      <c r="U332" s="41" t="s">
        <v>2279</v>
      </c>
      <c r="V332" s="41" t="s">
        <v>2280</v>
      </c>
    </row>
    <row r="333" spans="1:22" x14ac:dyDescent="0.3">
      <c r="A333" s="41" t="s">
        <v>2160</v>
      </c>
      <c r="B333" s="41" t="s">
        <v>2273</v>
      </c>
      <c r="C333" s="41">
        <v>1</v>
      </c>
      <c r="D333" s="41">
        <v>102558</v>
      </c>
      <c r="E333" s="55">
        <v>30.443261374051701</v>
      </c>
      <c r="F333" s="41" t="s">
        <v>2728</v>
      </c>
      <c r="G333" s="41" t="s">
        <v>31</v>
      </c>
      <c r="H333" s="41" t="s">
        <v>31</v>
      </c>
      <c r="I333" s="41" t="s">
        <v>31</v>
      </c>
      <c r="J333" s="42" t="s">
        <v>31</v>
      </c>
      <c r="K333" s="41" t="s">
        <v>31</v>
      </c>
      <c r="L333" s="42" t="s">
        <v>31</v>
      </c>
      <c r="M333" s="41" t="s">
        <v>2275</v>
      </c>
      <c r="N333" s="41" t="s">
        <v>2276</v>
      </c>
      <c r="O333" s="51">
        <v>9.3659399999999997E-3</v>
      </c>
      <c r="P333" s="41" t="s">
        <v>2277</v>
      </c>
      <c r="Q333" s="41" t="s">
        <v>2273</v>
      </c>
      <c r="R333" s="41" t="s">
        <v>2278</v>
      </c>
      <c r="S333" s="41" t="s">
        <v>2279</v>
      </c>
      <c r="T333" s="41" t="s">
        <v>2280</v>
      </c>
      <c r="U333" s="41" t="s">
        <v>2279</v>
      </c>
      <c r="V333" s="41" t="s">
        <v>2280</v>
      </c>
    </row>
    <row r="334" spans="1:22" x14ac:dyDescent="0.3">
      <c r="A334" s="41" t="s">
        <v>2162</v>
      </c>
      <c r="B334" s="41" t="s">
        <v>2281</v>
      </c>
      <c r="C334" s="41">
        <v>6</v>
      </c>
      <c r="D334" s="41">
        <v>51296</v>
      </c>
      <c r="E334" s="55">
        <v>26.9806612601372</v>
      </c>
      <c r="F334" s="41" t="s">
        <v>2729</v>
      </c>
      <c r="G334" s="41" t="s">
        <v>31</v>
      </c>
      <c r="H334" s="41" t="s">
        <v>31</v>
      </c>
      <c r="I334" s="41" t="s">
        <v>31</v>
      </c>
      <c r="J334" s="42" t="s">
        <v>31</v>
      </c>
      <c r="K334" s="41" t="s">
        <v>31</v>
      </c>
      <c r="L334" s="42" t="s">
        <v>31</v>
      </c>
      <c r="M334" s="41" t="s">
        <v>2275</v>
      </c>
      <c r="N334" s="41" t="s">
        <v>2309</v>
      </c>
      <c r="O334" s="51">
        <v>3.5041500000000003E-2</v>
      </c>
      <c r="P334" s="41" t="s">
        <v>2310</v>
      </c>
      <c r="Q334" s="41" t="s">
        <v>2281</v>
      </c>
      <c r="R334" s="41" t="s">
        <v>31</v>
      </c>
      <c r="S334" s="41" t="s">
        <v>2279</v>
      </c>
      <c r="T334" s="41" t="s">
        <v>2280</v>
      </c>
      <c r="U334" s="41" t="s">
        <v>2279</v>
      </c>
      <c r="V334" s="41" t="s">
        <v>2280</v>
      </c>
    </row>
    <row r="335" spans="1:22" x14ac:dyDescent="0.3">
      <c r="A335" s="41" t="s">
        <v>2162</v>
      </c>
      <c r="B335" s="41" t="s">
        <v>2273</v>
      </c>
      <c r="C335" s="41">
        <v>3</v>
      </c>
      <c r="D335" s="41">
        <v>103690</v>
      </c>
      <c r="E335" s="55">
        <v>30.337544604108398</v>
      </c>
      <c r="F335" s="41" t="s">
        <v>2730</v>
      </c>
      <c r="G335" s="41" t="s">
        <v>31</v>
      </c>
      <c r="H335" s="41" t="s">
        <v>31</v>
      </c>
      <c r="I335" s="41" t="s">
        <v>31</v>
      </c>
      <c r="J335" s="42" t="s">
        <v>31</v>
      </c>
      <c r="K335" s="41" t="s">
        <v>31</v>
      </c>
      <c r="L335" s="42" t="s">
        <v>31</v>
      </c>
      <c r="M335" s="41" t="s">
        <v>2275</v>
      </c>
      <c r="N335" s="41" t="s">
        <v>2276</v>
      </c>
      <c r="O335" s="51">
        <v>3.1408600000000001E-3</v>
      </c>
      <c r="P335" s="41" t="s">
        <v>2277</v>
      </c>
      <c r="Q335" s="41" t="s">
        <v>2273</v>
      </c>
      <c r="R335" s="41" t="s">
        <v>2278</v>
      </c>
      <c r="S335" s="41" t="s">
        <v>2279</v>
      </c>
      <c r="T335" s="41" t="s">
        <v>2280</v>
      </c>
      <c r="U335" s="41" t="s">
        <v>2279</v>
      </c>
      <c r="V335" s="41" t="s">
        <v>2280</v>
      </c>
    </row>
    <row r="336" spans="1:22" x14ac:dyDescent="0.3">
      <c r="A336" s="41" t="s">
        <v>2007</v>
      </c>
      <c r="B336" s="41" t="s">
        <v>2281</v>
      </c>
      <c r="C336" s="41">
        <v>6</v>
      </c>
      <c r="D336" s="41">
        <v>52698</v>
      </c>
      <c r="E336" s="55">
        <v>26.549394663934098</v>
      </c>
      <c r="F336" s="41" t="s">
        <v>2731</v>
      </c>
      <c r="G336" s="41" t="s">
        <v>31</v>
      </c>
      <c r="H336" s="41" t="s">
        <v>31</v>
      </c>
      <c r="I336" s="41" t="s">
        <v>31</v>
      </c>
      <c r="J336" s="42" t="s">
        <v>31</v>
      </c>
      <c r="K336" s="41" t="s">
        <v>31</v>
      </c>
      <c r="L336" s="42" t="s">
        <v>31</v>
      </c>
      <c r="M336" s="41" t="s">
        <v>2275</v>
      </c>
      <c r="N336" s="41" t="s">
        <v>2309</v>
      </c>
      <c r="O336" s="51">
        <v>3.4585299999999999E-2</v>
      </c>
      <c r="P336" s="41" t="s">
        <v>2310</v>
      </c>
      <c r="Q336" s="41" t="s">
        <v>2281</v>
      </c>
      <c r="R336" s="41" t="s">
        <v>31</v>
      </c>
      <c r="S336" s="41" t="s">
        <v>2279</v>
      </c>
      <c r="T336" s="41" t="s">
        <v>2280</v>
      </c>
      <c r="U336" s="41" t="s">
        <v>2279</v>
      </c>
      <c r="V336" s="41" t="s">
        <v>2280</v>
      </c>
    </row>
    <row r="337" spans="1:22" x14ac:dyDescent="0.3">
      <c r="A337" s="41" t="s">
        <v>2007</v>
      </c>
      <c r="B337" s="41" t="s">
        <v>2273</v>
      </c>
      <c r="C337" s="41">
        <v>1</v>
      </c>
      <c r="D337" s="41">
        <v>106326</v>
      </c>
      <c r="E337" s="55">
        <v>30.363222541993402</v>
      </c>
      <c r="F337" s="41" t="s">
        <v>2732</v>
      </c>
      <c r="G337" s="41" t="s">
        <v>31</v>
      </c>
      <c r="H337" s="41" t="s">
        <v>31</v>
      </c>
      <c r="I337" s="41" t="s">
        <v>31</v>
      </c>
      <c r="J337" s="42" t="s">
        <v>31</v>
      </c>
      <c r="K337" s="41" t="s">
        <v>31</v>
      </c>
      <c r="L337" s="42" t="s">
        <v>31</v>
      </c>
      <c r="M337" s="41" t="s">
        <v>2275</v>
      </c>
      <c r="N337" s="41" t="s">
        <v>2276</v>
      </c>
      <c r="O337" s="51">
        <v>1.8867499999999999E-2</v>
      </c>
      <c r="P337" s="41" t="s">
        <v>2277</v>
      </c>
      <c r="Q337" s="41" t="s">
        <v>2273</v>
      </c>
      <c r="R337" s="41" t="s">
        <v>2278</v>
      </c>
      <c r="S337" s="41" t="s">
        <v>2279</v>
      </c>
      <c r="T337" s="41" t="s">
        <v>2280</v>
      </c>
      <c r="U337" s="41" t="s">
        <v>2279</v>
      </c>
      <c r="V337" s="41" t="s">
        <v>2280</v>
      </c>
    </row>
    <row r="338" spans="1:22" ht="26.4" x14ac:dyDescent="0.3">
      <c r="A338" s="41" t="s">
        <v>2164</v>
      </c>
      <c r="B338" s="41" t="s">
        <v>2301</v>
      </c>
      <c r="C338" s="41">
        <v>2</v>
      </c>
      <c r="D338" s="41">
        <v>24323</v>
      </c>
      <c r="E338" s="55">
        <v>28.619002590141001</v>
      </c>
      <c r="F338" s="41" t="s">
        <v>2733</v>
      </c>
      <c r="G338" s="41" t="s">
        <v>31</v>
      </c>
      <c r="H338" s="41" t="s">
        <v>31</v>
      </c>
      <c r="I338" s="41" t="s">
        <v>2290</v>
      </c>
      <c r="J338" s="42" t="s">
        <v>2303</v>
      </c>
      <c r="K338" s="41" t="s">
        <v>2292</v>
      </c>
      <c r="L338" s="42" t="s">
        <v>2314</v>
      </c>
      <c r="M338" s="41" t="s">
        <v>2294</v>
      </c>
      <c r="N338" s="41" t="s">
        <v>2305</v>
      </c>
      <c r="O338" s="51">
        <v>1.5240399999999999E-2</v>
      </c>
      <c r="P338" s="41" t="s">
        <v>2277</v>
      </c>
      <c r="Q338" s="41" t="s">
        <v>2301</v>
      </c>
      <c r="R338" s="41" t="s">
        <v>2306</v>
      </c>
      <c r="S338" s="41" t="s">
        <v>2279</v>
      </c>
      <c r="T338" s="41" t="s">
        <v>2280</v>
      </c>
      <c r="U338" s="41" t="s">
        <v>2279</v>
      </c>
      <c r="V338" s="41" t="s">
        <v>2280</v>
      </c>
    </row>
    <row r="339" spans="1:22" x14ac:dyDescent="0.3">
      <c r="A339" s="41" t="s">
        <v>2164</v>
      </c>
      <c r="B339" s="41" t="s">
        <v>2281</v>
      </c>
      <c r="C339" s="41">
        <v>9</v>
      </c>
      <c r="D339" s="41">
        <v>75414</v>
      </c>
      <c r="E339" s="55">
        <v>26.300156469621001</v>
      </c>
      <c r="F339" s="56" t="s">
        <v>2734</v>
      </c>
      <c r="G339" s="41" t="s">
        <v>31</v>
      </c>
      <c r="H339" s="41" t="s">
        <v>31</v>
      </c>
      <c r="I339" s="41" t="s">
        <v>31</v>
      </c>
      <c r="J339" s="42" t="s">
        <v>31</v>
      </c>
      <c r="K339" s="41" t="s">
        <v>31</v>
      </c>
      <c r="L339" s="42" t="s">
        <v>31</v>
      </c>
      <c r="M339" s="41" t="s">
        <v>2275</v>
      </c>
      <c r="N339" s="41" t="s">
        <v>2620</v>
      </c>
      <c r="O339" s="51">
        <v>2.9975399999999999E-3</v>
      </c>
      <c r="P339" s="41" t="s">
        <v>2277</v>
      </c>
      <c r="Q339" s="41" t="s">
        <v>2281</v>
      </c>
      <c r="R339" s="41" t="s">
        <v>2284</v>
      </c>
      <c r="S339" s="41" t="s">
        <v>2279</v>
      </c>
      <c r="T339" s="41" t="s">
        <v>2280</v>
      </c>
      <c r="U339" s="41" t="s">
        <v>2279</v>
      </c>
      <c r="V339" s="41" t="s">
        <v>2280</v>
      </c>
    </row>
    <row r="340" spans="1:22" x14ac:dyDescent="0.3">
      <c r="A340" s="41" t="s">
        <v>2164</v>
      </c>
      <c r="B340" s="41" t="s">
        <v>2273</v>
      </c>
      <c r="C340" s="41">
        <v>3</v>
      </c>
      <c r="D340" s="41">
        <v>101243</v>
      </c>
      <c r="E340" s="55">
        <v>30.5107513605878</v>
      </c>
      <c r="F340" s="41" t="s">
        <v>2735</v>
      </c>
      <c r="G340" s="41" t="s">
        <v>31</v>
      </c>
      <c r="H340" s="41" t="s">
        <v>31</v>
      </c>
      <c r="I340" s="41" t="s">
        <v>31</v>
      </c>
      <c r="J340" s="42" t="s">
        <v>31</v>
      </c>
      <c r="K340" s="41" t="s">
        <v>31</v>
      </c>
      <c r="L340" s="42" t="s">
        <v>31</v>
      </c>
      <c r="M340" s="41" t="s">
        <v>2275</v>
      </c>
      <c r="N340" s="41" t="s">
        <v>2276</v>
      </c>
      <c r="O340" s="51">
        <v>1.14865E-2</v>
      </c>
      <c r="P340" s="41" t="s">
        <v>2277</v>
      </c>
      <c r="Q340" s="41" t="s">
        <v>2273</v>
      </c>
      <c r="R340" s="41" t="s">
        <v>2278</v>
      </c>
      <c r="S340" s="41" t="s">
        <v>2279</v>
      </c>
      <c r="T340" s="41" t="s">
        <v>2280</v>
      </c>
      <c r="U340" s="41" t="s">
        <v>2279</v>
      </c>
      <c r="V340" s="41" t="s">
        <v>2280</v>
      </c>
    </row>
    <row r="341" spans="1:22" ht="26.4" x14ac:dyDescent="0.3">
      <c r="A341" s="41" t="s">
        <v>1511</v>
      </c>
      <c r="B341" s="41" t="s">
        <v>2301</v>
      </c>
      <c r="C341" s="41">
        <v>2</v>
      </c>
      <c r="D341" s="41">
        <v>31684</v>
      </c>
      <c r="E341" s="55">
        <v>28.0677944703951</v>
      </c>
      <c r="F341" s="41" t="s">
        <v>2736</v>
      </c>
      <c r="G341" s="41" t="s">
        <v>31</v>
      </c>
      <c r="H341" s="41" t="s">
        <v>31</v>
      </c>
      <c r="I341" s="41" t="s">
        <v>2290</v>
      </c>
      <c r="J341" s="42" t="s">
        <v>2303</v>
      </c>
      <c r="K341" s="41" t="s">
        <v>2292</v>
      </c>
      <c r="L341" s="42" t="s">
        <v>2314</v>
      </c>
      <c r="M341" s="41" t="s">
        <v>2294</v>
      </c>
      <c r="N341" s="41" t="s">
        <v>2305</v>
      </c>
      <c r="O341" s="51">
        <v>1.1892700000000001E-2</v>
      </c>
      <c r="P341" s="41" t="s">
        <v>2277</v>
      </c>
      <c r="Q341" s="41" t="s">
        <v>2301</v>
      </c>
      <c r="R341" s="41" t="s">
        <v>2306</v>
      </c>
      <c r="S341" s="41" t="s">
        <v>2279</v>
      </c>
      <c r="T341" s="41" t="s">
        <v>2280</v>
      </c>
      <c r="U341" s="41" t="s">
        <v>2279</v>
      </c>
      <c r="V341" s="41" t="s">
        <v>2280</v>
      </c>
    </row>
    <row r="342" spans="1:22" x14ac:dyDescent="0.3">
      <c r="A342" s="41" t="s">
        <v>1511</v>
      </c>
      <c r="B342" s="41" t="s">
        <v>2273</v>
      </c>
      <c r="C342" s="41">
        <v>1</v>
      </c>
      <c r="D342" s="41">
        <v>103673</v>
      </c>
      <c r="E342" s="55">
        <v>30.389783260829699</v>
      </c>
      <c r="F342" s="41" t="s">
        <v>2737</v>
      </c>
      <c r="G342" s="41" t="s">
        <v>31</v>
      </c>
      <c r="H342" s="41" t="s">
        <v>31</v>
      </c>
      <c r="I342" s="41" t="s">
        <v>31</v>
      </c>
      <c r="J342" s="42" t="s">
        <v>31</v>
      </c>
      <c r="K342" s="41" t="s">
        <v>31</v>
      </c>
      <c r="L342" s="42" t="s">
        <v>31</v>
      </c>
      <c r="M342" s="41" t="s">
        <v>2275</v>
      </c>
      <c r="N342" s="41" t="s">
        <v>2276</v>
      </c>
      <c r="O342" s="51">
        <v>1.05261E-2</v>
      </c>
      <c r="P342" s="41" t="s">
        <v>2277</v>
      </c>
      <c r="Q342" s="41" t="s">
        <v>2273</v>
      </c>
      <c r="R342" s="41" t="s">
        <v>2278</v>
      </c>
      <c r="S342" s="41" t="s">
        <v>2279</v>
      </c>
      <c r="T342" s="41" t="s">
        <v>2280</v>
      </c>
      <c r="U342" s="41" t="s">
        <v>2279</v>
      </c>
      <c r="V342" s="41" t="s">
        <v>2280</v>
      </c>
    </row>
    <row r="343" spans="1:22" x14ac:dyDescent="0.3">
      <c r="A343" s="41" t="s">
        <v>710</v>
      </c>
      <c r="B343" s="41" t="s">
        <v>2273</v>
      </c>
      <c r="C343" s="41">
        <v>1</v>
      </c>
      <c r="D343" s="41">
        <v>102704</v>
      </c>
      <c r="E343" s="55">
        <v>30.385379342576702</v>
      </c>
      <c r="F343" s="41" t="s">
        <v>2738</v>
      </c>
      <c r="G343" s="41" t="s">
        <v>31</v>
      </c>
      <c r="H343" s="41" t="s">
        <v>31</v>
      </c>
      <c r="I343" s="41" t="s">
        <v>31</v>
      </c>
      <c r="J343" s="42" t="s">
        <v>31</v>
      </c>
      <c r="K343" s="41" t="s">
        <v>31</v>
      </c>
      <c r="L343" s="42" t="s">
        <v>31</v>
      </c>
      <c r="M343" s="41" t="s">
        <v>2275</v>
      </c>
      <c r="N343" s="41" t="s">
        <v>2276</v>
      </c>
      <c r="O343" s="51">
        <v>7.1959299999999997E-3</v>
      </c>
      <c r="P343" s="41" t="s">
        <v>2277</v>
      </c>
      <c r="Q343" s="41" t="s">
        <v>2273</v>
      </c>
      <c r="R343" s="41" t="s">
        <v>2278</v>
      </c>
      <c r="S343" s="41" t="s">
        <v>2279</v>
      </c>
      <c r="T343" s="41" t="s">
        <v>2280</v>
      </c>
      <c r="U343" s="41" t="s">
        <v>2279</v>
      </c>
      <c r="V343" s="41" t="s">
        <v>2280</v>
      </c>
    </row>
    <row r="344" spans="1:22" ht="26.4" x14ac:dyDescent="0.3">
      <c r="A344" s="41" t="s">
        <v>2010</v>
      </c>
      <c r="B344" s="41" t="s">
        <v>2319</v>
      </c>
      <c r="C344" s="41">
        <v>2</v>
      </c>
      <c r="D344" s="41">
        <v>46939</v>
      </c>
      <c r="E344" s="55">
        <v>29.738596902362598</v>
      </c>
      <c r="F344" s="41" t="s">
        <v>2739</v>
      </c>
      <c r="G344" s="41" t="s">
        <v>2288</v>
      </c>
      <c r="H344" s="41" t="s">
        <v>2289</v>
      </c>
      <c r="I344" s="41" t="s">
        <v>2290</v>
      </c>
      <c r="J344" s="42" t="s">
        <v>2291</v>
      </c>
      <c r="K344" s="41" t="s">
        <v>2292</v>
      </c>
      <c r="L344" s="42" t="s">
        <v>2328</v>
      </c>
      <c r="M344" s="41" t="s">
        <v>2294</v>
      </c>
      <c r="N344" s="41" t="s">
        <v>2420</v>
      </c>
      <c r="O344" s="51">
        <v>2.8554000000000001E-3</v>
      </c>
      <c r="P344" s="41" t="s">
        <v>2421</v>
      </c>
      <c r="Q344" s="41" t="s">
        <v>2319</v>
      </c>
      <c r="R344" s="41" t="s">
        <v>2323</v>
      </c>
      <c r="S344" s="41" t="s">
        <v>2279</v>
      </c>
      <c r="T344" s="41" t="s">
        <v>2280</v>
      </c>
      <c r="U344" s="41" t="s">
        <v>2279</v>
      </c>
      <c r="V344" s="41" t="s">
        <v>2280</v>
      </c>
    </row>
    <row r="345" spans="1:22" ht="26.4" x14ac:dyDescent="0.3">
      <c r="A345" s="41" t="s">
        <v>2010</v>
      </c>
      <c r="B345" s="41" t="s">
        <v>2343</v>
      </c>
      <c r="C345" s="41">
        <v>1</v>
      </c>
      <c r="D345" s="41">
        <v>4494</v>
      </c>
      <c r="E345" s="55">
        <v>30.907877169559399</v>
      </c>
      <c r="F345" s="41" t="s">
        <v>2740</v>
      </c>
      <c r="G345" s="41" t="s">
        <v>2345</v>
      </c>
      <c r="H345" s="41" t="s">
        <v>2346</v>
      </c>
      <c r="I345" s="41" t="s">
        <v>2290</v>
      </c>
      <c r="J345" s="42" t="s">
        <v>2347</v>
      </c>
      <c r="K345" s="41" t="s">
        <v>31</v>
      </c>
      <c r="L345" s="42" t="s">
        <v>31</v>
      </c>
      <c r="M345" s="41" t="s">
        <v>2348</v>
      </c>
      <c r="N345" s="41" t="s">
        <v>2454</v>
      </c>
      <c r="O345" s="51">
        <v>1.1599900000000001E-3</v>
      </c>
      <c r="P345" s="41" t="s">
        <v>2310</v>
      </c>
      <c r="Q345" s="41" t="s">
        <v>2343</v>
      </c>
      <c r="R345" s="41" t="s">
        <v>2351</v>
      </c>
      <c r="S345" s="41" t="s">
        <v>2279</v>
      </c>
      <c r="T345" s="41" t="s">
        <v>2280</v>
      </c>
      <c r="U345" s="41" t="s">
        <v>2279</v>
      </c>
      <c r="V345" s="41" t="s">
        <v>2280</v>
      </c>
    </row>
    <row r="346" spans="1:22" x14ac:dyDescent="0.3">
      <c r="A346" s="41" t="s">
        <v>2010</v>
      </c>
      <c r="B346" s="41" t="s">
        <v>2273</v>
      </c>
      <c r="C346" s="41">
        <v>1</v>
      </c>
      <c r="D346" s="41">
        <v>102108</v>
      </c>
      <c r="E346" s="55">
        <v>30.4657813295726</v>
      </c>
      <c r="F346" s="41" t="s">
        <v>2741</v>
      </c>
      <c r="G346" s="41" t="s">
        <v>31</v>
      </c>
      <c r="H346" s="41" t="s">
        <v>31</v>
      </c>
      <c r="I346" s="41" t="s">
        <v>31</v>
      </c>
      <c r="J346" s="42" t="s">
        <v>31</v>
      </c>
      <c r="K346" s="41" t="s">
        <v>31</v>
      </c>
      <c r="L346" s="42" t="s">
        <v>31</v>
      </c>
      <c r="M346" s="41" t="s">
        <v>2275</v>
      </c>
      <c r="N346" s="41" t="s">
        <v>2276</v>
      </c>
      <c r="O346" s="51">
        <v>1.13086E-2</v>
      </c>
      <c r="P346" s="41" t="s">
        <v>2277</v>
      </c>
      <c r="Q346" s="41" t="s">
        <v>2273</v>
      </c>
      <c r="R346" s="41" t="s">
        <v>2278</v>
      </c>
      <c r="S346" s="41" t="s">
        <v>2279</v>
      </c>
      <c r="T346" s="41" t="s">
        <v>2280</v>
      </c>
      <c r="U346" s="41" t="s">
        <v>2279</v>
      </c>
      <c r="V346" s="41" t="s">
        <v>2280</v>
      </c>
    </row>
    <row r="347" spans="1:22" ht="26.4" x14ac:dyDescent="0.3">
      <c r="A347" s="41" t="s">
        <v>2167</v>
      </c>
      <c r="B347" s="41" t="s">
        <v>2319</v>
      </c>
      <c r="C347" s="41">
        <v>2</v>
      </c>
      <c r="D347" s="41">
        <v>44747</v>
      </c>
      <c r="E347" s="55">
        <v>29.054461751625801</v>
      </c>
      <c r="F347" s="41" t="s">
        <v>2742</v>
      </c>
      <c r="G347" s="41" t="s">
        <v>31</v>
      </c>
      <c r="H347" s="41" t="s">
        <v>31</v>
      </c>
      <c r="I347" s="41" t="s">
        <v>2290</v>
      </c>
      <c r="J347" s="42" t="s">
        <v>2291</v>
      </c>
      <c r="K347" s="41" t="s">
        <v>2292</v>
      </c>
      <c r="L347" s="42" t="s">
        <v>2355</v>
      </c>
      <c r="M347" s="41" t="s">
        <v>2294</v>
      </c>
      <c r="N347" s="41" t="s">
        <v>2367</v>
      </c>
      <c r="O347" s="51">
        <v>5.9761199999999997E-3</v>
      </c>
      <c r="P347" s="41" t="s">
        <v>2310</v>
      </c>
      <c r="Q347" s="41" t="s">
        <v>2319</v>
      </c>
      <c r="R347" s="41" t="s">
        <v>2357</v>
      </c>
      <c r="S347" s="41" t="s">
        <v>2279</v>
      </c>
      <c r="T347" s="41" t="s">
        <v>2280</v>
      </c>
      <c r="U347" s="41" t="s">
        <v>2279</v>
      </c>
      <c r="V347" s="41" t="s">
        <v>2280</v>
      </c>
    </row>
    <row r="348" spans="1:22" x14ac:dyDescent="0.3">
      <c r="A348" s="41" t="s">
        <v>2167</v>
      </c>
      <c r="B348" s="41" t="s">
        <v>2273</v>
      </c>
      <c r="C348" s="41">
        <v>1</v>
      </c>
      <c r="D348" s="41">
        <v>104365</v>
      </c>
      <c r="E348" s="55">
        <v>30.387582043788601</v>
      </c>
      <c r="F348" s="41" t="s">
        <v>2743</v>
      </c>
      <c r="G348" s="41" t="s">
        <v>31</v>
      </c>
      <c r="H348" s="41" t="s">
        <v>31</v>
      </c>
      <c r="I348" s="41" t="s">
        <v>31</v>
      </c>
      <c r="J348" s="42" t="s">
        <v>31</v>
      </c>
      <c r="K348" s="41" t="s">
        <v>31</v>
      </c>
      <c r="L348" s="42" t="s">
        <v>31</v>
      </c>
      <c r="M348" s="41" t="s">
        <v>2275</v>
      </c>
      <c r="N348" s="41" t="s">
        <v>2276</v>
      </c>
      <c r="O348" s="51">
        <v>5.7414700000000003E-3</v>
      </c>
      <c r="P348" s="41" t="s">
        <v>2277</v>
      </c>
      <c r="Q348" s="41" t="s">
        <v>2273</v>
      </c>
      <c r="R348" s="41" t="s">
        <v>2278</v>
      </c>
      <c r="S348" s="41" t="s">
        <v>2279</v>
      </c>
      <c r="T348" s="41" t="s">
        <v>2280</v>
      </c>
      <c r="U348" s="41" t="s">
        <v>2279</v>
      </c>
      <c r="V348" s="41" t="s">
        <v>2280</v>
      </c>
    </row>
    <row r="349" spans="1:22" ht="26.4" x14ac:dyDescent="0.3">
      <c r="A349" s="41" t="s">
        <v>1359</v>
      </c>
      <c r="B349" s="41" t="s">
        <v>2319</v>
      </c>
      <c r="C349" s="41">
        <v>1</v>
      </c>
      <c r="D349" s="41">
        <v>41991</v>
      </c>
      <c r="E349" s="50">
        <v>27.634493105665499</v>
      </c>
      <c r="F349" s="41" t="s">
        <v>2744</v>
      </c>
      <c r="G349" s="41" t="s">
        <v>31</v>
      </c>
      <c r="H349" s="41" t="s">
        <v>31</v>
      </c>
      <c r="I349" s="41" t="s">
        <v>2290</v>
      </c>
      <c r="J349" s="42" t="s">
        <v>2291</v>
      </c>
      <c r="K349" s="41" t="s">
        <v>2292</v>
      </c>
      <c r="L349" s="42" t="s">
        <v>2321</v>
      </c>
      <c r="M349" s="41" t="s">
        <v>2294</v>
      </c>
      <c r="N349" s="41" t="s">
        <v>2745</v>
      </c>
      <c r="O349" s="51">
        <v>2.12923E-2</v>
      </c>
      <c r="P349" s="41" t="s">
        <v>2350</v>
      </c>
      <c r="Q349" s="41" t="s">
        <v>2319</v>
      </c>
      <c r="R349" s="41" t="s">
        <v>2323</v>
      </c>
      <c r="S349" s="41" t="s">
        <v>2279</v>
      </c>
      <c r="T349" s="41" t="s">
        <v>2280</v>
      </c>
      <c r="U349" s="41" t="s">
        <v>2279</v>
      </c>
      <c r="V349" s="41" t="s">
        <v>2280</v>
      </c>
    </row>
    <row r="350" spans="1:22" x14ac:dyDescent="0.3">
      <c r="A350" s="41" t="s">
        <v>1359</v>
      </c>
      <c r="B350" s="41" t="s">
        <v>2273</v>
      </c>
      <c r="C350" s="41">
        <v>1</v>
      </c>
      <c r="D350" s="41">
        <v>102343</v>
      </c>
      <c r="E350" s="55">
        <v>30.4866966964032</v>
      </c>
      <c r="F350" s="41" t="s">
        <v>2746</v>
      </c>
      <c r="G350" s="41" t="s">
        <v>31</v>
      </c>
      <c r="H350" s="41" t="s">
        <v>31</v>
      </c>
      <c r="I350" s="41" t="s">
        <v>31</v>
      </c>
      <c r="J350" s="42" t="s">
        <v>31</v>
      </c>
      <c r="K350" s="41" t="s">
        <v>31</v>
      </c>
      <c r="L350" s="42" t="s">
        <v>31</v>
      </c>
      <c r="M350" s="41" t="s">
        <v>2275</v>
      </c>
      <c r="N350" s="41" t="s">
        <v>2276</v>
      </c>
      <c r="O350" s="51">
        <v>1.25405E-2</v>
      </c>
      <c r="P350" s="41" t="s">
        <v>2277</v>
      </c>
      <c r="Q350" s="41" t="s">
        <v>2273</v>
      </c>
      <c r="R350" s="41" t="s">
        <v>2278</v>
      </c>
      <c r="S350" s="41" t="s">
        <v>2279</v>
      </c>
      <c r="T350" s="41" t="s">
        <v>2280</v>
      </c>
      <c r="U350" s="41" t="s">
        <v>2279</v>
      </c>
      <c r="V350" s="41" t="s">
        <v>2280</v>
      </c>
    </row>
    <row r="351" spans="1:22" x14ac:dyDescent="0.3">
      <c r="A351" s="41" t="s">
        <v>2169</v>
      </c>
      <c r="B351" s="41" t="s">
        <v>2273</v>
      </c>
      <c r="C351" s="41">
        <v>3</v>
      </c>
      <c r="D351" s="41">
        <v>94402</v>
      </c>
      <c r="E351" s="55">
        <v>30.831973898857999</v>
      </c>
      <c r="F351" s="41" t="s">
        <v>2747</v>
      </c>
      <c r="G351" s="41" t="s">
        <v>31</v>
      </c>
      <c r="H351" s="41" t="s">
        <v>31</v>
      </c>
      <c r="I351" s="41" t="s">
        <v>31</v>
      </c>
      <c r="J351" s="42" t="s">
        <v>31</v>
      </c>
      <c r="K351" s="41" t="s">
        <v>31</v>
      </c>
      <c r="L351" s="42" t="s">
        <v>31</v>
      </c>
      <c r="M351" s="41" t="s">
        <v>2275</v>
      </c>
      <c r="N351" s="41" t="s">
        <v>2276</v>
      </c>
      <c r="O351" s="51">
        <v>1.10007E-2</v>
      </c>
      <c r="P351" s="41" t="s">
        <v>2277</v>
      </c>
      <c r="Q351" s="41" t="s">
        <v>2273</v>
      </c>
      <c r="R351" s="41" t="s">
        <v>2278</v>
      </c>
      <c r="S351" s="41" t="s">
        <v>2279</v>
      </c>
      <c r="T351" s="41" t="s">
        <v>2280</v>
      </c>
      <c r="U351" s="41" t="s">
        <v>2279</v>
      </c>
      <c r="V351" s="41" t="s">
        <v>2280</v>
      </c>
    </row>
    <row r="352" spans="1:22" x14ac:dyDescent="0.3">
      <c r="A352" s="41" t="s">
        <v>2171</v>
      </c>
      <c r="B352" s="41" t="s">
        <v>2281</v>
      </c>
      <c r="C352" s="41">
        <v>8</v>
      </c>
      <c r="D352" s="41">
        <v>25049</v>
      </c>
      <c r="E352" s="55">
        <v>27.166753163798901</v>
      </c>
      <c r="F352" s="41" t="s">
        <v>2748</v>
      </c>
      <c r="G352" s="41" t="s">
        <v>31</v>
      </c>
      <c r="H352" s="41" t="s">
        <v>31</v>
      </c>
      <c r="I352" s="41" t="s">
        <v>31</v>
      </c>
      <c r="J352" s="42" t="s">
        <v>31</v>
      </c>
      <c r="K352" s="41" t="s">
        <v>31</v>
      </c>
      <c r="L352" s="42" t="s">
        <v>31</v>
      </c>
      <c r="M352" s="41" t="s">
        <v>2275</v>
      </c>
      <c r="N352" s="41" t="s">
        <v>2620</v>
      </c>
      <c r="O352" s="51">
        <v>5.81372E-2</v>
      </c>
      <c r="P352" s="41" t="s">
        <v>2277</v>
      </c>
      <c r="Q352" s="41" t="s">
        <v>2281</v>
      </c>
      <c r="R352" s="41" t="s">
        <v>31</v>
      </c>
      <c r="S352" s="41" t="s">
        <v>2279</v>
      </c>
      <c r="T352" s="41" t="s">
        <v>2280</v>
      </c>
      <c r="U352" s="41" t="s">
        <v>2279</v>
      </c>
      <c r="V352" s="41" t="s">
        <v>2280</v>
      </c>
    </row>
    <row r="353" spans="1:22" x14ac:dyDescent="0.3">
      <c r="A353" s="41" t="s">
        <v>2171</v>
      </c>
      <c r="B353" s="41" t="s">
        <v>2273</v>
      </c>
      <c r="C353" s="41">
        <v>7</v>
      </c>
      <c r="D353" s="41">
        <v>100979</v>
      </c>
      <c r="E353" s="55">
        <v>30.7667930955941</v>
      </c>
      <c r="F353" s="41" t="s">
        <v>2749</v>
      </c>
      <c r="G353" s="41" t="s">
        <v>31</v>
      </c>
      <c r="H353" s="41" t="s">
        <v>31</v>
      </c>
      <c r="I353" s="41" t="s">
        <v>31</v>
      </c>
      <c r="J353" s="42" t="s">
        <v>31</v>
      </c>
      <c r="K353" s="41" t="s">
        <v>31</v>
      </c>
      <c r="L353" s="42" t="s">
        <v>31</v>
      </c>
      <c r="M353" s="41" t="s">
        <v>2275</v>
      </c>
      <c r="N353" s="41" t="s">
        <v>2276</v>
      </c>
      <c r="O353" s="51">
        <v>1.1620999999999999E-2</v>
      </c>
      <c r="P353" s="41" t="s">
        <v>2277</v>
      </c>
      <c r="Q353" s="41" t="s">
        <v>2273</v>
      </c>
      <c r="R353" s="41" t="s">
        <v>2278</v>
      </c>
      <c r="S353" s="41" t="s">
        <v>2279</v>
      </c>
      <c r="T353" s="41" t="s">
        <v>2280</v>
      </c>
      <c r="U353" s="41" t="s">
        <v>2279</v>
      </c>
      <c r="V353" s="41" t="s">
        <v>2280</v>
      </c>
    </row>
    <row r="354" spans="1:22" ht="26.4" x14ac:dyDescent="0.3">
      <c r="A354" s="41" t="s">
        <v>2013</v>
      </c>
      <c r="B354" s="41" t="s">
        <v>2319</v>
      </c>
      <c r="C354" s="41">
        <v>1</v>
      </c>
      <c r="D354" s="41">
        <v>39084</v>
      </c>
      <c r="E354" s="55">
        <v>28.812301709139199</v>
      </c>
      <c r="F354" s="41" t="s">
        <v>2750</v>
      </c>
      <c r="G354" s="41" t="s">
        <v>31</v>
      </c>
      <c r="H354" s="41" t="s">
        <v>31</v>
      </c>
      <c r="I354" s="41" t="s">
        <v>2290</v>
      </c>
      <c r="J354" s="42" t="s">
        <v>2291</v>
      </c>
      <c r="K354" s="41" t="s">
        <v>2292</v>
      </c>
      <c r="L354" s="42" t="s">
        <v>2355</v>
      </c>
      <c r="M354" s="41" t="s">
        <v>2294</v>
      </c>
      <c r="N354" s="41" t="s">
        <v>2751</v>
      </c>
      <c r="O354" s="51">
        <v>1.38485E-2</v>
      </c>
      <c r="P354" s="41" t="s">
        <v>2277</v>
      </c>
      <c r="Q354" s="41" t="s">
        <v>2319</v>
      </c>
      <c r="R354" s="41" t="s">
        <v>2357</v>
      </c>
      <c r="S354" s="41" t="s">
        <v>2279</v>
      </c>
      <c r="T354" s="41" t="s">
        <v>2280</v>
      </c>
      <c r="U354" s="41" t="s">
        <v>2279</v>
      </c>
      <c r="V354" s="41" t="s">
        <v>2280</v>
      </c>
    </row>
    <row r="355" spans="1:22" x14ac:dyDescent="0.3">
      <c r="A355" s="41" t="s">
        <v>2013</v>
      </c>
      <c r="B355" s="41" t="s">
        <v>2273</v>
      </c>
      <c r="C355" s="41">
        <v>1</v>
      </c>
      <c r="D355" s="41">
        <v>103608</v>
      </c>
      <c r="E355" s="55">
        <v>30.3692765037448</v>
      </c>
      <c r="F355" s="41" t="s">
        <v>2752</v>
      </c>
      <c r="G355" s="41" t="s">
        <v>31</v>
      </c>
      <c r="H355" s="41" t="s">
        <v>31</v>
      </c>
      <c r="I355" s="41" t="s">
        <v>31</v>
      </c>
      <c r="J355" s="42" t="s">
        <v>31</v>
      </c>
      <c r="K355" s="41" t="s">
        <v>31</v>
      </c>
      <c r="L355" s="42" t="s">
        <v>31</v>
      </c>
      <c r="M355" s="41" t="s">
        <v>2275</v>
      </c>
      <c r="N355" s="41" t="s">
        <v>2276</v>
      </c>
      <c r="O355" s="51">
        <v>1.04835E-2</v>
      </c>
      <c r="P355" s="41" t="s">
        <v>2277</v>
      </c>
      <c r="Q355" s="41" t="s">
        <v>2273</v>
      </c>
      <c r="R355" s="41" t="s">
        <v>2278</v>
      </c>
      <c r="S355" s="41" t="s">
        <v>2279</v>
      </c>
      <c r="T355" s="41" t="s">
        <v>2280</v>
      </c>
      <c r="U355" s="41" t="s">
        <v>2279</v>
      </c>
      <c r="V355" s="41" t="s">
        <v>2280</v>
      </c>
    </row>
    <row r="356" spans="1:22" x14ac:dyDescent="0.3">
      <c r="A356" s="41" t="s">
        <v>2015</v>
      </c>
      <c r="B356" s="41" t="s">
        <v>2273</v>
      </c>
      <c r="C356" s="41">
        <v>2</v>
      </c>
      <c r="D356" s="41">
        <v>109174</v>
      </c>
      <c r="E356" s="50">
        <v>30.751827358162199</v>
      </c>
      <c r="F356" s="41" t="s">
        <v>2753</v>
      </c>
      <c r="G356" s="41" t="s">
        <v>31</v>
      </c>
      <c r="H356" s="41" t="s">
        <v>31</v>
      </c>
      <c r="I356" s="41" t="s">
        <v>31</v>
      </c>
      <c r="J356" s="42" t="s">
        <v>31</v>
      </c>
      <c r="K356" s="41" t="s">
        <v>31</v>
      </c>
      <c r="L356" s="42" t="s">
        <v>31</v>
      </c>
      <c r="M356" s="41" t="s">
        <v>2275</v>
      </c>
      <c r="N356" s="41" t="s">
        <v>2276</v>
      </c>
      <c r="O356" s="51">
        <v>1.9691899999999998E-2</v>
      </c>
      <c r="P356" s="41" t="s">
        <v>2277</v>
      </c>
      <c r="Q356" s="41" t="s">
        <v>2273</v>
      </c>
      <c r="R356" s="41" t="s">
        <v>2278</v>
      </c>
      <c r="S356" s="41" t="s">
        <v>2279</v>
      </c>
      <c r="T356" s="41" t="s">
        <v>2280</v>
      </c>
      <c r="U356" s="41" t="s">
        <v>2279</v>
      </c>
      <c r="V356" s="41" t="s">
        <v>2280</v>
      </c>
    </row>
    <row r="357" spans="1:22" ht="26.4" x14ac:dyDescent="0.3">
      <c r="A357" s="41" t="s">
        <v>1363</v>
      </c>
      <c r="B357" s="41" t="s">
        <v>2319</v>
      </c>
      <c r="C357" s="41">
        <v>5</v>
      </c>
      <c r="D357" s="41">
        <v>47331</v>
      </c>
      <c r="E357" s="55">
        <v>29.895839935771399</v>
      </c>
      <c r="F357" s="41" t="s">
        <v>2754</v>
      </c>
      <c r="G357" s="41" t="s">
        <v>31</v>
      </c>
      <c r="H357" s="41" t="s">
        <v>31</v>
      </c>
      <c r="I357" s="41" t="s">
        <v>2290</v>
      </c>
      <c r="J357" s="42" t="s">
        <v>2291</v>
      </c>
      <c r="K357" s="41" t="s">
        <v>2292</v>
      </c>
      <c r="L357" s="42" t="s">
        <v>2447</v>
      </c>
      <c r="M357" s="41" t="s">
        <v>2294</v>
      </c>
      <c r="N357" s="41" t="s">
        <v>2356</v>
      </c>
      <c r="O357" s="51">
        <v>6.8039499999999996E-3</v>
      </c>
      <c r="P357" s="41" t="s">
        <v>2277</v>
      </c>
      <c r="Q357" s="41" t="s">
        <v>2319</v>
      </c>
      <c r="R357" s="41" t="s">
        <v>2357</v>
      </c>
      <c r="S357" s="41" t="s">
        <v>2279</v>
      </c>
      <c r="T357" s="41" t="s">
        <v>2280</v>
      </c>
      <c r="U357" s="41" t="s">
        <v>2279</v>
      </c>
      <c r="V357" s="41" t="s">
        <v>2280</v>
      </c>
    </row>
    <row r="358" spans="1:22" x14ac:dyDescent="0.3">
      <c r="A358" s="41" t="s">
        <v>1363</v>
      </c>
      <c r="B358" s="41" t="s">
        <v>2755</v>
      </c>
      <c r="C358" s="41">
        <v>1</v>
      </c>
      <c r="D358" s="41">
        <v>2046</v>
      </c>
      <c r="E358" s="55">
        <v>35.581622678396798</v>
      </c>
      <c r="F358" s="41" t="s">
        <v>2756</v>
      </c>
      <c r="G358" s="41" t="s">
        <v>31</v>
      </c>
      <c r="H358" s="41" t="s">
        <v>31</v>
      </c>
      <c r="I358" s="41" t="s">
        <v>31</v>
      </c>
      <c r="J358" s="42" t="s">
        <v>31</v>
      </c>
      <c r="K358" s="41" t="s">
        <v>31</v>
      </c>
      <c r="L358" s="42" t="s">
        <v>31</v>
      </c>
      <c r="M358" s="41" t="s">
        <v>2275</v>
      </c>
      <c r="N358" s="41" t="s">
        <v>2757</v>
      </c>
      <c r="O358" s="51">
        <v>2.08822E-2</v>
      </c>
      <c r="P358" s="41" t="s">
        <v>2277</v>
      </c>
      <c r="Q358" s="41" t="s">
        <v>2755</v>
      </c>
      <c r="R358" s="41" t="s">
        <v>2758</v>
      </c>
      <c r="S358" s="41" t="s">
        <v>2279</v>
      </c>
      <c r="T358" s="41" t="s">
        <v>2280</v>
      </c>
      <c r="U358" s="41" t="s">
        <v>2279</v>
      </c>
      <c r="V358" s="41" t="s">
        <v>2280</v>
      </c>
    </row>
    <row r="359" spans="1:22" x14ac:dyDescent="0.3">
      <c r="A359" s="41" t="s">
        <v>1363</v>
      </c>
      <c r="B359" s="41" t="s">
        <v>2281</v>
      </c>
      <c r="C359" s="41">
        <v>14</v>
      </c>
      <c r="D359" s="41">
        <v>37210</v>
      </c>
      <c r="E359" s="55">
        <v>27.377049180327798</v>
      </c>
      <c r="F359" s="41" t="s">
        <v>2759</v>
      </c>
      <c r="G359" s="41" t="s">
        <v>31</v>
      </c>
      <c r="H359" s="41" t="s">
        <v>31</v>
      </c>
      <c r="I359" s="41" t="s">
        <v>31</v>
      </c>
      <c r="J359" s="42" t="s">
        <v>31</v>
      </c>
      <c r="K359" s="41" t="s">
        <v>31</v>
      </c>
      <c r="L359" s="42" t="s">
        <v>31</v>
      </c>
      <c r="M359" s="41" t="s">
        <v>2275</v>
      </c>
      <c r="N359" s="41" t="s">
        <v>2309</v>
      </c>
      <c r="O359" s="51">
        <v>5.1920300000000003E-2</v>
      </c>
      <c r="P359" s="41" t="s">
        <v>2310</v>
      </c>
      <c r="Q359" s="41" t="s">
        <v>2281</v>
      </c>
      <c r="R359" s="41" t="s">
        <v>31</v>
      </c>
      <c r="S359" s="41" t="s">
        <v>2279</v>
      </c>
      <c r="T359" s="41" t="s">
        <v>2280</v>
      </c>
      <c r="U359" s="41" t="s">
        <v>2279</v>
      </c>
      <c r="V359" s="41" t="s">
        <v>2280</v>
      </c>
    </row>
    <row r="360" spans="1:22" x14ac:dyDescent="0.3">
      <c r="A360" s="41" t="s">
        <v>1363</v>
      </c>
      <c r="B360" s="41" t="s">
        <v>2273</v>
      </c>
      <c r="C360" s="41">
        <v>5</v>
      </c>
      <c r="D360" s="41">
        <v>84646</v>
      </c>
      <c r="E360" s="55">
        <v>30.5129598563428</v>
      </c>
      <c r="F360" s="41" t="s">
        <v>2760</v>
      </c>
      <c r="G360" s="41" t="s">
        <v>31</v>
      </c>
      <c r="H360" s="41" t="s">
        <v>31</v>
      </c>
      <c r="I360" s="41" t="s">
        <v>31</v>
      </c>
      <c r="J360" s="42" t="s">
        <v>31</v>
      </c>
      <c r="K360" s="41" t="s">
        <v>31</v>
      </c>
      <c r="L360" s="42" t="s">
        <v>31</v>
      </c>
      <c r="M360" s="41" t="s">
        <v>2275</v>
      </c>
      <c r="N360" s="41" t="s">
        <v>2276</v>
      </c>
      <c r="O360" s="51">
        <v>1.0611600000000001E-2</v>
      </c>
      <c r="P360" s="41" t="s">
        <v>2277</v>
      </c>
      <c r="Q360" s="41" t="s">
        <v>2273</v>
      </c>
      <c r="R360" s="41" t="s">
        <v>2278</v>
      </c>
      <c r="S360" s="41" t="s">
        <v>2279</v>
      </c>
      <c r="T360" s="41" t="s">
        <v>2280</v>
      </c>
      <c r="U360" s="41" t="s">
        <v>2279</v>
      </c>
      <c r="V360" s="41" t="s">
        <v>2280</v>
      </c>
    </row>
    <row r="361" spans="1:22" ht="26.4" x14ac:dyDescent="0.3">
      <c r="A361" s="41" t="s">
        <v>1365</v>
      </c>
      <c r="B361" s="41" t="s">
        <v>2319</v>
      </c>
      <c r="C361" s="41">
        <v>4</v>
      </c>
      <c r="D361" s="41">
        <v>42680</v>
      </c>
      <c r="E361" s="55">
        <v>29.133083411433901</v>
      </c>
      <c r="F361" s="41" t="s">
        <v>2761</v>
      </c>
      <c r="G361" s="41" t="s">
        <v>31</v>
      </c>
      <c r="H361" s="41" t="s">
        <v>31</v>
      </c>
      <c r="I361" s="41" t="s">
        <v>2290</v>
      </c>
      <c r="J361" s="42" t="s">
        <v>2291</v>
      </c>
      <c r="K361" s="41" t="s">
        <v>2292</v>
      </c>
      <c r="L361" s="42" t="s">
        <v>2355</v>
      </c>
      <c r="M361" s="41" t="s">
        <v>2294</v>
      </c>
      <c r="N361" s="41" t="s">
        <v>2726</v>
      </c>
      <c r="O361" s="51">
        <v>7.8065800000000005E-4</v>
      </c>
      <c r="P361" s="41" t="s">
        <v>2727</v>
      </c>
      <c r="Q361" s="41" t="s">
        <v>2319</v>
      </c>
      <c r="R361" s="41" t="s">
        <v>2357</v>
      </c>
      <c r="S361" s="41" t="s">
        <v>2279</v>
      </c>
      <c r="T361" s="41" t="s">
        <v>2280</v>
      </c>
      <c r="U361" s="41" t="s">
        <v>2279</v>
      </c>
      <c r="V361" s="41" t="s">
        <v>2280</v>
      </c>
    </row>
    <row r="362" spans="1:22" x14ac:dyDescent="0.3">
      <c r="A362" s="41" t="s">
        <v>1365</v>
      </c>
      <c r="B362" s="41" t="s">
        <v>2281</v>
      </c>
      <c r="C362" s="41">
        <v>3</v>
      </c>
      <c r="D362" s="41">
        <v>68410</v>
      </c>
      <c r="E362" s="55">
        <v>27.082297909662302</v>
      </c>
      <c r="F362" s="41" t="s">
        <v>2762</v>
      </c>
      <c r="G362" s="41" t="s">
        <v>31</v>
      </c>
      <c r="H362" s="41" t="s">
        <v>31</v>
      </c>
      <c r="I362" s="41" t="s">
        <v>31</v>
      </c>
      <c r="J362" s="42" t="s">
        <v>31</v>
      </c>
      <c r="K362" s="41" t="s">
        <v>31</v>
      </c>
      <c r="L362" s="42" t="s">
        <v>31</v>
      </c>
      <c r="M362" s="41" t="s">
        <v>2275</v>
      </c>
      <c r="N362" s="41" t="s">
        <v>2309</v>
      </c>
      <c r="O362" s="51">
        <v>3.8320899999999998E-2</v>
      </c>
      <c r="P362" s="41" t="s">
        <v>2310</v>
      </c>
      <c r="Q362" s="41" t="s">
        <v>2281</v>
      </c>
      <c r="R362" s="41" t="s">
        <v>31</v>
      </c>
      <c r="S362" s="41" t="s">
        <v>2279</v>
      </c>
      <c r="T362" s="41" t="s">
        <v>2280</v>
      </c>
      <c r="U362" s="41" t="s">
        <v>2279</v>
      </c>
      <c r="V362" s="41" t="s">
        <v>2280</v>
      </c>
    </row>
    <row r="363" spans="1:22" x14ac:dyDescent="0.3">
      <c r="A363" s="41" t="s">
        <v>1365</v>
      </c>
      <c r="B363" s="41" t="s">
        <v>2273</v>
      </c>
      <c r="C363" s="41">
        <v>5</v>
      </c>
      <c r="D363" s="41">
        <v>102698</v>
      </c>
      <c r="E363" s="55">
        <v>30.3929969424915</v>
      </c>
      <c r="F363" s="41" t="s">
        <v>2763</v>
      </c>
      <c r="G363" s="41" t="s">
        <v>31</v>
      </c>
      <c r="H363" s="41" t="s">
        <v>31</v>
      </c>
      <c r="I363" s="41" t="s">
        <v>31</v>
      </c>
      <c r="J363" s="42" t="s">
        <v>31</v>
      </c>
      <c r="K363" s="41" t="s">
        <v>31</v>
      </c>
      <c r="L363" s="42" t="s">
        <v>31</v>
      </c>
      <c r="M363" s="41" t="s">
        <v>2275</v>
      </c>
      <c r="N363" s="41" t="s">
        <v>2276</v>
      </c>
      <c r="O363" s="51">
        <v>3.7263000000000001E-3</v>
      </c>
      <c r="P363" s="41" t="s">
        <v>2277</v>
      </c>
      <c r="Q363" s="41" t="s">
        <v>2273</v>
      </c>
      <c r="R363" s="41" t="s">
        <v>2278</v>
      </c>
      <c r="S363" s="41" t="s">
        <v>2279</v>
      </c>
      <c r="T363" s="41" t="s">
        <v>2280</v>
      </c>
      <c r="U363" s="41" t="s">
        <v>2279</v>
      </c>
      <c r="V363" s="41" t="s">
        <v>2280</v>
      </c>
    </row>
    <row r="364" spans="1:22" x14ac:dyDescent="0.3">
      <c r="A364" s="41" t="s">
        <v>404</v>
      </c>
      <c r="B364" s="41" t="s">
        <v>2281</v>
      </c>
      <c r="C364" s="41">
        <v>9</v>
      </c>
      <c r="D364" s="41">
        <v>73511</v>
      </c>
      <c r="E364" s="55">
        <v>26.091333269850701</v>
      </c>
      <c r="F364" s="41" t="s">
        <v>2764</v>
      </c>
      <c r="G364" s="41" t="s">
        <v>31</v>
      </c>
      <c r="H364" s="41" t="s">
        <v>31</v>
      </c>
      <c r="I364" s="41" t="s">
        <v>31</v>
      </c>
      <c r="J364" s="42" t="s">
        <v>31</v>
      </c>
      <c r="K364" s="41" t="s">
        <v>31</v>
      </c>
      <c r="L364" s="42" t="s">
        <v>31</v>
      </c>
      <c r="M364" s="41" t="s">
        <v>2275</v>
      </c>
      <c r="N364" s="41" t="s">
        <v>2620</v>
      </c>
      <c r="O364" s="51">
        <v>2.30782E-2</v>
      </c>
      <c r="P364" s="41" t="s">
        <v>2277</v>
      </c>
      <c r="Q364" s="41" t="s">
        <v>2281</v>
      </c>
      <c r="R364" s="41" t="s">
        <v>2284</v>
      </c>
      <c r="S364" s="41" t="s">
        <v>2279</v>
      </c>
      <c r="T364" s="41" t="s">
        <v>2280</v>
      </c>
      <c r="U364" s="41" t="s">
        <v>2279</v>
      </c>
      <c r="V364" s="41" t="s">
        <v>2280</v>
      </c>
    </row>
    <row r="365" spans="1:22" x14ac:dyDescent="0.3">
      <c r="A365" s="41" t="s">
        <v>404</v>
      </c>
      <c r="B365" s="41" t="s">
        <v>2273</v>
      </c>
      <c r="C365" s="41">
        <v>3</v>
      </c>
      <c r="D365" s="41">
        <v>95521</v>
      </c>
      <c r="E365" s="55">
        <v>30.822541640058201</v>
      </c>
      <c r="F365" s="41" t="s">
        <v>2765</v>
      </c>
      <c r="G365" s="41" t="s">
        <v>31</v>
      </c>
      <c r="H365" s="41" t="s">
        <v>31</v>
      </c>
      <c r="I365" s="41" t="s">
        <v>31</v>
      </c>
      <c r="J365" s="42" t="s">
        <v>31</v>
      </c>
      <c r="K365" s="41" t="s">
        <v>31</v>
      </c>
      <c r="L365" s="42" t="s">
        <v>31</v>
      </c>
      <c r="M365" s="41" t="s">
        <v>2275</v>
      </c>
      <c r="N365" s="41" t="s">
        <v>2276</v>
      </c>
      <c r="O365" s="51">
        <v>1.1938300000000001E-2</v>
      </c>
      <c r="P365" s="41" t="s">
        <v>2277</v>
      </c>
      <c r="Q365" s="41" t="s">
        <v>2273</v>
      </c>
      <c r="R365" s="41" t="s">
        <v>2278</v>
      </c>
      <c r="S365" s="41" t="s">
        <v>2279</v>
      </c>
      <c r="T365" s="41" t="s">
        <v>2280</v>
      </c>
      <c r="U365" s="41" t="s">
        <v>2279</v>
      </c>
      <c r="V365" s="41" t="s">
        <v>2280</v>
      </c>
    </row>
    <row r="366" spans="1:22" ht="26.4" x14ac:dyDescent="0.3">
      <c r="A366" s="41" t="s">
        <v>2175</v>
      </c>
      <c r="B366" s="41" t="s">
        <v>2319</v>
      </c>
      <c r="C366" s="41">
        <v>4</v>
      </c>
      <c r="D366" s="41">
        <v>37393</v>
      </c>
      <c r="E366" s="55">
        <v>27.588051239536799</v>
      </c>
      <c r="F366" s="41" t="s">
        <v>2766</v>
      </c>
      <c r="G366" s="41" t="s">
        <v>31</v>
      </c>
      <c r="H366" s="41" t="s">
        <v>31</v>
      </c>
      <c r="I366" s="41" t="s">
        <v>2290</v>
      </c>
      <c r="J366" s="42" t="s">
        <v>2291</v>
      </c>
      <c r="K366" s="41" t="s">
        <v>2292</v>
      </c>
      <c r="L366" s="42" t="s">
        <v>2321</v>
      </c>
      <c r="M366" s="41" t="s">
        <v>2294</v>
      </c>
      <c r="N366" s="41" t="s">
        <v>2322</v>
      </c>
      <c r="O366" s="51">
        <v>2.6059700000000002E-2</v>
      </c>
      <c r="P366" s="41" t="s">
        <v>2310</v>
      </c>
      <c r="Q366" s="41" t="s">
        <v>2319</v>
      </c>
      <c r="R366" s="41" t="s">
        <v>31</v>
      </c>
      <c r="S366" s="41" t="s">
        <v>2279</v>
      </c>
      <c r="T366" s="41" t="s">
        <v>2280</v>
      </c>
      <c r="U366" s="41" t="s">
        <v>2279</v>
      </c>
      <c r="V366" s="41" t="s">
        <v>2280</v>
      </c>
    </row>
    <row r="367" spans="1:22" x14ac:dyDescent="0.3">
      <c r="A367" s="41" t="s">
        <v>2175</v>
      </c>
      <c r="B367" s="41" t="s">
        <v>2273</v>
      </c>
      <c r="C367" s="41">
        <v>2</v>
      </c>
      <c r="D367" s="41">
        <v>102502</v>
      </c>
      <c r="E367" s="55">
        <v>30.410138338764099</v>
      </c>
      <c r="F367" s="41" t="s">
        <v>2767</v>
      </c>
      <c r="G367" s="41" t="s">
        <v>31</v>
      </c>
      <c r="H367" s="41" t="s">
        <v>31</v>
      </c>
      <c r="I367" s="41" t="s">
        <v>31</v>
      </c>
      <c r="J367" s="42" t="s">
        <v>31</v>
      </c>
      <c r="K367" s="41" t="s">
        <v>31</v>
      </c>
      <c r="L367" s="42" t="s">
        <v>31</v>
      </c>
      <c r="M367" s="41" t="s">
        <v>2275</v>
      </c>
      <c r="N367" s="41" t="s">
        <v>2276</v>
      </c>
      <c r="O367" s="51">
        <v>9.4870800000000002E-3</v>
      </c>
      <c r="P367" s="41" t="s">
        <v>2277</v>
      </c>
      <c r="Q367" s="41" t="s">
        <v>2273</v>
      </c>
      <c r="R367" s="41" t="s">
        <v>2278</v>
      </c>
      <c r="S367" s="41" t="s">
        <v>2279</v>
      </c>
      <c r="T367" s="41" t="s">
        <v>2280</v>
      </c>
      <c r="U367" s="41" t="s">
        <v>2279</v>
      </c>
      <c r="V367" s="41" t="s">
        <v>2280</v>
      </c>
    </row>
    <row r="368" spans="1:22" x14ac:dyDescent="0.3">
      <c r="A368" s="41" t="s">
        <v>1367</v>
      </c>
      <c r="B368" s="41" t="s">
        <v>2641</v>
      </c>
      <c r="C368" s="41">
        <v>1</v>
      </c>
      <c r="D368" s="41">
        <v>3390</v>
      </c>
      <c r="E368" s="55">
        <v>41.563421828908503</v>
      </c>
      <c r="F368" s="41" t="s">
        <v>2768</v>
      </c>
      <c r="G368" s="41" t="s">
        <v>31</v>
      </c>
      <c r="H368" s="41" t="s">
        <v>31</v>
      </c>
      <c r="I368" s="41" t="s">
        <v>31</v>
      </c>
      <c r="J368" s="42" t="s">
        <v>31</v>
      </c>
      <c r="K368" s="41" t="s">
        <v>31</v>
      </c>
      <c r="L368" s="42" t="s">
        <v>31</v>
      </c>
      <c r="M368" s="41" t="s">
        <v>2275</v>
      </c>
      <c r="N368" s="41" t="s">
        <v>2643</v>
      </c>
      <c r="O368" s="51">
        <v>1.5724499999999999E-2</v>
      </c>
      <c r="P368" s="41" t="s">
        <v>2644</v>
      </c>
      <c r="Q368" s="41" t="s">
        <v>2641</v>
      </c>
      <c r="R368" s="41" t="s">
        <v>2645</v>
      </c>
      <c r="S368" s="41" t="s">
        <v>2646</v>
      </c>
      <c r="T368" s="41" t="s">
        <v>2647</v>
      </c>
      <c r="U368" s="41" t="s">
        <v>2646</v>
      </c>
      <c r="V368" s="41" t="s">
        <v>2647</v>
      </c>
    </row>
    <row r="369" spans="1:22" ht="26.4" x14ac:dyDescent="0.3">
      <c r="A369" s="41" t="s">
        <v>1367</v>
      </c>
      <c r="B369" s="41" t="s">
        <v>2281</v>
      </c>
      <c r="C369" s="41">
        <v>35</v>
      </c>
      <c r="D369" s="41">
        <v>142383</v>
      </c>
      <c r="E369" s="55">
        <v>27.073456803129499</v>
      </c>
      <c r="F369" s="41" t="s">
        <v>2769</v>
      </c>
      <c r="G369" s="41" t="s">
        <v>31</v>
      </c>
      <c r="H369" s="41" t="s">
        <v>31</v>
      </c>
      <c r="I369" s="41" t="s">
        <v>2290</v>
      </c>
      <c r="J369" s="42" t="s">
        <v>2291</v>
      </c>
      <c r="K369" s="41" t="s">
        <v>2292</v>
      </c>
      <c r="L369" s="42" t="s">
        <v>2770</v>
      </c>
      <c r="M369" s="41" t="s">
        <v>2294</v>
      </c>
      <c r="N369" s="41" t="s">
        <v>2771</v>
      </c>
      <c r="O369" s="51">
        <v>1.8619500000000001E-2</v>
      </c>
      <c r="P369" s="41" t="s">
        <v>2277</v>
      </c>
      <c r="Q369" s="41" t="s">
        <v>2281</v>
      </c>
      <c r="R369" s="41" t="s">
        <v>2284</v>
      </c>
      <c r="S369" s="41" t="s">
        <v>2279</v>
      </c>
      <c r="T369" s="41" t="s">
        <v>2280</v>
      </c>
      <c r="U369" s="41" t="s">
        <v>2279</v>
      </c>
      <c r="V369" s="41" t="s">
        <v>2280</v>
      </c>
    </row>
    <row r="370" spans="1:22" x14ac:dyDescent="0.3">
      <c r="A370" s="41" t="s">
        <v>1367</v>
      </c>
      <c r="B370" s="41" t="s">
        <v>2273</v>
      </c>
      <c r="C370" s="41">
        <v>3</v>
      </c>
      <c r="D370" s="41">
        <v>104022</v>
      </c>
      <c r="E370" s="55">
        <v>30.317625117763502</v>
      </c>
      <c r="F370" s="41" t="s">
        <v>2772</v>
      </c>
      <c r="G370" s="41" t="s">
        <v>31</v>
      </c>
      <c r="H370" s="41" t="s">
        <v>31</v>
      </c>
      <c r="I370" s="41" t="s">
        <v>31</v>
      </c>
      <c r="J370" s="42" t="s">
        <v>31</v>
      </c>
      <c r="K370" s="41" t="s">
        <v>31</v>
      </c>
      <c r="L370" s="42" t="s">
        <v>31</v>
      </c>
      <c r="M370" s="41" t="s">
        <v>2275</v>
      </c>
      <c r="N370" s="41" t="s">
        <v>2276</v>
      </c>
      <c r="O370" s="51">
        <v>6.0098900000000004E-3</v>
      </c>
      <c r="P370" s="41" t="s">
        <v>2277</v>
      </c>
      <c r="Q370" s="41" t="s">
        <v>2273</v>
      </c>
      <c r="R370" s="41" t="s">
        <v>2278</v>
      </c>
      <c r="S370" s="41" t="s">
        <v>2279</v>
      </c>
      <c r="T370" s="41" t="s">
        <v>2280</v>
      </c>
      <c r="U370" s="41" t="s">
        <v>2279</v>
      </c>
      <c r="V370" s="41" t="s">
        <v>2280</v>
      </c>
    </row>
    <row r="371" spans="1:22" x14ac:dyDescent="0.3">
      <c r="A371" s="41" t="s">
        <v>392</v>
      </c>
      <c r="B371" s="41" t="s">
        <v>2281</v>
      </c>
      <c r="C371" s="41">
        <v>16</v>
      </c>
      <c r="D371" s="41">
        <v>77452</v>
      </c>
      <c r="E371" s="55">
        <v>26.593244848422199</v>
      </c>
      <c r="F371" s="41" t="s">
        <v>2773</v>
      </c>
      <c r="G371" s="41" t="s">
        <v>31</v>
      </c>
      <c r="H371" s="41" t="s">
        <v>31</v>
      </c>
      <c r="I371" s="41" t="s">
        <v>31</v>
      </c>
      <c r="J371" s="42" t="s">
        <v>31</v>
      </c>
      <c r="K371" s="41" t="s">
        <v>31</v>
      </c>
      <c r="L371" s="42" t="s">
        <v>31</v>
      </c>
      <c r="M371" s="41" t="s">
        <v>2275</v>
      </c>
      <c r="N371" s="41" t="s">
        <v>2283</v>
      </c>
      <c r="O371" s="51">
        <v>2.03459E-2</v>
      </c>
      <c r="P371" s="41" t="s">
        <v>2277</v>
      </c>
      <c r="Q371" s="41" t="s">
        <v>2281</v>
      </c>
      <c r="R371" s="41" t="s">
        <v>2284</v>
      </c>
      <c r="S371" s="41" t="s">
        <v>2279</v>
      </c>
      <c r="T371" s="41" t="s">
        <v>2280</v>
      </c>
      <c r="U371" s="41" t="s">
        <v>2279</v>
      </c>
      <c r="V371" s="41" t="s">
        <v>2280</v>
      </c>
    </row>
    <row r="372" spans="1:22" x14ac:dyDescent="0.3">
      <c r="A372" s="41" t="s">
        <v>392</v>
      </c>
      <c r="B372" s="41" t="s">
        <v>2273</v>
      </c>
      <c r="C372" s="41">
        <v>6</v>
      </c>
      <c r="D372" s="41">
        <v>103273</v>
      </c>
      <c r="E372" s="55">
        <v>30.3951662099483</v>
      </c>
      <c r="F372" s="41" t="s">
        <v>2774</v>
      </c>
      <c r="G372" s="41" t="s">
        <v>31</v>
      </c>
      <c r="H372" s="41" t="s">
        <v>31</v>
      </c>
      <c r="I372" s="41" t="s">
        <v>31</v>
      </c>
      <c r="J372" s="42" t="s">
        <v>31</v>
      </c>
      <c r="K372" s="41" t="s">
        <v>31</v>
      </c>
      <c r="L372" s="42" t="s">
        <v>31</v>
      </c>
      <c r="M372" s="41" t="s">
        <v>2275</v>
      </c>
      <c r="N372" s="41" t="s">
        <v>2276</v>
      </c>
      <c r="O372" s="51">
        <v>1.0441000000000001E-2</v>
      </c>
      <c r="P372" s="41" t="s">
        <v>2277</v>
      </c>
      <c r="Q372" s="41" t="s">
        <v>2273</v>
      </c>
      <c r="R372" s="41" t="s">
        <v>2278</v>
      </c>
      <c r="S372" s="41" t="s">
        <v>2279</v>
      </c>
      <c r="T372" s="41" t="s">
        <v>2280</v>
      </c>
      <c r="U372" s="41" t="s">
        <v>2279</v>
      </c>
      <c r="V372" s="41" t="s">
        <v>2280</v>
      </c>
    </row>
    <row r="373" spans="1:22" ht="26.4" x14ac:dyDescent="0.3">
      <c r="A373" s="41" t="s">
        <v>2018</v>
      </c>
      <c r="B373" s="41" t="s">
        <v>2319</v>
      </c>
      <c r="C373" s="41">
        <v>6</v>
      </c>
      <c r="D373" s="41">
        <v>44524</v>
      </c>
      <c r="E373" s="55">
        <v>29.233671727607501</v>
      </c>
      <c r="F373" s="41" t="s">
        <v>2775</v>
      </c>
      <c r="G373" s="41" t="s">
        <v>2288</v>
      </c>
      <c r="H373" s="41" t="s">
        <v>2289</v>
      </c>
      <c r="I373" s="41" t="s">
        <v>2290</v>
      </c>
      <c r="J373" s="42" t="s">
        <v>2291</v>
      </c>
      <c r="K373" s="41" t="s">
        <v>2292</v>
      </c>
      <c r="L373" s="42" t="s">
        <v>2328</v>
      </c>
      <c r="M373" s="41" t="s">
        <v>2294</v>
      </c>
      <c r="N373" s="41" t="s">
        <v>2495</v>
      </c>
      <c r="O373" s="51">
        <v>2.8837400000000001E-3</v>
      </c>
      <c r="P373" s="41" t="s">
        <v>2472</v>
      </c>
      <c r="Q373" s="41" t="s">
        <v>2319</v>
      </c>
      <c r="R373" s="41" t="s">
        <v>2323</v>
      </c>
      <c r="S373" s="41" t="s">
        <v>2279</v>
      </c>
      <c r="T373" s="41" t="s">
        <v>2280</v>
      </c>
      <c r="U373" s="41" t="s">
        <v>2279</v>
      </c>
      <c r="V373" s="41" t="s">
        <v>2280</v>
      </c>
    </row>
    <row r="374" spans="1:22" x14ac:dyDescent="0.3">
      <c r="A374" s="41" t="s">
        <v>2018</v>
      </c>
      <c r="B374" s="41" t="s">
        <v>2273</v>
      </c>
      <c r="C374" s="41">
        <v>6</v>
      </c>
      <c r="D374" s="41">
        <v>102520</v>
      </c>
      <c r="E374" s="55">
        <v>30.527701911822</v>
      </c>
      <c r="F374" s="41" t="s">
        <v>2776</v>
      </c>
      <c r="G374" s="41" t="s">
        <v>31</v>
      </c>
      <c r="H374" s="41" t="s">
        <v>31</v>
      </c>
      <c r="I374" s="41" t="s">
        <v>31</v>
      </c>
      <c r="J374" s="42" t="s">
        <v>31</v>
      </c>
      <c r="K374" s="41" t="s">
        <v>31</v>
      </c>
      <c r="L374" s="42" t="s">
        <v>31</v>
      </c>
      <c r="M374" s="41" t="s">
        <v>2275</v>
      </c>
      <c r="N374" s="41" t="s">
        <v>2276</v>
      </c>
      <c r="O374" s="51">
        <v>1.0913600000000001E-2</v>
      </c>
      <c r="P374" s="41" t="s">
        <v>2277</v>
      </c>
      <c r="Q374" s="41" t="s">
        <v>2273</v>
      </c>
      <c r="R374" s="41" t="s">
        <v>2278</v>
      </c>
      <c r="S374" s="41" t="s">
        <v>2279</v>
      </c>
      <c r="T374" s="41" t="s">
        <v>2280</v>
      </c>
      <c r="U374" s="41" t="s">
        <v>2279</v>
      </c>
      <c r="V374" s="41" t="s">
        <v>2280</v>
      </c>
    </row>
    <row r="375" spans="1:22" x14ac:dyDescent="0.3">
      <c r="A375" s="41" t="s">
        <v>2179</v>
      </c>
      <c r="B375" s="41" t="s">
        <v>2281</v>
      </c>
      <c r="C375" s="41">
        <v>9</v>
      </c>
      <c r="D375" s="41">
        <v>57393</v>
      </c>
      <c r="E375" s="55">
        <v>27.020716812154699</v>
      </c>
      <c r="F375" s="41" t="s">
        <v>2777</v>
      </c>
      <c r="G375" s="41" t="s">
        <v>31</v>
      </c>
      <c r="H375" s="41" t="s">
        <v>31</v>
      </c>
      <c r="I375" s="41" t="s">
        <v>31</v>
      </c>
      <c r="J375" s="42" t="s">
        <v>31</v>
      </c>
      <c r="K375" s="41" t="s">
        <v>31</v>
      </c>
      <c r="L375" s="42" t="s">
        <v>31</v>
      </c>
      <c r="M375" s="41" t="s">
        <v>2275</v>
      </c>
      <c r="N375" s="41" t="s">
        <v>2440</v>
      </c>
      <c r="O375" s="51">
        <v>3.8192799999999999E-2</v>
      </c>
      <c r="P375" s="41" t="s">
        <v>2277</v>
      </c>
      <c r="Q375" s="41" t="s">
        <v>2281</v>
      </c>
      <c r="R375" s="41" t="s">
        <v>31</v>
      </c>
      <c r="S375" s="41" t="s">
        <v>2279</v>
      </c>
      <c r="T375" s="41" t="s">
        <v>2280</v>
      </c>
      <c r="U375" s="41" t="s">
        <v>2279</v>
      </c>
      <c r="V375" s="41" t="s">
        <v>2280</v>
      </c>
    </row>
    <row r="376" spans="1:22" x14ac:dyDescent="0.3">
      <c r="A376" s="41" t="s">
        <v>2179</v>
      </c>
      <c r="B376" s="41" t="s">
        <v>2273</v>
      </c>
      <c r="C376" s="41">
        <v>9</v>
      </c>
      <c r="D376" s="41">
        <v>100645</v>
      </c>
      <c r="E376" s="55">
        <v>30.789408316359399</v>
      </c>
      <c r="F376" s="41" t="s">
        <v>2778</v>
      </c>
      <c r="G376" s="41" t="s">
        <v>31</v>
      </c>
      <c r="H376" s="41" t="s">
        <v>31</v>
      </c>
      <c r="I376" s="41" t="s">
        <v>31</v>
      </c>
      <c r="J376" s="42" t="s">
        <v>31</v>
      </c>
      <c r="K376" s="41" t="s">
        <v>31</v>
      </c>
      <c r="L376" s="42" t="s">
        <v>31</v>
      </c>
      <c r="M376" s="41" t="s">
        <v>2275</v>
      </c>
      <c r="N376" s="41" t="s">
        <v>2276</v>
      </c>
      <c r="O376" s="51">
        <v>1.28243E-2</v>
      </c>
      <c r="P376" s="41" t="s">
        <v>2277</v>
      </c>
      <c r="Q376" s="41" t="s">
        <v>2273</v>
      </c>
      <c r="R376" s="41" t="s">
        <v>2278</v>
      </c>
      <c r="S376" s="41" t="s">
        <v>2279</v>
      </c>
      <c r="T376" s="41" t="s">
        <v>2280</v>
      </c>
      <c r="U376" s="41" t="s">
        <v>2279</v>
      </c>
      <c r="V376" s="41" t="s">
        <v>2280</v>
      </c>
    </row>
    <row r="377" spans="1:22" x14ac:dyDescent="0.3">
      <c r="A377" s="41" t="s">
        <v>437</v>
      </c>
      <c r="B377" s="41" t="s">
        <v>2273</v>
      </c>
      <c r="C377" s="41">
        <v>1</v>
      </c>
      <c r="D377" s="41">
        <v>102415</v>
      </c>
      <c r="E377" s="55">
        <v>30.313918859541999</v>
      </c>
      <c r="F377" s="41" t="s">
        <v>2779</v>
      </c>
      <c r="G377" s="41" t="s">
        <v>31</v>
      </c>
      <c r="H377" s="41" t="s">
        <v>31</v>
      </c>
      <c r="I377" s="41" t="s">
        <v>31</v>
      </c>
      <c r="J377" s="42" t="s">
        <v>31</v>
      </c>
      <c r="K377" s="41" t="s">
        <v>31</v>
      </c>
      <c r="L377" s="42" t="s">
        <v>31</v>
      </c>
      <c r="M377" s="41" t="s">
        <v>2275</v>
      </c>
      <c r="N377" s="41" t="s">
        <v>2276</v>
      </c>
      <c r="O377" s="51">
        <v>1.43027E-2</v>
      </c>
      <c r="P377" s="41" t="s">
        <v>2277</v>
      </c>
      <c r="Q377" s="41" t="s">
        <v>2273</v>
      </c>
      <c r="R377" s="41" t="s">
        <v>2278</v>
      </c>
      <c r="S377" s="41" t="s">
        <v>2279</v>
      </c>
      <c r="T377" s="41" t="s">
        <v>2280</v>
      </c>
      <c r="U377" s="41" t="s">
        <v>2279</v>
      </c>
      <c r="V377" s="41" t="s">
        <v>2280</v>
      </c>
    </row>
    <row r="378" spans="1:22" ht="26.4" x14ac:dyDescent="0.3">
      <c r="A378" s="41" t="s">
        <v>2021</v>
      </c>
      <c r="B378" s="41" t="s">
        <v>2319</v>
      </c>
      <c r="C378" s="41">
        <v>4</v>
      </c>
      <c r="D378" s="41">
        <v>48712</v>
      </c>
      <c r="E378" s="55">
        <v>29.126293315815399</v>
      </c>
      <c r="F378" s="41" t="s">
        <v>2780</v>
      </c>
      <c r="G378" s="41" t="s">
        <v>2288</v>
      </c>
      <c r="H378" s="41" t="s">
        <v>2289</v>
      </c>
      <c r="I378" s="41" t="s">
        <v>2290</v>
      </c>
      <c r="J378" s="42" t="s">
        <v>2291</v>
      </c>
      <c r="K378" s="41" t="s">
        <v>2292</v>
      </c>
      <c r="L378" s="42" t="s">
        <v>2355</v>
      </c>
      <c r="M378" s="41" t="s">
        <v>2294</v>
      </c>
      <c r="N378" s="41" t="s">
        <v>2604</v>
      </c>
      <c r="O378" s="51">
        <v>2.6408399999999999E-4</v>
      </c>
      <c r="P378" s="41" t="s">
        <v>2605</v>
      </c>
      <c r="Q378" s="41" t="s">
        <v>2319</v>
      </c>
      <c r="R378" s="41" t="s">
        <v>2357</v>
      </c>
      <c r="S378" s="41" t="s">
        <v>2279</v>
      </c>
      <c r="T378" s="41" t="s">
        <v>2280</v>
      </c>
      <c r="U378" s="41" t="s">
        <v>2279</v>
      </c>
      <c r="V378" s="41" t="s">
        <v>2280</v>
      </c>
    </row>
    <row r="379" spans="1:22" x14ac:dyDescent="0.3">
      <c r="A379" s="41" t="s">
        <v>2021</v>
      </c>
      <c r="B379" s="41" t="s">
        <v>2273</v>
      </c>
      <c r="C379" s="41">
        <v>4</v>
      </c>
      <c r="D379" s="41">
        <v>101909</v>
      </c>
      <c r="E379" s="55">
        <v>30.5125160682569</v>
      </c>
      <c r="F379" s="41" t="s">
        <v>2781</v>
      </c>
      <c r="G379" s="41" t="s">
        <v>31</v>
      </c>
      <c r="H379" s="41" t="s">
        <v>31</v>
      </c>
      <c r="I379" s="41" t="s">
        <v>31</v>
      </c>
      <c r="J379" s="42" t="s">
        <v>31</v>
      </c>
      <c r="K379" s="41" t="s">
        <v>31</v>
      </c>
      <c r="L379" s="42" t="s">
        <v>31</v>
      </c>
      <c r="M379" s="41" t="s">
        <v>2275</v>
      </c>
      <c r="N379" s="41" t="s">
        <v>2276</v>
      </c>
      <c r="O379" s="51">
        <v>1.05688E-2</v>
      </c>
      <c r="P379" s="41" t="s">
        <v>2277</v>
      </c>
      <c r="Q379" s="41" t="s">
        <v>2273</v>
      </c>
      <c r="R379" s="41" t="s">
        <v>2278</v>
      </c>
      <c r="S379" s="41" t="s">
        <v>2279</v>
      </c>
      <c r="T379" s="41" t="s">
        <v>2280</v>
      </c>
      <c r="U379" s="41" t="s">
        <v>2279</v>
      </c>
      <c r="V379" s="41" t="s">
        <v>2280</v>
      </c>
    </row>
    <row r="380" spans="1:22" x14ac:dyDescent="0.3">
      <c r="A380" s="41" t="s">
        <v>2023</v>
      </c>
      <c r="B380" s="41" t="s">
        <v>2273</v>
      </c>
      <c r="C380" s="41">
        <v>7</v>
      </c>
      <c r="D380" s="41">
        <v>101587</v>
      </c>
      <c r="E380" s="55">
        <v>30.6062783623888</v>
      </c>
      <c r="F380" s="41" t="s">
        <v>2782</v>
      </c>
      <c r="G380" s="41" t="s">
        <v>31</v>
      </c>
      <c r="H380" s="41" t="s">
        <v>31</v>
      </c>
      <c r="I380" s="41" t="s">
        <v>31</v>
      </c>
      <c r="J380" s="42" t="s">
        <v>31</v>
      </c>
      <c r="K380" s="41" t="s">
        <v>31</v>
      </c>
      <c r="L380" s="42" t="s">
        <v>31</v>
      </c>
      <c r="M380" s="41" t="s">
        <v>2275</v>
      </c>
      <c r="N380" s="41" t="s">
        <v>2276</v>
      </c>
      <c r="O380" s="51">
        <v>1.1576100000000001E-2</v>
      </c>
      <c r="P380" s="41" t="s">
        <v>2277</v>
      </c>
      <c r="Q380" s="41" t="s">
        <v>2273</v>
      </c>
      <c r="R380" s="41" t="s">
        <v>2278</v>
      </c>
      <c r="S380" s="41" t="s">
        <v>2279</v>
      </c>
      <c r="T380" s="41" t="s">
        <v>2280</v>
      </c>
      <c r="U380" s="41" t="s">
        <v>2279</v>
      </c>
      <c r="V380" s="41" t="s">
        <v>2280</v>
      </c>
    </row>
    <row r="381" spans="1:22" x14ac:dyDescent="0.3">
      <c r="A381" s="41" t="s">
        <v>2181</v>
      </c>
      <c r="B381" s="41" t="s">
        <v>2281</v>
      </c>
      <c r="C381" s="41">
        <v>12</v>
      </c>
      <c r="D381" s="41">
        <v>63815</v>
      </c>
      <c r="E381" s="55">
        <v>26.786805609966301</v>
      </c>
      <c r="F381" s="41" t="s">
        <v>2783</v>
      </c>
      <c r="G381" s="41" t="s">
        <v>31</v>
      </c>
      <c r="H381" s="41" t="s">
        <v>31</v>
      </c>
      <c r="I381" s="41" t="s">
        <v>31</v>
      </c>
      <c r="J381" s="42" t="s">
        <v>31</v>
      </c>
      <c r="K381" s="41" t="s">
        <v>31</v>
      </c>
      <c r="L381" s="42" t="s">
        <v>31</v>
      </c>
      <c r="M381" s="41" t="s">
        <v>2275</v>
      </c>
      <c r="N381" s="41" t="s">
        <v>2309</v>
      </c>
      <c r="O381" s="51">
        <v>2.8956099999999999E-2</v>
      </c>
      <c r="P381" s="41" t="s">
        <v>2310</v>
      </c>
      <c r="Q381" s="41" t="s">
        <v>2281</v>
      </c>
      <c r="R381" s="41" t="s">
        <v>31</v>
      </c>
      <c r="S381" s="41" t="s">
        <v>2279</v>
      </c>
      <c r="T381" s="41" t="s">
        <v>2280</v>
      </c>
      <c r="U381" s="41" t="s">
        <v>2279</v>
      </c>
      <c r="V381" s="41" t="s">
        <v>2280</v>
      </c>
    </row>
    <row r="382" spans="1:22" x14ac:dyDescent="0.3">
      <c r="A382" s="41" t="s">
        <v>2181</v>
      </c>
      <c r="B382" s="41" t="s">
        <v>2273</v>
      </c>
      <c r="C382" s="41">
        <v>6</v>
      </c>
      <c r="D382" s="41">
        <v>102794</v>
      </c>
      <c r="E382" s="55">
        <v>30.587388368970899</v>
      </c>
      <c r="F382" s="41" t="s">
        <v>2784</v>
      </c>
      <c r="G382" s="41" t="s">
        <v>31</v>
      </c>
      <c r="H382" s="41" t="s">
        <v>31</v>
      </c>
      <c r="I382" s="41" t="s">
        <v>31</v>
      </c>
      <c r="J382" s="42" t="s">
        <v>31</v>
      </c>
      <c r="K382" s="41" t="s">
        <v>31</v>
      </c>
      <c r="L382" s="42" t="s">
        <v>31</v>
      </c>
      <c r="M382" s="41" t="s">
        <v>2275</v>
      </c>
      <c r="N382" s="41" t="s">
        <v>2276</v>
      </c>
      <c r="O382" s="51">
        <v>1.08702E-2</v>
      </c>
      <c r="P382" s="41" t="s">
        <v>2277</v>
      </c>
      <c r="Q382" s="41" t="s">
        <v>2273</v>
      </c>
      <c r="R382" s="41" t="s">
        <v>2278</v>
      </c>
      <c r="S382" s="41" t="s">
        <v>2279</v>
      </c>
      <c r="T382" s="41" t="s">
        <v>2280</v>
      </c>
      <c r="U382" s="41" t="s">
        <v>2279</v>
      </c>
      <c r="V382" s="41" t="s">
        <v>2280</v>
      </c>
    </row>
    <row r="383" spans="1:22" ht="26.4" x14ac:dyDescent="0.3">
      <c r="A383" s="41" t="s">
        <v>2183</v>
      </c>
      <c r="B383" s="41" t="s">
        <v>2301</v>
      </c>
      <c r="C383" s="41">
        <v>3</v>
      </c>
      <c r="D383" s="41">
        <v>28870</v>
      </c>
      <c r="E383" s="55">
        <v>28.1988223068929</v>
      </c>
      <c r="F383" s="41" t="s">
        <v>2785</v>
      </c>
      <c r="G383" s="41" t="s">
        <v>31</v>
      </c>
      <c r="H383" s="41" t="s">
        <v>31</v>
      </c>
      <c r="I383" s="41" t="s">
        <v>2290</v>
      </c>
      <c r="J383" s="42" t="s">
        <v>2303</v>
      </c>
      <c r="K383" s="41" t="s">
        <v>2292</v>
      </c>
      <c r="L383" s="42" t="s">
        <v>2314</v>
      </c>
      <c r="M383" s="41" t="s">
        <v>2294</v>
      </c>
      <c r="N383" s="41" t="s">
        <v>2305</v>
      </c>
      <c r="O383" s="51">
        <v>1.8867499999999999E-2</v>
      </c>
      <c r="P383" s="41" t="s">
        <v>2277</v>
      </c>
      <c r="Q383" s="41" t="s">
        <v>2301</v>
      </c>
      <c r="R383" s="41" t="s">
        <v>2306</v>
      </c>
      <c r="S383" s="41" t="s">
        <v>2279</v>
      </c>
      <c r="T383" s="41" t="s">
        <v>2280</v>
      </c>
      <c r="U383" s="41" t="s">
        <v>2279</v>
      </c>
      <c r="V383" s="41" t="s">
        <v>2280</v>
      </c>
    </row>
    <row r="384" spans="1:22" x14ac:dyDescent="0.3">
      <c r="A384" s="41" t="s">
        <v>2183</v>
      </c>
      <c r="B384" s="41" t="s">
        <v>2273</v>
      </c>
      <c r="C384" s="41">
        <v>4</v>
      </c>
      <c r="D384" s="41">
        <v>119886</v>
      </c>
      <c r="E384" s="55">
        <v>30.4664431209649</v>
      </c>
      <c r="F384" s="41" t="s">
        <v>2786</v>
      </c>
      <c r="G384" s="41" t="s">
        <v>31</v>
      </c>
      <c r="H384" s="41" t="s">
        <v>31</v>
      </c>
      <c r="I384" s="41" t="s">
        <v>31</v>
      </c>
      <c r="J384" s="42" t="s">
        <v>31</v>
      </c>
      <c r="K384" s="41" t="s">
        <v>31</v>
      </c>
      <c r="L384" s="42" t="s">
        <v>31</v>
      </c>
      <c r="M384" s="41" t="s">
        <v>2275</v>
      </c>
      <c r="N384" s="41" t="s">
        <v>2276</v>
      </c>
      <c r="O384" s="51">
        <v>1.7358999999999999E-2</v>
      </c>
      <c r="P384" s="41" t="s">
        <v>2277</v>
      </c>
      <c r="Q384" s="41" t="s">
        <v>2273</v>
      </c>
      <c r="R384" s="41" t="s">
        <v>2278</v>
      </c>
      <c r="S384" s="41" t="s">
        <v>2279</v>
      </c>
      <c r="T384" s="41" t="s">
        <v>2280</v>
      </c>
      <c r="U384" s="41" t="s">
        <v>2279</v>
      </c>
      <c r="V384" s="41" t="s">
        <v>2280</v>
      </c>
    </row>
    <row r="385" spans="1:22" x14ac:dyDescent="0.3">
      <c r="A385" s="41" t="s">
        <v>2025</v>
      </c>
      <c r="B385" s="41" t="s">
        <v>2286</v>
      </c>
      <c r="C385" s="41">
        <v>9</v>
      </c>
      <c r="D385" s="41">
        <v>23381</v>
      </c>
      <c r="E385" s="55">
        <v>30.999529532526399</v>
      </c>
      <c r="F385" s="41" t="s">
        <v>2787</v>
      </c>
      <c r="G385" s="41" t="s">
        <v>31</v>
      </c>
      <c r="H385" s="41" t="s">
        <v>31</v>
      </c>
      <c r="I385" s="41" t="s">
        <v>31</v>
      </c>
      <c r="J385" s="42" t="s">
        <v>31</v>
      </c>
      <c r="K385" s="41" t="s">
        <v>31</v>
      </c>
      <c r="L385" s="42" t="s">
        <v>31</v>
      </c>
      <c r="M385" s="41" t="s">
        <v>2275</v>
      </c>
      <c r="N385" s="41" t="s">
        <v>2299</v>
      </c>
      <c r="O385" s="51">
        <v>4.8210500000000003E-2</v>
      </c>
      <c r="P385" s="41" t="s">
        <v>2277</v>
      </c>
      <c r="Q385" s="41" t="s">
        <v>2286</v>
      </c>
      <c r="R385" s="41" t="s">
        <v>31</v>
      </c>
      <c r="S385" s="41" t="s">
        <v>2279</v>
      </c>
      <c r="T385" s="41" t="s">
        <v>2280</v>
      </c>
      <c r="U385" s="41" t="s">
        <v>2279</v>
      </c>
      <c r="V385" s="41" t="s">
        <v>2280</v>
      </c>
    </row>
    <row r="386" spans="1:22" x14ac:dyDescent="0.3">
      <c r="A386" s="41" t="s">
        <v>2025</v>
      </c>
      <c r="B386" s="41" t="s">
        <v>2273</v>
      </c>
      <c r="C386" s="41">
        <v>4</v>
      </c>
      <c r="D386" s="41">
        <v>102918</v>
      </c>
      <c r="E386" s="55">
        <v>30.446569113274599</v>
      </c>
      <c r="F386" s="41" t="s">
        <v>2788</v>
      </c>
      <c r="G386" s="41" t="s">
        <v>31</v>
      </c>
      <c r="H386" s="41" t="s">
        <v>31</v>
      </c>
      <c r="I386" s="41" t="s">
        <v>31</v>
      </c>
      <c r="J386" s="42" t="s">
        <v>31</v>
      </c>
      <c r="K386" s="41" t="s">
        <v>31</v>
      </c>
      <c r="L386" s="42" t="s">
        <v>31</v>
      </c>
      <c r="M386" s="41" t="s">
        <v>2275</v>
      </c>
      <c r="N386" s="41" t="s">
        <v>2276</v>
      </c>
      <c r="O386" s="51">
        <v>1.0783600000000001E-2</v>
      </c>
      <c r="P386" s="41" t="s">
        <v>2277</v>
      </c>
      <c r="Q386" s="41" t="s">
        <v>2273</v>
      </c>
      <c r="R386" s="41" t="s">
        <v>2278</v>
      </c>
      <c r="S386" s="41" t="s">
        <v>2279</v>
      </c>
      <c r="T386" s="41" t="s">
        <v>2280</v>
      </c>
      <c r="U386" s="41" t="s">
        <v>2279</v>
      </c>
      <c r="V386" s="41" t="s">
        <v>2280</v>
      </c>
    </row>
    <row r="387" spans="1:22" x14ac:dyDescent="0.3">
      <c r="A387" s="41" t="s">
        <v>2027</v>
      </c>
      <c r="B387" s="41" t="s">
        <v>2273</v>
      </c>
      <c r="C387" s="41">
        <v>2</v>
      </c>
      <c r="D387" s="41">
        <v>104087</v>
      </c>
      <c r="E387" s="55">
        <v>30.4149413471422</v>
      </c>
      <c r="F387" s="41" t="s">
        <v>2789</v>
      </c>
      <c r="G387" s="41" t="s">
        <v>31</v>
      </c>
      <c r="H387" s="41" t="s">
        <v>31</v>
      </c>
      <c r="I387" s="41" t="s">
        <v>31</v>
      </c>
      <c r="J387" s="42" t="s">
        <v>31</v>
      </c>
      <c r="K387" s="41" t="s">
        <v>31</v>
      </c>
      <c r="L387" s="42" t="s">
        <v>31</v>
      </c>
      <c r="M387" s="41" t="s">
        <v>2275</v>
      </c>
      <c r="N387" s="41" t="s">
        <v>2276</v>
      </c>
      <c r="O387" s="51">
        <v>1.0356199999999999E-2</v>
      </c>
      <c r="P387" s="41" t="s">
        <v>2277</v>
      </c>
      <c r="Q387" s="41" t="s">
        <v>2273</v>
      </c>
      <c r="R387" s="41" t="s">
        <v>2278</v>
      </c>
      <c r="S387" s="41" t="s">
        <v>2279</v>
      </c>
      <c r="T387" s="41" t="s">
        <v>2280</v>
      </c>
      <c r="U387" s="41" t="s">
        <v>2279</v>
      </c>
      <c r="V387" s="41" t="s">
        <v>2280</v>
      </c>
    </row>
    <row r="388" spans="1:22" x14ac:dyDescent="0.3">
      <c r="A388" s="41" t="s">
        <v>2247</v>
      </c>
      <c r="B388" s="41" t="s">
        <v>2273</v>
      </c>
      <c r="C388" s="41">
        <v>1</v>
      </c>
      <c r="D388" s="41">
        <v>101731</v>
      </c>
      <c r="E388" s="55">
        <v>30.502010203379498</v>
      </c>
      <c r="F388" s="41" t="s">
        <v>2790</v>
      </c>
      <c r="G388" s="41" t="s">
        <v>31</v>
      </c>
      <c r="H388" s="41" t="s">
        <v>31</v>
      </c>
      <c r="I388" s="41" t="s">
        <v>31</v>
      </c>
      <c r="J388" s="42" t="s">
        <v>31</v>
      </c>
      <c r="K388" s="41" t="s">
        <v>31</v>
      </c>
      <c r="L388" s="42" t="s">
        <v>31</v>
      </c>
      <c r="M388" s="41" t="s">
        <v>2275</v>
      </c>
      <c r="N388" s="41" t="s">
        <v>2276</v>
      </c>
      <c r="O388" s="51">
        <v>1.07405E-2</v>
      </c>
      <c r="P388" s="41" t="s">
        <v>2277</v>
      </c>
      <c r="Q388" s="41" t="s">
        <v>2273</v>
      </c>
      <c r="R388" s="41" t="s">
        <v>2278</v>
      </c>
      <c r="S388" s="41" t="s">
        <v>2279</v>
      </c>
      <c r="T388" s="41" t="s">
        <v>2280</v>
      </c>
      <c r="U388" s="41" t="s">
        <v>2279</v>
      </c>
      <c r="V388" s="41" t="s">
        <v>2280</v>
      </c>
    </row>
    <row r="389" spans="1:22" x14ac:dyDescent="0.3">
      <c r="A389" s="41" t="s">
        <v>2185</v>
      </c>
      <c r="B389" s="41" t="s">
        <v>2273</v>
      </c>
      <c r="C389" s="41">
        <v>1</v>
      </c>
      <c r="D389" s="41">
        <v>103860</v>
      </c>
      <c r="E389" s="55">
        <v>30.360100134796799</v>
      </c>
      <c r="F389" s="41" t="s">
        <v>2791</v>
      </c>
      <c r="G389" s="41" t="s">
        <v>31</v>
      </c>
      <c r="H389" s="41" t="s">
        <v>31</v>
      </c>
      <c r="I389" s="41" t="s">
        <v>31</v>
      </c>
      <c r="J389" s="42" t="s">
        <v>31</v>
      </c>
      <c r="K389" s="41" t="s">
        <v>31</v>
      </c>
      <c r="L389" s="42" t="s">
        <v>31</v>
      </c>
      <c r="M389" s="41" t="s">
        <v>2275</v>
      </c>
      <c r="N389" s="41" t="s">
        <v>2276</v>
      </c>
      <c r="O389" s="51">
        <v>1.0654500000000001E-2</v>
      </c>
      <c r="P389" s="41" t="s">
        <v>2277</v>
      </c>
      <c r="Q389" s="41" t="s">
        <v>2273</v>
      </c>
      <c r="R389" s="41" t="s">
        <v>2278</v>
      </c>
      <c r="S389" s="41" t="s">
        <v>2279</v>
      </c>
      <c r="T389" s="41" t="s">
        <v>2280</v>
      </c>
      <c r="U389" s="41" t="s">
        <v>2279</v>
      </c>
      <c r="V389" s="41" t="s">
        <v>2280</v>
      </c>
    </row>
    <row r="390" spans="1:22" x14ac:dyDescent="0.3">
      <c r="A390" s="41" t="s">
        <v>2029</v>
      </c>
      <c r="B390" s="41" t="s">
        <v>2273</v>
      </c>
      <c r="C390" s="41">
        <v>1</v>
      </c>
      <c r="D390" s="41">
        <v>102048</v>
      </c>
      <c r="E390" s="55">
        <v>30.461155534650299</v>
      </c>
      <c r="F390" s="41" t="s">
        <v>2792</v>
      </c>
      <c r="G390" s="41" t="s">
        <v>31</v>
      </c>
      <c r="H390" s="41" t="s">
        <v>31</v>
      </c>
      <c r="I390" s="41" t="s">
        <v>31</v>
      </c>
      <c r="J390" s="42" t="s">
        <v>31</v>
      </c>
      <c r="K390" s="41" t="s">
        <v>31</v>
      </c>
      <c r="L390" s="42" t="s">
        <v>31</v>
      </c>
      <c r="M390" s="41" t="s">
        <v>2275</v>
      </c>
      <c r="N390" s="41" t="s">
        <v>2276</v>
      </c>
      <c r="O390" s="51">
        <v>1.15313E-2</v>
      </c>
      <c r="P390" s="41" t="s">
        <v>2277</v>
      </c>
      <c r="Q390" s="41" t="s">
        <v>2273</v>
      </c>
      <c r="R390" s="41" t="s">
        <v>2278</v>
      </c>
      <c r="S390" s="41" t="s">
        <v>2279</v>
      </c>
      <c r="T390" s="41" t="s">
        <v>2280</v>
      </c>
      <c r="U390" s="41" t="s">
        <v>2279</v>
      </c>
      <c r="V390" s="41" t="s">
        <v>2280</v>
      </c>
    </row>
    <row r="391" spans="1:22" x14ac:dyDescent="0.3">
      <c r="A391" s="41" t="s">
        <v>2031</v>
      </c>
      <c r="B391" s="41" t="s">
        <v>2273</v>
      </c>
      <c r="C391" s="41">
        <v>7</v>
      </c>
      <c r="D391" s="41">
        <v>103152</v>
      </c>
      <c r="E391" s="55">
        <v>30.396890026368801</v>
      </c>
      <c r="F391" s="41" t="s">
        <v>2793</v>
      </c>
      <c r="G391" s="41" t="s">
        <v>31</v>
      </c>
      <c r="H391" s="41" t="s">
        <v>31</v>
      </c>
      <c r="I391" s="41" t="s">
        <v>31</v>
      </c>
      <c r="J391" s="42" t="s">
        <v>31</v>
      </c>
      <c r="K391" s="41" t="s">
        <v>31</v>
      </c>
      <c r="L391" s="42" t="s">
        <v>31</v>
      </c>
      <c r="M391" s="41" t="s">
        <v>2275</v>
      </c>
      <c r="N391" s="41" t="s">
        <v>2276</v>
      </c>
      <c r="O391" s="51">
        <v>1.0314E-2</v>
      </c>
      <c r="P391" s="41" t="s">
        <v>2277</v>
      </c>
      <c r="Q391" s="41" t="s">
        <v>2273</v>
      </c>
      <c r="R391" s="41" t="s">
        <v>2278</v>
      </c>
      <c r="S391" s="41" t="s">
        <v>2279</v>
      </c>
      <c r="T391" s="41" t="s">
        <v>2280</v>
      </c>
      <c r="U391" s="41" t="s">
        <v>2279</v>
      </c>
      <c r="V391" s="41" t="s">
        <v>2280</v>
      </c>
    </row>
    <row r="392" spans="1:22" x14ac:dyDescent="0.3">
      <c r="A392" s="41" t="s">
        <v>2033</v>
      </c>
      <c r="B392" s="41" t="s">
        <v>2273</v>
      </c>
      <c r="C392" s="41">
        <v>5</v>
      </c>
      <c r="D392" s="41">
        <v>99811</v>
      </c>
      <c r="E392" s="55">
        <v>30.397451182735299</v>
      </c>
      <c r="F392" s="41" t="s">
        <v>2794</v>
      </c>
      <c r="G392" s="41" t="s">
        <v>31</v>
      </c>
      <c r="H392" s="41" t="s">
        <v>31</v>
      </c>
      <c r="I392" s="41" t="s">
        <v>31</v>
      </c>
      <c r="J392" s="42" t="s">
        <v>31</v>
      </c>
      <c r="K392" s="41" t="s">
        <v>31</v>
      </c>
      <c r="L392" s="42" t="s">
        <v>31</v>
      </c>
      <c r="M392" s="41" t="s">
        <v>2275</v>
      </c>
      <c r="N392" s="41" t="s">
        <v>2276</v>
      </c>
      <c r="O392" s="51">
        <v>2.7512600000000002E-2</v>
      </c>
      <c r="P392" s="41" t="s">
        <v>2277</v>
      </c>
      <c r="Q392" s="41" t="s">
        <v>2273</v>
      </c>
      <c r="R392" s="41" t="s">
        <v>31</v>
      </c>
      <c r="S392" s="41" t="s">
        <v>2279</v>
      </c>
      <c r="T392" s="41" t="s">
        <v>2280</v>
      </c>
      <c r="U392" s="41" t="s">
        <v>2279</v>
      </c>
      <c r="V392" s="41" t="s">
        <v>2280</v>
      </c>
    </row>
    <row r="393" spans="1:22" ht="26.4" x14ac:dyDescent="0.3">
      <c r="A393" s="41" t="s">
        <v>2035</v>
      </c>
      <c r="B393" s="41" t="s">
        <v>2319</v>
      </c>
      <c r="C393" s="41">
        <v>2</v>
      </c>
      <c r="D393" s="41">
        <v>47813</v>
      </c>
      <c r="E393" s="55">
        <v>29.573546943299899</v>
      </c>
      <c r="F393" s="41" t="s">
        <v>2795</v>
      </c>
      <c r="G393" s="41" t="s">
        <v>2288</v>
      </c>
      <c r="H393" s="41" t="s">
        <v>2289</v>
      </c>
      <c r="I393" s="41" t="s">
        <v>2290</v>
      </c>
      <c r="J393" s="42" t="s">
        <v>2291</v>
      </c>
      <c r="K393" s="41" t="s">
        <v>2292</v>
      </c>
      <c r="L393" s="42" t="s">
        <v>2355</v>
      </c>
      <c r="M393" s="41" t="s">
        <v>2294</v>
      </c>
      <c r="N393" s="41" t="s">
        <v>2604</v>
      </c>
      <c r="O393" s="51">
        <v>1.08269E-2</v>
      </c>
      <c r="P393" s="41" t="s">
        <v>2605</v>
      </c>
      <c r="Q393" s="41" t="s">
        <v>2319</v>
      </c>
      <c r="R393" s="41" t="s">
        <v>2357</v>
      </c>
      <c r="S393" s="41" t="s">
        <v>2279</v>
      </c>
      <c r="T393" s="41" t="s">
        <v>2280</v>
      </c>
      <c r="U393" s="41" t="s">
        <v>2279</v>
      </c>
      <c r="V393" s="41" t="s">
        <v>2280</v>
      </c>
    </row>
    <row r="394" spans="1:22" x14ac:dyDescent="0.3">
      <c r="A394" s="41" t="s">
        <v>2035</v>
      </c>
      <c r="B394" s="41" t="s">
        <v>2273</v>
      </c>
      <c r="C394" s="41">
        <v>3</v>
      </c>
      <c r="D394" s="41">
        <v>103013</v>
      </c>
      <c r="E394" s="55">
        <v>30.460233174453698</v>
      </c>
      <c r="F394" s="41" t="s">
        <v>2796</v>
      </c>
      <c r="G394" s="41" t="s">
        <v>31</v>
      </c>
      <c r="H394" s="41" t="s">
        <v>31</v>
      </c>
      <c r="I394" s="41" t="s">
        <v>31</v>
      </c>
      <c r="J394" s="42" t="s">
        <v>31</v>
      </c>
      <c r="K394" s="41" t="s">
        <v>31</v>
      </c>
      <c r="L394" s="42" t="s">
        <v>31</v>
      </c>
      <c r="M394" s="41" t="s">
        <v>2275</v>
      </c>
      <c r="N394" s="41" t="s">
        <v>2276</v>
      </c>
      <c r="O394" s="51">
        <v>8.4995000000000001E-3</v>
      </c>
      <c r="P394" s="41" t="s">
        <v>2277</v>
      </c>
      <c r="Q394" s="41" t="s">
        <v>2273</v>
      </c>
      <c r="R394" s="41" t="s">
        <v>2278</v>
      </c>
      <c r="S394" s="41" t="s">
        <v>2279</v>
      </c>
      <c r="T394" s="41" t="s">
        <v>2280</v>
      </c>
      <c r="U394" s="41" t="s">
        <v>2279</v>
      </c>
      <c r="V394" s="41" t="s">
        <v>2280</v>
      </c>
    </row>
    <row r="395" spans="1:22" x14ac:dyDescent="0.3">
      <c r="A395" s="41" t="s">
        <v>1378</v>
      </c>
      <c r="B395" s="41" t="s">
        <v>2273</v>
      </c>
      <c r="C395" s="41">
        <v>3</v>
      </c>
      <c r="D395" s="41">
        <v>52730</v>
      </c>
      <c r="E395" s="55">
        <v>30.274985776597699</v>
      </c>
      <c r="F395" s="41" t="s">
        <v>2797</v>
      </c>
      <c r="G395" s="41" t="s">
        <v>31</v>
      </c>
      <c r="H395" s="41" t="s">
        <v>31</v>
      </c>
      <c r="I395" s="41" t="s">
        <v>31</v>
      </c>
      <c r="J395" s="42" t="s">
        <v>31</v>
      </c>
      <c r="K395" s="41" t="s">
        <v>31</v>
      </c>
      <c r="L395" s="42" t="s">
        <v>31</v>
      </c>
      <c r="M395" s="41" t="s">
        <v>2275</v>
      </c>
      <c r="N395" s="41" t="s">
        <v>2276</v>
      </c>
      <c r="O395" s="51">
        <v>3.0091300000000001E-2</v>
      </c>
      <c r="P395" s="41" t="s">
        <v>2277</v>
      </c>
      <c r="Q395" s="41" t="s">
        <v>2273</v>
      </c>
      <c r="R395" s="41" t="s">
        <v>31</v>
      </c>
      <c r="S395" s="41" t="s">
        <v>2279</v>
      </c>
      <c r="T395" s="41" t="s">
        <v>2280</v>
      </c>
      <c r="U395" s="41" t="s">
        <v>2279</v>
      </c>
      <c r="V395" s="41" t="s">
        <v>2280</v>
      </c>
    </row>
    <row r="396" spans="1:22" x14ac:dyDescent="0.3">
      <c r="A396" s="41" t="s">
        <v>2187</v>
      </c>
      <c r="B396" s="41" t="s">
        <v>2273</v>
      </c>
      <c r="C396" s="41">
        <v>3</v>
      </c>
      <c r="D396" s="41">
        <v>102514</v>
      </c>
      <c r="E396" s="55">
        <v>30.539243420410799</v>
      </c>
      <c r="F396" s="41" t="s">
        <v>2798</v>
      </c>
      <c r="G396" s="41" t="s">
        <v>31</v>
      </c>
      <c r="H396" s="41" t="s">
        <v>31</v>
      </c>
      <c r="I396" s="41" t="s">
        <v>31</v>
      </c>
      <c r="J396" s="42" t="s">
        <v>31</v>
      </c>
      <c r="K396" s="41" t="s">
        <v>31</v>
      </c>
      <c r="L396" s="42" t="s">
        <v>31</v>
      </c>
      <c r="M396" s="41" t="s">
        <v>2275</v>
      </c>
      <c r="N396" s="41" t="s">
        <v>2276</v>
      </c>
      <c r="O396" s="51">
        <v>7.9299999999999995E-3</v>
      </c>
      <c r="P396" s="41" t="s">
        <v>2277</v>
      </c>
      <c r="Q396" s="41" t="s">
        <v>2273</v>
      </c>
      <c r="R396" s="41" t="s">
        <v>2278</v>
      </c>
      <c r="S396" s="41" t="s">
        <v>2279</v>
      </c>
      <c r="T396" s="41" t="s">
        <v>2280</v>
      </c>
      <c r="U396" s="41" t="s">
        <v>2279</v>
      </c>
      <c r="V396" s="41" t="s">
        <v>2280</v>
      </c>
    </row>
    <row r="397" spans="1:22" x14ac:dyDescent="0.3">
      <c r="A397" s="41" t="s">
        <v>2189</v>
      </c>
      <c r="B397" s="41" t="s">
        <v>2286</v>
      </c>
      <c r="C397" s="41">
        <v>5</v>
      </c>
      <c r="D397" s="41">
        <v>32002</v>
      </c>
      <c r="E397" s="55">
        <v>29.935629023185999</v>
      </c>
      <c r="F397" s="41" t="s">
        <v>2799</v>
      </c>
      <c r="G397" s="41" t="s">
        <v>31</v>
      </c>
      <c r="H397" s="41" t="s">
        <v>31</v>
      </c>
      <c r="I397" s="41" t="s">
        <v>31</v>
      </c>
      <c r="J397" s="42" t="s">
        <v>31</v>
      </c>
      <c r="K397" s="41" t="s">
        <v>31</v>
      </c>
      <c r="L397" s="42" t="s">
        <v>31</v>
      </c>
      <c r="M397" s="41" t="s">
        <v>2275</v>
      </c>
      <c r="N397" s="41" t="s">
        <v>2299</v>
      </c>
      <c r="O397" s="51">
        <v>3.89696E-2</v>
      </c>
      <c r="P397" s="41" t="s">
        <v>2277</v>
      </c>
      <c r="Q397" s="41" t="s">
        <v>2286</v>
      </c>
      <c r="R397" s="41" t="s">
        <v>31</v>
      </c>
      <c r="S397" s="41" t="s">
        <v>2279</v>
      </c>
      <c r="T397" s="41" t="s">
        <v>2280</v>
      </c>
      <c r="U397" s="41" t="s">
        <v>2279</v>
      </c>
      <c r="V397" s="41" t="s">
        <v>2280</v>
      </c>
    </row>
    <row r="398" spans="1:22" x14ac:dyDescent="0.3">
      <c r="A398" s="41" t="s">
        <v>2189</v>
      </c>
      <c r="B398" s="41" t="s">
        <v>2273</v>
      </c>
      <c r="C398" s="41">
        <v>3</v>
      </c>
      <c r="D398" s="41">
        <v>105831</v>
      </c>
      <c r="E398" s="55">
        <v>30.302085400307998</v>
      </c>
      <c r="F398" s="41" t="s">
        <v>2800</v>
      </c>
      <c r="G398" s="41" t="s">
        <v>31</v>
      </c>
      <c r="H398" s="41" t="s">
        <v>31</v>
      </c>
      <c r="I398" s="41" t="s">
        <v>31</v>
      </c>
      <c r="J398" s="42" t="s">
        <v>31</v>
      </c>
      <c r="K398" s="41" t="s">
        <v>31</v>
      </c>
      <c r="L398" s="42" t="s">
        <v>31</v>
      </c>
      <c r="M398" s="41" t="s">
        <v>2275</v>
      </c>
      <c r="N398" s="41" t="s">
        <v>2276</v>
      </c>
      <c r="O398" s="51">
        <v>1.0314E-2</v>
      </c>
      <c r="P398" s="41" t="s">
        <v>2277</v>
      </c>
      <c r="Q398" s="41" t="s">
        <v>2273</v>
      </c>
      <c r="R398" s="41" t="s">
        <v>2278</v>
      </c>
      <c r="S398" s="41" t="s">
        <v>2279</v>
      </c>
      <c r="T398" s="41" t="s">
        <v>2280</v>
      </c>
      <c r="U398" s="41" t="s">
        <v>2279</v>
      </c>
      <c r="V398" s="41" t="s">
        <v>2280</v>
      </c>
    </row>
    <row r="399" spans="1:22" ht="26.4" x14ac:dyDescent="0.3">
      <c r="A399" s="41" t="s">
        <v>2038</v>
      </c>
      <c r="B399" s="41" t="s">
        <v>2286</v>
      </c>
      <c r="C399" s="41">
        <v>11</v>
      </c>
      <c r="D399" s="41">
        <v>76521</v>
      </c>
      <c r="E399" s="55">
        <v>29.8310267769631</v>
      </c>
      <c r="F399" s="41" t="s">
        <v>2801</v>
      </c>
      <c r="G399" s="41" t="s">
        <v>2288</v>
      </c>
      <c r="H399" s="41" t="s">
        <v>2406</v>
      </c>
      <c r="I399" s="41" t="s">
        <v>2290</v>
      </c>
      <c r="J399" s="42" t="s">
        <v>2291</v>
      </c>
      <c r="K399" s="41" t="s">
        <v>2292</v>
      </c>
      <c r="L399" s="42" t="s">
        <v>2321</v>
      </c>
      <c r="M399" s="41" t="s">
        <v>2294</v>
      </c>
      <c r="N399" s="41" t="s">
        <v>2299</v>
      </c>
      <c r="O399" s="51">
        <v>1.3452499999999999E-2</v>
      </c>
      <c r="P399" s="41" t="s">
        <v>2277</v>
      </c>
      <c r="Q399" s="41" t="s">
        <v>2286</v>
      </c>
      <c r="R399" s="41" t="s">
        <v>2329</v>
      </c>
      <c r="S399" s="41" t="s">
        <v>2279</v>
      </c>
      <c r="T399" s="41" t="s">
        <v>2280</v>
      </c>
      <c r="U399" s="41" t="s">
        <v>2279</v>
      </c>
      <c r="V399" s="41" t="s">
        <v>2280</v>
      </c>
    </row>
    <row r="400" spans="1:22" x14ac:dyDescent="0.3">
      <c r="A400" s="41" t="s">
        <v>2038</v>
      </c>
      <c r="B400" s="41" t="s">
        <v>2273</v>
      </c>
      <c r="C400" s="41">
        <v>2</v>
      </c>
      <c r="D400" s="41">
        <v>103507</v>
      </c>
      <c r="E400" s="55">
        <v>30.3747572627938</v>
      </c>
      <c r="F400" s="41" t="s">
        <v>2802</v>
      </c>
      <c r="G400" s="41" t="s">
        <v>31</v>
      </c>
      <c r="H400" s="41" t="s">
        <v>31</v>
      </c>
      <c r="I400" s="41" t="s">
        <v>31</v>
      </c>
      <c r="J400" s="42" t="s">
        <v>31</v>
      </c>
      <c r="K400" s="41" t="s">
        <v>31</v>
      </c>
      <c r="L400" s="42" t="s">
        <v>31</v>
      </c>
      <c r="M400" s="41" t="s">
        <v>2275</v>
      </c>
      <c r="N400" s="41" t="s">
        <v>2276</v>
      </c>
      <c r="O400" s="51">
        <v>9.4466199999999993E-3</v>
      </c>
      <c r="P400" s="41" t="s">
        <v>2277</v>
      </c>
      <c r="Q400" s="41" t="s">
        <v>2273</v>
      </c>
      <c r="R400" s="41" t="s">
        <v>2278</v>
      </c>
      <c r="S400" s="41" t="s">
        <v>2279</v>
      </c>
      <c r="T400" s="41" t="s">
        <v>2280</v>
      </c>
      <c r="U400" s="41" t="s">
        <v>2279</v>
      </c>
      <c r="V400" s="41" t="s">
        <v>2280</v>
      </c>
    </row>
    <row r="401" spans="1:22" x14ac:dyDescent="0.3">
      <c r="A401" s="41" t="s">
        <v>2040</v>
      </c>
      <c r="B401" s="41" t="s">
        <v>2273</v>
      </c>
      <c r="C401" s="41">
        <v>2</v>
      </c>
      <c r="D401" s="41">
        <v>101570</v>
      </c>
      <c r="E401" s="55">
        <v>30.5582356995175</v>
      </c>
      <c r="F401" s="41" t="s">
        <v>2803</v>
      </c>
      <c r="G401" s="41" t="s">
        <v>31</v>
      </c>
      <c r="H401" s="41" t="s">
        <v>31</v>
      </c>
      <c r="I401" s="41" t="s">
        <v>31</v>
      </c>
      <c r="J401" s="42" t="s">
        <v>31</v>
      </c>
      <c r="K401" s="41" t="s">
        <v>31</v>
      </c>
      <c r="L401" s="42" t="s">
        <v>31</v>
      </c>
      <c r="M401" s="41" t="s">
        <v>2275</v>
      </c>
      <c r="N401" s="41" t="s">
        <v>2276</v>
      </c>
      <c r="O401" s="51">
        <v>9.0860999999999997E-3</v>
      </c>
      <c r="P401" s="41" t="s">
        <v>2277</v>
      </c>
      <c r="Q401" s="41" t="s">
        <v>2273</v>
      </c>
      <c r="R401" s="41" t="s">
        <v>2278</v>
      </c>
      <c r="S401" s="41" t="s">
        <v>2279</v>
      </c>
      <c r="T401" s="41" t="s">
        <v>2280</v>
      </c>
      <c r="U401" s="41" t="s">
        <v>2279</v>
      </c>
      <c r="V401" s="41" t="s">
        <v>2280</v>
      </c>
    </row>
    <row r="402" spans="1:22" x14ac:dyDescent="0.3">
      <c r="A402" s="41" t="s">
        <v>2191</v>
      </c>
      <c r="B402" s="41" t="s">
        <v>2273</v>
      </c>
      <c r="C402" s="41">
        <v>1</v>
      </c>
      <c r="D402" s="41">
        <v>101288</v>
      </c>
      <c r="E402" s="55">
        <v>30.323434167917199</v>
      </c>
      <c r="F402" s="41" t="s">
        <v>2804</v>
      </c>
      <c r="G402" s="41" t="s">
        <v>31</v>
      </c>
      <c r="H402" s="41" t="s">
        <v>31</v>
      </c>
      <c r="I402" s="41" t="s">
        <v>31</v>
      </c>
      <c r="J402" s="42" t="s">
        <v>31</v>
      </c>
      <c r="K402" s="41" t="s">
        <v>31</v>
      </c>
      <c r="L402" s="42" t="s">
        <v>31</v>
      </c>
      <c r="M402" s="41" t="s">
        <v>2275</v>
      </c>
      <c r="N402" s="41" t="s">
        <v>2276</v>
      </c>
      <c r="O402" s="51">
        <v>5.1515299999999997E-3</v>
      </c>
      <c r="P402" s="41" t="s">
        <v>2277</v>
      </c>
      <c r="Q402" s="41" t="s">
        <v>2273</v>
      </c>
      <c r="R402" s="41" t="s">
        <v>2278</v>
      </c>
      <c r="S402" s="41" t="s">
        <v>2279</v>
      </c>
      <c r="T402" s="41" t="s">
        <v>2280</v>
      </c>
      <c r="U402" s="41" t="s">
        <v>2279</v>
      </c>
      <c r="V402" s="41" t="s">
        <v>2280</v>
      </c>
    </row>
    <row r="403" spans="1:22" ht="26.4" x14ac:dyDescent="0.3">
      <c r="A403" s="41" t="s">
        <v>692</v>
      </c>
      <c r="B403" s="41" t="s">
        <v>2319</v>
      </c>
      <c r="C403" s="41">
        <v>2</v>
      </c>
      <c r="D403" s="41">
        <v>45516</v>
      </c>
      <c r="E403" s="55">
        <v>29.150188944546901</v>
      </c>
      <c r="F403" s="56" t="s">
        <v>2805</v>
      </c>
      <c r="G403" s="41" t="s">
        <v>2288</v>
      </c>
      <c r="H403" s="41" t="s">
        <v>2289</v>
      </c>
      <c r="I403" s="41" t="s">
        <v>2290</v>
      </c>
      <c r="J403" s="42" t="s">
        <v>2291</v>
      </c>
      <c r="K403" s="41" t="s">
        <v>2292</v>
      </c>
      <c r="L403" s="42" t="s">
        <v>2321</v>
      </c>
      <c r="M403" s="41" t="s">
        <v>2294</v>
      </c>
      <c r="N403" s="41" t="s">
        <v>2334</v>
      </c>
      <c r="O403" s="51">
        <v>3.40187E-3</v>
      </c>
      <c r="P403" s="41" t="s">
        <v>2335</v>
      </c>
      <c r="Q403" s="41" t="s">
        <v>2319</v>
      </c>
      <c r="R403" s="41" t="s">
        <v>2323</v>
      </c>
      <c r="S403" s="41" t="s">
        <v>2279</v>
      </c>
      <c r="T403" s="41" t="s">
        <v>2280</v>
      </c>
      <c r="U403" s="41" t="s">
        <v>2279</v>
      </c>
      <c r="V403" s="41" t="s">
        <v>2280</v>
      </c>
    </row>
    <row r="404" spans="1:22" x14ac:dyDescent="0.3">
      <c r="A404" s="41" t="s">
        <v>692</v>
      </c>
      <c r="B404" s="41" t="s">
        <v>2281</v>
      </c>
      <c r="C404" s="41">
        <v>9</v>
      </c>
      <c r="D404" s="41">
        <v>48427</v>
      </c>
      <c r="E404" s="55">
        <v>26.392301815103099</v>
      </c>
      <c r="F404" s="41" t="s">
        <v>2806</v>
      </c>
      <c r="G404" s="41" t="s">
        <v>31</v>
      </c>
      <c r="H404" s="41" t="s">
        <v>31</v>
      </c>
      <c r="I404" s="41" t="s">
        <v>31</v>
      </c>
      <c r="J404" s="42" t="s">
        <v>31</v>
      </c>
      <c r="K404" s="41" t="s">
        <v>31</v>
      </c>
      <c r="L404" s="42" t="s">
        <v>31</v>
      </c>
      <c r="M404" s="41" t="s">
        <v>2275</v>
      </c>
      <c r="N404" s="41" t="s">
        <v>2309</v>
      </c>
      <c r="O404" s="51">
        <v>3.7310999999999997E-2</v>
      </c>
      <c r="P404" s="41" t="s">
        <v>2310</v>
      </c>
      <c r="Q404" s="41" t="s">
        <v>2281</v>
      </c>
      <c r="R404" s="41" t="s">
        <v>31</v>
      </c>
      <c r="S404" s="41" t="s">
        <v>2279</v>
      </c>
      <c r="T404" s="41" t="s">
        <v>2280</v>
      </c>
      <c r="U404" s="41" t="s">
        <v>2279</v>
      </c>
      <c r="V404" s="41" t="s">
        <v>2280</v>
      </c>
    </row>
    <row r="405" spans="1:22" x14ac:dyDescent="0.3">
      <c r="A405" s="41" t="s">
        <v>692</v>
      </c>
      <c r="B405" s="41" t="s">
        <v>2273</v>
      </c>
      <c r="C405" s="41">
        <v>1</v>
      </c>
      <c r="D405" s="41">
        <v>106108</v>
      </c>
      <c r="E405" s="55">
        <v>30.326648320579</v>
      </c>
      <c r="F405" s="41" t="s">
        <v>2807</v>
      </c>
      <c r="G405" s="41" t="s">
        <v>31</v>
      </c>
      <c r="H405" s="41" t="s">
        <v>31</v>
      </c>
      <c r="I405" s="41" t="s">
        <v>31</v>
      </c>
      <c r="J405" s="42" t="s">
        <v>31</v>
      </c>
      <c r="K405" s="41" t="s">
        <v>31</v>
      </c>
      <c r="L405" s="42" t="s">
        <v>31</v>
      </c>
      <c r="M405" s="41" t="s">
        <v>2275</v>
      </c>
      <c r="N405" s="41" t="s">
        <v>2276</v>
      </c>
      <c r="O405" s="51">
        <v>1.9951400000000001E-2</v>
      </c>
      <c r="P405" s="41" t="s">
        <v>2277</v>
      </c>
      <c r="Q405" s="41" t="s">
        <v>2273</v>
      </c>
      <c r="R405" s="41" t="s">
        <v>2278</v>
      </c>
      <c r="S405" s="41" t="s">
        <v>2279</v>
      </c>
      <c r="T405" s="41" t="s">
        <v>2280</v>
      </c>
      <c r="U405" s="41" t="s">
        <v>2279</v>
      </c>
      <c r="V405" s="41" t="s">
        <v>2280</v>
      </c>
    </row>
    <row r="406" spans="1:22" x14ac:dyDescent="0.3">
      <c r="A406" s="41" t="s">
        <v>2193</v>
      </c>
      <c r="B406" s="41" t="s">
        <v>2273</v>
      </c>
      <c r="C406" s="41">
        <v>7</v>
      </c>
      <c r="D406" s="41">
        <v>96726</v>
      </c>
      <c r="E406" s="55">
        <v>30.7879990902135</v>
      </c>
      <c r="F406" s="41" t="s">
        <v>2808</v>
      </c>
      <c r="G406" s="41" t="s">
        <v>31</v>
      </c>
      <c r="H406" s="41" t="s">
        <v>31</v>
      </c>
      <c r="I406" s="41" t="s">
        <v>31</v>
      </c>
      <c r="J406" s="42" t="s">
        <v>31</v>
      </c>
      <c r="K406" s="41" t="s">
        <v>31</v>
      </c>
      <c r="L406" s="42" t="s">
        <v>31</v>
      </c>
      <c r="M406" s="41" t="s">
        <v>2275</v>
      </c>
      <c r="N406" s="41" t="s">
        <v>2276</v>
      </c>
      <c r="O406" s="51">
        <v>1.9181199999999999E-2</v>
      </c>
      <c r="P406" s="41" t="s">
        <v>2277</v>
      </c>
      <c r="Q406" s="41" t="s">
        <v>2273</v>
      </c>
      <c r="R406" s="41" t="s">
        <v>2278</v>
      </c>
      <c r="S406" s="41" t="s">
        <v>2279</v>
      </c>
      <c r="T406" s="41" t="s">
        <v>2280</v>
      </c>
      <c r="U406" s="41" t="s">
        <v>2279</v>
      </c>
      <c r="V406" s="41" t="s">
        <v>2280</v>
      </c>
    </row>
    <row r="407" spans="1:22" x14ac:dyDescent="0.3">
      <c r="A407" s="41" t="s">
        <v>2195</v>
      </c>
      <c r="B407" s="41" t="s">
        <v>2281</v>
      </c>
      <c r="C407" s="41">
        <v>10</v>
      </c>
      <c r="D407" s="41">
        <v>59749</v>
      </c>
      <c r="E407" s="55">
        <v>26.701702120537501</v>
      </c>
      <c r="F407" s="41" t="s">
        <v>2809</v>
      </c>
      <c r="G407" s="41" t="s">
        <v>31</v>
      </c>
      <c r="H407" s="41" t="s">
        <v>31</v>
      </c>
      <c r="I407" s="41" t="s">
        <v>31</v>
      </c>
      <c r="J407" s="42" t="s">
        <v>31</v>
      </c>
      <c r="K407" s="41" t="s">
        <v>31</v>
      </c>
      <c r="L407" s="42" t="s">
        <v>31</v>
      </c>
      <c r="M407" s="41" t="s">
        <v>2275</v>
      </c>
      <c r="N407" s="41" t="s">
        <v>2620</v>
      </c>
      <c r="O407" s="51">
        <v>1.1620999999999999E-2</v>
      </c>
      <c r="P407" s="41" t="s">
        <v>2277</v>
      </c>
      <c r="Q407" s="41" t="s">
        <v>2281</v>
      </c>
      <c r="R407" s="41" t="s">
        <v>2284</v>
      </c>
      <c r="S407" s="41" t="s">
        <v>2279</v>
      </c>
      <c r="T407" s="41" t="s">
        <v>2280</v>
      </c>
      <c r="U407" s="41" t="s">
        <v>2279</v>
      </c>
      <c r="V407" s="41" t="s">
        <v>2280</v>
      </c>
    </row>
    <row r="408" spans="1:22" x14ac:dyDescent="0.3">
      <c r="A408" s="41" t="s">
        <v>2195</v>
      </c>
      <c r="B408" s="41" t="s">
        <v>2273</v>
      </c>
      <c r="C408" s="41">
        <v>8</v>
      </c>
      <c r="D408" s="41">
        <v>99938</v>
      </c>
      <c r="E408" s="55">
        <v>30.692029058015901</v>
      </c>
      <c r="F408" s="41" t="s">
        <v>2810</v>
      </c>
      <c r="G408" s="41" t="s">
        <v>31</v>
      </c>
      <c r="H408" s="41" t="s">
        <v>31</v>
      </c>
      <c r="I408" s="41" t="s">
        <v>31</v>
      </c>
      <c r="J408" s="42" t="s">
        <v>31</v>
      </c>
      <c r="K408" s="41" t="s">
        <v>31</v>
      </c>
      <c r="L408" s="42" t="s">
        <v>31</v>
      </c>
      <c r="M408" s="41" t="s">
        <v>2275</v>
      </c>
      <c r="N408" s="41" t="s">
        <v>2276</v>
      </c>
      <c r="O408" s="51">
        <v>7.8553100000000008E-3</v>
      </c>
      <c r="P408" s="41" t="s">
        <v>2277</v>
      </c>
      <c r="Q408" s="41" t="s">
        <v>2273</v>
      </c>
      <c r="R408" s="41" t="s">
        <v>2278</v>
      </c>
      <c r="S408" s="41" t="s">
        <v>2279</v>
      </c>
      <c r="T408" s="41" t="s">
        <v>2280</v>
      </c>
      <c r="U408" s="41" t="s">
        <v>2279</v>
      </c>
      <c r="V408" s="41" t="s">
        <v>2280</v>
      </c>
    </row>
    <row r="409" spans="1:22" x14ac:dyDescent="0.3">
      <c r="A409" s="41" t="s">
        <v>2197</v>
      </c>
      <c r="B409" s="41" t="s">
        <v>2281</v>
      </c>
      <c r="C409" s="41">
        <v>5</v>
      </c>
      <c r="D409" s="41">
        <v>53136</v>
      </c>
      <c r="E409" s="55">
        <v>26.898900933453699</v>
      </c>
      <c r="F409" s="41" t="s">
        <v>2811</v>
      </c>
      <c r="G409" s="41" t="s">
        <v>31</v>
      </c>
      <c r="H409" s="41" t="s">
        <v>31</v>
      </c>
      <c r="I409" s="41" t="s">
        <v>31</v>
      </c>
      <c r="J409" s="42" t="s">
        <v>31</v>
      </c>
      <c r="K409" s="41" t="s">
        <v>31</v>
      </c>
      <c r="L409" s="42" t="s">
        <v>31</v>
      </c>
      <c r="M409" s="41" t="s">
        <v>2275</v>
      </c>
      <c r="N409" s="41" t="s">
        <v>2309</v>
      </c>
      <c r="O409" s="51">
        <v>3.4359800000000003E-2</v>
      </c>
      <c r="P409" s="41" t="s">
        <v>2310</v>
      </c>
      <c r="Q409" s="41" t="s">
        <v>2281</v>
      </c>
      <c r="R409" s="41" t="s">
        <v>31</v>
      </c>
      <c r="S409" s="41" t="s">
        <v>2279</v>
      </c>
      <c r="T409" s="41" t="s">
        <v>2280</v>
      </c>
      <c r="U409" s="41" t="s">
        <v>2279</v>
      </c>
      <c r="V409" s="41" t="s">
        <v>2280</v>
      </c>
    </row>
    <row r="410" spans="1:22" x14ac:dyDescent="0.3">
      <c r="A410" s="41" t="s">
        <v>2197</v>
      </c>
      <c r="B410" s="41" t="s">
        <v>2273</v>
      </c>
      <c r="C410" s="41">
        <v>9</v>
      </c>
      <c r="D410" s="41">
        <v>99329</v>
      </c>
      <c r="E410" s="55">
        <v>30.705030756375201</v>
      </c>
      <c r="F410" s="41" t="s">
        <v>2812</v>
      </c>
      <c r="G410" s="41" t="s">
        <v>31</v>
      </c>
      <c r="H410" s="41" t="s">
        <v>31</v>
      </c>
      <c r="I410" s="41" t="s">
        <v>31</v>
      </c>
      <c r="J410" s="42" t="s">
        <v>31</v>
      </c>
      <c r="K410" s="41" t="s">
        <v>31</v>
      </c>
      <c r="L410" s="42" t="s">
        <v>31</v>
      </c>
      <c r="M410" s="41" t="s">
        <v>2275</v>
      </c>
      <c r="N410" s="41" t="s">
        <v>2276</v>
      </c>
      <c r="O410" s="51">
        <v>3.0547199999999999E-3</v>
      </c>
      <c r="P410" s="41" t="s">
        <v>2277</v>
      </c>
      <c r="Q410" s="41" t="s">
        <v>2273</v>
      </c>
      <c r="R410" s="41" t="s">
        <v>2278</v>
      </c>
      <c r="S410" s="41" t="s">
        <v>2279</v>
      </c>
      <c r="T410" s="41" t="s">
        <v>2280</v>
      </c>
      <c r="U410" s="41" t="s">
        <v>2279</v>
      </c>
      <c r="V410" s="41" t="s">
        <v>2280</v>
      </c>
    </row>
    <row r="411" spans="1:22" x14ac:dyDescent="0.3">
      <c r="A411" s="41" t="s">
        <v>2199</v>
      </c>
      <c r="B411" s="41" t="s">
        <v>2281</v>
      </c>
      <c r="C411" s="41">
        <v>16</v>
      </c>
      <c r="D411" s="41">
        <v>64626</v>
      </c>
      <c r="E411" s="55">
        <v>26.572896357503101</v>
      </c>
      <c r="F411" s="41" t="s">
        <v>2813</v>
      </c>
      <c r="G411" s="41" t="s">
        <v>31</v>
      </c>
      <c r="H411" s="41" t="s">
        <v>31</v>
      </c>
      <c r="I411" s="41" t="s">
        <v>31</v>
      </c>
      <c r="J411" s="42" t="s">
        <v>31</v>
      </c>
      <c r="K411" s="41" t="s">
        <v>31</v>
      </c>
      <c r="L411" s="42" t="s">
        <v>31</v>
      </c>
      <c r="M411" s="41" t="s">
        <v>2275</v>
      </c>
      <c r="N411" s="41" t="s">
        <v>2440</v>
      </c>
      <c r="O411" s="51">
        <v>2.6143E-2</v>
      </c>
      <c r="P411" s="41" t="s">
        <v>2277</v>
      </c>
      <c r="Q411" s="41" t="s">
        <v>2281</v>
      </c>
      <c r="R411" s="41" t="s">
        <v>31</v>
      </c>
      <c r="S411" s="41" t="s">
        <v>2279</v>
      </c>
      <c r="T411" s="41" t="s">
        <v>2280</v>
      </c>
      <c r="U411" s="41" t="s">
        <v>2279</v>
      </c>
      <c r="V411" s="41" t="s">
        <v>2280</v>
      </c>
    </row>
    <row r="412" spans="1:22" x14ac:dyDescent="0.3">
      <c r="A412" s="41" t="s">
        <v>2199</v>
      </c>
      <c r="B412" s="41" t="s">
        <v>2273</v>
      </c>
      <c r="C412" s="41">
        <v>3</v>
      </c>
      <c r="D412" s="41">
        <v>102835</v>
      </c>
      <c r="E412" s="55">
        <v>30.271794622453399</v>
      </c>
      <c r="F412" s="41" t="s">
        <v>2814</v>
      </c>
      <c r="G412" s="41" t="s">
        <v>31</v>
      </c>
      <c r="H412" s="41" t="s">
        <v>31</v>
      </c>
      <c r="I412" s="41" t="s">
        <v>31</v>
      </c>
      <c r="J412" s="42" t="s">
        <v>31</v>
      </c>
      <c r="K412" s="41" t="s">
        <v>31</v>
      </c>
      <c r="L412" s="42" t="s">
        <v>31</v>
      </c>
      <c r="M412" s="41" t="s">
        <v>2275</v>
      </c>
      <c r="N412" s="41" t="s">
        <v>2276</v>
      </c>
      <c r="O412" s="51">
        <v>8.6542200000000007E-3</v>
      </c>
      <c r="P412" s="41" t="s">
        <v>2277</v>
      </c>
      <c r="Q412" s="41" t="s">
        <v>2273</v>
      </c>
      <c r="R412" s="41" t="s">
        <v>2278</v>
      </c>
      <c r="S412" s="41" t="s">
        <v>2279</v>
      </c>
      <c r="T412" s="41" t="s">
        <v>2280</v>
      </c>
      <c r="U412" s="41" t="s">
        <v>2279</v>
      </c>
      <c r="V412" s="41" t="s">
        <v>2280</v>
      </c>
    </row>
    <row r="413" spans="1:22" x14ac:dyDescent="0.3">
      <c r="A413" s="41" t="s">
        <v>2201</v>
      </c>
      <c r="B413" s="41" t="s">
        <v>2273</v>
      </c>
      <c r="C413" s="41">
        <v>7</v>
      </c>
      <c r="D413" s="41">
        <v>101587</v>
      </c>
      <c r="E413" s="55">
        <v>30.430074714284299</v>
      </c>
      <c r="F413" s="56" t="s">
        <v>2815</v>
      </c>
      <c r="G413" s="41" t="s">
        <v>31</v>
      </c>
      <c r="H413" s="41" t="s">
        <v>31</v>
      </c>
      <c r="I413" s="41" t="s">
        <v>31</v>
      </c>
      <c r="J413" s="42" t="s">
        <v>31</v>
      </c>
      <c r="K413" s="41" t="s">
        <v>31</v>
      </c>
      <c r="L413" s="42" t="s">
        <v>31</v>
      </c>
      <c r="M413" s="41" t="s">
        <v>2275</v>
      </c>
      <c r="N413" s="41" t="s">
        <v>2276</v>
      </c>
      <c r="O413" s="51">
        <v>9.8137799999999994E-3</v>
      </c>
      <c r="P413" s="41" t="s">
        <v>2277</v>
      </c>
      <c r="Q413" s="41" t="s">
        <v>2273</v>
      </c>
      <c r="R413" s="41" t="s">
        <v>2278</v>
      </c>
      <c r="S413" s="41" t="s">
        <v>2279</v>
      </c>
      <c r="T413" s="41" t="s">
        <v>2280</v>
      </c>
      <c r="U413" s="41" t="s">
        <v>2279</v>
      </c>
      <c r="V413" s="41" t="s">
        <v>2280</v>
      </c>
    </row>
    <row r="414" spans="1:22" ht="26.4" x14ac:dyDescent="0.3">
      <c r="A414" s="41" t="s">
        <v>2043</v>
      </c>
      <c r="B414" s="41" t="s">
        <v>2319</v>
      </c>
      <c r="C414" s="41">
        <v>5</v>
      </c>
      <c r="D414" s="41">
        <v>45612</v>
      </c>
      <c r="E414" s="55">
        <v>29.419889502762398</v>
      </c>
      <c r="F414" s="41" t="s">
        <v>2816</v>
      </c>
      <c r="G414" s="41" t="s">
        <v>2288</v>
      </c>
      <c r="H414" s="41" t="s">
        <v>2406</v>
      </c>
      <c r="I414" s="41" t="s">
        <v>2290</v>
      </c>
      <c r="J414" s="42" t="s">
        <v>2291</v>
      </c>
      <c r="K414" s="41" t="s">
        <v>2292</v>
      </c>
      <c r="L414" s="42" t="s">
        <v>2328</v>
      </c>
      <c r="M414" s="41" t="s">
        <v>2294</v>
      </c>
      <c r="N414" s="41" t="s">
        <v>2461</v>
      </c>
      <c r="O414" s="51">
        <v>5.8751899999999998E-3</v>
      </c>
      <c r="P414" s="41" t="s">
        <v>2277</v>
      </c>
      <c r="Q414" s="41" t="s">
        <v>2319</v>
      </c>
      <c r="R414" s="41" t="s">
        <v>2323</v>
      </c>
      <c r="S414" s="41" t="s">
        <v>2279</v>
      </c>
      <c r="T414" s="41" t="s">
        <v>2280</v>
      </c>
      <c r="U414" s="41" t="s">
        <v>2279</v>
      </c>
      <c r="V414" s="41" t="s">
        <v>2280</v>
      </c>
    </row>
    <row r="415" spans="1:22" x14ac:dyDescent="0.3">
      <c r="A415" s="41" t="s">
        <v>2043</v>
      </c>
      <c r="B415" s="41" t="s">
        <v>2273</v>
      </c>
      <c r="C415" s="41">
        <v>7</v>
      </c>
      <c r="D415" s="41">
        <v>103332</v>
      </c>
      <c r="E415" s="55">
        <v>30.414585994657902</v>
      </c>
      <c r="F415" s="41" t="s">
        <v>2817</v>
      </c>
      <c r="G415" s="41" t="s">
        <v>31</v>
      </c>
      <c r="H415" s="41" t="s">
        <v>31</v>
      </c>
      <c r="I415" s="41" t="s">
        <v>31</v>
      </c>
      <c r="J415" s="42" t="s">
        <v>31</v>
      </c>
      <c r="K415" s="41" t="s">
        <v>31</v>
      </c>
      <c r="L415" s="42" t="s">
        <v>31</v>
      </c>
      <c r="M415" s="41" t="s">
        <v>2275</v>
      </c>
      <c r="N415" s="41" t="s">
        <v>2276</v>
      </c>
      <c r="O415" s="51">
        <v>9.5682600000000003E-3</v>
      </c>
      <c r="P415" s="41" t="s">
        <v>2277</v>
      </c>
      <c r="Q415" s="41" t="s">
        <v>2273</v>
      </c>
      <c r="R415" s="41" t="s">
        <v>2278</v>
      </c>
      <c r="S415" s="41" t="s">
        <v>2279</v>
      </c>
      <c r="T415" s="41" t="s">
        <v>2280</v>
      </c>
      <c r="U415" s="41" t="s">
        <v>2279</v>
      </c>
      <c r="V415" s="41" t="s">
        <v>2280</v>
      </c>
    </row>
    <row r="416" spans="1:22" ht="26.4" x14ac:dyDescent="0.3">
      <c r="A416" s="41" t="s">
        <v>2203</v>
      </c>
      <c r="B416" s="41" t="s">
        <v>2281</v>
      </c>
      <c r="C416" s="41">
        <v>17</v>
      </c>
      <c r="D416" s="41">
        <v>113041</v>
      </c>
      <c r="E416" s="55">
        <v>27.326368308843598</v>
      </c>
      <c r="F416" s="41" t="s">
        <v>2818</v>
      </c>
      <c r="G416" s="41" t="s">
        <v>31</v>
      </c>
      <c r="H416" s="41" t="s">
        <v>31</v>
      </c>
      <c r="I416" s="41" t="s">
        <v>2290</v>
      </c>
      <c r="J416" s="42" t="s">
        <v>2291</v>
      </c>
      <c r="K416" s="41" t="s">
        <v>2292</v>
      </c>
      <c r="L416" s="42" t="s">
        <v>2321</v>
      </c>
      <c r="M416" s="41" t="s">
        <v>2294</v>
      </c>
      <c r="N416" s="41" t="s">
        <v>2819</v>
      </c>
      <c r="O416" s="51">
        <v>3.4604000000000002E-3</v>
      </c>
      <c r="P416" s="41" t="s">
        <v>2277</v>
      </c>
      <c r="Q416" s="41" t="s">
        <v>2281</v>
      </c>
      <c r="R416" s="41" t="s">
        <v>2284</v>
      </c>
      <c r="S416" s="41" t="s">
        <v>2279</v>
      </c>
      <c r="T416" s="41" t="s">
        <v>2280</v>
      </c>
      <c r="U416" s="41" t="s">
        <v>2279</v>
      </c>
      <c r="V416" s="41" t="s">
        <v>2280</v>
      </c>
    </row>
    <row r="417" spans="1:22" x14ac:dyDescent="0.3">
      <c r="A417" s="41" t="s">
        <v>2203</v>
      </c>
      <c r="B417" s="41" t="s">
        <v>2273</v>
      </c>
      <c r="C417" s="41">
        <v>4</v>
      </c>
      <c r="D417" s="41">
        <v>95339</v>
      </c>
      <c r="E417" s="55">
        <v>30.740830090519001</v>
      </c>
      <c r="F417" s="41" t="s">
        <v>2820</v>
      </c>
      <c r="G417" s="41" t="s">
        <v>31</v>
      </c>
      <c r="H417" s="41" t="s">
        <v>31</v>
      </c>
      <c r="I417" s="41" t="s">
        <v>31</v>
      </c>
      <c r="J417" s="42" t="s">
        <v>31</v>
      </c>
      <c r="K417" s="41" t="s">
        <v>31</v>
      </c>
      <c r="L417" s="42" t="s">
        <v>31</v>
      </c>
      <c r="M417" s="41" t="s">
        <v>2275</v>
      </c>
      <c r="N417" s="41" t="s">
        <v>2276</v>
      </c>
      <c r="O417" s="51">
        <v>1.08702E-2</v>
      </c>
      <c r="P417" s="41" t="s">
        <v>2277</v>
      </c>
      <c r="Q417" s="41" t="s">
        <v>2273</v>
      </c>
      <c r="R417" s="41" t="s">
        <v>2278</v>
      </c>
      <c r="S417" s="41" t="s">
        <v>2279</v>
      </c>
      <c r="T417" s="41" t="s">
        <v>2280</v>
      </c>
      <c r="U417" s="41" t="s">
        <v>2279</v>
      </c>
      <c r="V417" s="41" t="s">
        <v>2280</v>
      </c>
    </row>
    <row r="418" spans="1:22" x14ac:dyDescent="0.3">
      <c r="A418" s="41" t="s">
        <v>839</v>
      </c>
      <c r="B418" s="41" t="s">
        <v>2273</v>
      </c>
      <c r="C418" s="41">
        <v>4</v>
      </c>
      <c r="D418" s="41">
        <v>101224</v>
      </c>
      <c r="E418" s="55">
        <v>30.392989804789298</v>
      </c>
      <c r="F418" s="41" t="s">
        <v>2821</v>
      </c>
      <c r="G418" s="41" t="s">
        <v>31</v>
      </c>
      <c r="H418" s="41" t="s">
        <v>31</v>
      </c>
      <c r="I418" s="41" t="s">
        <v>31</v>
      </c>
      <c r="J418" s="42" t="s">
        <v>31</v>
      </c>
      <c r="K418" s="41" t="s">
        <v>31</v>
      </c>
      <c r="L418" s="42" t="s">
        <v>31</v>
      </c>
      <c r="M418" s="41" t="s">
        <v>2275</v>
      </c>
      <c r="N418" s="41" t="s">
        <v>2276</v>
      </c>
      <c r="O418" s="51">
        <v>1.0654500000000001E-2</v>
      </c>
      <c r="P418" s="41" t="s">
        <v>2277</v>
      </c>
      <c r="Q418" s="41" t="s">
        <v>2273</v>
      </c>
      <c r="R418" s="41" t="s">
        <v>2278</v>
      </c>
      <c r="S418" s="41" t="s">
        <v>2279</v>
      </c>
      <c r="T418" s="41" t="s">
        <v>2280</v>
      </c>
      <c r="U418" s="41" t="s">
        <v>2279</v>
      </c>
      <c r="V418" s="41" t="s">
        <v>2280</v>
      </c>
    </row>
    <row r="419" spans="1:22" x14ac:dyDescent="0.3">
      <c r="A419" s="41" t="s">
        <v>312</v>
      </c>
      <c r="B419" s="41" t="s">
        <v>2273</v>
      </c>
      <c r="C419" s="41">
        <v>3</v>
      </c>
      <c r="D419" s="41">
        <v>104563</v>
      </c>
      <c r="E419" s="55">
        <v>30.245880473972601</v>
      </c>
      <c r="F419" s="41" t="s">
        <v>2822</v>
      </c>
      <c r="G419" s="41" t="s">
        <v>31</v>
      </c>
      <c r="H419" s="41" t="s">
        <v>31</v>
      </c>
      <c r="I419" s="41" t="s">
        <v>31</v>
      </c>
      <c r="J419" s="42" t="s">
        <v>31</v>
      </c>
      <c r="K419" s="41" t="s">
        <v>31</v>
      </c>
      <c r="L419" s="42" t="s">
        <v>31</v>
      </c>
      <c r="M419" s="41" t="s">
        <v>2275</v>
      </c>
      <c r="N419" s="41" t="s">
        <v>2276</v>
      </c>
      <c r="O419" s="51">
        <v>1.12201E-2</v>
      </c>
      <c r="P419" s="41" t="s">
        <v>2277</v>
      </c>
      <c r="Q419" s="41" t="s">
        <v>2273</v>
      </c>
      <c r="R419" s="41" t="s">
        <v>2278</v>
      </c>
      <c r="S419" s="41" t="s">
        <v>2279</v>
      </c>
      <c r="T419" s="41" t="s">
        <v>2280</v>
      </c>
      <c r="U419" s="41" t="s">
        <v>2279</v>
      </c>
      <c r="V419" s="41" t="s">
        <v>2280</v>
      </c>
    </row>
    <row r="420" spans="1:22" x14ac:dyDescent="0.3">
      <c r="A420" s="41" t="s">
        <v>2206</v>
      </c>
      <c r="B420" s="41" t="s">
        <v>2273</v>
      </c>
      <c r="C420" s="41">
        <v>2</v>
      </c>
      <c r="D420" s="41">
        <v>103912</v>
      </c>
      <c r="E420" s="55">
        <v>30.370890753714601</v>
      </c>
      <c r="F420" s="41" t="s">
        <v>2823</v>
      </c>
      <c r="G420" s="41" t="s">
        <v>31</v>
      </c>
      <c r="H420" s="41" t="s">
        <v>31</v>
      </c>
      <c r="I420" s="41" t="s">
        <v>31</v>
      </c>
      <c r="J420" s="42" t="s">
        <v>31</v>
      </c>
      <c r="K420" s="41" t="s">
        <v>31</v>
      </c>
      <c r="L420" s="42" t="s">
        <v>31</v>
      </c>
      <c r="M420" s="41" t="s">
        <v>2275</v>
      </c>
      <c r="N420" s="41" t="s">
        <v>2276</v>
      </c>
      <c r="O420" s="51">
        <v>9.5682600000000003E-3</v>
      </c>
      <c r="P420" s="41" t="s">
        <v>2277</v>
      </c>
      <c r="Q420" s="41" t="s">
        <v>2273</v>
      </c>
      <c r="R420" s="41" t="s">
        <v>2278</v>
      </c>
      <c r="S420" s="41" t="s">
        <v>2279</v>
      </c>
      <c r="T420" s="41" t="s">
        <v>2280</v>
      </c>
      <c r="U420" s="41" t="s">
        <v>2279</v>
      </c>
      <c r="V420" s="41" t="s">
        <v>2280</v>
      </c>
    </row>
    <row r="421" spans="1:22" x14ac:dyDescent="0.3">
      <c r="A421" s="41" t="s">
        <v>2046</v>
      </c>
      <c r="B421" s="41" t="s">
        <v>2273</v>
      </c>
      <c r="C421" s="41">
        <v>2</v>
      </c>
      <c r="D421" s="41">
        <v>91441</v>
      </c>
      <c r="E421" s="55">
        <v>30.9040802265941</v>
      </c>
      <c r="F421" s="41" t="s">
        <v>2824</v>
      </c>
      <c r="G421" s="41" t="s">
        <v>31</v>
      </c>
      <c r="H421" s="41" t="s">
        <v>31</v>
      </c>
      <c r="I421" s="41" t="s">
        <v>31</v>
      </c>
      <c r="J421" s="42" t="s">
        <v>31</v>
      </c>
      <c r="K421" s="41" t="s">
        <v>31</v>
      </c>
      <c r="L421" s="42" t="s">
        <v>31</v>
      </c>
      <c r="M421" s="41" t="s">
        <v>2275</v>
      </c>
      <c r="N421" s="41" t="s">
        <v>2276</v>
      </c>
      <c r="O421" s="51">
        <v>1.8435199999999999E-2</v>
      </c>
      <c r="P421" s="41" t="s">
        <v>2277</v>
      </c>
      <c r="Q421" s="41" t="s">
        <v>2273</v>
      </c>
      <c r="R421" s="41" t="s">
        <v>2278</v>
      </c>
      <c r="S421" s="41" t="s">
        <v>2279</v>
      </c>
      <c r="T421" s="41" t="s">
        <v>2280</v>
      </c>
      <c r="U421" s="41" t="s">
        <v>2279</v>
      </c>
      <c r="V421" s="41" t="s">
        <v>2280</v>
      </c>
    </row>
    <row r="422" spans="1:22" ht="26.4" x14ac:dyDescent="0.3">
      <c r="A422" s="41" t="s">
        <v>2048</v>
      </c>
      <c r="B422" s="41" t="s">
        <v>2319</v>
      </c>
      <c r="C422" s="41">
        <v>2</v>
      </c>
      <c r="D422" s="41">
        <v>47248</v>
      </c>
      <c r="E422" s="55">
        <v>29.093294954283699</v>
      </c>
      <c r="F422" s="41" t="s">
        <v>2825</v>
      </c>
      <c r="G422" s="41" t="s">
        <v>2288</v>
      </c>
      <c r="H422" s="41" t="s">
        <v>2406</v>
      </c>
      <c r="I422" s="41" t="s">
        <v>2290</v>
      </c>
      <c r="J422" s="42" t="s">
        <v>2291</v>
      </c>
      <c r="K422" s="41" t="s">
        <v>2292</v>
      </c>
      <c r="L422" s="42" t="s">
        <v>2321</v>
      </c>
      <c r="M422" s="41" t="s">
        <v>2294</v>
      </c>
      <c r="N422" s="41" t="s">
        <v>2461</v>
      </c>
      <c r="O422" s="51">
        <v>5.4441100000000003E-3</v>
      </c>
      <c r="P422" s="41" t="s">
        <v>2277</v>
      </c>
      <c r="Q422" s="41" t="s">
        <v>2319</v>
      </c>
      <c r="R422" s="41" t="s">
        <v>2323</v>
      </c>
      <c r="S422" s="41" t="s">
        <v>2279</v>
      </c>
      <c r="T422" s="41" t="s">
        <v>2280</v>
      </c>
      <c r="U422" s="41" t="s">
        <v>2279</v>
      </c>
      <c r="V422" s="41" t="s">
        <v>2280</v>
      </c>
    </row>
    <row r="423" spans="1:22" ht="26.4" x14ac:dyDescent="0.3">
      <c r="A423" s="41" t="s">
        <v>2048</v>
      </c>
      <c r="B423" s="41" t="s">
        <v>2343</v>
      </c>
      <c r="C423" s="41">
        <v>1</v>
      </c>
      <c r="D423" s="41">
        <v>4494</v>
      </c>
      <c r="E423" s="50">
        <v>30.841121495327101</v>
      </c>
      <c r="F423" s="41" t="s">
        <v>2826</v>
      </c>
      <c r="G423" s="41" t="s">
        <v>2345</v>
      </c>
      <c r="H423" s="41" t="s">
        <v>2346</v>
      </c>
      <c r="I423" s="41" t="s">
        <v>2290</v>
      </c>
      <c r="J423" s="42" t="s">
        <v>2347</v>
      </c>
      <c r="K423" s="41" t="s">
        <v>31</v>
      </c>
      <c r="L423" s="42" t="s">
        <v>31</v>
      </c>
      <c r="M423" s="41" t="s">
        <v>2348</v>
      </c>
      <c r="N423" s="41" t="s">
        <v>2454</v>
      </c>
      <c r="O423" s="51">
        <v>8.0567300000000002E-4</v>
      </c>
      <c r="P423" s="41" t="s">
        <v>2310</v>
      </c>
      <c r="Q423" s="41" t="s">
        <v>2343</v>
      </c>
      <c r="R423" s="41" t="s">
        <v>2351</v>
      </c>
      <c r="S423" s="41" t="s">
        <v>2279</v>
      </c>
      <c r="T423" s="41" t="s">
        <v>2280</v>
      </c>
      <c r="U423" s="41" t="s">
        <v>2279</v>
      </c>
      <c r="V423" s="41" t="s">
        <v>2280</v>
      </c>
    </row>
    <row r="424" spans="1:22" x14ac:dyDescent="0.3">
      <c r="A424" s="41" t="s">
        <v>2048</v>
      </c>
      <c r="B424" s="41" t="s">
        <v>2273</v>
      </c>
      <c r="C424" s="41">
        <v>3</v>
      </c>
      <c r="D424" s="41">
        <v>102492</v>
      </c>
      <c r="E424" s="55">
        <v>30.572142215977799</v>
      </c>
      <c r="F424" s="41" t="s">
        <v>2827</v>
      </c>
      <c r="G424" s="41" t="s">
        <v>31</v>
      </c>
      <c r="H424" s="41" t="s">
        <v>31</v>
      </c>
      <c r="I424" s="41" t="s">
        <v>31</v>
      </c>
      <c r="J424" s="42" t="s">
        <v>31</v>
      </c>
      <c r="K424" s="41" t="s">
        <v>31</v>
      </c>
      <c r="L424" s="42" t="s">
        <v>31</v>
      </c>
      <c r="M424" s="41" t="s">
        <v>2275</v>
      </c>
      <c r="N424" s="41" t="s">
        <v>2276</v>
      </c>
      <c r="O424" s="51">
        <v>1.40492E-2</v>
      </c>
      <c r="P424" s="41" t="s">
        <v>2277</v>
      </c>
      <c r="Q424" s="41" t="s">
        <v>2273</v>
      </c>
      <c r="R424" s="41" t="s">
        <v>2278</v>
      </c>
      <c r="S424" s="41" t="s">
        <v>2279</v>
      </c>
      <c r="T424" s="41" t="s">
        <v>2280</v>
      </c>
      <c r="U424" s="41" t="s">
        <v>2279</v>
      </c>
      <c r="V424" s="41" t="s">
        <v>2280</v>
      </c>
    </row>
    <row r="425" spans="1:22" x14ac:dyDescent="0.3">
      <c r="A425" s="41" t="s">
        <v>2208</v>
      </c>
      <c r="B425" s="41" t="s">
        <v>2273</v>
      </c>
      <c r="C425" s="41">
        <v>2</v>
      </c>
      <c r="D425" s="41">
        <v>103946</v>
      </c>
      <c r="E425" s="50">
        <v>30.364804802493602</v>
      </c>
      <c r="F425" s="41" t="s">
        <v>2828</v>
      </c>
      <c r="G425" s="41" t="s">
        <v>31</v>
      </c>
      <c r="H425" s="41" t="s">
        <v>31</v>
      </c>
      <c r="I425" s="41" t="s">
        <v>31</v>
      </c>
      <c r="J425" s="42" t="s">
        <v>31</v>
      </c>
      <c r="K425" s="41" t="s">
        <v>31</v>
      </c>
      <c r="L425" s="42" t="s">
        <v>31</v>
      </c>
      <c r="M425" s="41" t="s">
        <v>2275</v>
      </c>
      <c r="N425" s="41" t="s">
        <v>2276</v>
      </c>
      <c r="O425" s="51">
        <v>9.5682600000000003E-3</v>
      </c>
      <c r="P425" s="41" t="s">
        <v>2277</v>
      </c>
      <c r="Q425" s="41" t="s">
        <v>2273</v>
      </c>
      <c r="R425" s="41" t="s">
        <v>2278</v>
      </c>
      <c r="S425" s="41" t="s">
        <v>2279</v>
      </c>
      <c r="T425" s="41" t="s">
        <v>2280</v>
      </c>
      <c r="U425" s="41" t="s">
        <v>2279</v>
      </c>
      <c r="V425" s="41" t="s">
        <v>2280</v>
      </c>
    </row>
    <row r="426" spans="1:22" x14ac:dyDescent="0.3">
      <c r="A426" s="41" t="s">
        <v>2210</v>
      </c>
      <c r="B426" s="41" t="s">
        <v>2273</v>
      </c>
      <c r="C426" s="41">
        <v>1</v>
      </c>
      <c r="D426" s="41">
        <v>103963</v>
      </c>
      <c r="E426" s="55">
        <v>30.359839558304301</v>
      </c>
      <c r="F426" s="41" t="s">
        <v>2829</v>
      </c>
      <c r="G426" s="41" t="s">
        <v>31</v>
      </c>
      <c r="H426" s="41" t="s">
        <v>31</v>
      </c>
      <c r="I426" s="41" t="s">
        <v>31</v>
      </c>
      <c r="J426" s="42" t="s">
        <v>31</v>
      </c>
      <c r="K426" s="41" t="s">
        <v>31</v>
      </c>
      <c r="L426" s="42" t="s">
        <v>31</v>
      </c>
      <c r="M426" s="41" t="s">
        <v>2275</v>
      </c>
      <c r="N426" s="41" t="s">
        <v>2276</v>
      </c>
      <c r="O426" s="51">
        <v>9.5682600000000003E-3</v>
      </c>
      <c r="P426" s="41" t="s">
        <v>2277</v>
      </c>
      <c r="Q426" s="41" t="s">
        <v>2273</v>
      </c>
      <c r="R426" s="41" t="s">
        <v>2278</v>
      </c>
      <c r="S426" s="41" t="s">
        <v>2279</v>
      </c>
      <c r="T426" s="41" t="s">
        <v>2280</v>
      </c>
      <c r="U426" s="41" t="s">
        <v>2279</v>
      </c>
      <c r="V426" s="41" t="s">
        <v>2280</v>
      </c>
    </row>
    <row r="427" spans="1:22" ht="26.4" x14ac:dyDescent="0.3">
      <c r="A427" s="41" t="s">
        <v>841</v>
      </c>
      <c r="B427" s="41" t="s">
        <v>2281</v>
      </c>
      <c r="C427" s="41">
        <v>23</v>
      </c>
      <c r="D427" s="41">
        <v>109708</v>
      </c>
      <c r="E427" s="55">
        <v>27.1137929777226</v>
      </c>
      <c r="F427" s="41" t="s">
        <v>2830</v>
      </c>
      <c r="G427" s="41" t="s">
        <v>31</v>
      </c>
      <c r="H427" s="41" t="s">
        <v>31</v>
      </c>
      <c r="I427" s="41" t="s">
        <v>2290</v>
      </c>
      <c r="J427" s="42" t="s">
        <v>2291</v>
      </c>
      <c r="K427" s="41" t="s">
        <v>2292</v>
      </c>
      <c r="L427" s="42" t="s">
        <v>2328</v>
      </c>
      <c r="M427" s="41" t="s">
        <v>2294</v>
      </c>
      <c r="N427" s="41" t="s">
        <v>2819</v>
      </c>
      <c r="O427" s="51">
        <v>7.7068099999999997E-3</v>
      </c>
      <c r="P427" s="41" t="s">
        <v>2277</v>
      </c>
      <c r="Q427" s="41" t="s">
        <v>2281</v>
      </c>
      <c r="R427" s="41" t="s">
        <v>2284</v>
      </c>
      <c r="S427" s="41" t="s">
        <v>2279</v>
      </c>
      <c r="T427" s="41" t="s">
        <v>2280</v>
      </c>
      <c r="U427" s="41" t="s">
        <v>2279</v>
      </c>
      <c r="V427" s="41" t="s">
        <v>2280</v>
      </c>
    </row>
    <row r="428" spans="1:22" x14ac:dyDescent="0.3">
      <c r="A428" s="41" t="s">
        <v>841</v>
      </c>
      <c r="B428" s="41" t="s">
        <v>2273</v>
      </c>
      <c r="C428" s="41">
        <v>8</v>
      </c>
      <c r="D428" s="41">
        <v>99769</v>
      </c>
      <c r="E428" s="55">
        <v>30.667842716675501</v>
      </c>
      <c r="F428" s="41" t="s">
        <v>2831</v>
      </c>
      <c r="G428" s="41" t="s">
        <v>31</v>
      </c>
      <c r="H428" s="41" t="s">
        <v>31</v>
      </c>
      <c r="I428" s="41" t="s">
        <v>31</v>
      </c>
      <c r="J428" s="42" t="s">
        <v>31</v>
      </c>
      <c r="K428" s="41" t="s">
        <v>31</v>
      </c>
      <c r="L428" s="42" t="s">
        <v>31</v>
      </c>
      <c r="M428" s="41" t="s">
        <v>2275</v>
      </c>
      <c r="N428" s="41" t="s">
        <v>2276</v>
      </c>
      <c r="O428" s="51">
        <v>1.1132100000000001E-2</v>
      </c>
      <c r="P428" s="41" t="s">
        <v>2277</v>
      </c>
      <c r="Q428" s="41" t="s">
        <v>2273</v>
      </c>
      <c r="R428" s="41" t="s">
        <v>2278</v>
      </c>
      <c r="S428" s="41" t="s">
        <v>2279</v>
      </c>
      <c r="T428" s="41" t="s">
        <v>2280</v>
      </c>
      <c r="U428" s="41" t="s">
        <v>2279</v>
      </c>
      <c r="V428" s="41" t="s">
        <v>2280</v>
      </c>
    </row>
    <row r="429" spans="1:22" ht="26.4" x14ac:dyDescent="0.3">
      <c r="A429" s="41" t="s">
        <v>2050</v>
      </c>
      <c r="B429" s="41" t="s">
        <v>2319</v>
      </c>
      <c r="C429" s="41">
        <v>6</v>
      </c>
      <c r="D429" s="41">
        <v>45309</v>
      </c>
      <c r="E429" s="55">
        <v>29.468758966209801</v>
      </c>
      <c r="F429" s="41" t="s">
        <v>2832</v>
      </c>
      <c r="G429" s="41" t="s">
        <v>2288</v>
      </c>
      <c r="H429" s="41" t="s">
        <v>2406</v>
      </c>
      <c r="I429" s="41" t="s">
        <v>2290</v>
      </c>
      <c r="J429" s="42" t="s">
        <v>2291</v>
      </c>
      <c r="K429" s="41" t="s">
        <v>2292</v>
      </c>
      <c r="L429" s="42" t="s">
        <v>2328</v>
      </c>
      <c r="M429" s="41" t="s">
        <v>2294</v>
      </c>
      <c r="N429" s="41" t="s">
        <v>2461</v>
      </c>
      <c r="O429" s="51">
        <v>6.2137900000000003E-3</v>
      </c>
      <c r="P429" s="41" t="s">
        <v>2277</v>
      </c>
      <c r="Q429" s="41" t="s">
        <v>2319</v>
      </c>
      <c r="R429" s="41" t="s">
        <v>2323</v>
      </c>
      <c r="S429" s="41" t="s">
        <v>2279</v>
      </c>
      <c r="T429" s="41" t="s">
        <v>2280</v>
      </c>
      <c r="U429" s="41" t="s">
        <v>2279</v>
      </c>
      <c r="V429" s="41" t="s">
        <v>2280</v>
      </c>
    </row>
    <row r="430" spans="1:22" ht="26.4" x14ac:dyDescent="0.3">
      <c r="A430" s="41" t="s">
        <v>2050</v>
      </c>
      <c r="B430" s="41" t="s">
        <v>2343</v>
      </c>
      <c r="C430" s="41">
        <v>1</v>
      </c>
      <c r="D430" s="41">
        <v>4494</v>
      </c>
      <c r="E430" s="55">
        <v>31.397418780596301</v>
      </c>
      <c r="F430" s="41" t="s">
        <v>2833</v>
      </c>
      <c r="G430" s="41" t="s">
        <v>2345</v>
      </c>
      <c r="H430" s="41" t="s">
        <v>2346</v>
      </c>
      <c r="I430" s="41" t="s">
        <v>2290</v>
      </c>
      <c r="J430" s="42" t="s">
        <v>2347</v>
      </c>
      <c r="K430" s="41" t="s">
        <v>31</v>
      </c>
      <c r="L430" s="42" t="s">
        <v>31</v>
      </c>
      <c r="M430" s="41" t="s">
        <v>2348</v>
      </c>
      <c r="N430" s="41" t="s">
        <v>2454</v>
      </c>
      <c r="O430" s="51">
        <v>8.0567300000000002E-4</v>
      </c>
      <c r="P430" s="41" t="s">
        <v>2310</v>
      </c>
      <c r="Q430" s="41" t="s">
        <v>2343</v>
      </c>
      <c r="R430" s="41" t="s">
        <v>2351</v>
      </c>
      <c r="S430" s="41" t="s">
        <v>2279</v>
      </c>
      <c r="T430" s="41" t="s">
        <v>2280</v>
      </c>
      <c r="U430" s="41" t="s">
        <v>2279</v>
      </c>
      <c r="V430" s="41" t="s">
        <v>2280</v>
      </c>
    </row>
    <row r="431" spans="1:22" x14ac:dyDescent="0.3">
      <c r="A431" s="41" t="s">
        <v>2050</v>
      </c>
      <c r="B431" s="41" t="s">
        <v>2281</v>
      </c>
      <c r="C431" s="41">
        <v>5</v>
      </c>
      <c r="D431" s="41">
        <v>33584</v>
      </c>
      <c r="E431" s="55">
        <v>27.1855645545497</v>
      </c>
      <c r="F431" s="41" t="s">
        <v>2834</v>
      </c>
      <c r="G431" s="41" t="s">
        <v>31</v>
      </c>
      <c r="H431" s="41" t="s">
        <v>31</v>
      </c>
      <c r="I431" s="41" t="s">
        <v>31</v>
      </c>
      <c r="J431" s="42" t="s">
        <v>31</v>
      </c>
      <c r="K431" s="41" t="s">
        <v>31</v>
      </c>
      <c r="L431" s="42" t="s">
        <v>31</v>
      </c>
      <c r="M431" s="41" t="s">
        <v>2275</v>
      </c>
      <c r="N431" s="41" t="s">
        <v>2283</v>
      </c>
      <c r="O431" s="51">
        <v>5.1920300000000003E-2</v>
      </c>
      <c r="P431" s="41" t="s">
        <v>2277</v>
      </c>
      <c r="Q431" s="41" t="s">
        <v>2281</v>
      </c>
      <c r="R431" s="41" t="s">
        <v>31</v>
      </c>
      <c r="S431" s="41" t="s">
        <v>2279</v>
      </c>
      <c r="T431" s="41" t="s">
        <v>2280</v>
      </c>
      <c r="U431" s="41" t="s">
        <v>2279</v>
      </c>
      <c r="V431" s="41" t="s">
        <v>2280</v>
      </c>
    </row>
    <row r="432" spans="1:22" x14ac:dyDescent="0.3">
      <c r="A432" s="41" t="s">
        <v>2050</v>
      </c>
      <c r="B432" s="41" t="s">
        <v>2273</v>
      </c>
      <c r="C432" s="41">
        <v>6</v>
      </c>
      <c r="D432" s="41">
        <v>100909</v>
      </c>
      <c r="E432" s="55">
        <v>30.718766413303001</v>
      </c>
      <c r="F432" s="41" t="s">
        <v>2835</v>
      </c>
      <c r="G432" s="41" t="s">
        <v>31</v>
      </c>
      <c r="H432" s="41" t="s">
        <v>31</v>
      </c>
      <c r="I432" s="41" t="s">
        <v>31</v>
      </c>
      <c r="J432" s="42" t="s">
        <v>31</v>
      </c>
      <c r="K432" s="41" t="s">
        <v>31</v>
      </c>
      <c r="L432" s="42" t="s">
        <v>31</v>
      </c>
      <c r="M432" s="41" t="s">
        <v>2275</v>
      </c>
      <c r="N432" s="41" t="s">
        <v>2276</v>
      </c>
      <c r="O432" s="51">
        <v>1.45592E-2</v>
      </c>
      <c r="P432" s="41" t="s">
        <v>2277</v>
      </c>
      <c r="Q432" s="41" t="s">
        <v>2273</v>
      </c>
      <c r="R432" s="41" t="s">
        <v>2278</v>
      </c>
      <c r="S432" s="41" t="s">
        <v>2279</v>
      </c>
      <c r="T432" s="41" t="s">
        <v>2280</v>
      </c>
      <c r="U432" s="41" t="s">
        <v>2279</v>
      </c>
      <c r="V432" s="41" t="s">
        <v>2280</v>
      </c>
    </row>
    <row r="433" spans="1:22" ht="26.4" x14ac:dyDescent="0.3">
      <c r="A433" s="41" t="s">
        <v>2052</v>
      </c>
      <c r="B433" s="41" t="s">
        <v>2319</v>
      </c>
      <c r="C433" s="41">
        <v>6</v>
      </c>
      <c r="D433" s="41">
        <v>45658</v>
      </c>
      <c r="E433" s="55">
        <v>29.431862981295701</v>
      </c>
      <c r="F433" s="41" t="s">
        <v>2836</v>
      </c>
      <c r="G433" s="41" t="s">
        <v>2288</v>
      </c>
      <c r="H433" s="41" t="s">
        <v>2406</v>
      </c>
      <c r="I433" s="41" t="s">
        <v>2290</v>
      </c>
      <c r="J433" s="42" t="s">
        <v>2291</v>
      </c>
      <c r="K433" s="41" t="s">
        <v>2292</v>
      </c>
      <c r="L433" s="42" t="s">
        <v>2328</v>
      </c>
      <c r="M433" s="41" t="s">
        <v>2294</v>
      </c>
      <c r="N433" s="41" t="s">
        <v>2461</v>
      </c>
      <c r="O433" s="51">
        <v>6.1115600000000003E-3</v>
      </c>
      <c r="P433" s="41" t="s">
        <v>2277</v>
      </c>
      <c r="Q433" s="41" t="s">
        <v>2319</v>
      </c>
      <c r="R433" s="41" t="s">
        <v>2323</v>
      </c>
      <c r="S433" s="41" t="s">
        <v>2279</v>
      </c>
      <c r="T433" s="41" t="s">
        <v>2280</v>
      </c>
      <c r="U433" s="41" t="s">
        <v>2279</v>
      </c>
      <c r="V433" s="41" t="s">
        <v>2280</v>
      </c>
    </row>
    <row r="434" spans="1:22" ht="26.4" x14ac:dyDescent="0.3">
      <c r="A434" s="41" t="s">
        <v>2052</v>
      </c>
      <c r="B434" s="41" t="s">
        <v>2343</v>
      </c>
      <c r="C434" s="41">
        <v>1</v>
      </c>
      <c r="D434" s="41">
        <v>4494</v>
      </c>
      <c r="E434" s="55">
        <v>30.796617712505501</v>
      </c>
      <c r="F434" s="41" t="s">
        <v>2837</v>
      </c>
      <c r="G434" s="41" t="s">
        <v>2345</v>
      </c>
      <c r="H434" s="41" t="s">
        <v>2346</v>
      </c>
      <c r="I434" s="41" t="s">
        <v>2290</v>
      </c>
      <c r="J434" s="42" t="s">
        <v>2347</v>
      </c>
      <c r="K434" s="41" t="s">
        <v>31</v>
      </c>
      <c r="L434" s="42" t="s">
        <v>31</v>
      </c>
      <c r="M434" s="41" t="s">
        <v>2348</v>
      </c>
      <c r="N434" s="41" t="s">
        <v>2454</v>
      </c>
      <c r="O434" s="51">
        <v>8.0567300000000002E-4</v>
      </c>
      <c r="P434" s="41" t="s">
        <v>2310</v>
      </c>
      <c r="Q434" s="41" t="s">
        <v>2343</v>
      </c>
      <c r="R434" s="41" t="s">
        <v>2351</v>
      </c>
      <c r="S434" s="41" t="s">
        <v>2279</v>
      </c>
      <c r="T434" s="41" t="s">
        <v>2280</v>
      </c>
      <c r="U434" s="41" t="s">
        <v>2279</v>
      </c>
      <c r="V434" s="41" t="s">
        <v>2280</v>
      </c>
    </row>
    <row r="435" spans="1:22" x14ac:dyDescent="0.3">
      <c r="A435" s="41" t="s">
        <v>2052</v>
      </c>
      <c r="B435" s="41" t="s">
        <v>2273</v>
      </c>
      <c r="C435" s="41">
        <v>4</v>
      </c>
      <c r="D435" s="41">
        <v>101332</v>
      </c>
      <c r="E435" s="55">
        <v>30.701061856077001</v>
      </c>
      <c r="F435" s="41" t="s">
        <v>2838</v>
      </c>
      <c r="G435" s="41" t="s">
        <v>31</v>
      </c>
      <c r="H435" s="41" t="s">
        <v>31</v>
      </c>
      <c r="I435" s="41" t="s">
        <v>31</v>
      </c>
      <c r="J435" s="42" t="s">
        <v>31</v>
      </c>
      <c r="K435" s="41" t="s">
        <v>31</v>
      </c>
      <c r="L435" s="42" t="s">
        <v>31</v>
      </c>
      <c r="M435" s="41" t="s">
        <v>2275</v>
      </c>
      <c r="N435" s="41" t="s">
        <v>2276</v>
      </c>
      <c r="O435" s="51">
        <v>1.5081300000000001E-2</v>
      </c>
      <c r="P435" s="41" t="s">
        <v>2277</v>
      </c>
      <c r="Q435" s="41" t="s">
        <v>2273</v>
      </c>
      <c r="R435" s="41" t="s">
        <v>2278</v>
      </c>
      <c r="S435" s="41" t="s">
        <v>2279</v>
      </c>
      <c r="T435" s="41" t="s">
        <v>2280</v>
      </c>
      <c r="U435" s="41" t="s">
        <v>2279</v>
      </c>
      <c r="V435" s="41" t="s">
        <v>2280</v>
      </c>
    </row>
    <row r="436" spans="1:22" x14ac:dyDescent="0.3">
      <c r="A436" s="41" t="s">
        <v>2213</v>
      </c>
      <c r="B436" s="41" t="s">
        <v>2273</v>
      </c>
      <c r="C436" s="41">
        <v>7</v>
      </c>
      <c r="D436" s="41">
        <v>101786</v>
      </c>
      <c r="E436" s="55">
        <v>30.4609671271098</v>
      </c>
      <c r="F436" s="41" t="s">
        <v>2839</v>
      </c>
      <c r="G436" s="41" t="s">
        <v>31</v>
      </c>
      <c r="H436" s="41" t="s">
        <v>31</v>
      </c>
      <c r="I436" s="41" t="s">
        <v>31</v>
      </c>
      <c r="J436" s="42" t="s">
        <v>31</v>
      </c>
      <c r="K436" s="41" t="s">
        <v>31</v>
      </c>
      <c r="L436" s="42" t="s">
        <v>31</v>
      </c>
      <c r="M436" s="41" t="s">
        <v>2275</v>
      </c>
      <c r="N436" s="41" t="s">
        <v>2276</v>
      </c>
      <c r="O436" s="51">
        <v>9.8962900000000003E-3</v>
      </c>
      <c r="P436" s="41" t="s">
        <v>2277</v>
      </c>
      <c r="Q436" s="41" t="s">
        <v>2273</v>
      </c>
      <c r="R436" s="41" t="s">
        <v>2278</v>
      </c>
      <c r="S436" s="41" t="s">
        <v>2279</v>
      </c>
      <c r="T436" s="41" t="s">
        <v>2280</v>
      </c>
      <c r="U436" s="41" t="s">
        <v>2279</v>
      </c>
      <c r="V436" s="41" t="s">
        <v>2280</v>
      </c>
    </row>
    <row r="437" spans="1:22" ht="26.4" x14ac:dyDescent="0.3">
      <c r="A437" s="41" t="s">
        <v>2054</v>
      </c>
      <c r="B437" s="41" t="s">
        <v>2319</v>
      </c>
      <c r="C437" s="41">
        <v>4</v>
      </c>
      <c r="D437" s="41">
        <v>45185</v>
      </c>
      <c r="E437" s="55">
        <v>29.350448157574402</v>
      </c>
      <c r="F437" s="41" t="s">
        <v>2840</v>
      </c>
      <c r="G437" s="41" t="s">
        <v>2288</v>
      </c>
      <c r="H437" s="41" t="s">
        <v>2289</v>
      </c>
      <c r="I437" s="41" t="s">
        <v>2290</v>
      </c>
      <c r="J437" s="42" t="s">
        <v>2291</v>
      </c>
      <c r="K437" s="41" t="s">
        <v>2292</v>
      </c>
      <c r="L437" s="42" t="s">
        <v>2328</v>
      </c>
      <c r="M437" s="41" t="s">
        <v>2294</v>
      </c>
      <c r="N437" s="41" t="s">
        <v>2334</v>
      </c>
      <c r="O437" s="51">
        <v>5.9424200000000003E-3</v>
      </c>
      <c r="P437" s="41" t="s">
        <v>2335</v>
      </c>
      <c r="Q437" s="41" t="s">
        <v>2319</v>
      </c>
      <c r="R437" s="41" t="s">
        <v>2323</v>
      </c>
      <c r="S437" s="41" t="s">
        <v>2279</v>
      </c>
      <c r="T437" s="41" t="s">
        <v>2280</v>
      </c>
      <c r="U437" s="41" t="s">
        <v>2279</v>
      </c>
      <c r="V437" s="41" t="s">
        <v>2280</v>
      </c>
    </row>
    <row r="438" spans="1:22" x14ac:dyDescent="0.3">
      <c r="A438" s="41" t="s">
        <v>2054</v>
      </c>
      <c r="B438" s="41" t="s">
        <v>2273</v>
      </c>
      <c r="C438" s="41">
        <v>4</v>
      </c>
      <c r="D438" s="41">
        <v>103351</v>
      </c>
      <c r="E438" s="50">
        <v>30.500914359803001</v>
      </c>
      <c r="F438" s="41" t="s">
        <v>2841</v>
      </c>
      <c r="G438" s="41" t="s">
        <v>31</v>
      </c>
      <c r="H438" s="41" t="s">
        <v>31</v>
      </c>
      <c r="I438" s="41" t="s">
        <v>31</v>
      </c>
      <c r="J438" s="42" t="s">
        <v>31</v>
      </c>
      <c r="K438" s="41" t="s">
        <v>31</v>
      </c>
      <c r="L438" s="42" t="s">
        <v>31</v>
      </c>
      <c r="M438" s="41" t="s">
        <v>2275</v>
      </c>
      <c r="N438" s="41" t="s">
        <v>2276</v>
      </c>
      <c r="O438" s="51">
        <v>1.20757E-2</v>
      </c>
      <c r="P438" s="41" t="s">
        <v>2277</v>
      </c>
      <c r="Q438" s="41" t="s">
        <v>2273</v>
      </c>
      <c r="R438" s="41" t="s">
        <v>2278</v>
      </c>
      <c r="S438" s="41" t="s">
        <v>2279</v>
      </c>
      <c r="T438" s="41" t="s">
        <v>2280</v>
      </c>
      <c r="U438" s="41" t="s">
        <v>2279</v>
      </c>
      <c r="V438" s="41" t="s">
        <v>2280</v>
      </c>
    </row>
    <row r="439" spans="1:22" x14ac:dyDescent="0.3">
      <c r="A439" s="41" t="s">
        <v>1401</v>
      </c>
      <c r="B439" s="41" t="s">
        <v>2273</v>
      </c>
      <c r="C439" s="41">
        <v>1</v>
      </c>
      <c r="D439" s="41">
        <v>101316</v>
      </c>
      <c r="E439" s="55">
        <v>30.402897864108301</v>
      </c>
      <c r="F439" s="41" t="s">
        <v>2842</v>
      </c>
      <c r="G439" s="41" t="s">
        <v>31</v>
      </c>
      <c r="H439" s="41" t="s">
        <v>31</v>
      </c>
      <c r="I439" s="41" t="s">
        <v>31</v>
      </c>
      <c r="J439" s="42" t="s">
        <v>31</v>
      </c>
      <c r="K439" s="41" t="s">
        <v>31</v>
      </c>
      <c r="L439" s="42" t="s">
        <v>31</v>
      </c>
      <c r="M439" s="41" t="s">
        <v>2275</v>
      </c>
      <c r="N439" s="41" t="s">
        <v>2276</v>
      </c>
      <c r="O439" s="51">
        <v>1.6442700000000001E-2</v>
      </c>
      <c r="P439" s="41" t="s">
        <v>2277</v>
      </c>
      <c r="Q439" s="41" t="s">
        <v>2273</v>
      </c>
      <c r="R439" s="41" t="s">
        <v>2278</v>
      </c>
      <c r="S439" s="41" t="s">
        <v>2279</v>
      </c>
      <c r="T439" s="41" t="s">
        <v>2280</v>
      </c>
      <c r="U439" s="41" t="s">
        <v>2279</v>
      </c>
      <c r="V439" s="41" t="s">
        <v>2280</v>
      </c>
    </row>
    <row r="440" spans="1:22" ht="26.4" x14ac:dyDescent="0.3">
      <c r="A440" s="41" t="s">
        <v>2056</v>
      </c>
      <c r="B440" s="41" t="s">
        <v>2319</v>
      </c>
      <c r="C440" s="41">
        <v>6</v>
      </c>
      <c r="D440" s="41">
        <v>45648</v>
      </c>
      <c r="E440" s="55">
        <v>29.197336137399201</v>
      </c>
      <c r="F440" s="41" t="s">
        <v>2843</v>
      </c>
      <c r="G440" s="41" t="s">
        <v>2288</v>
      </c>
      <c r="H440" s="41" t="s">
        <v>2289</v>
      </c>
      <c r="I440" s="41" t="s">
        <v>2290</v>
      </c>
      <c r="J440" s="42" t="s">
        <v>2291</v>
      </c>
      <c r="K440" s="41" t="s">
        <v>2292</v>
      </c>
      <c r="L440" s="42" t="s">
        <v>2321</v>
      </c>
      <c r="M440" s="41" t="s">
        <v>2294</v>
      </c>
      <c r="N440" s="41" t="s">
        <v>2461</v>
      </c>
      <c r="O440" s="51">
        <v>5.4113700000000004E-3</v>
      </c>
      <c r="P440" s="41" t="s">
        <v>2277</v>
      </c>
      <c r="Q440" s="41" t="s">
        <v>2319</v>
      </c>
      <c r="R440" s="41" t="s">
        <v>2323</v>
      </c>
      <c r="S440" s="41" t="s">
        <v>2279</v>
      </c>
      <c r="T440" s="41" t="s">
        <v>2280</v>
      </c>
      <c r="U440" s="41" t="s">
        <v>2279</v>
      </c>
      <c r="V440" s="41" t="s">
        <v>2280</v>
      </c>
    </row>
    <row r="441" spans="1:22" x14ac:dyDescent="0.3">
      <c r="A441" s="41" t="s">
        <v>2056</v>
      </c>
      <c r="B441" s="41" t="s">
        <v>2273</v>
      </c>
      <c r="C441" s="41">
        <v>5</v>
      </c>
      <c r="D441" s="41">
        <v>103457</v>
      </c>
      <c r="E441" s="55">
        <v>30.518959567743099</v>
      </c>
      <c r="F441" s="41" t="s">
        <v>2844</v>
      </c>
      <c r="G441" s="41" t="s">
        <v>31</v>
      </c>
      <c r="H441" s="41" t="s">
        <v>31</v>
      </c>
      <c r="I441" s="41" t="s">
        <v>31</v>
      </c>
      <c r="J441" s="42" t="s">
        <v>31</v>
      </c>
      <c r="K441" s="41" t="s">
        <v>31</v>
      </c>
      <c r="L441" s="42" t="s">
        <v>31</v>
      </c>
      <c r="M441" s="41" t="s">
        <v>2275</v>
      </c>
      <c r="N441" s="41" t="s">
        <v>2276</v>
      </c>
      <c r="O441" s="51">
        <v>1.2121699999999999E-2</v>
      </c>
      <c r="P441" s="41" t="s">
        <v>2277</v>
      </c>
      <c r="Q441" s="41" t="s">
        <v>2273</v>
      </c>
      <c r="R441" s="41" t="s">
        <v>2278</v>
      </c>
      <c r="S441" s="41" t="s">
        <v>2279</v>
      </c>
      <c r="T441" s="41" t="s">
        <v>2280</v>
      </c>
      <c r="U441" s="41" t="s">
        <v>2279</v>
      </c>
      <c r="V441" s="41" t="s">
        <v>2280</v>
      </c>
    </row>
    <row r="442" spans="1:22" x14ac:dyDescent="0.3">
      <c r="A442" s="46" t="s">
        <v>2215</v>
      </c>
      <c r="B442" s="46" t="s">
        <v>2273</v>
      </c>
      <c r="C442" s="46">
        <v>3</v>
      </c>
      <c r="D442" s="46">
        <v>103713</v>
      </c>
      <c r="E442" s="57">
        <v>30.3838477336495</v>
      </c>
      <c r="F442" s="46" t="s">
        <v>2845</v>
      </c>
      <c r="G442" s="46" t="s">
        <v>31</v>
      </c>
      <c r="H442" s="46" t="s">
        <v>31</v>
      </c>
      <c r="I442" s="46" t="s">
        <v>31</v>
      </c>
      <c r="J442" s="48" t="s">
        <v>31</v>
      </c>
      <c r="K442" s="46" t="s">
        <v>31</v>
      </c>
      <c r="L442" s="48" t="s">
        <v>31</v>
      </c>
      <c r="M442" s="46" t="s">
        <v>2275</v>
      </c>
      <c r="N442" s="46" t="s">
        <v>2276</v>
      </c>
      <c r="O442" s="58">
        <v>1.0783600000000001E-2</v>
      </c>
      <c r="P442" s="46" t="s">
        <v>2277</v>
      </c>
      <c r="Q442" s="46" t="s">
        <v>2273</v>
      </c>
      <c r="R442" s="46" t="s">
        <v>2278</v>
      </c>
      <c r="S442" s="46" t="s">
        <v>2279</v>
      </c>
      <c r="T442" s="46" t="s">
        <v>2280</v>
      </c>
      <c r="U442" s="46" t="s">
        <v>2279</v>
      </c>
      <c r="V442" s="46" t="s">
        <v>2280</v>
      </c>
    </row>
  </sheetData>
  <mergeCells count="1">
    <mergeCell ref="A1:V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327EC0-C751-48E6-AE9B-5F620359E392}">
  <dimension ref="A1:K725"/>
  <sheetViews>
    <sheetView workbookViewId="0">
      <selection activeCell="N15" sqref="N15"/>
    </sheetView>
  </sheetViews>
  <sheetFormatPr defaultRowHeight="14.4" x14ac:dyDescent="0.3"/>
  <cols>
    <col min="2" max="2" width="13.21875" bestFit="1" customWidth="1"/>
    <col min="4" max="4" width="12.6640625" bestFit="1" customWidth="1"/>
    <col min="7" max="7" width="41" bestFit="1" customWidth="1"/>
    <col min="8" max="8" width="16.5546875" bestFit="1" customWidth="1"/>
    <col min="9" max="9" width="42.44140625" customWidth="1"/>
    <col min="10" max="10" width="8.44140625" bestFit="1" customWidth="1"/>
    <col min="11" max="11" width="10.88671875" customWidth="1"/>
  </cols>
  <sheetData>
    <row r="1" spans="1:11" ht="27.6" customHeight="1" x14ac:dyDescent="0.3">
      <c r="A1" s="64" t="s">
        <v>4637</v>
      </c>
      <c r="B1" s="64"/>
      <c r="C1" s="64"/>
      <c r="D1" s="64"/>
      <c r="E1" s="64"/>
      <c r="F1" s="64"/>
      <c r="G1" s="64"/>
      <c r="H1" s="64"/>
      <c r="I1" s="64"/>
      <c r="J1" s="64"/>
      <c r="K1" s="64"/>
    </row>
    <row r="2" spans="1:11" ht="40.200000000000003" x14ac:dyDescent="0.3">
      <c r="A2" s="59" t="s">
        <v>2846</v>
      </c>
      <c r="B2" s="59" t="s">
        <v>2847</v>
      </c>
      <c r="C2" s="59" t="s">
        <v>2848</v>
      </c>
      <c r="D2" s="59" t="s">
        <v>2849</v>
      </c>
      <c r="E2" s="59" t="s">
        <v>2850</v>
      </c>
      <c r="F2" s="59" t="s">
        <v>2851</v>
      </c>
      <c r="G2" s="59" t="s">
        <v>2852</v>
      </c>
      <c r="H2" s="59" t="s">
        <v>2853</v>
      </c>
      <c r="I2" s="59" t="s">
        <v>2854</v>
      </c>
      <c r="J2" s="59" t="s">
        <v>2855</v>
      </c>
      <c r="K2" s="59" t="s">
        <v>2856</v>
      </c>
    </row>
    <row r="3" spans="1:11" x14ac:dyDescent="0.3">
      <c r="A3" s="17">
        <v>100233</v>
      </c>
      <c r="B3" s="17" t="s">
        <v>2857</v>
      </c>
      <c r="C3" s="7" t="s">
        <v>2858</v>
      </c>
      <c r="D3" s="17" t="s">
        <v>2859</v>
      </c>
      <c r="E3" s="7" t="s">
        <v>2860</v>
      </c>
      <c r="F3" s="7">
        <v>2017</v>
      </c>
      <c r="G3" s="60" t="s">
        <v>2861</v>
      </c>
      <c r="H3" s="17"/>
      <c r="I3" s="17" t="s">
        <v>2862</v>
      </c>
      <c r="J3" s="7" t="s">
        <v>2863</v>
      </c>
      <c r="K3" s="7" t="s">
        <v>2864</v>
      </c>
    </row>
    <row r="4" spans="1:11" x14ac:dyDescent="0.3">
      <c r="A4" s="17">
        <v>98433</v>
      </c>
      <c r="B4" s="17" t="s">
        <v>2865</v>
      </c>
      <c r="C4" s="7" t="s">
        <v>2858</v>
      </c>
      <c r="D4" s="17" t="s">
        <v>2859</v>
      </c>
      <c r="E4" s="7" t="s">
        <v>2860</v>
      </c>
      <c r="F4" s="7">
        <v>2019</v>
      </c>
      <c r="G4" s="60" t="s">
        <v>2866</v>
      </c>
      <c r="H4" s="17"/>
      <c r="I4" s="17" t="s">
        <v>2862</v>
      </c>
      <c r="J4" s="7" t="s">
        <v>2867</v>
      </c>
      <c r="K4" s="7" t="s">
        <v>2864</v>
      </c>
    </row>
    <row r="5" spans="1:11" x14ac:dyDescent="0.3">
      <c r="A5" s="17">
        <v>127726</v>
      </c>
      <c r="B5" s="17" t="s">
        <v>2868</v>
      </c>
      <c r="C5" s="7" t="s">
        <v>2858</v>
      </c>
      <c r="D5" s="17" t="s">
        <v>2859</v>
      </c>
      <c r="E5" s="7" t="s">
        <v>2860</v>
      </c>
      <c r="F5" s="7">
        <v>2021</v>
      </c>
      <c r="G5" s="60" t="s">
        <v>2869</v>
      </c>
      <c r="H5" s="17" t="s">
        <v>2870</v>
      </c>
      <c r="I5" s="17" t="s">
        <v>2871</v>
      </c>
      <c r="J5" s="7" t="s">
        <v>2867</v>
      </c>
      <c r="K5" s="7" t="s">
        <v>2864</v>
      </c>
    </row>
    <row r="6" spans="1:11" x14ac:dyDescent="0.3">
      <c r="A6" s="17">
        <v>140241</v>
      </c>
      <c r="B6" s="17" t="s">
        <v>2872</v>
      </c>
      <c r="C6" s="7" t="s">
        <v>2858</v>
      </c>
      <c r="D6" s="17" t="s">
        <v>2859</v>
      </c>
      <c r="E6" s="7" t="s">
        <v>2860</v>
      </c>
      <c r="F6" s="7">
        <v>2023</v>
      </c>
      <c r="G6" s="60" t="s">
        <v>2873</v>
      </c>
      <c r="H6" s="17" t="s">
        <v>2874</v>
      </c>
      <c r="I6" s="17" t="s">
        <v>2871</v>
      </c>
      <c r="J6" s="7" t="s">
        <v>2867</v>
      </c>
      <c r="K6" s="7" t="s">
        <v>2864</v>
      </c>
    </row>
    <row r="7" spans="1:11" x14ac:dyDescent="0.3">
      <c r="A7" s="17">
        <v>102719</v>
      </c>
      <c r="B7" s="17" t="s">
        <v>2875</v>
      </c>
      <c r="C7" s="7" t="s">
        <v>2858</v>
      </c>
      <c r="D7" s="17" t="s">
        <v>2859</v>
      </c>
      <c r="E7" s="7" t="s">
        <v>2876</v>
      </c>
      <c r="F7" s="7">
        <v>2017</v>
      </c>
      <c r="G7" s="60" t="s">
        <v>2877</v>
      </c>
      <c r="H7" s="17"/>
      <c r="I7" s="17" t="s">
        <v>2862</v>
      </c>
      <c r="J7" s="7" t="s">
        <v>2867</v>
      </c>
      <c r="K7" s="7" t="s">
        <v>2878</v>
      </c>
    </row>
    <row r="8" spans="1:11" x14ac:dyDescent="0.3">
      <c r="A8" s="17">
        <v>91898</v>
      </c>
      <c r="B8" s="17" t="s">
        <v>2879</v>
      </c>
      <c r="C8" s="7" t="s">
        <v>2858</v>
      </c>
      <c r="D8" s="17" t="s">
        <v>2859</v>
      </c>
      <c r="E8" s="7" t="s">
        <v>2876</v>
      </c>
      <c r="F8" s="7">
        <v>2018</v>
      </c>
      <c r="G8" s="60" t="s">
        <v>2880</v>
      </c>
      <c r="H8" s="17"/>
      <c r="I8" s="17" t="s">
        <v>2881</v>
      </c>
      <c r="J8" s="7" t="s">
        <v>2867</v>
      </c>
      <c r="K8" s="7" t="s">
        <v>2878</v>
      </c>
    </row>
    <row r="9" spans="1:11" x14ac:dyDescent="0.3">
      <c r="A9" s="17">
        <v>92457</v>
      </c>
      <c r="B9" s="17" t="s">
        <v>2882</v>
      </c>
      <c r="C9" s="7" t="s">
        <v>2858</v>
      </c>
      <c r="D9" s="17" t="s">
        <v>2859</v>
      </c>
      <c r="E9" s="7" t="s">
        <v>2876</v>
      </c>
      <c r="F9" s="7">
        <v>2017</v>
      </c>
      <c r="G9" s="60" t="s">
        <v>2883</v>
      </c>
      <c r="H9" s="17"/>
      <c r="I9" s="17" t="s">
        <v>2884</v>
      </c>
      <c r="J9" s="7" t="s">
        <v>2867</v>
      </c>
      <c r="K9" s="7" t="s">
        <v>2878</v>
      </c>
    </row>
    <row r="10" spans="1:11" x14ac:dyDescent="0.3">
      <c r="A10" s="17">
        <v>131580</v>
      </c>
      <c r="B10" s="17" t="s">
        <v>2885</v>
      </c>
      <c r="C10" s="7" t="s">
        <v>2858</v>
      </c>
      <c r="D10" s="17" t="s">
        <v>2859</v>
      </c>
      <c r="E10" s="7" t="s">
        <v>2886</v>
      </c>
      <c r="F10" s="7">
        <v>2022</v>
      </c>
      <c r="G10" s="60" t="s">
        <v>2887</v>
      </c>
      <c r="H10" s="17" t="s">
        <v>2888</v>
      </c>
      <c r="I10" s="17" t="s">
        <v>2889</v>
      </c>
      <c r="J10" s="7" t="s">
        <v>2867</v>
      </c>
      <c r="K10" s="7" t="s">
        <v>2890</v>
      </c>
    </row>
    <row r="11" spans="1:11" x14ac:dyDescent="0.3">
      <c r="A11" s="17">
        <v>104119</v>
      </c>
      <c r="B11" s="17" t="s">
        <v>2891</v>
      </c>
      <c r="C11" s="7" t="s">
        <v>2858</v>
      </c>
      <c r="D11" s="17" t="s">
        <v>2859</v>
      </c>
      <c r="E11" s="7" t="s">
        <v>2886</v>
      </c>
      <c r="F11" s="7">
        <v>2016</v>
      </c>
      <c r="G11" s="60" t="s">
        <v>2892</v>
      </c>
      <c r="H11" s="17"/>
      <c r="I11" s="17" t="s">
        <v>2893</v>
      </c>
      <c r="J11" s="7" t="s">
        <v>2867</v>
      </c>
      <c r="K11" s="7" t="s">
        <v>2890</v>
      </c>
    </row>
    <row r="12" spans="1:11" x14ac:dyDescent="0.3">
      <c r="A12" s="17">
        <v>99757</v>
      </c>
      <c r="B12" s="17" t="s">
        <v>2894</v>
      </c>
      <c r="C12" s="7" t="s">
        <v>2858</v>
      </c>
      <c r="D12" s="17" t="s">
        <v>2859</v>
      </c>
      <c r="E12" s="7" t="s">
        <v>2886</v>
      </c>
      <c r="F12" s="7">
        <v>2016</v>
      </c>
      <c r="G12" s="60" t="s">
        <v>2895</v>
      </c>
      <c r="H12" s="17"/>
      <c r="I12" s="17" t="s">
        <v>2893</v>
      </c>
      <c r="J12" s="7" t="s">
        <v>2896</v>
      </c>
      <c r="K12" s="7" t="s">
        <v>2890</v>
      </c>
    </row>
    <row r="13" spans="1:11" x14ac:dyDescent="0.3">
      <c r="A13" s="17">
        <v>103064</v>
      </c>
      <c r="B13" s="17" t="s">
        <v>2897</v>
      </c>
      <c r="C13" s="7" t="s">
        <v>2858</v>
      </c>
      <c r="D13" s="17" t="s">
        <v>2859</v>
      </c>
      <c r="E13" s="7" t="s">
        <v>2886</v>
      </c>
      <c r="F13" s="7">
        <v>2017</v>
      </c>
      <c r="G13" s="60" t="s">
        <v>2898</v>
      </c>
      <c r="H13" s="17"/>
      <c r="I13" s="17" t="s">
        <v>2893</v>
      </c>
      <c r="J13" s="7" t="s">
        <v>2867</v>
      </c>
      <c r="K13" s="7" t="s">
        <v>2890</v>
      </c>
    </row>
    <row r="14" spans="1:11" x14ac:dyDescent="0.3">
      <c r="A14" s="17">
        <v>102585</v>
      </c>
      <c r="B14" s="17" t="s">
        <v>2899</v>
      </c>
      <c r="C14" s="7" t="s">
        <v>2858</v>
      </c>
      <c r="D14" s="17" t="s">
        <v>2859</v>
      </c>
      <c r="E14" s="7" t="s">
        <v>2886</v>
      </c>
      <c r="F14" s="7">
        <v>2017</v>
      </c>
      <c r="G14" s="60" t="s">
        <v>2900</v>
      </c>
      <c r="H14" s="17"/>
      <c r="I14" s="17" t="s">
        <v>2893</v>
      </c>
      <c r="J14" s="7" t="s">
        <v>2896</v>
      </c>
      <c r="K14" s="7" t="s">
        <v>2890</v>
      </c>
    </row>
    <row r="15" spans="1:11" x14ac:dyDescent="0.3">
      <c r="A15" s="17">
        <v>103025</v>
      </c>
      <c r="B15" s="17" t="s">
        <v>2901</v>
      </c>
      <c r="C15" s="7" t="s">
        <v>2858</v>
      </c>
      <c r="D15" s="17" t="s">
        <v>2859</v>
      </c>
      <c r="E15" s="7" t="s">
        <v>2886</v>
      </c>
      <c r="F15" s="7">
        <v>2017</v>
      </c>
      <c r="G15" s="60" t="s">
        <v>2902</v>
      </c>
      <c r="H15" s="17"/>
      <c r="I15" s="17" t="s">
        <v>2893</v>
      </c>
      <c r="J15" s="7" t="s">
        <v>2896</v>
      </c>
      <c r="K15" s="7" t="s">
        <v>2890</v>
      </c>
    </row>
    <row r="16" spans="1:11" x14ac:dyDescent="0.3">
      <c r="A16" s="17">
        <v>103090</v>
      </c>
      <c r="B16" s="17" t="s">
        <v>2903</v>
      </c>
      <c r="C16" s="7" t="s">
        <v>2858</v>
      </c>
      <c r="D16" s="17" t="s">
        <v>2859</v>
      </c>
      <c r="E16" s="7" t="s">
        <v>2886</v>
      </c>
      <c r="F16" s="7">
        <v>2017</v>
      </c>
      <c r="G16" s="60" t="s">
        <v>2904</v>
      </c>
      <c r="H16" s="17"/>
      <c r="I16" s="17" t="s">
        <v>2893</v>
      </c>
      <c r="J16" s="7" t="s">
        <v>2896</v>
      </c>
      <c r="K16" s="7" t="s">
        <v>2890</v>
      </c>
    </row>
    <row r="17" spans="1:11" x14ac:dyDescent="0.3">
      <c r="A17" s="17">
        <v>102502</v>
      </c>
      <c r="B17" s="17" t="s">
        <v>2905</v>
      </c>
      <c r="C17" s="7" t="s">
        <v>2858</v>
      </c>
      <c r="D17" s="17" t="s">
        <v>2859</v>
      </c>
      <c r="E17" s="7" t="s">
        <v>2886</v>
      </c>
      <c r="F17" s="7">
        <v>2018</v>
      </c>
      <c r="G17" s="60" t="s">
        <v>2906</v>
      </c>
      <c r="H17" s="17"/>
      <c r="I17" s="17" t="s">
        <v>2893</v>
      </c>
      <c r="J17" s="7" t="s">
        <v>2867</v>
      </c>
      <c r="K17" s="7" t="s">
        <v>2890</v>
      </c>
    </row>
    <row r="18" spans="1:11" x14ac:dyDescent="0.3">
      <c r="A18" s="17">
        <v>102957</v>
      </c>
      <c r="B18" s="17" t="s">
        <v>2907</v>
      </c>
      <c r="C18" s="7" t="s">
        <v>2858</v>
      </c>
      <c r="D18" s="17" t="s">
        <v>2859</v>
      </c>
      <c r="E18" s="7" t="s">
        <v>2886</v>
      </c>
      <c r="F18" s="7">
        <v>2018</v>
      </c>
      <c r="G18" s="60" t="s">
        <v>2908</v>
      </c>
      <c r="H18" s="17"/>
      <c r="I18" s="17" t="s">
        <v>2893</v>
      </c>
      <c r="J18" s="7" t="s">
        <v>2867</v>
      </c>
      <c r="K18" s="7" t="s">
        <v>2890</v>
      </c>
    </row>
    <row r="19" spans="1:11" x14ac:dyDescent="0.3">
      <c r="A19" s="17">
        <v>122703</v>
      </c>
      <c r="B19" s="17" t="s">
        <v>2909</v>
      </c>
      <c r="C19" s="7" t="s">
        <v>2858</v>
      </c>
      <c r="D19" s="17" t="s">
        <v>2859</v>
      </c>
      <c r="E19" s="7" t="s">
        <v>2886</v>
      </c>
      <c r="F19" s="7">
        <v>2019</v>
      </c>
      <c r="G19" s="60" t="s">
        <v>2910</v>
      </c>
      <c r="H19" s="17" t="s">
        <v>2911</v>
      </c>
      <c r="I19" s="17" t="s">
        <v>2893</v>
      </c>
      <c r="J19" s="7" t="s">
        <v>2867</v>
      </c>
      <c r="K19" s="7" t="s">
        <v>2890</v>
      </c>
    </row>
    <row r="20" spans="1:11" x14ac:dyDescent="0.3">
      <c r="A20" s="17">
        <v>100082</v>
      </c>
      <c r="B20" s="17" t="s">
        <v>2912</v>
      </c>
      <c r="C20" s="7" t="s">
        <v>2858</v>
      </c>
      <c r="D20" s="17" t="s">
        <v>2859</v>
      </c>
      <c r="E20" s="7" t="s">
        <v>2886</v>
      </c>
      <c r="F20" s="7">
        <v>2016</v>
      </c>
      <c r="G20" s="60" t="s">
        <v>2913</v>
      </c>
      <c r="H20" s="17"/>
      <c r="I20" s="17" t="s">
        <v>2914</v>
      </c>
      <c r="J20" s="7" t="s">
        <v>2867</v>
      </c>
      <c r="K20" s="7" t="s">
        <v>2890</v>
      </c>
    </row>
    <row r="21" spans="1:11" x14ac:dyDescent="0.3">
      <c r="A21" s="17">
        <v>99974</v>
      </c>
      <c r="B21" s="17" t="s">
        <v>2915</v>
      </c>
      <c r="C21" s="7" t="s">
        <v>2858</v>
      </c>
      <c r="D21" s="17" t="s">
        <v>2859</v>
      </c>
      <c r="E21" s="7" t="s">
        <v>2886</v>
      </c>
      <c r="F21" s="7">
        <v>2016</v>
      </c>
      <c r="G21" s="60" t="s">
        <v>2916</v>
      </c>
      <c r="H21" s="17"/>
      <c r="I21" s="17" t="s">
        <v>2914</v>
      </c>
      <c r="J21" s="7" t="s">
        <v>2896</v>
      </c>
      <c r="K21" s="7" t="s">
        <v>2890</v>
      </c>
    </row>
    <row r="22" spans="1:11" x14ac:dyDescent="0.3">
      <c r="A22" s="17">
        <v>100806</v>
      </c>
      <c r="B22" s="17" t="s">
        <v>2917</v>
      </c>
      <c r="C22" s="7" t="s">
        <v>2858</v>
      </c>
      <c r="D22" s="17" t="s">
        <v>2859</v>
      </c>
      <c r="E22" s="7" t="s">
        <v>2886</v>
      </c>
      <c r="F22" s="7">
        <v>2017</v>
      </c>
      <c r="G22" s="60" t="s">
        <v>2918</v>
      </c>
      <c r="H22" s="17"/>
      <c r="I22" s="17" t="s">
        <v>2914</v>
      </c>
      <c r="J22" s="7" t="s">
        <v>2896</v>
      </c>
      <c r="K22" s="7" t="s">
        <v>2890</v>
      </c>
    </row>
    <row r="23" spans="1:11" x14ac:dyDescent="0.3">
      <c r="A23" s="17">
        <v>127742</v>
      </c>
      <c r="B23" s="17" t="s">
        <v>2919</v>
      </c>
      <c r="C23" s="7" t="s">
        <v>2858</v>
      </c>
      <c r="D23" s="17" t="s">
        <v>2859</v>
      </c>
      <c r="E23" s="7" t="s">
        <v>2886</v>
      </c>
      <c r="F23" s="7">
        <v>2021</v>
      </c>
      <c r="G23" s="60" t="s">
        <v>2920</v>
      </c>
      <c r="H23" s="17" t="s">
        <v>2921</v>
      </c>
      <c r="I23" s="17" t="s">
        <v>2922</v>
      </c>
      <c r="J23" s="7" t="s">
        <v>2896</v>
      </c>
      <c r="K23" s="7" t="s">
        <v>2890</v>
      </c>
    </row>
    <row r="24" spans="1:11" x14ac:dyDescent="0.3">
      <c r="A24" s="17">
        <v>101424</v>
      </c>
      <c r="B24" s="17" t="s">
        <v>2923</v>
      </c>
      <c r="C24" s="7" t="s">
        <v>2858</v>
      </c>
      <c r="D24" s="17" t="s">
        <v>2859</v>
      </c>
      <c r="E24" s="7" t="s">
        <v>2886</v>
      </c>
      <c r="F24" s="7">
        <v>2017</v>
      </c>
      <c r="G24" s="60" t="s">
        <v>2924</v>
      </c>
      <c r="H24" s="17"/>
      <c r="I24" s="17" t="s">
        <v>2925</v>
      </c>
      <c r="J24" s="7" t="s">
        <v>2867</v>
      </c>
      <c r="K24" s="7" t="s">
        <v>2890</v>
      </c>
    </row>
    <row r="25" spans="1:11" x14ac:dyDescent="0.3">
      <c r="A25" s="17">
        <v>99062</v>
      </c>
      <c r="B25" s="17" t="s">
        <v>2926</v>
      </c>
      <c r="C25" s="7" t="s">
        <v>2858</v>
      </c>
      <c r="D25" s="17" t="s">
        <v>2859</v>
      </c>
      <c r="E25" s="7" t="s">
        <v>2886</v>
      </c>
      <c r="F25" s="7">
        <v>2018</v>
      </c>
      <c r="G25" s="60" t="s">
        <v>2927</v>
      </c>
      <c r="H25" s="17"/>
      <c r="I25" s="17" t="s">
        <v>2925</v>
      </c>
      <c r="J25" s="7" t="s">
        <v>2867</v>
      </c>
      <c r="K25" s="7" t="s">
        <v>2890</v>
      </c>
    </row>
    <row r="26" spans="1:11" x14ac:dyDescent="0.3">
      <c r="A26" s="17">
        <v>105420</v>
      </c>
      <c r="B26" s="17" t="s">
        <v>2928</v>
      </c>
      <c r="C26" s="7" t="s">
        <v>2858</v>
      </c>
      <c r="D26" s="17" t="s">
        <v>2859</v>
      </c>
      <c r="E26" s="7" t="s">
        <v>2886</v>
      </c>
      <c r="F26" s="7">
        <v>2018</v>
      </c>
      <c r="G26" s="60" t="s">
        <v>2929</v>
      </c>
      <c r="H26" s="17"/>
      <c r="I26" s="17" t="s">
        <v>2925</v>
      </c>
      <c r="J26" s="7" t="s">
        <v>2867</v>
      </c>
      <c r="K26" s="7" t="s">
        <v>2890</v>
      </c>
    </row>
    <row r="27" spans="1:11" x14ac:dyDescent="0.3">
      <c r="A27" s="17">
        <v>130364</v>
      </c>
      <c r="B27" s="17" t="s">
        <v>2930</v>
      </c>
      <c r="C27" s="7" t="s">
        <v>2858</v>
      </c>
      <c r="D27" s="17" t="s">
        <v>2859</v>
      </c>
      <c r="E27" s="7" t="s">
        <v>2886</v>
      </c>
      <c r="F27" s="7">
        <v>2022</v>
      </c>
      <c r="G27" s="60" t="s">
        <v>2931</v>
      </c>
      <c r="H27" s="17" t="s">
        <v>2932</v>
      </c>
      <c r="I27" s="17" t="s">
        <v>2933</v>
      </c>
      <c r="J27" s="7" t="s">
        <v>2896</v>
      </c>
      <c r="K27" s="7" t="s">
        <v>2890</v>
      </c>
    </row>
    <row r="28" spans="1:11" x14ac:dyDescent="0.3">
      <c r="A28" s="17">
        <v>99635</v>
      </c>
      <c r="B28" s="17" t="s">
        <v>2934</v>
      </c>
      <c r="C28" s="7" t="s">
        <v>2858</v>
      </c>
      <c r="D28" s="17" t="s">
        <v>2859</v>
      </c>
      <c r="E28" s="7" t="s">
        <v>2935</v>
      </c>
      <c r="F28" s="7">
        <v>2016</v>
      </c>
      <c r="G28" s="60" t="s">
        <v>2936</v>
      </c>
      <c r="H28" s="17"/>
      <c r="I28" s="17" t="s">
        <v>2937</v>
      </c>
      <c r="J28" s="7" t="s">
        <v>2867</v>
      </c>
      <c r="K28" s="7" t="s">
        <v>2890</v>
      </c>
    </row>
    <row r="29" spans="1:11" x14ac:dyDescent="0.3">
      <c r="A29" s="17">
        <v>103753</v>
      </c>
      <c r="B29" s="17" t="s">
        <v>2938</v>
      </c>
      <c r="C29" s="7" t="s">
        <v>2858</v>
      </c>
      <c r="D29" s="17" t="s">
        <v>2859</v>
      </c>
      <c r="E29" s="7" t="s">
        <v>2935</v>
      </c>
      <c r="F29" s="7">
        <v>2017</v>
      </c>
      <c r="G29" s="60" t="s">
        <v>2939</v>
      </c>
      <c r="H29" s="17"/>
      <c r="I29" s="17" t="s">
        <v>2937</v>
      </c>
      <c r="J29" s="7" t="s">
        <v>2896</v>
      </c>
      <c r="K29" s="7" t="s">
        <v>2890</v>
      </c>
    </row>
    <row r="30" spans="1:11" x14ac:dyDescent="0.3">
      <c r="A30" s="17">
        <v>121323</v>
      </c>
      <c r="B30" s="17" t="s">
        <v>2940</v>
      </c>
      <c r="C30" s="7" t="s">
        <v>2858</v>
      </c>
      <c r="D30" s="17" t="s">
        <v>2859</v>
      </c>
      <c r="E30" s="7" t="s">
        <v>2935</v>
      </c>
      <c r="F30" s="7">
        <v>2019</v>
      </c>
      <c r="G30" s="60" t="s">
        <v>2941</v>
      </c>
      <c r="H30" s="17" t="s">
        <v>2942</v>
      </c>
      <c r="I30" s="17" t="s">
        <v>2937</v>
      </c>
      <c r="J30" s="7" t="s">
        <v>2896</v>
      </c>
      <c r="K30" s="7" t="s">
        <v>2890</v>
      </c>
    </row>
    <row r="31" spans="1:11" x14ac:dyDescent="0.3">
      <c r="A31" s="17">
        <v>130067</v>
      </c>
      <c r="B31" s="17" t="s">
        <v>2943</v>
      </c>
      <c r="C31" s="7" t="s">
        <v>2858</v>
      </c>
      <c r="D31" s="17" t="s">
        <v>2859</v>
      </c>
      <c r="E31" s="7" t="s">
        <v>2935</v>
      </c>
      <c r="F31" s="7">
        <v>2022</v>
      </c>
      <c r="G31" s="60" t="s">
        <v>2944</v>
      </c>
      <c r="H31" s="17" t="s">
        <v>2945</v>
      </c>
      <c r="I31" s="17" t="s">
        <v>2889</v>
      </c>
      <c r="J31" s="7" t="s">
        <v>2867</v>
      </c>
      <c r="K31" s="7" t="s">
        <v>2890</v>
      </c>
    </row>
    <row r="32" spans="1:11" x14ac:dyDescent="0.3">
      <c r="A32" s="17">
        <v>132979</v>
      </c>
      <c r="B32" s="17" t="s">
        <v>2946</v>
      </c>
      <c r="C32" s="7" t="s">
        <v>2858</v>
      </c>
      <c r="D32" s="17" t="s">
        <v>2859</v>
      </c>
      <c r="E32" s="7" t="s">
        <v>2935</v>
      </c>
      <c r="F32" s="7">
        <v>2023</v>
      </c>
      <c r="G32" s="60" t="s">
        <v>2947</v>
      </c>
      <c r="H32" s="17" t="s">
        <v>2948</v>
      </c>
      <c r="I32" s="17" t="s">
        <v>2889</v>
      </c>
      <c r="J32" s="7" t="s">
        <v>2867</v>
      </c>
      <c r="K32" s="7" t="s">
        <v>2890</v>
      </c>
    </row>
    <row r="33" spans="1:11" x14ac:dyDescent="0.3">
      <c r="A33" s="17">
        <v>99418</v>
      </c>
      <c r="B33" s="17" t="s">
        <v>2949</v>
      </c>
      <c r="C33" s="7" t="s">
        <v>2858</v>
      </c>
      <c r="D33" s="17" t="s">
        <v>2859</v>
      </c>
      <c r="E33" s="7" t="s">
        <v>2935</v>
      </c>
      <c r="F33" s="7">
        <v>2016</v>
      </c>
      <c r="G33" s="60" t="s">
        <v>2950</v>
      </c>
      <c r="H33" s="17"/>
      <c r="I33" s="17" t="s">
        <v>2893</v>
      </c>
      <c r="J33" s="7" t="s">
        <v>2867</v>
      </c>
      <c r="K33" s="7" t="s">
        <v>2890</v>
      </c>
    </row>
    <row r="34" spans="1:11" x14ac:dyDescent="0.3">
      <c r="A34" s="17">
        <v>99980</v>
      </c>
      <c r="B34" s="17" t="s">
        <v>2951</v>
      </c>
      <c r="C34" s="7" t="s">
        <v>2858</v>
      </c>
      <c r="D34" s="17" t="s">
        <v>2859</v>
      </c>
      <c r="E34" s="7" t="s">
        <v>2935</v>
      </c>
      <c r="F34" s="7">
        <v>2016</v>
      </c>
      <c r="G34" s="60" t="s">
        <v>2952</v>
      </c>
      <c r="H34" s="17"/>
      <c r="I34" s="17" t="s">
        <v>2893</v>
      </c>
      <c r="J34" s="7" t="s">
        <v>2867</v>
      </c>
      <c r="K34" s="7" t="s">
        <v>2890</v>
      </c>
    </row>
    <row r="35" spans="1:11" x14ac:dyDescent="0.3">
      <c r="A35" s="17">
        <v>100044</v>
      </c>
      <c r="B35" s="17" t="s">
        <v>2953</v>
      </c>
      <c r="C35" s="7" t="s">
        <v>2858</v>
      </c>
      <c r="D35" s="17" t="s">
        <v>2859</v>
      </c>
      <c r="E35" s="7" t="s">
        <v>2935</v>
      </c>
      <c r="F35" s="7">
        <v>2016</v>
      </c>
      <c r="G35" s="60" t="s">
        <v>2954</v>
      </c>
      <c r="H35" s="17"/>
      <c r="I35" s="17" t="s">
        <v>2893</v>
      </c>
      <c r="J35" s="7" t="s">
        <v>2867</v>
      </c>
      <c r="K35" s="7" t="s">
        <v>2890</v>
      </c>
    </row>
    <row r="36" spans="1:11" x14ac:dyDescent="0.3">
      <c r="A36" s="17">
        <v>100397</v>
      </c>
      <c r="B36" s="17" t="s">
        <v>2955</v>
      </c>
      <c r="C36" s="7" t="s">
        <v>2858</v>
      </c>
      <c r="D36" s="17" t="s">
        <v>2859</v>
      </c>
      <c r="E36" s="7" t="s">
        <v>2935</v>
      </c>
      <c r="F36" s="7">
        <v>2016</v>
      </c>
      <c r="G36" s="60" t="s">
        <v>2956</v>
      </c>
      <c r="H36" s="17"/>
      <c r="I36" s="17" t="s">
        <v>2893</v>
      </c>
      <c r="J36" s="7" t="s">
        <v>2867</v>
      </c>
      <c r="K36" s="7" t="s">
        <v>2890</v>
      </c>
    </row>
    <row r="37" spans="1:11" x14ac:dyDescent="0.3">
      <c r="A37" s="17">
        <v>99934</v>
      </c>
      <c r="B37" s="17" t="s">
        <v>2957</v>
      </c>
      <c r="C37" s="7" t="s">
        <v>2858</v>
      </c>
      <c r="D37" s="17" t="s">
        <v>2859</v>
      </c>
      <c r="E37" s="7" t="s">
        <v>2935</v>
      </c>
      <c r="F37" s="7">
        <v>2016</v>
      </c>
      <c r="G37" s="60" t="s">
        <v>2958</v>
      </c>
      <c r="H37" s="17"/>
      <c r="I37" s="17" t="s">
        <v>2893</v>
      </c>
      <c r="J37" s="7" t="s">
        <v>2896</v>
      </c>
      <c r="K37" s="7" t="s">
        <v>2890</v>
      </c>
    </row>
    <row r="38" spans="1:11" x14ac:dyDescent="0.3">
      <c r="A38" s="17">
        <v>101111</v>
      </c>
      <c r="B38" s="17" t="s">
        <v>2959</v>
      </c>
      <c r="C38" s="7" t="s">
        <v>2858</v>
      </c>
      <c r="D38" s="17" t="s">
        <v>2859</v>
      </c>
      <c r="E38" s="7" t="s">
        <v>2935</v>
      </c>
      <c r="F38" s="7">
        <v>2016</v>
      </c>
      <c r="G38" s="60" t="s">
        <v>2960</v>
      </c>
      <c r="H38" s="17"/>
      <c r="I38" s="17" t="s">
        <v>2893</v>
      </c>
      <c r="J38" s="7" t="s">
        <v>2896</v>
      </c>
      <c r="K38" s="7" t="s">
        <v>2890</v>
      </c>
    </row>
    <row r="39" spans="1:11" x14ac:dyDescent="0.3">
      <c r="A39" s="17">
        <v>101428</v>
      </c>
      <c r="B39" s="17" t="s">
        <v>2961</v>
      </c>
      <c r="C39" s="7" t="s">
        <v>2858</v>
      </c>
      <c r="D39" s="17" t="s">
        <v>2859</v>
      </c>
      <c r="E39" s="7" t="s">
        <v>2935</v>
      </c>
      <c r="F39" s="7">
        <v>2017</v>
      </c>
      <c r="G39" s="60" t="s">
        <v>2962</v>
      </c>
      <c r="H39" s="17"/>
      <c r="I39" s="17" t="s">
        <v>2893</v>
      </c>
      <c r="J39" s="7" t="s">
        <v>2867</v>
      </c>
      <c r="K39" s="7" t="s">
        <v>2890</v>
      </c>
    </row>
    <row r="40" spans="1:11" x14ac:dyDescent="0.3">
      <c r="A40" s="17">
        <v>100594</v>
      </c>
      <c r="B40" s="17" t="s">
        <v>2963</v>
      </c>
      <c r="C40" s="7" t="s">
        <v>2858</v>
      </c>
      <c r="D40" s="17" t="s">
        <v>2859</v>
      </c>
      <c r="E40" s="7" t="s">
        <v>2935</v>
      </c>
      <c r="F40" s="7">
        <v>2017</v>
      </c>
      <c r="G40" s="60" t="s">
        <v>2964</v>
      </c>
      <c r="H40" s="17"/>
      <c r="I40" s="17" t="s">
        <v>2893</v>
      </c>
      <c r="J40" s="7" t="s">
        <v>2896</v>
      </c>
      <c r="K40" s="7" t="s">
        <v>2890</v>
      </c>
    </row>
    <row r="41" spans="1:11" x14ac:dyDescent="0.3">
      <c r="A41" s="17">
        <v>100614</v>
      </c>
      <c r="B41" s="17" t="s">
        <v>2965</v>
      </c>
      <c r="C41" s="7" t="s">
        <v>2858</v>
      </c>
      <c r="D41" s="17" t="s">
        <v>2859</v>
      </c>
      <c r="E41" s="7" t="s">
        <v>2935</v>
      </c>
      <c r="F41" s="7">
        <v>2017</v>
      </c>
      <c r="G41" s="60" t="s">
        <v>2966</v>
      </c>
      <c r="H41" s="17"/>
      <c r="I41" s="17" t="s">
        <v>2893</v>
      </c>
      <c r="J41" s="7" t="s">
        <v>2896</v>
      </c>
      <c r="K41" s="7" t="s">
        <v>2890</v>
      </c>
    </row>
    <row r="42" spans="1:11" x14ac:dyDescent="0.3">
      <c r="A42" s="17">
        <v>103281</v>
      </c>
      <c r="B42" s="17" t="s">
        <v>2967</v>
      </c>
      <c r="C42" s="7" t="s">
        <v>2858</v>
      </c>
      <c r="D42" s="17" t="s">
        <v>2859</v>
      </c>
      <c r="E42" s="7" t="s">
        <v>2935</v>
      </c>
      <c r="F42" s="7">
        <v>2017</v>
      </c>
      <c r="G42" s="60" t="s">
        <v>2968</v>
      </c>
      <c r="H42" s="17"/>
      <c r="I42" s="17" t="s">
        <v>2893</v>
      </c>
      <c r="J42" s="7" t="s">
        <v>2896</v>
      </c>
      <c r="K42" s="7" t="s">
        <v>2890</v>
      </c>
    </row>
    <row r="43" spans="1:11" x14ac:dyDescent="0.3">
      <c r="A43" s="17">
        <v>103992</v>
      </c>
      <c r="B43" s="17" t="s">
        <v>2969</v>
      </c>
      <c r="C43" s="7" t="s">
        <v>2858</v>
      </c>
      <c r="D43" s="17" t="s">
        <v>2859</v>
      </c>
      <c r="E43" s="7" t="s">
        <v>2935</v>
      </c>
      <c r="F43" s="7">
        <v>2017</v>
      </c>
      <c r="G43" s="60" t="s">
        <v>2970</v>
      </c>
      <c r="H43" s="17"/>
      <c r="I43" s="17" t="s">
        <v>2893</v>
      </c>
      <c r="J43" s="7" t="s">
        <v>2896</v>
      </c>
      <c r="K43" s="7" t="s">
        <v>2890</v>
      </c>
    </row>
    <row r="44" spans="1:11" x14ac:dyDescent="0.3">
      <c r="A44" s="17">
        <v>104107</v>
      </c>
      <c r="B44" s="17" t="s">
        <v>2971</v>
      </c>
      <c r="C44" s="7" t="s">
        <v>2858</v>
      </c>
      <c r="D44" s="17" t="s">
        <v>2859</v>
      </c>
      <c r="E44" s="7" t="s">
        <v>2935</v>
      </c>
      <c r="F44" s="7">
        <v>2017</v>
      </c>
      <c r="G44" s="60" t="s">
        <v>2972</v>
      </c>
      <c r="H44" s="17"/>
      <c r="I44" s="17" t="s">
        <v>2893</v>
      </c>
      <c r="J44" s="7" t="s">
        <v>2896</v>
      </c>
      <c r="K44" s="7" t="s">
        <v>2890</v>
      </c>
    </row>
    <row r="45" spans="1:11" x14ac:dyDescent="0.3">
      <c r="A45" s="17">
        <v>102517</v>
      </c>
      <c r="B45" s="17" t="s">
        <v>2973</v>
      </c>
      <c r="C45" s="7" t="s">
        <v>2858</v>
      </c>
      <c r="D45" s="17" t="s">
        <v>2859</v>
      </c>
      <c r="E45" s="7" t="s">
        <v>2935</v>
      </c>
      <c r="F45" s="7">
        <v>2018</v>
      </c>
      <c r="G45" s="60" t="s">
        <v>2974</v>
      </c>
      <c r="H45" s="17"/>
      <c r="I45" s="17" t="s">
        <v>2893</v>
      </c>
      <c r="J45" s="7" t="s">
        <v>2867</v>
      </c>
      <c r="K45" s="7" t="s">
        <v>2890</v>
      </c>
    </row>
    <row r="46" spans="1:11" x14ac:dyDescent="0.3">
      <c r="A46" s="17">
        <v>102850</v>
      </c>
      <c r="B46" s="17" t="s">
        <v>2975</v>
      </c>
      <c r="C46" s="7" t="s">
        <v>2858</v>
      </c>
      <c r="D46" s="17" t="s">
        <v>2859</v>
      </c>
      <c r="E46" s="7" t="s">
        <v>2935</v>
      </c>
      <c r="F46" s="7">
        <v>2018</v>
      </c>
      <c r="G46" s="60" t="s">
        <v>2976</v>
      </c>
      <c r="H46" s="17"/>
      <c r="I46" s="17" t="s">
        <v>2893</v>
      </c>
      <c r="J46" s="7" t="s">
        <v>2867</v>
      </c>
      <c r="K46" s="7" t="s">
        <v>2890</v>
      </c>
    </row>
    <row r="47" spans="1:11" x14ac:dyDescent="0.3">
      <c r="A47" s="17">
        <v>105017</v>
      </c>
      <c r="B47" s="17" t="s">
        <v>2977</v>
      </c>
      <c r="C47" s="7" t="s">
        <v>2858</v>
      </c>
      <c r="D47" s="17" t="s">
        <v>2859</v>
      </c>
      <c r="E47" s="7" t="s">
        <v>2935</v>
      </c>
      <c r="F47" s="7">
        <v>2018</v>
      </c>
      <c r="G47" s="60" t="s">
        <v>2978</v>
      </c>
      <c r="H47" s="17"/>
      <c r="I47" s="17" t="s">
        <v>2893</v>
      </c>
      <c r="J47" s="7" t="s">
        <v>2867</v>
      </c>
      <c r="K47" s="7" t="s">
        <v>2890</v>
      </c>
    </row>
    <row r="48" spans="1:11" x14ac:dyDescent="0.3">
      <c r="A48" s="17">
        <v>98710</v>
      </c>
      <c r="B48" s="17" t="s">
        <v>2979</v>
      </c>
      <c r="C48" s="7" t="s">
        <v>2858</v>
      </c>
      <c r="D48" s="17" t="s">
        <v>2859</v>
      </c>
      <c r="E48" s="7" t="s">
        <v>2935</v>
      </c>
      <c r="F48" s="7">
        <v>2018</v>
      </c>
      <c r="G48" s="60" t="s">
        <v>2980</v>
      </c>
      <c r="H48" s="17"/>
      <c r="I48" s="17" t="s">
        <v>2893</v>
      </c>
      <c r="J48" s="7" t="s">
        <v>2896</v>
      </c>
      <c r="K48" s="7" t="s">
        <v>2890</v>
      </c>
    </row>
    <row r="49" spans="1:11" x14ac:dyDescent="0.3">
      <c r="A49" s="17">
        <v>98925</v>
      </c>
      <c r="B49" s="17" t="s">
        <v>2981</v>
      </c>
      <c r="C49" s="7" t="s">
        <v>2858</v>
      </c>
      <c r="D49" s="17" t="s">
        <v>2859</v>
      </c>
      <c r="E49" s="7" t="s">
        <v>2935</v>
      </c>
      <c r="F49" s="7">
        <v>2018</v>
      </c>
      <c r="G49" s="60" t="s">
        <v>2982</v>
      </c>
      <c r="H49" s="17"/>
      <c r="I49" s="17" t="s">
        <v>2893</v>
      </c>
      <c r="J49" s="7" t="s">
        <v>2896</v>
      </c>
      <c r="K49" s="7" t="s">
        <v>2890</v>
      </c>
    </row>
    <row r="50" spans="1:11" x14ac:dyDescent="0.3">
      <c r="A50" s="17">
        <v>101045</v>
      </c>
      <c r="B50" s="17" t="s">
        <v>2983</v>
      </c>
      <c r="C50" s="7" t="s">
        <v>2858</v>
      </c>
      <c r="D50" s="17" t="s">
        <v>2859</v>
      </c>
      <c r="E50" s="7" t="s">
        <v>2935</v>
      </c>
      <c r="F50" s="7">
        <v>2018</v>
      </c>
      <c r="G50" s="60" t="s">
        <v>2984</v>
      </c>
      <c r="H50" s="17"/>
      <c r="I50" s="17" t="s">
        <v>2893</v>
      </c>
      <c r="J50" s="7" t="s">
        <v>2896</v>
      </c>
      <c r="K50" s="7" t="s">
        <v>2890</v>
      </c>
    </row>
    <row r="51" spans="1:11" x14ac:dyDescent="0.3">
      <c r="A51" s="17">
        <v>102296</v>
      </c>
      <c r="B51" s="17" t="s">
        <v>2985</v>
      </c>
      <c r="C51" s="7" t="s">
        <v>2858</v>
      </c>
      <c r="D51" s="17" t="s">
        <v>2859</v>
      </c>
      <c r="E51" s="7" t="s">
        <v>2935</v>
      </c>
      <c r="F51" s="7">
        <v>2018</v>
      </c>
      <c r="G51" s="60" t="s">
        <v>2986</v>
      </c>
      <c r="H51" s="17"/>
      <c r="I51" s="17" t="s">
        <v>2893</v>
      </c>
      <c r="J51" s="7" t="s">
        <v>2896</v>
      </c>
      <c r="K51" s="7" t="s">
        <v>2890</v>
      </c>
    </row>
    <row r="52" spans="1:11" x14ac:dyDescent="0.3">
      <c r="A52" s="17">
        <v>102853</v>
      </c>
      <c r="B52" s="17" t="s">
        <v>2987</v>
      </c>
      <c r="C52" s="7" t="s">
        <v>2858</v>
      </c>
      <c r="D52" s="17" t="s">
        <v>2859</v>
      </c>
      <c r="E52" s="7" t="s">
        <v>2935</v>
      </c>
      <c r="F52" s="7">
        <v>2018</v>
      </c>
      <c r="G52" s="60" t="s">
        <v>2988</v>
      </c>
      <c r="H52" s="17"/>
      <c r="I52" s="17" t="s">
        <v>2893</v>
      </c>
      <c r="J52" s="7" t="s">
        <v>2896</v>
      </c>
      <c r="K52" s="7" t="s">
        <v>2890</v>
      </c>
    </row>
    <row r="53" spans="1:11" x14ac:dyDescent="0.3">
      <c r="A53" s="17">
        <v>104548</v>
      </c>
      <c r="B53" s="17" t="s">
        <v>2989</v>
      </c>
      <c r="C53" s="7" t="s">
        <v>2858</v>
      </c>
      <c r="D53" s="17" t="s">
        <v>2859</v>
      </c>
      <c r="E53" s="7" t="s">
        <v>2935</v>
      </c>
      <c r="F53" s="7">
        <v>2018</v>
      </c>
      <c r="G53" s="60" t="s">
        <v>2990</v>
      </c>
      <c r="H53" s="17"/>
      <c r="I53" s="17" t="s">
        <v>2893</v>
      </c>
      <c r="J53" s="7" t="s">
        <v>2896</v>
      </c>
      <c r="K53" s="7" t="s">
        <v>2890</v>
      </c>
    </row>
    <row r="54" spans="1:11" x14ac:dyDescent="0.3">
      <c r="A54" s="17">
        <v>105148</v>
      </c>
      <c r="B54" s="17" t="s">
        <v>2991</v>
      </c>
      <c r="C54" s="7" t="s">
        <v>2858</v>
      </c>
      <c r="D54" s="17" t="s">
        <v>2859</v>
      </c>
      <c r="E54" s="7" t="s">
        <v>2935</v>
      </c>
      <c r="F54" s="7">
        <v>2018</v>
      </c>
      <c r="G54" s="60" t="s">
        <v>2992</v>
      </c>
      <c r="H54" s="17"/>
      <c r="I54" s="17" t="s">
        <v>2893</v>
      </c>
      <c r="J54" s="7" t="s">
        <v>2896</v>
      </c>
      <c r="K54" s="7" t="s">
        <v>2890</v>
      </c>
    </row>
    <row r="55" spans="1:11" x14ac:dyDescent="0.3">
      <c r="A55" s="17">
        <v>104798</v>
      </c>
      <c r="B55" s="17" t="s">
        <v>2993</v>
      </c>
      <c r="C55" s="7" t="s">
        <v>2858</v>
      </c>
      <c r="D55" s="17" t="s">
        <v>2859</v>
      </c>
      <c r="E55" s="7" t="s">
        <v>2935</v>
      </c>
      <c r="F55" s="7">
        <v>2019</v>
      </c>
      <c r="G55" s="60" t="s">
        <v>2994</v>
      </c>
      <c r="H55" s="17"/>
      <c r="I55" s="17" t="s">
        <v>2893</v>
      </c>
      <c r="J55" s="7" t="s">
        <v>2867</v>
      </c>
      <c r="K55" s="7" t="s">
        <v>2890</v>
      </c>
    </row>
    <row r="56" spans="1:11" x14ac:dyDescent="0.3">
      <c r="A56" s="17">
        <v>120351</v>
      </c>
      <c r="B56" s="17" t="s">
        <v>2995</v>
      </c>
      <c r="C56" s="7" t="s">
        <v>2858</v>
      </c>
      <c r="D56" s="17" t="s">
        <v>2859</v>
      </c>
      <c r="E56" s="7" t="s">
        <v>2935</v>
      </c>
      <c r="F56" s="7">
        <v>2019</v>
      </c>
      <c r="G56" s="60" t="s">
        <v>2996</v>
      </c>
      <c r="H56" s="17" t="s">
        <v>2997</v>
      </c>
      <c r="I56" s="17" t="s">
        <v>2893</v>
      </c>
      <c r="J56" s="7" t="s">
        <v>2867</v>
      </c>
      <c r="K56" s="7" t="s">
        <v>2890</v>
      </c>
    </row>
    <row r="57" spans="1:11" x14ac:dyDescent="0.3">
      <c r="A57" s="17">
        <v>121168</v>
      </c>
      <c r="B57" s="17" t="s">
        <v>2998</v>
      </c>
      <c r="C57" s="7" t="s">
        <v>2858</v>
      </c>
      <c r="D57" s="17" t="s">
        <v>2859</v>
      </c>
      <c r="E57" s="7" t="s">
        <v>2935</v>
      </c>
      <c r="F57" s="7">
        <v>2019</v>
      </c>
      <c r="G57" s="60" t="s">
        <v>2999</v>
      </c>
      <c r="H57" s="17" t="s">
        <v>3000</v>
      </c>
      <c r="I57" s="17" t="s">
        <v>2893</v>
      </c>
      <c r="J57" s="7" t="s">
        <v>2867</v>
      </c>
      <c r="K57" s="7" t="s">
        <v>2890</v>
      </c>
    </row>
    <row r="58" spans="1:11" x14ac:dyDescent="0.3">
      <c r="A58" s="17">
        <v>122277</v>
      </c>
      <c r="B58" s="17" t="s">
        <v>3001</v>
      </c>
      <c r="C58" s="7" t="s">
        <v>2858</v>
      </c>
      <c r="D58" s="17" t="s">
        <v>2859</v>
      </c>
      <c r="E58" s="7" t="s">
        <v>2935</v>
      </c>
      <c r="F58" s="7">
        <v>2019</v>
      </c>
      <c r="G58" s="60" t="s">
        <v>3002</v>
      </c>
      <c r="H58" s="17" t="s">
        <v>3003</v>
      </c>
      <c r="I58" s="17" t="s">
        <v>2893</v>
      </c>
      <c r="J58" s="7" t="s">
        <v>2867</v>
      </c>
      <c r="K58" s="7" t="s">
        <v>2890</v>
      </c>
    </row>
    <row r="59" spans="1:11" x14ac:dyDescent="0.3">
      <c r="A59" s="17">
        <v>98587</v>
      </c>
      <c r="B59" s="17" t="s">
        <v>3004</v>
      </c>
      <c r="C59" s="7" t="s">
        <v>2858</v>
      </c>
      <c r="D59" s="17" t="s">
        <v>2859</v>
      </c>
      <c r="E59" s="7" t="s">
        <v>2935</v>
      </c>
      <c r="F59" s="7">
        <v>2019</v>
      </c>
      <c r="G59" s="60" t="s">
        <v>3005</v>
      </c>
      <c r="H59" s="17"/>
      <c r="I59" s="17" t="s">
        <v>2893</v>
      </c>
      <c r="J59" s="7" t="s">
        <v>2896</v>
      </c>
      <c r="K59" s="7" t="s">
        <v>2890</v>
      </c>
    </row>
    <row r="60" spans="1:11" x14ac:dyDescent="0.3">
      <c r="A60" s="17">
        <v>100260</v>
      </c>
      <c r="B60" s="17" t="s">
        <v>3006</v>
      </c>
      <c r="C60" s="7" t="s">
        <v>2858</v>
      </c>
      <c r="D60" s="17" t="s">
        <v>2859</v>
      </c>
      <c r="E60" s="7" t="s">
        <v>2935</v>
      </c>
      <c r="F60" s="7">
        <v>2019</v>
      </c>
      <c r="G60" s="60" t="s">
        <v>3007</v>
      </c>
      <c r="H60" s="17"/>
      <c r="I60" s="17" t="s">
        <v>2893</v>
      </c>
      <c r="J60" s="7" t="s">
        <v>2896</v>
      </c>
      <c r="K60" s="7" t="s">
        <v>2890</v>
      </c>
    </row>
    <row r="61" spans="1:11" x14ac:dyDescent="0.3">
      <c r="A61" s="17">
        <v>121614</v>
      </c>
      <c r="B61" s="17" t="s">
        <v>3008</v>
      </c>
      <c r="C61" s="7" t="s">
        <v>2858</v>
      </c>
      <c r="D61" s="17" t="s">
        <v>2859</v>
      </c>
      <c r="E61" s="7" t="s">
        <v>2935</v>
      </c>
      <c r="F61" s="7">
        <v>2019</v>
      </c>
      <c r="G61" s="60" t="s">
        <v>3009</v>
      </c>
      <c r="H61" s="17" t="s">
        <v>3010</v>
      </c>
      <c r="I61" s="17" t="s">
        <v>2893</v>
      </c>
      <c r="J61" s="7" t="s">
        <v>2896</v>
      </c>
      <c r="K61" s="7" t="s">
        <v>2890</v>
      </c>
    </row>
    <row r="62" spans="1:11" x14ac:dyDescent="0.3">
      <c r="A62" s="17">
        <v>120287</v>
      </c>
      <c r="B62" s="17" t="s">
        <v>3011</v>
      </c>
      <c r="C62" s="7" t="s">
        <v>2858</v>
      </c>
      <c r="D62" s="17" t="s">
        <v>2859</v>
      </c>
      <c r="E62" s="7" t="s">
        <v>2935</v>
      </c>
      <c r="F62" s="7">
        <v>2019</v>
      </c>
      <c r="G62" s="60" t="s">
        <v>3012</v>
      </c>
      <c r="H62" s="17" t="s">
        <v>3013</v>
      </c>
      <c r="I62" s="17" t="s">
        <v>2893</v>
      </c>
      <c r="J62" s="7" t="s">
        <v>2863</v>
      </c>
      <c r="K62" s="7" t="s">
        <v>2890</v>
      </c>
    </row>
    <row r="63" spans="1:11" x14ac:dyDescent="0.3">
      <c r="A63" s="17">
        <v>125104</v>
      </c>
      <c r="B63" s="17" t="s">
        <v>3014</v>
      </c>
      <c r="C63" s="7" t="s">
        <v>2858</v>
      </c>
      <c r="D63" s="17" t="s">
        <v>2859</v>
      </c>
      <c r="E63" s="7" t="s">
        <v>2935</v>
      </c>
      <c r="F63" s="7">
        <v>2020</v>
      </c>
      <c r="G63" s="60" t="s">
        <v>3015</v>
      </c>
      <c r="H63" s="17" t="s">
        <v>3016</v>
      </c>
      <c r="I63" s="17" t="s">
        <v>2893</v>
      </c>
      <c r="J63" s="7" t="s">
        <v>2867</v>
      </c>
      <c r="K63" s="7" t="s">
        <v>2890</v>
      </c>
    </row>
    <row r="64" spans="1:11" x14ac:dyDescent="0.3">
      <c r="A64" s="17">
        <v>125660</v>
      </c>
      <c r="B64" s="17" t="s">
        <v>3017</v>
      </c>
      <c r="C64" s="7" t="s">
        <v>2858</v>
      </c>
      <c r="D64" s="17" t="s">
        <v>2859</v>
      </c>
      <c r="E64" s="7" t="s">
        <v>2935</v>
      </c>
      <c r="F64" s="7">
        <v>2020</v>
      </c>
      <c r="G64" s="60" t="s">
        <v>3018</v>
      </c>
      <c r="H64" s="17" t="s">
        <v>3019</v>
      </c>
      <c r="I64" s="17" t="s">
        <v>2893</v>
      </c>
      <c r="J64" s="7" t="s">
        <v>2867</v>
      </c>
      <c r="K64" s="7" t="s">
        <v>2890</v>
      </c>
    </row>
    <row r="65" spans="1:11" x14ac:dyDescent="0.3">
      <c r="A65" s="17">
        <v>123016</v>
      </c>
      <c r="B65" s="17" t="s">
        <v>3020</v>
      </c>
      <c r="C65" s="7" t="s">
        <v>2858</v>
      </c>
      <c r="D65" s="17" t="s">
        <v>2859</v>
      </c>
      <c r="E65" s="7" t="s">
        <v>2935</v>
      </c>
      <c r="F65" s="7">
        <v>2020</v>
      </c>
      <c r="G65" s="60" t="s">
        <v>3021</v>
      </c>
      <c r="H65" s="17" t="s">
        <v>3022</v>
      </c>
      <c r="I65" s="17" t="s">
        <v>2893</v>
      </c>
      <c r="J65" s="7" t="s">
        <v>2896</v>
      </c>
      <c r="K65" s="7" t="s">
        <v>2890</v>
      </c>
    </row>
    <row r="66" spans="1:11" x14ac:dyDescent="0.3">
      <c r="A66" s="17">
        <v>124904</v>
      </c>
      <c r="B66" s="17" t="s">
        <v>3023</v>
      </c>
      <c r="C66" s="7" t="s">
        <v>2858</v>
      </c>
      <c r="D66" s="17" t="s">
        <v>2859</v>
      </c>
      <c r="E66" s="7" t="s">
        <v>2935</v>
      </c>
      <c r="F66" s="7">
        <v>2020</v>
      </c>
      <c r="G66" s="60" t="s">
        <v>3024</v>
      </c>
      <c r="H66" s="17" t="s">
        <v>3025</v>
      </c>
      <c r="I66" s="17" t="s">
        <v>2893</v>
      </c>
      <c r="J66" s="7" t="s">
        <v>2896</v>
      </c>
      <c r="K66" s="7" t="s">
        <v>2890</v>
      </c>
    </row>
    <row r="67" spans="1:11" x14ac:dyDescent="0.3">
      <c r="A67" s="17">
        <v>125553</v>
      </c>
      <c r="B67" s="17" t="s">
        <v>3026</v>
      </c>
      <c r="C67" s="7" t="s">
        <v>2858</v>
      </c>
      <c r="D67" s="17" t="s">
        <v>2859</v>
      </c>
      <c r="E67" s="7" t="s">
        <v>2935</v>
      </c>
      <c r="F67" s="7">
        <v>2020</v>
      </c>
      <c r="G67" s="60" t="s">
        <v>3027</v>
      </c>
      <c r="H67" s="17" t="s">
        <v>3028</v>
      </c>
      <c r="I67" s="17" t="s">
        <v>2893</v>
      </c>
      <c r="J67" s="7" t="s">
        <v>2896</v>
      </c>
      <c r="K67" s="7" t="s">
        <v>2890</v>
      </c>
    </row>
    <row r="68" spans="1:11" x14ac:dyDescent="0.3">
      <c r="A68" s="17">
        <v>126839</v>
      </c>
      <c r="B68" s="17" t="s">
        <v>3029</v>
      </c>
      <c r="C68" s="7" t="s">
        <v>2858</v>
      </c>
      <c r="D68" s="17" t="s">
        <v>2859</v>
      </c>
      <c r="E68" s="7" t="s">
        <v>2935</v>
      </c>
      <c r="F68" s="7">
        <v>2021</v>
      </c>
      <c r="G68" s="60" t="s">
        <v>3030</v>
      </c>
      <c r="H68" s="17" t="s">
        <v>3031</v>
      </c>
      <c r="I68" s="17" t="s">
        <v>3032</v>
      </c>
      <c r="J68" s="7" t="s">
        <v>2867</v>
      </c>
      <c r="K68" s="7" t="s">
        <v>2890</v>
      </c>
    </row>
    <row r="69" spans="1:11" x14ac:dyDescent="0.3">
      <c r="A69" s="17">
        <v>127524</v>
      </c>
      <c r="B69" s="17" t="s">
        <v>3033</v>
      </c>
      <c r="C69" s="7" t="s">
        <v>2858</v>
      </c>
      <c r="D69" s="17" t="s">
        <v>2859</v>
      </c>
      <c r="E69" s="7" t="s">
        <v>2935</v>
      </c>
      <c r="F69" s="7">
        <v>2021</v>
      </c>
      <c r="G69" s="60" t="s">
        <v>3034</v>
      </c>
      <c r="H69" s="17" t="s">
        <v>3035</v>
      </c>
      <c r="I69" s="17" t="s">
        <v>3032</v>
      </c>
      <c r="J69" s="7" t="s">
        <v>2867</v>
      </c>
      <c r="K69" s="7" t="s">
        <v>2890</v>
      </c>
    </row>
    <row r="70" spans="1:11" x14ac:dyDescent="0.3">
      <c r="A70" s="17">
        <v>126614</v>
      </c>
      <c r="B70" s="17" t="s">
        <v>3036</v>
      </c>
      <c r="C70" s="7" t="s">
        <v>2858</v>
      </c>
      <c r="D70" s="17" t="s">
        <v>2859</v>
      </c>
      <c r="E70" s="7" t="s">
        <v>2935</v>
      </c>
      <c r="F70" s="7">
        <v>2021</v>
      </c>
      <c r="G70" s="60" t="s">
        <v>3037</v>
      </c>
      <c r="H70" s="17" t="s">
        <v>3038</v>
      </c>
      <c r="I70" s="17" t="s">
        <v>3032</v>
      </c>
      <c r="J70" s="7" t="s">
        <v>2896</v>
      </c>
      <c r="K70" s="7" t="s">
        <v>2890</v>
      </c>
    </row>
    <row r="71" spans="1:11" x14ac:dyDescent="0.3">
      <c r="A71" s="17">
        <v>126834</v>
      </c>
      <c r="B71" s="17" t="s">
        <v>3039</v>
      </c>
      <c r="C71" s="7" t="s">
        <v>2858</v>
      </c>
      <c r="D71" s="17" t="s">
        <v>2859</v>
      </c>
      <c r="E71" s="7" t="s">
        <v>2935</v>
      </c>
      <c r="F71" s="7">
        <v>2021</v>
      </c>
      <c r="G71" s="60" t="s">
        <v>3040</v>
      </c>
      <c r="H71" s="17" t="s">
        <v>3041</v>
      </c>
      <c r="I71" s="17" t="s">
        <v>3032</v>
      </c>
      <c r="J71" s="7" t="s">
        <v>2896</v>
      </c>
      <c r="K71" s="7" t="s">
        <v>2890</v>
      </c>
    </row>
    <row r="72" spans="1:11" x14ac:dyDescent="0.3">
      <c r="A72" s="17">
        <v>130531</v>
      </c>
      <c r="B72" s="17" t="s">
        <v>3042</v>
      </c>
      <c r="C72" s="7" t="s">
        <v>2858</v>
      </c>
      <c r="D72" s="17" t="s">
        <v>2859</v>
      </c>
      <c r="E72" s="7" t="s">
        <v>2935</v>
      </c>
      <c r="F72" s="7">
        <v>2022</v>
      </c>
      <c r="G72" s="60" t="s">
        <v>3043</v>
      </c>
      <c r="H72" s="17" t="s">
        <v>3044</v>
      </c>
      <c r="I72" s="17" t="s">
        <v>3032</v>
      </c>
      <c r="J72" s="7" t="s">
        <v>2867</v>
      </c>
      <c r="K72" s="7" t="s">
        <v>2890</v>
      </c>
    </row>
    <row r="73" spans="1:11" x14ac:dyDescent="0.3">
      <c r="A73" s="17">
        <v>132660</v>
      </c>
      <c r="B73" s="17" t="s">
        <v>3045</v>
      </c>
      <c r="C73" s="7" t="s">
        <v>2858</v>
      </c>
      <c r="D73" s="17" t="s">
        <v>2859</v>
      </c>
      <c r="E73" s="7" t="s">
        <v>2935</v>
      </c>
      <c r="F73" s="7">
        <v>2022</v>
      </c>
      <c r="G73" s="60" t="s">
        <v>3046</v>
      </c>
      <c r="H73" s="17" t="s">
        <v>3047</v>
      </c>
      <c r="I73" s="17" t="s">
        <v>3032</v>
      </c>
      <c r="J73" s="7" t="s">
        <v>2896</v>
      </c>
      <c r="K73" s="7" t="s">
        <v>2890</v>
      </c>
    </row>
    <row r="74" spans="1:11" x14ac:dyDescent="0.3">
      <c r="A74" s="17">
        <v>132881</v>
      </c>
      <c r="B74" s="17" t="s">
        <v>3048</v>
      </c>
      <c r="C74" s="7" t="s">
        <v>2858</v>
      </c>
      <c r="D74" s="17" t="s">
        <v>2859</v>
      </c>
      <c r="E74" s="7" t="s">
        <v>2935</v>
      </c>
      <c r="F74" s="7">
        <v>2023</v>
      </c>
      <c r="G74" s="60" t="s">
        <v>3049</v>
      </c>
      <c r="H74" s="17" t="s">
        <v>3050</v>
      </c>
      <c r="I74" s="17" t="s">
        <v>3032</v>
      </c>
      <c r="J74" s="7" t="s">
        <v>2896</v>
      </c>
      <c r="K74" s="7" t="s">
        <v>2890</v>
      </c>
    </row>
    <row r="75" spans="1:11" x14ac:dyDescent="0.3">
      <c r="A75" s="17">
        <v>100059</v>
      </c>
      <c r="B75" s="17" t="s">
        <v>3051</v>
      </c>
      <c r="C75" s="7" t="s">
        <v>2858</v>
      </c>
      <c r="D75" s="17" t="s">
        <v>2859</v>
      </c>
      <c r="E75" s="7" t="s">
        <v>2935</v>
      </c>
      <c r="F75" s="7">
        <v>2016</v>
      </c>
      <c r="G75" s="60" t="s">
        <v>3052</v>
      </c>
      <c r="H75" s="17"/>
      <c r="I75" s="17" t="s">
        <v>2914</v>
      </c>
      <c r="J75" s="7" t="s">
        <v>2867</v>
      </c>
      <c r="K75" s="7" t="s">
        <v>2890</v>
      </c>
    </row>
    <row r="76" spans="1:11" x14ac:dyDescent="0.3">
      <c r="A76" s="17">
        <v>101315</v>
      </c>
      <c r="B76" s="17" t="s">
        <v>3053</v>
      </c>
      <c r="C76" s="7" t="s">
        <v>2858</v>
      </c>
      <c r="D76" s="17" t="s">
        <v>2859</v>
      </c>
      <c r="E76" s="7" t="s">
        <v>2935</v>
      </c>
      <c r="F76" s="7">
        <v>2017</v>
      </c>
      <c r="G76" s="60" t="s">
        <v>3054</v>
      </c>
      <c r="H76" s="17"/>
      <c r="I76" s="17" t="s">
        <v>2914</v>
      </c>
      <c r="J76" s="7" t="s">
        <v>2867</v>
      </c>
      <c r="K76" s="7" t="s">
        <v>2890</v>
      </c>
    </row>
    <row r="77" spans="1:11" x14ac:dyDescent="0.3">
      <c r="A77" s="17">
        <v>101333</v>
      </c>
      <c r="B77" s="17" t="s">
        <v>3055</v>
      </c>
      <c r="C77" s="7" t="s">
        <v>2858</v>
      </c>
      <c r="D77" s="17" t="s">
        <v>2859</v>
      </c>
      <c r="E77" s="7" t="s">
        <v>2935</v>
      </c>
      <c r="F77" s="7">
        <v>2017</v>
      </c>
      <c r="G77" s="60" t="s">
        <v>3056</v>
      </c>
      <c r="H77" s="17"/>
      <c r="I77" s="17" t="s">
        <v>2914</v>
      </c>
      <c r="J77" s="7" t="s">
        <v>2867</v>
      </c>
      <c r="K77" s="7" t="s">
        <v>2890</v>
      </c>
    </row>
    <row r="78" spans="1:11" x14ac:dyDescent="0.3">
      <c r="A78" s="17">
        <v>103250</v>
      </c>
      <c r="B78" s="17" t="s">
        <v>3057</v>
      </c>
      <c r="C78" s="7" t="s">
        <v>2858</v>
      </c>
      <c r="D78" s="17" t="s">
        <v>2859</v>
      </c>
      <c r="E78" s="7" t="s">
        <v>2935</v>
      </c>
      <c r="F78" s="7">
        <v>2017</v>
      </c>
      <c r="G78" s="60" t="s">
        <v>3058</v>
      </c>
      <c r="H78" s="17"/>
      <c r="I78" s="17" t="s">
        <v>2914</v>
      </c>
      <c r="J78" s="7" t="s">
        <v>2867</v>
      </c>
      <c r="K78" s="7" t="s">
        <v>2890</v>
      </c>
    </row>
    <row r="79" spans="1:11" x14ac:dyDescent="0.3">
      <c r="A79" s="17">
        <v>103164</v>
      </c>
      <c r="B79" s="17" t="s">
        <v>3059</v>
      </c>
      <c r="C79" s="7" t="s">
        <v>2858</v>
      </c>
      <c r="D79" s="17" t="s">
        <v>2859</v>
      </c>
      <c r="E79" s="7" t="s">
        <v>2935</v>
      </c>
      <c r="F79" s="7">
        <v>2017</v>
      </c>
      <c r="G79" s="60" t="s">
        <v>3060</v>
      </c>
      <c r="H79" s="17"/>
      <c r="I79" s="17" t="s">
        <v>2914</v>
      </c>
      <c r="J79" s="7" t="s">
        <v>2896</v>
      </c>
      <c r="K79" s="7" t="s">
        <v>2890</v>
      </c>
    </row>
    <row r="80" spans="1:11" x14ac:dyDescent="0.3">
      <c r="A80" s="17">
        <v>98679</v>
      </c>
      <c r="B80" s="17" t="s">
        <v>3061</v>
      </c>
      <c r="C80" s="7" t="s">
        <v>2858</v>
      </c>
      <c r="D80" s="17" t="s">
        <v>2859</v>
      </c>
      <c r="E80" s="7" t="s">
        <v>2935</v>
      </c>
      <c r="F80" s="7">
        <v>2018</v>
      </c>
      <c r="G80" s="60" t="s">
        <v>3062</v>
      </c>
      <c r="H80" s="17"/>
      <c r="I80" s="17" t="s">
        <v>2914</v>
      </c>
      <c r="J80" s="7" t="s">
        <v>2867</v>
      </c>
      <c r="K80" s="7" t="s">
        <v>2890</v>
      </c>
    </row>
    <row r="81" spans="1:11" x14ac:dyDescent="0.3">
      <c r="A81" s="17">
        <v>104691</v>
      </c>
      <c r="B81" s="17" t="s">
        <v>3063</v>
      </c>
      <c r="C81" s="7" t="s">
        <v>2858</v>
      </c>
      <c r="D81" s="17" t="s">
        <v>2859</v>
      </c>
      <c r="E81" s="7" t="s">
        <v>2935</v>
      </c>
      <c r="F81" s="7">
        <v>2018</v>
      </c>
      <c r="G81" s="60" t="s">
        <v>3064</v>
      </c>
      <c r="H81" s="17"/>
      <c r="I81" s="17" t="s">
        <v>2914</v>
      </c>
      <c r="J81" s="7" t="s">
        <v>2867</v>
      </c>
      <c r="K81" s="7" t="s">
        <v>2890</v>
      </c>
    </row>
    <row r="82" spans="1:11" x14ac:dyDescent="0.3">
      <c r="A82" s="17">
        <v>105128</v>
      </c>
      <c r="B82" s="17" t="s">
        <v>3065</v>
      </c>
      <c r="C82" s="7" t="s">
        <v>2858</v>
      </c>
      <c r="D82" s="17" t="s">
        <v>2859</v>
      </c>
      <c r="E82" s="7" t="s">
        <v>2935</v>
      </c>
      <c r="F82" s="7">
        <v>2018</v>
      </c>
      <c r="G82" s="60" t="s">
        <v>3066</v>
      </c>
      <c r="H82" s="17"/>
      <c r="I82" s="17" t="s">
        <v>2914</v>
      </c>
      <c r="J82" s="7" t="s">
        <v>2896</v>
      </c>
      <c r="K82" s="7" t="s">
        <v>2890</v>
      </c>
    </row>
    <row r="83" spans="1:11" x14ac:dyDescent="0.3">
      <c r="A83" s="17">
        <v>105326</v>
      </c>
      <c r="B83" s="17" t="s">
        <v>3067</v>
      </c>
      <c r="C83" s="7" t="s">
        <v>2858</v>
      </c>
      <c r="D83" s="17" t="s">
        <v>2859</v>
      </c>
      <c r="E83" s="7" t="s">
        <v>2935</v>
      </c>
      <c r="F83" s="7">
        <v>2018</v>
      </c>
      <c r="G83" s="60" t="s">
        <v>3068</v>
      </c>
      <c r="H83" s="17"/>
      <c r="I83" s="17" t="s">
        <v>2914</v>
      </c>
      <c r="J83" s="7" t="s">
        <v>2896</v>
      </c>
      <c r="K83" s="7" t="s">
        <v>2890</v>
      </c>
    </row>
    <row r="84" spans="1:11" x14ac:dyDescent="0.3">
      <c r="A84" s="17">
        <v>98675</v>
      </c>
      <c r="B84" s="17" t="s">
        <v>3069</v>
      </c>
      <c r="C84" s="7" t="s">
        <v>2858</v>
      </c>
      <c r="D84" s="17" t="s">
        <v>2859</v>
      </c>
      <c r="E84" s="7" t="s">
        <v>2935</v>
      </c>
      <c r="F84" s="7">
        <v>2019</v>
      </c>
      <c r="G84" s="60" t="s">
        <v>3070</v>
      </c>
      <c r="H84" s="17"/>
      <c r="I84" s="17" t="s">
        <v>2914</v>
      </c>
      <c r="J84" s="7" t="s">
        <v>2867</v>
      </c>
      <c r="K84" s="7" t="s">
        <v>2890</v>
      </c>
    </row>
    <row r="85" spans="1:11" x14ac:dyDescent="0.3">
      <c r="A85" s="17">
        <v>104436</v>
      </c>
      <c r="B85" s="17" t="s">
        <v>3071</v>
      </c>
      <c r="C85" s="7" t="s">
        <v>2858</v>
      </c>
      <c r="D85" s="17" t="s">
        <v>2859</v>
      </c>
      <c r="E85" s="7" t="s">
        <v>2935</v>
      </c>
      <c r="F85" s="7">
        <v>2019</v>
      </c>
      <c r="G85" s="60" t="s">
        <v>3072</v>
      </c>
      <c r="H85" s="17"/>
      <c r="I85" s="17" t="s">
        <v>2914</v>
      </c>
      <c r="J85" s="7" t="s">
        <v>2867</v>
      </c>
      <c r="K85" s="7" t="s">
        <v>2890</v>
      </c>
    </row>
    <row r="86" spans="1:11" x14ac:dyDescent="0.3">
      <c r="A86" s="17">
        <v>104667</v>
      </c>
      <c r="B86" s="17" t="s">
        <v>3073</v>
      </c>
      <c r="C86" s="7" t="s">
        <v>2858</v>
      </c>
      <c r="D86" s="17" t="s">
        <v>2859</v>
      </c>
      <c r="E86" s="7" t="s">
        <v>2935</v>
      </c>
      <c r="F86" s="7">
        <v>2019</v>
      </c>
      <c r="G86" s="60" t="s">
        <v>3074</v>
      </c>
      <c r="H86" s="17"/>
      <c r="I86" s="17" t="s">
        <v>2914</v>
      </c>
      <c r="J86" s="7" t="s">
        <v>2867</v>
      </c>
      <c r="K86" s="7" t="s">
        <v>2890</v>
      </c>
    </row>
    <row r="87" spans="1:11" x14ac:dyDescent="0.3">
      <c r="A87" s="17">
        <v>121793</v>
      </c>
      <c r="B87" s="17" t="s">
        <v>3075</v>
      </c>
      <c r="C87" s="7" t="s">
        <v>2858</v>
      </c>
      <c r="D87" s="17" t="s">
        <v>2859</v>
      </c>
      <c r="E87" s="7" t="s">
        <v>2935</v>
      </c>
      <c r="F87" s="7">
        <v>2019</v>
      </c>
      <c r="G87" s="60" t="s">
        <v>3076</v>
      </c>
      <c r="H87" s="17" t="s">
        <v>3077</v>
      </c>
      <c r="I87" s="17" t="s">
        <v>2914</v>
      </c>
      <c r="J87" s="7" t="s">
        <v>2896</v>
      </c>
      <c r="K87" s="7" t="s">
        <v>2890</v>
      </c>
    </row>
    <row r="88" spans="1:11" x14ac:dyDescent="0.3">
      <c r="A88" s="17">
        <v>126024</v>
      </c>
      <c r="B88" s="17" t="s">
        <v>3078</v>
      </c>
      <c r="C88" s="7" t="s">
        <v>2858</v>
      </c>
      <c r="D88" s="17" t="s">
        <v>2859</v>
      </c>
      <c r="E88" s="7" t="s">
        <v>2935</v>
      </c>
      <c r="F88" s="7">
        <v>2020</v>
      </c>
      <c r="G88" s="60" t="s">
        <v>3079</v>
      </c>
      <c r="H88" s="17" t="s">
        <v>3080</v>
      </c>
      <c r="I88" s="17" t="s">
        <v>2922</v>
      </c>
      <c r="J88" s="7" t="s">
        <v>2863</v>
      </c>
      <c r="K88" s="7" t="s">
        <v>2890</v>
      </c>
    </row>
    <row r="89" spans="1:11" x14ac:dyDescent="0.3">
      <c r="A89" s="17">
        <v>129269</v>
      </c>
      <c r="B89" s="17" t="s">
        <v>3081</v>
      </c>
      <c r="C89" s="7" t="s">
        <v>2858</v>
      </c>
      <c r="D89" s="17" t="s">
        <v>2859</v>
      </c>
      <c r="E89" s="7" t="s">
        <v>2935</v>
      </c>
      <c r="F89" s="7">
        <v>2021</v>
      </c>
      <c r="G89" s="60" t="s">
        <v>3082</v>
      </c>
      <c r="H89" s="17" t="s">
        <v>3083</v>
      </c>
      <c r="I89" s="17" t="s">
        <v>2922</v>
      </c>
      <c r="J89" s="7" t="s">
        <v>2896</v>
      </c>
      <c r="K89" s="7" t="s">
        <v>2890</v>
      </c>
    </row>
    <row r="90" spans="1:11" x14ac:dyDescent="0.3">
      <c r="A90" s="17">
        <v>100029</v>
      </c>
      <c r="B90" s="17" t="s">
        <v>3084</v>
      </c>
      <c r="C90" s="7" t="s">
        <v>2858</v>
      </c>
      <c r="D90" s="17" t="s">
        <v>2859</v>
      </c>
      <c r="E90" s="7" t="s">
        <v>2935</v>
      </c>
      <c r="F90" s="7">
        <v>2016</v>
      </c>
      <c r="G90" s="60" t="s">
        <v>3085</v>
      </c>
      <c r="H90" s="17"/>
      <c r="I90" s="17" t="s">
        <v>2925</v>
      </c>
      <c r="J90" s="7" t="s">
        <v>2896</v>
      </c>
      <c r="K90" s="7" t="s">
        <v>2890</v>
      </c>
    </row>
    <row r="91" spans="1:11" x14ac:dyDescent="0.3">
      <c r="A91" s="17">
        <v>100996</v>
      </c>
      <c r="B91" s="17" t="s">
        <v>3086</v>
      </c>
      <c r="C91" s="7" t="s">
        <v>2858</v>
      </c>
      <c r="D91" s="17" t="s">
        <v>2859</v>
      </c>
      <c r="E91" s="7" t="s">
        <v>2935</v>
      </c>
      <c r="F91" s="7">
        <v>2017</v>
      </c>
      <c r="G91" s="60" t="s">
        <v>3087</v>
      </c>
      <c r="H91" s="17"/>
      <c r="I91" s="17" t="s">
        <v>2925</v>
      </c>
      <c r="J91" s="7" t="s">
        <v>2867</v>
      </c>
      <c r="K91" s="7" t="s">
        <v>2890</v>
      </c>
    </row>
    <row r="92" spans="1:11" x14ac:dyDescent="0.3">
      <c r="A92" s="17">
        <v>101071</v>
      </c>
      <c r="B92" s="17" t="s">
        <v>3088</v>
      </c>
      <c r="C92" s="7" t="s">
        <v>2858</v>
      </c>
      <c r="D92" s="17" t="s">
        <v>2859</v>
      </c>
      <c r="E92" s="7" t="s">
        <v>2935</v>
      </c>
      <c r="F92" s="7">
        <v>2017</v>
      </c>
      <c r="G92" s="60" t="s">
        <v>3089</v>
      </c>
      <c r="H92" s="17"/>
      <c r="I92" s="17" t="s">
        <v>2925</v>
      </c>
      <c r="J92" s="7" t="s">
        <v>2867</v>
      </c>
      <c r="K92" s="7" t="s">
        <v>2890</v>
      </c>
    </row>
    <row r="93" spans="1:11" x14ac:dyDescent="0.3">
      <c r="A93" s="17">
        <v>103804</v>
      </c>
      <c r="B93" s="17" t="s">
        <v>3090</v>
      </c>
      <c r="C93" s="7" t="s">
        <v>2858</v>
      </c>
      <c r="D93" s="17" t="s">
        <v>2859</v>
      </c>
      <c r="E93" s="7" t="s">
        <v>2935</v>
      </c>
      <c r="F93" s="7">
        <v>2017</v>
      </c>
      <c r="G93" s="60" t="s">
        <v>3091</v>
      </c>
      <c r="H93" s="17"/>
      <c r="I93" s="17" t="s">
        <v>2925</v>
      </c>
      <c r="J93" s="7" t="s">
        <v>2867</v>
      </c>
      <c r="K93" s="7" t="s">
        <v>2890</v>
      </c>
    </row>
    <row r="94" spans="1:11" x14ac:dyDescent="0.3">
      <c r="A94" s="17">
        <v>103923</v>
      </c>
      <c r="B94" s="17" t="s">
        <v>3092</v>
      </c>
      <c r="C94" s="7" t="s">
        <v>2858</v>
      </c>
      <c r="D94" s="17" t="s">
        <v>2859</v>
      </c>
      <c r="E94" s="7" t="s">
        <v>2935</v>
      </c>
      <c r="F94" s="7">
        <v>2017</v>
      </c>
      <c r="G94" s="60" t="s">
        <v>3093</v>
      </c>
      <c r="H94" s="17"/>
      <c r="I94" s="17" t="s">
        <v>2925</v>
      </c>
      <c r="J94" s="7" t="s">
        <v>2867</v>
      </c>
      <c r="K94" s="7" t="s">
        <v>2890</v>
      </c>
    </row>
    <row r="95" spans="1:11" x14ac:dyDescent="0.3">
      <c r="A95" s="17">
        <v>100840</v>
      </c>
      <c r="B95" s="17" t="s">
        <v>3094</v>
      </c>
      <c r="C95" s="7" t="s">
        <v>2858</v>
      </c>
      <c r="D95" s="17" t="s">
        <v>2859</v>
      </c>
      <c r="E95" s="7" t="s">
        <v>2935</v>
      </c>
      <c r="F95" s="7">
        <v>2017</v>
      </c>
      <c r="G95" s="60" t="s">
        <v>3095</v>
      </c>
      <c r="H95" s="17"/>
      <c r="I95" s="17" t="s">
        <v>2925</v>
      </c>
      <c r="J95" s="7" t="s">
        <v>2896</v>
      </c>
      <c r="K95" s="7" t="s">
        <v>2890</v>
      </c>
    </row>
    <row r="96" spans="1:11" x14ac:dyDescent="0.3">
      <c r="A96" s="17">
        <v>103294</v>
      </c>
      <c r="B96" s="17" t="s">
        <v>3096</v>
      </c>
      <c r="C96" s="7" t="s">
        <v>2858</v>
      </c>
      <c r="D96" s="17" t="s">
        <v>2859</v>
      </c>
      <c r="E96" s="7" t="s">
        <v>2935</v>
      </c>
      <c r="F96" s="7">
        <v>2017</v>
      </c>
      <c r="G96" s="60" t="s">
        <v>3097</v>
      </c>
      <c r="H96" s="17"/>
      <c r="I96" s="17" t="s">
        <v>2925</v>
      </c>
      <c r="J96" s="7" t="s">
        <v>2896</v>
      </c>
      <c r="K96" s="7" t="s">
        <v>2890</v>
      </c>
    </row>
    <row r="97" spans="1:11" x14ac:dyDescent="0.3">
      <c r="A97" s="17">
        <v>100733</v>
      </c>
      <c r="B97" s="17" t="s">
        <v>3098</v>
      </c>
      <c r="C97" s="7" t="s">
        <v>2858</v>
      </c>
      <c r="D97" s="17" t="s">
        <v>2859</v>
      </c>
      <c r="E97" s="7" t="s">
        <v>2935</v>
      </c>
      <c r="F97" s="7">
        <v>2018</v>
      </c>
      <c r="G97" s="60" t="s">
        <v>3099</v>
      </c>
      <c r="H97" s="17"/>
      <c r="I97" s="17" t="s">
        <v>2925</v>
      </c>
      <c r="J97" s="7" t="s">
        <v>2867</v>
      </c>
      <c r="K97" s="7" t="s">
        <v>2890</v>
      </c>
    </row>
    <row r="98" spans="1:11" x14ac:dyDescent="0.3">
      <c r="A98" s="17">
        <v>98984</v>
      </c>
      <c r="B98" s="17" t="s">
        <v>3100</v>
      </c>
      <c r="C98" s="7" t="s">
        <v>2858</v>
      </c>
      <c r="D98" s="17" t="s">
        <v>2859</v>
      </c>
      <c r="E98" s="7" t="s">
        <v>2935</v>
      </c>
      <c r="F98" s="7">
        <v>2018</v>
      </c>
      <c r="G98" s="60" t="s">
        <v>3101</v>
      </c>
      <c r="H98" s="17"/>
      <c r="I98" s="17" t="s">
        <v>2925</v>
      </c>
      <c r="J98" s="7" t="s">
        <v>2896</v>
      </c>
      <c r="K98" s="7" t="s">
        <v>2890</v>
      </c>
    </row>
    <row r="99" spans="1:11" x14ac:dyDescent="0.3">
      <c r="A99" s="17">
        <v>104904</v>
      </c>
      <c r="B99" s="17" t="s">
        <v>3102</v>
      </c>
      <c r="C99" s="7" t="s">
        <v>2858</v>
      </c>
      <c r="D99" s="17" t="s">
        <v>2859</v>
      </c>
      <c r="E99" s="7" t="s">
        <v>2935</v>
      </c>
      <c r="F99" s="7">
        <v>2018</v>
      </c>
      <c r="G99" s="60" t="s">
        <v>3103</v>
      </c>
      <c r="H99" s="17"/>
      <c r="I99" s="17" t="s">
        <v>2925</v>
      </c>
      <c r="J99" s="7" t="s">
        <v>2896</v>
      </c>
      <c r="K99" s="7" t="s">
        <v>2890</v>
      </c>
    </row>
    <row r="100" spans="1:11" x14ac:dyDescent="0.3">
      <c r="A100" s="17">
        <v>105313</v>
      </c>
      <c r="B100" s="17" t="s">
        <v>3104</v>
      </c>
      <c r="C100" s="7" t="s">
        <v>2858</v>
      </c>
      <c r="D100" s="17" t="s">
        <v>2859</v>
      </c>
      <c r="E100" s="7" t="s">
        <v>2935</v>
      </c>
      <c r="F100" s="7">
        <v>2018</v>
      </c>
      <c r="G100" s="60" t="s">
        <v>3105</v>
      </c>
      <c r="H100" s="17"/>
      <c r="I100" s="17" t="s">
        <v>2925</v>
      </c>
      <c r="J100" s="7" t="s">
        <v>2896</v>
      </c>
      <c r="K100" s="7" t="s">
        <v>2890</v>
      </c>
    </row>
    <row r="101" spans="1:11" x14ac:dyDescent="0.3">
      <c r="A101" s="17">
        <v>102123</v>
      </c>
      <c r="B101" s="17" t="s">
        <v>3106</v>
      </c>
      <c r="C101" s="7" t="s">
        <v>2858</v>
      </c>
      <c r="D101" s="17" t="s">
        <v>2859</v>
      </c>
      <c r="E101" s="7" t="s">
        <v>2935</v>
      </c>
      <c r="F101" s="7">
        <v>2019</v>
      </c>
      <c r="G101" s="60" t="s">
        <v>3107</v>
      </c>
      <c r="H101" s="17"/>
      <c r="I101" s="17" t="s">
        <v>2925</v>
      </c>
      <c r="J101" s="7" t="s">
        <v>2867</v>
      </c>
      <c r="K101" s="7" t="s">
        <v>2890</v>
      </c>
    </row>
    <row r="102" spans="1:11" x14ac:dyDescent="0.3">
      <c r="A102" s="17">
        <v>121408</v>
      </c>
      <c r="B102" s="17" t="s">
        <v>3108</v>
      </c>
      <c r="C102" s="7" t="s">
        <v>2858</v>
      </c>
      <c r="D102" s="17" t="s">
        <v>2859</v>
      </c>
      <c r="E102" s="7" t="s">
        <v>2935</v>
      </c>
      <c r="F102" s="7">
        <v>2019</v>
      </c>
      <c r="G102" s="60" t="s">
        <v>3109</v>
      </c>
      <c r="H102" s="17" t="s">
        <v>3110</v>
      </c>
      <c r="I102" s="17" t="s">
        <v>2925</v>
      </c>
      <c r="J102" s="7" t="s">
        <v>2867</v>
      </c>
      <c r="K102" s="7" t="s">
        <v>2890</v>
      </c>
    </row>
    <row r="103" spans="1:11" x14ac:dyDescent="0.3">
      <c r="A103" s="17">
        <v>104511</v>
      </c>
      <c r="B103" s="17" t="s">
        <v>3111</v>
      </c>
      <c r="C103" s="7" t="s">
        <v>2858</v>
      </c>
      <c r="D103" s="17" t="s">
        <v>2859</v>
      </c>
      <c r="E103" s="7" t="s">
        <v>2935</v>
      </c>
      <c r="F103" s="7">
        <v>2019</v>
      </c>
      <c r="G103" s="60" t="s">
        <v>3112</v>
      </c>
      <c r="H103" s="17"/>
      <c r="I103" s="17" t="s">
        <v>2925</v>
      </c>
      <c r="J103" s="7" t="s">
        <v>2896</v>
      </c>
      <c r="K103" s="7" t="s">
        <v>2890</v>
      </c>
    </row>
    <row r="104" spans="1:11" x14ac:dyDescent="0.3">
      <c r="A104" s="17">
        <v>120791</v>
      </c>
      <c r="B104" s="17" t="s">
        <v>3113</v>
      </c>
      <c r="C104" s="7" t="s">
        <v>2858</v>
      </c>
      <c r="D104" s="17" t="s">
        <v>2859</v>
      </c>
      <c r="E104" s="7" t="s">
        <v>2935</v>
      </c>
      <c r="F104" s="7">
        <v>2019</v>
      </c>
      <c r="G104" s="60" t="s">
        <v>3114</v>
      </c>
      <c r="H104" s="17" t="s">
        <v>3115</v>
      </c>
      <c r="I104" s="17" t="s">
        <v>2925</v>
      </c>
      <c r="J104" s="7" t="s">
        <v>2896</v>
      </c>
      <c r="K104" s="7" t="s">
        <v>2890</v>
      </c>
    </row>
    <row r="105" spans="1:11" x14ac:dyDescent="0.3">
      <c r="A105" s="17">
        <v>129557</v>
      </c>
      <c r="B105" s="17" t="s">
        <v>3116</v>
      </c>
      <c r="C105" s="7" t="s">
        <v>2858</v>
      </c>
      <c r="D105" s="17" t="s">
        <v>2859</v>
      </c>
      <c r="E105" s="7" t="s">
        <v>2935</v>
      </c>
      <c r="F105" s="7">
        <v>2021</v>
      </c>
      <c r="G105" s="60" t="s">
        <v>3117</v>
      </c>
      <c r="H105" s="17" t="s">
        <v>3118</v>
      </c>
      <c r="I105" s="17" t="s">
        <v>2933</v>
      </c>
      <c r="J105" s="7" t="s">
        <v>2896</v>
      </c>
      <c r="K105" s="7" t="s">
        <v>2890</v>
      </c>
    </row>
    <row r="106" spans="1:11" x14ac:dyDescent="0.3">
      <c r="A106" s="17">
        <v>131579</v>
      </c>
      <c r="B106" s="17" t="s">
        <v>3119</v>
      </c>
      <c r="C106" s="7" t="s">
        <v>2858</v>
      </c>
      <c r="D106" s="17" t="s">
        <v>2859</v>
      </c>
      <c r="E106" s="7" t="s">
        <v>2935</v>
      </c>
      <c r="F106" s="7">
        <v>2022</v>
      </c>
      <c r="G106" s="60" t="s">
        <v>3120</v>
      </c>
      <c r="H106" s="17" t="s">
        <v>3121</v>
      </c>
      <c r="I106" s="17" t="s">
        <v>2933</v>
      </c>
      <c r="J106" s="7" t="s">
        <v>2867</v>
      </c>
      <c r="K106" s="7" t="s">
        <v>2890</v>
      </c>
    </row>
    <row r="107" spans="1:11" x14ac:dyDescent="0.3">
      <c r="A107" s="17">
        <v>130212</v>
      </c>
      <c r="B107" s="17" t="s">
        <v>3122</v>
      </c>
      <c r="C107" s="7" t="s">
        <v>2858</v>
      </c>
      <c r="D107" s="17" t="s">
        <v>2859</v>
      </c>
      <c r="E107" s="7" t="s">
        <v>2935</v>
      </c>
      <c r="F107" s="7">
        <v>2022</v>
      </c>
      <c r="G107" s="60" t="s">
        <v>3123</v>
      </c>
      <c r="H107" s="17" t="s">
        <v>3124</v>
      </c>
      <c r="I107" s="17" t="s">
        <v>2933</v>
      </c>
      <c r="J107" s="7" t="s">
        <v>2896</v>
      </c>
      <c r="K107" s="7" t="s">
        <v>2890</v>
      </c>
    </row>
    <row r="108" spans="1:11" x14ac:dyDescent="0.3">
      <c r="A108" s="17">
        <v>100945</v>
      </c>
      <c r="B108" s="17" t="s">
        <v>3125</v>
      </c>
      <c r="C108" s="7" t="s">
        <v>2858</v>
      </c>
      <c r="D108" s="17" t="s">
        <v>2859</v>
      </c>
      <c r="E108" s="7" t="s">
        <v>2935</v>
      </c>
      <c r="F108" s="7">
        <v>2017</v>
      </c>
      <c r="G108" s="60" t="s">
        <v>3126</v>
      </c>
      <c r="H108" s="17"/>
      <c r="I108" s="17" t="s">
        <v>2862</v>
      </c>
      <c r="J108" s="7" t="s">
        <v>2867</v>
      </c>
      <c r="K108" s="7" t="s">
        <v>2890</v>
      </c>
    </row>
    <row r="109" spans="1:11" x14ac:dyDescent="0.3">
      <c r="A109" s="17">
        <v>120433</v>
      </c>
      <c r="B109" s="17" t="s">
        <v>3127</v>
      </c>
      <c r="C109" s="7" t="s">
        <v>2858</v>
      </c>
      <c r="D109" s="17" t="s">
        <v>2859</v>
      </c>
      <c r="E109" s="7" t="s">
        <v>2935</v>
      </c>
      <c r="F109" s="7">
        <v>2019</v>
      </c>
      <c r="G109" s="60" t="s">
        <v>3128</v>
      </c>
      <c r="H109" s="17" t="s">
        <v>3129</v>
      </c>
      <c r="I109" s="17" t="s">
        <v>2862</v>
      </c>
      <c r="J109" s="7" t="s">
        <v>2867</v>
      </c>
      <c r="K109" s="7" t="s">
        <v>2890</v>
      </c>
    </row>
    <row r="110" spans="1:11" x14ac:dyDescent="0.3">
      <c r="A110" s="17">
        <v>122907</v>
      </c>
      <c r="B110" s="17" t="s">
        <v>3130</v>
      </c>
      <c r="C110" s="7" t="s">
        <v>2858</v>
      </c>
      <c r="D110" s="17" t="s">
        <v>2859</v>
      </c>
      <c r="E110" s="7" t="s">
        <v>2935</v>
      </c>
      <c r="F110" s="7">
        <v>2020</v>
      </c>
      <c r="G110" s="60" t="s">
        <v>3131</v>
      </c>
      <c r="H110" s="17" t="s">
        <v>3132</v>
      </c>
      <c r="I110" s="17" t="s">
        <v>3133</v>
      </c>
      <c r="J110" s="7" t="s">
        <v>2867</v>
      </c>
      <c r="K110" s="7" t="s">
        <v>2890</v>
      </c>
    </row>
    <row r="111" spans="1:11" x14ac:dyDescent="0.3">
      <c r="A111" s="17">
        <v>139268</v>
      </c>
      <c r="B111" s="17" t="s">
        <v>3134</v>
      </c>
      <c r="C111" s="7" t="s">
        <v>2858</v>
      </c>
      <c r="D111" s="17" t="s">
        <v>2859</v>
      </c>
      <c r="E111" s="7" t="s">
        <v>2935</v>
      </c>
      <c r="F111" s="7">
        <v>2022</v>
      </c>
      <c r="G111" s="60" t="s">
        <v>3135</v>
      </c>
      <c r="H111" s="17" t="s">
        <v>3136</v>
      </c>
      <c r="I111" s="17" t="s">
        <v>3137</v>
      </c>
      <c r="J111" s="7" t="s">
        <v>2867</v>
      </c>
      <c r="K111" s="7" t="s">
        <v>2890</v>
      </c>
    </row>
    <row r="112" spans="1:11" x14ac:dyDescent="0.3">
      <c r="A112" s="17">
        <v>92689</v>
      </c>
      <c r="B112" s="17" t="s">
        <v>3138</v>
      </c>
      <c r="C112" s="7" t="s">
        <v>2858</v>
      </c>
      <c r="D112" s="17" t="s">
        <v>2859</v>
      </c>
      <c r="E112" s="7" t="s">
        <v>2935</v>
      </c>
      <c r="F112" s="7">
        <v>2016</v>
      </c>
      <c r="G112" s="60" t="s">
        <v>3139</v>
      </c>
      <c r="H112" s="17"/>
      <c r="I112" s="17" t="s">
        <v>2881</v>
      </c>
      <c r="J112" s="7" t="s">
        <v>2867</v>
      </c>
      <c r="K112" s="7" t="s">
        <v>2890</v>
      </c>
    </row>
    <row r="113" spans="1:11" x14ac:dyDescent="0.3">
      <c r="A113" s="17">
        <v>93878</v>
      </c>
      <c r="B113" s="17" t="s">
        <v>3140</v>
      </c>
      <c r="C113" s="7" t="s">
        <v>2858</v>
      </c>
      <c r="D113" s="17" t="s">
        <v>2859</v>
      </c>
      <c r="E113" s="7" t="s">
        <v>2935</v>
      </c>
      <c r="F113" s="7">
        <v>2017</v>
      </c>
      <c r="G113" s="60" t="s">
        <v>3141</v>
      </c>
      <c r="H113" s="17"/>
      <c r="I113" s="17" t="s">
        <v>2881</v>
      </c>
      <c r="J113" s="7" t="s">
        <v>2867</v>
      </c>
      <c r="K113" s="7" t="s">
        <v>2890</v>
      </c>
    </row>
    <row r="114" spans="1:11" x14ac:dyDescent="0.3">
      <c r="A114" s="17">
        <v>91431</v>
      </c>
      <c r="B114" s="17" t="s">
        <v>3142</v>
      </c>
      <c r="C114" s="7" t="s">
        <v>2858</v>
      </c>
      <c r="D114" s="17" t="s">
        <v>2859</v>
      </c>
      <c r="E114" s="7" t="s">
        <v>2935</v>
      </c>
      <c r="F114" s="7">
        <v>2018</v>
      </c>
      <c r="G114" s="60" t="s">
        <v>3143</v>
      </c>
      <c r="H114" s="17"/>
      <c r="I114" s="17" t="s">
        <v>2881</v>
      </c>
      <c r="J114" s="7" t="s">
        <v>2867</v>
      </c>
      <c r="K114" s="7" t="s">
        <v>2890</v>
      </c>
    </row>
    <row r="115" spans="1:11" x14ac:dyDescent="0.3">
      <c r="A115" s="17">
        <v>136264</v>
      </c>
      <c r="B115" s="17" t="s">
        <v>3144</v>
      </c>
      <c r="C115" s="7" t="s">
        <v>2858</v>
      </c>
      <c r="D115" s="17" t="s">
        <v>2859</v>
      </c>
      <c r="E115" s="7" t="s">
        <v>2935</v>
      </c>
      <c r="F115" s="7">
        <v>2021</v>
      </c>
      <c r="G115" s="60" t="s">
        <v>3145</v>
      </c>
      <c r="H115" s="17" t="s">
        <v>3146</v>
      </c>
      <c r="I115" s="17" t="s">
        <v>2881</v>
      </c>
      <c r="J115" s="7" t="s">
        <v>2867</v>
      </c>
      <c r="K115" s="7" t="s">
        <v>2890</v>
      </c>
    </row>
    <row r="116" spans="1:11" x14ac:dyDescent="0.3">
      <c r="A116" s="17">
        <v>135536</v>
      </c>
      <c r="B116" s="17" t="s">
        <v>3147</v>
      </c>
      <c r="C116" s="7" t="s">
        <v>2858</v>
      </c>
      <c r="D116" s="17" t="s">
        <v>2859</v>
      </c>
      <c r="E116" s="7" t="s">
        <v>2935</v>
      </c>
      <c r="F116" s="7">
        <v>2020</v>
      </c>
      <c r="G116" s="60" t="s">
        <v>3148</v>
      </c>
      <c r="H116" s="17" t="s">
        <v>3149</v>
      </c>
      <c r="I116" s="17" t="s">
        <v>2884</v>
      </c>
      <c r="J116" s="7" t="s">
        <v>2867</v>
      </c>
      <c r="K116" s="7" t="s">
        <v>2890</v>
      </c>
    </row>
    <row r="117" spans="1:11" x14ac:dyDescent="0.3">
      <c r="A117" s="17">
        <v>91191</v>
      </c>
      <c r="B117" s="17" t="s">
        <v>3150</v>
      </c>
      <c r="C117" s="7" t="s">
        <v>2858</v>
      </c>
      <c r="D117" s="17" t="s">
        <v>2859</v>
      </c>
      <c r="E117" s="7" t="s">
        <v>2935</v>
      </c>
      <c r="F117" s="7">
        <v>2018</v>
      </c>
      <c r="G117" s="60" t="s">
        <v>3151</v>
      </c>
      <c r="H117" s="17"/>
      <c r="I117" s="17" t="s">
        <v>2871</v>
      </c>
      <c r="J117" s="7" t="s">
        <v>2867</v>
      </c>
      <c r="K117" s="7" t="s">
        <v>2890</v>
      </c>
    </row>
    <row r="118" spans="1:11" x14ac:dyDescent="0.3">
      <c r="A118" s="17">
        <v>91954</v>
      </c>
      <c r="B118" s="17" t="s">
        <v>3152</v>
      </c>
      <c r="C118" s="7" t="s">
        <v>2858</v>
      </c>
      <c r="D118" s="17" t="s">
        <v>2859</v>
      </c>
      <c r="E118" s="7" t="s">
        <v>2935</v>
      </c>
      <c r="F118" s="7">
        <v>2018</v>
      </c>
      <c r="G118" s="60" t="s">
        <v>3153</v>
      </c>
      <c r="H118" s="17"/>
      <c r="I118" s="17" t="s">
        <v>2871</v>
      </c>
      <c r="J118" s="7" t="s">
        <v>2867</v>
      </c>
      <c r="K118" s="7" t="s">
        <v>2890</v>
      </c>
    </row>
    <row r="119" spans="1:11" x14ac:dyDescent="0.3">
      <c r="A119" s="17">
        <v>95109</v>
      </c>
      <c r="B119" s="17" t="s">
        <v>3154</v>
      </c>
      <c r="C119" s="7" t="s">
        <v>2858</v>
      </c>
      <c r="D119" s="17" t="s">
        <v>2859</v>
      </c>
      <c r="E119" s="7" t="s">
        <v>2935</v>
      </c>
      <c r="F119" s="7">
        <v>2018</v>
      </c>
      <c r="G119" s="60" t="s">
        <v>3155</v>
      </c>
      <c r="H119" s="17"/>
      <c r="I119" s="17" t="s">
        <v>2871</v>
      </c>
      <c r="J119" s="7" t="s">
        <v>2867</v>
      </c>
      <c r="K119" s="7" t="s">
        <v>2890</v>
      </c>
    </row>
    <row r="120" spans="1:11" x14ac:dyDescent="0.3">
      <c r="A120" s="17">
        <v>123953</v>
      </c>
      <c r="B120" s="17" t="s">
        <v>3156</v>
      </c>
      <c r="C120" s="7" t="s">
        <v>2858</v>
      </c>
      <c r="D120" s="17" t="s">
        <v>2859</v>
      </c>
      <c r="E120" s="7" t="s">
        <v>2935</v>
      </c>
      <c r="F120" s="7">
        <v>2020</v>
      </c>
      <c r="G120" s="60" t="s">
        <v>3157</v>
      </c>
      <c r="H120" s="17" t="s">
        <v>3158</v>
      </c>
      <c r="I120" s="17" t="s">
        <v>2871</v>
      </c>
      <c r="J120" s="7" t="s">
        <v>2867</v>
      </c>
      <c r="K120" s="7" t="s">
        <v>2890</v>
      </c>
    </row>
    <row r="121" spans="1:11" x14ac:dyDescent="0.3">
      <c r="A121" s="17">
        <v>124549</v>
      </c>
      <c r="B121" s="17" t="s">
        <v>3159</v>
      </c>
      <c r="C121" s="7" t="s">
        <v>2858</v>
      </c>
      <c r="D121" s="17" t="s">
        <v>2859</v>
      </c>
      <c r="E121" s="7" t="s">
        <v>2935</v>
      </c>
      <c r="F121" s="7">
        <v>2020</v>
      </c>
      <c r="G121" s="60" t="s">
        <v>3160</v>
      </c>
      <c r="H121" s="17" t="s">
        <v>3161</v>
      </c>
      <c r="I121" s="17" t="s">
        <v>2871</v>
      </c>
      <c r="J121" s="7" t="s">
        <v>2867</v>
      </c>
      <c r="K121" s="7" t="s">
        <v>2890</v>
      </c>
    </row>
    <row r="122" spans="1:11" x14ac:dyDescent="0.3">
      <c r="A122" s="17">
        <v>142375</v>
      </c>
      <c r="B122" s="17" t="s">
        <v>3162</v>
      </c>
      <c r="C122" s="7" t="s">
        <v>2858</v>
      </c>
      <c r="D122" s="17" t="s">
        <v>2859</v>
      </c>
      <c r="E122" s="7" t="s">
        <v>2935</v>
      </c>
      <c r="F122" s="7">
        <v>2022</v>
      </c>
      <c r="G122" s="60" t="s">
        <v>3163</v>
      </c>
      <c r="H122" s="17" t="s">
        <v>3164</v>
      </c>
      <c r="I122" s="17" t="s">
        <v>2871</v>
      </c>
      <c r="J122" s="7" t="s">
        <v>2867</v>
      </c>
      <c r="K122" s="7" t="s">
        <v>2890</v>
      </c>
    </row>
    <row r="123" spans="1:11" x14ac:dyDescent="0.3">
      <c r="A123" s="17">
        <v>99815</v>
      </c>
      <c r="B123" s="17" t="s">
        <v>3165</v>
      </c>
      <c r="C123" s="7" t="s">
        <v>2858</v>
      </c>
      <c r="D123" s="17" t="s">
        <v>2859</v>
      </c>
      <c r="E123" s="7" t="s">
        <v>3166</v>
      </c>
      <c r="F123" s="7">
        <v>2016</v>
      </c>
      <c r="G123" s="60" t="s">
        <v>3167</v>
      </c>
      <c r="H123" s="17"/>
      <c r="I123" s="17" t="s">
        <v>2893</v>
      </c>
      <c r="J123" s="7" t="s">
        <v>2867</v>
      </c>
      <c r="K123" s="7" t="s">
        <v>3168</v>
      </c>
    </row>
    <row r="124" spans="1:11" x14ac:dyDescent="0.3">
      <c r="A124" s="17">
        <v>99061</v>
      </c>
      <c r="B124" s="17" t="s">
        <v>3169</v>
      </c>
      <c r="C124" s="7" t="s">
        <v>2858</v>
      </c>
      <c r="D124" s="17" t="s">
        <v>2859</v>
      </c>
      <c r="E124" s="7" t="s">
        <v>3166</v>
      </c>
      <c r="F124" s="7">
        <v>2018</v>
      </c>
      <c r="G124" s="60" t="s">
        <v>3170</v>
      </c>
      <c r="H124" s="17"/>
      <c r="I124" s="17" t="s">
        <v>2893</v>
      </c>
      <c r="J124" s="7" t="s">
        <v>2867</v>
      </c>
      <c r="K124" s="7" t="s">
        <v>3168</v>
      </c>
    </row>
    <row r="125" spans="1:11" x14ac:dyDescent="0.3">
      <c r="A125" s="17">
        <v>121784</v>
      </c>
      <c r="B125" s="17" t="s">
        <v>3171</v>
      </c>
      <c r="C125" s="7" t="s">
        <v>2858</v>
      </c>
      <c r="D125" s="17" t="s">
        <v>2859</v>
      </c>
      <c r="E125" s="7" t="s">
        <v>3166</v>
      </c>
      <c r="F125" s="7">
        <v>2019</v>
      </c>
      <c r="G125" s="60" t="s">
        <v>3172</v>
      </c>
      <c r="H125" s="17" t="s">
        <v>3173</v>
      </c>
      <c r="I125" s="17" t="s">
        <v>2893</v>
      </c>
      <c r="J125" s="7" t="s">
        <v>2896</v>
      </c>
      <c r="K125" s="7" t="s">
        <v>3168</v>
      </c>
    </row>
    <row r="126" spans="1:11" x14ac:dyDescent="0.3">
      <c r="A126" s="17">
        <v>124394</v>
      </c>
      <c r="B126" s="17" t="s">
        <v>3174</v>
      </c>
      <c r="C126" s="7" t="s">
        <v>2858</v>
      </c>
      <c r="D126" s="17" t="s">
        <v>2859</v>
      </c>
      <c r="E126" s="7" t="s">
        <v>3166</v>
      </c>
      <c r="F126" s="7">
        <v>2020</v>
      </c>
      <c r="G126" s="60" t="s">
        <v>3175</v>
      </c>
      <c r="H126" s="17" t="s">
        <v>3176</v>
      </c>
      <c r="I126" s="17" t="s">
        <v>2893</v>
      </c>
      <c r="J126" s="7" t="s">
        <v>2896</v>
      </c>
      <c r="K126" s="7" t="s">
        <v>3168</v>
      </c>
    </row>
    <row r="127" spans="1:11" x14ac:dyDescent="0.3">
      <c r="A127" s="17">
        <v>125981</v>
      </c>
      <c r="B127" s="17" t="s">
        <v>3177</v>
      </c>
      <c r="C127" s="7" t="s">
        <v>2858</v>
      </c>
      <c r="D127" s="17" t="s">
        <v>2859</v>
      </c>
      <c r="E127" s="7" t="s">
        <v>3166</v>
      </c>
      <c r="F127" s="7">
        <v>2020</v>
      </c>
      <c r="G127" s="60" t="s">
        <v>3178</v>
      </c>
      <c r="H127" s="17" t="s">
        <v>3179</v>
      </c>
      <c r="I127" s="17" t="s">
        <v>3032</v>
      </c>
      <c r="J127" s="7" t="s">
        <v>2867</v>
      </c>
      <c r="K127" s="7" t="s">
        <v>3168</v>
      </c>
    </row>
    <row r="128" spans="1:11" x14ac:dyDescent="0.3">
      <c r="A128" s="17">
        <v>126257</v>
      </c>
      <c r="B128" s="17" t="s">
        <v>3180</v>
      </c>
      <c r="C128" s="7" t="s">
        <v>2858</v>
      </c>
      <c r="D128" s="17" t="s">
        <v>2859</v>
      </c>
      <c r="E128" s="7" t="s">
        <v>3166</v>
      </c>
      <c r="F128" s="7">
        <v>2020</v>
      </c>
      <c r="G128" s="60" t="s">
        <v>3181</v>
      </c>
      <c r="H128" s="17" t="s">
        <v>3182</v>
      </c>
      <c r="I128" s="17" t="s">
        <v>3032</v>
      </c>
      <c r="J128" s="7" t="s">
        <v>2867</v>
      </c>
      <c r="K128" s="7" t="s">
        <v>3168</v>
      </c>
    </row>
    <row r="129" spans="1:11" x14ac:dyDescent="0.3">
      <c r="A129" s="17">
        <v>127856</v>
      </c>
      <c r="B129" s="17" t="s">
        <v>3183</v>
      </c>
      <c r="C129" s="7" t="s">
        <v>2858</v>
      </c>
      <c r="D129" s="17" t="s">
        <v>2859</v>
      </c>
      <c r="E129" s="7" t="s">
        <v>3166</v>
      </c>
      <c r="F129" s="7">
        <v>2021</v>
      </c>
      <c r="G129" s="60" t="s">
        <v>3184</v>
      </c>
      <c r="H129" s="17" t="s">
        <v>3185</v>
      </c>
      <c r="I129" s="17" t="s">
        <v>3032</v>
      </c>
      <c r="J129" s="7" t="s">
        <v>2896</v>
      </c>
      <c r="K129" s="7" t="s">
        <v>3168</v>
      </c>
    </row>
    <row r="130" spans="1:11" x14ac:dyDescent="0.3">
      <c r="A130" s="17">
        <v>128895</v>
      </c>
      <c r="B130" s="17" t="s">
        <v>3186</v>
      </c>
      <c r="C130" s="7" t="s">
        <v>2858</v>
      </c>
      <c r="D130" s="17" t="s">
        <v>2859</v>
      </c>
      <c r="E130" s="7" t="s">
        <v>3166</v>
      </c>
      <c r="F130" s="7">
        <v>2021</v>
      </c>
      <c r="G130" s="60" t="s">
        <v>3187</v>
      </c>
      <c r="H130" s="17" t="s">
        <v>3188</v>
      </c>
      <c r="I130" s="17" t="s">
        <v>3032</v>
      </c>
      <c r="J130" s="7" t="s">
        <v>2896</v>
      </c>
      <c r="K130" s="7" t="s">
        <v>3168</v>
      </c>
    </row>
    <row r="131" spans="1:11" x14ac:dyDescent="0.3">
      <c r="A131" s="17">
        <v>130868</v>
      </c>
      <c r="B131" s="17" t="s">
        <v>3189</v>
      </c>
      <c r="C131" s="7" t="s">
        <v>2858</v>
      </c>
      <c r="D131" s="17" t="s">
        <v>2859</v>
      </c>
      <c r="E131" s="7" t="s">
        <v>3166</v>
      </c>
      <c r="F131" s="7">
        <v>2022</v>
      </c>
      <c r="G131" s="60" t="s">
        <v>3190</v>
      </c>
      <c r="H131" s="17" t="s">
        <v>3191</v>
      </c>
      <c r="I131" s="17" t="s">
        <v>3032</v>
      </c>
      <c r="J131" s="7" t="s">
        <v>2896</v>
      </c>
      <c r="K131" s="7" t="s">
        <v>3168</v>
      </c>
    </row>
    <row r="132" spans="1:11" x14ac:dyDescent="0.3">
      <c r="A132" s="17">
        <v>133068</v>
      </c>
      <c r="B132" s="17" t="s">
        <v>3192</v>
      </c>
      <c r="C132" s="7" t="s">
        <v>2858</v>
      </c>
      <c r="D132" s="17" t="s">
        <v>2859</v>
      </c>
      <c r="E132" s="7" t="s">
        <v>3166</v>
      </c>
      <c r="F132" s="7">
        <v>2023</v>
      </c>
      <c r="G132" s="60" t="s">
        <v>3193</v>
      </c>
      <c r="H132" s="17" t="s">
        <v>3194</v>
      </c>
      <c r="I132" s="17" t="s">
        <v>3032</v>
      </c>
      <c r="J132" s="7" t="s">
        <v>2896</v>
      </c>
      <c r="K132" s="7" t="s">
        <v>3168</v>
      </c>
    </row>
    <row r="133" spans="1:11" x14ac:dyDescent="0.3">
      <c r="A133" s="17">
        <v>103168</v>
      </c>
      <c r="B133" s="17" t="s">
        <v>3195</v>
      </c>
      <c r="C133" s="7" t="s">
        <v>2858</v>
      </c>
      <c r="D133" s="17" t="s">
        <v>2859</v>
      </c>
      <c r="E133" s="7" t="s">
        <v>3166</v>
      </c>
      <c r="F133" s="7">
        <v>2017</v>
      </c>
      <c r="G133" s="60" t="s">
        <v>3196</v>
      </c>
      <c r="H133" s="17"/>
      <c r="I133" s="17" t="s">
        <v>2914</v>
      </c>
      <c r="J133" s="7" t="s">
        <v>2867</v>
      </c>
      <c r="K133" s="7" t="s">
        <v>3168</v>
      </c>
    </row>
    <row r="134" spans="1:11" x14ac:dyDescent="0.3">
      <c r="A134" s="17">
        <v>99090</v>
      </c>
      <c r="B134" s="17" t="s">
        <v>3197</v>
      </c>
      <c r="C134" s="7" t="s">
        <v>2858</v>
      </c>
      <c r="D134" s="17" t="s">
        <v>2859</v>
      </c>
      <c r="E134" s="7" t="s">
        <v>3166</v>
      </c>
      <c r="F134" s="7">
        <v>2018</v>
      </c>
      <c r="G134" s="60" t="s">
        <v>3198</v>
      </c>
      <c r="H134" s="17"/>
      <c r="I134" s="17" t="s">
        <v>2914</v>
      </c>
      <c r="J134" s="7" t="s">
        <v>2867</v>
      </c>
      <c r="K134" s="7" t="s">
        <v>3168</v>
      </c>
    </row>
    <row r="135" spans="1:11" x14ac:dyDescent="0.3">
      <c r="A135" s="17">
        <v>102964</v>
      </c>
      <c r="B135" s="17" t="s">
        <v>3199</v>
      </c>
      <c r="C135" s="7" t="s">
        <v>2858</v>
      </c>
      <c r="D135" s="17" t="s">
        <v>2859</v>
      </c>
      <c r="E135" s="7" t="s">
        <v>3166</v>
      </c>
      <c r="F135" s="7">
        <v>2018</v>
      </c>
      <c r="G135" s="60" t="s">
        <v>3200</v>
      </c>
      <c r="H135" s="17"/>
      <c r="I135" s="17" t="s">
        <v>2914</v>
      </c>
      <c r="J135" s="7" t="s">
        <v>2867</v>
      </c>
      <c r="K135" s="7" t="s">
        <v>3168</v>
      </c>
    </row>
    <row r="136" spans="1:11" x14ac:dyDescent="0.3">
      <c r="A136" s="17">
        <v>104687</v>
      </c>
      <c r="B136" s="17" t="s">
        <v>3201</v>
      </c>
      <c r="C136" s="7" t="s">
        <v>2858</v>
      </c>
      <c r="D136" s="17" t="s">
        <v>2859</v>
      </c>
      <c r="E136" s="7" t="s">
        <v>3166</v>
      </c>
      <c r="F136" s="7">
        <v>2018</v>
      </c>
      <c r="G136" s="60" t="s">
        <v>3202</v>
      </c>
      <c r="H136" s="17"/>
      <c r="I136" s="17" t="s">
        <v>2914</v>
      </c>
      <c r="J136" s="7" t="s">
        <v>2867</v>
      </c>
      <c r="K136" s="7" t="s">
        <v>3168</v>
      </c>
    </row>
    <row r="137" spans="1:11" x14ac:dyDescent="0.3">
      <c r="A137" s="17">
        <v>100755</v>
      </c>
      <c r="B137" s="17" t="s">
        <v>3203</v>
      </c>
      <c r="C137" s="7" t="s">
        <v>2858</v>
      </c>
      <c r="D137" s="17" t="s">
        <v>2859</v>
      </c>
      <c r="E137" s="7" t="s">
        <v>3166</v>
      </c>
      <c r="F137" s="7">
        <v>2018</v>
      </c>
      <c r="G137" s="60" t="s">
        <v>3204</v>
      </c>
      <c r="H137" s="17"/>
      <c r="I137" s="17" t="s">
        <v>2914</v>
      </c>
      <c r="J137" s="7" t="s">
        <v>2896</v>
      </c>
      <c r="K137" s="7" t="s">
        <v>3168</v>
      </c>
    </row>
    <row r="138" spans="1:11" x14ac:dyDescent="0.3">
      <c r="A138" s="17">
        <v>131696</v>
      </c>
      <c r="B138" s="17" t="s">
        <v>3205</v>
      </c>
      <c r="C138" s="7" t="s">
        <v>2858</v>
      </c>
      <c r="D138" s="17" t="s">
        <v>2859</v>
      </c>
      <c r="E138" s="7" t="s">
        <v>3166</v>
      </c>
      <c r="F138" s="7">
        <v>2022</v>
      </c>
      <c r="G138" s="60" t="s">
        <v>3206</v>
      </c>
      <c r="H138" s="17" t="s">
        <v>3207</v>
      </c>
      <c r="I138" s="17" t="s">
        <v>2922</v>
      </c>
      <c r="J138" s="7" t="s">
        <v>2867</v>
      </c>
      <c r="K138" s="7" t="s">
        <v>3168</v>
      </c>
    </row>
    <row r="139" spans="1:11" x14ac:dyDescent="0.3">
      <c r="A139" s="17">
        <v>99753</v>
      </c>
      <c r="B139" s="17" t="s">
        <v>3208</v>
      </c>
      <c r="C139" s="7" t="s">
        <v>2858</v>
      </c>
      <c r="D139" s="17" t="s">
        <v>2859</v>
      </c>
      <c r="E139" s="7" t="s">
        <v>3166</v>
      </c>
      <c r="F139" s="7">
        <v>2016</v>
      </c>
      <c r="G139" s="60" t="s">
        <v>3209</v>
      </c>
      <c r="H139" s="17"/>
      <c r="I139" s="17" t="s">
        <v>2925</v>
      </c>
      <c r="J139" s="7" t="s">
        <v>2867</v>
      </c>
      <c r="K139" s="7" t="s">
        <v>3168</v>
      </c>
    </row>
    <row r="140" spans="1:11" x14ac:dyDescent="0.3">
      <c r="A140" s="17">
        <v>104176</v>
      </c>
      <c r="B140" s="17" t="s">
        <v>3210</v>
      </c>
      <c r="C140" s="7" t="s">
        <v>2858</v>
      </c>
      <c r="D140" s="17" t="s">
        <v>2859</v>
      </c>
      <c r="E140" s="7" t="s">
        <v>3166</v>
      </c>
      <c r="F140" s="7">
        <v>2016</v>
      </c>
      <c r="G140" s="60" t="s">
        <v>3211</v>
      </c>
      <c r="H140" s="17"/>
      <c r="I140" s="17" t="s">
        <v>2925</v>
      </c>
      <c r="J140" s="7" t="s">
        <v>2867</v>
      </c>
      <c r="K140" s="7" t="s">
        <v>3168</v>
      </c>
    </row>
    <row r="141" spans="1:11" x14ac:dyDescent="0.3">
      <c r="A141" s="17">
        <v>103182</v>
      </c>
      <c r="B141" s="17" t="s">
        <v>3212</v>
      </c>
      <c r="C141" s="7" t="s">
        <v>2858</v>
      </c>
      <c r="D141" s="17" t="s">
        <v>2859</v>
      </c>
      <c r="E141" s="7" t="s">
        <v>3166</v>
      </c>
      <c r="F141" s="7">
        <v>2017</v>
      </c>
      <c r="G141" s="60" t="s">
        <v>3213</v>
      </c>
      <c r="H141" s="17"/>
      <c r="I141" s="17" t="s">
        <v>2925</v>
      </c>
      <c r="J141" s="7" t="s">
        <v>2867</v>
      </c>
      <c r="K141" s="7" t="s">
        <v>3168</v>
      </c>
    </row>
    <row r="142" spans="1:11" x14ac:dyDescent="0.3">
      <c r="A142" s="17">
        <v>103276</v>
      </c>
      <c r="B142" s="17" t="s">
        <v>3214</v>
      </c>
      <c r="C142" s="7" t="s">
        <v>2858</v>
      </c>
      <c r="D142" s="17" t="s">
        <v>2859</v>
      </c>
      <c r="E142" s="7" t="s">
        <v>3166</v>
      </c>
      <c r="F142" s="7">
        <v>2017</v>
      </c>
      <c r="G142" s="60" t="s">
        <v>3215</v>
      </c>
      <c r="H142" s="17"/>
      <c r="I142" s="17" t="s">
        <v>2925</v>
      </c>
      <c r="J142" s="7" t="s">
        <v>2867</v>
      </c>
      <c r="K142" s="7" t="s">
        <v>3168</v>
      </c>
    </row>
    <row r="143" spans="1:11" x14ac:dyDescent="0.3">
      <c r="A143" s="17">
        <v>103696</v>
      </c>
      <c r="B143" s="17" t="s">
        <v>3216</v>
      </c>
      <c r="C143" s="7" t="s">
        <v>2858</v>
      </c>
      <c r="D143" s="17" t="s">
        <v>2859</v>
      </c>
      <c r="E143" s="7" t="s">
        <v>3166</v>
      </c>
      <c r="F143" s="7">
        <v>2017</v>
      </c>
      <c r="G143" s="60" t="s">
        <v>3217</v>
      </c>
      <c r="H143" s="17"/>
      <c r="I143" s="17" t="s">
        <v>2925</v>
      </c>
      <c r="J143" s="7" t="s">
        <v>2867</v>
      </c>
      <c r="K143" s="7" t="s">
        <v>3168</v>
      </c>
    </row>
    <row r="144" spans="1:11" x14ac:dyDescent="0.3">
      <c r="A144" s="17">
        <v>103876</v>
      </c>
      <c r="B144" s="17" t="s">
        <v>3218</v>
      </c>
      <c r="C144" s="7" t="s">
        <v>2858</v>
      </c>
      <c r="D144" s="17" t="s">
        <v>2859</v>
      </c>
      <c r="E144" s="7" t="s">
        <v>3166</v>
      </c>
      <c r="F144" s="7">
        <v>2017</v>
      </c>
      <c r="G144" s="60" t="s">
        <v>3219</v>
      </c>
      <c r="H144" s="17"/>
      <c r="I144" s="17" t="s">
        <v>2925</v>
      </c>
      <c r="J144" s="7" t="s">
        <v>2867</v>
      </c>
      <c r="K144" s="7" t="s">
        <v>3168</v>
      </c>
    </row>
    <row r="145" spans="1:11" x14ac:dyDescent="0.3">
      <c r="A145" s="17">
        <v>98856</v>
      </c>
      <c r="B145" s="17" t="s">
        <v>3220</v>
      </c>
      <c r="C145" s="7" t="s">
        <v>2858</v>
      </c>
      <c r="D145" s="17" t="s">
        <v>2859</v>
      </c>
      <c r="E145" s="7" t="s">
        <v>3166</v>
      </c>
      <c r="F145" s="7">
        <v>2018</v>
      </c>
      <c r="G145" s="60" t="s">
        <v>3221</v>
      </c>
      <c r="H145" s="17"/>
      <c r="I145" s="17" t="s">
        <v>2925</v>
      </c>
      <c r="J145" s="7" t="s">
        <v>2896</v>
      </c>
      <c r="K145" s="7" t="s">
        <v>3168</v>
      </c>
    </row>
    <row r="146" spans="1:11" x14ac:dyDescent="0.3">
      <c r="A146" s="17">
        <v>99245</v>
      </c>
      <c r="B146" s="17" t="s">
        <v>3222</v>
      </c>
      <c r="C146" s="7" t="s">
        <v>2858</v>
      </c>
      <c r="D146" s="17" t="s">
        <v>2859</v>
      </c>
      <c r="E146" s="7" t="s">
        <v>3166</v>
      </c>
      <c r="F146" s="7">
        <v>2018</v>
      </c>
      <c r="G146" s="60" t="s">
        <v>3223</v>
      </c>
      <c r="H146" s="17"/>
      <c r="I146" s="17" t="s">
        <v>2925</v>
      </c>
      <c r="J146" s="7" t="s">
        <v>2896</v>
      </c>
      <c r="K146" s="7" t="s">
        <v>3168</v>
      </c>
    </row>
    <row r="147" spans="1:11" x14ac:dyDescent="0.3">
      <c r="A147" s="17">
        <v>102961</v>
      </c>
      <c r="B147" s="17" t="s">
        <v>3224</v>
      </c>
      <c r="C147" s="7" t="s">
        <v>2858</v>
      </c>
      <c r="D147" s="17" t="s">
        <v>2859</v>
      </c>
      <c r="E147" s="7" t="s">
        <v>3166</v>
      </c>
      <c r="F147" s="7">
        <v>2018</v>
      </c>
      <c r="G147" s="60" t="s">
        <v>3225</v>
      </c>
      <c r="H147" s="17"/>
      <c r="I147" s="17" t="s">
        <v>2925</v>
      </c>
      <c r="J147" s="7" t="s">
        <v>2896</v>
      </c>
      <c r="K147" s="7" t="s">
        <v>3168</v>
      </c>
    </row>
    <row r="148" spans="1:11" x14ac:dyDescent="0.3">
      <c r="A148" s="17">
        <v>98740</v>
      </c>
      <c r="B148" s="17" t="s">
        <v>3226</v>
      </c>
      <c r="C148" s="7" t="s">
        <v>2858</v>
      </c>
      <c r="D148" s="17" t="s">
        <v>2859</v>
      </c>
      <c r="E148" s="7" t="s">
        <v>3166</v>
      </c>
      <c r="F148" s="7">
        <v>2018</v>
      </c>
      <c r="G148" s="60" t="s">
        <v>3227</v>
      </c>
      <c r="H148" s="17"/>
      <c r="I148" s="17" t="s">
        <v>2925</v>
      </c>
      <c r="J148" s="7" t="s">
        <v>3228</v>
      </c>
      <c r="K148" s="7" t="s">
        <v>3168</v>
      </c>
    </row>
    <row r="149" spans="1:11" x14ac:dyDescent="0.3">
      <c r="A149" s="17">
        <v>101599</v>
      </c>
      <c r="B149" s="17" t="s">
        <v>3229</v>
      </c>
      <c r="C149" s="7" t="s">
        <v>2858</v>
      </c>
      <c r="D149" s="17" t="s">
        <v>2859</v>
      </c>
      <c r="E149" s="7" t="s">
        <v>3166</v>
      </c>
      <c r="F149" s="7">
        <v>2019</v>
      </c>
      <c r="G149" s="60" t="s">
        <v>3230</v>
      </c>
      <c r="H149" s="17"/>
      <c r="I149" s="17" t="s">
        <v>2925</v>
      </c>
      <c r="J149" s="7" t="s">
        <v>2867</v>
      </c>
      <c r="K149" s="7" t="s">
        <v>3168</v>
      </c>
    </row>
    <row r="150" spans="1:11" x14ac:dyDescent="0.3">
      <c r="A150" s="17">
        <v>121241</v>
      </c>
      <c r="B150" s="17" t="s">
        <v>3231</v>
      </c>
      <c r="C150" s="7" t="s">
        <v>2858</v>
      </c>
      <c r="D150" s="17" t="s">
        <v>2859</v>
      </c>
      <c r="E150" s="7" t="s">
        <v>3166</v>
      </c>
      <c r="F150" s="7">
        <v>2019</v>
      </c>
      <c r="G150" s="60" t="s">
        <v>3232</v>
      </c>
      <c r="H150" s="17" t="s">
        <v>3233</v>
      </c>
      <c r="I150" s="17" t="s">
        <v>2925</v>
      </c>
      <c r="J150" s="7" t="s">
        <v>2867</v>
      </c>
      <c r="K150" s="7" t="s">
        <v>3168</v>
      </c>
    </row>
    <row r="151" spans="1:11" x14ac:dyDescent="0.3">
      <c r="A151" s="17">
        <v>127932</v>
      </c>
      <c r="B151" s="17" t="s">
        <v>3234</v>
      </c>
      <c r="C151" s="7" t="s">
        <v>2858</v>
      </c>
      <c r="D151" s="17" t="s">
        <v>2859</v>
      </c>
      <c r="E151" s="7" t="s">
        <v>3166</v>
      </c>
      <c r="F151" s="7">
        <v>2021</v>
      </c>
      <c r="G151" s="60" t="s">
        <v>3235</v>
      </c>
      <c r="H151" s="17" t="s">
        <v>3236</v>
      </c>
      <c r="I151" s="17" t="s">
        <v>3237</v>
      </c>
      <c r="J151" s="7" t="s">
        <v>2867</v>
      </c>
      <c r="K151" s="7" t="s">
        <v>3168</v>
      </c>
    </row>
    <row r="152" spans="1:11" x14ac:dyDescent="0.3">
      <c r="A152" s="17">
        <v>131995</v>
      </c>
      <c r="B152" s="17" t="s">
        <v>3238</v>
      </c>
      <c r="C152" s="7" t="s">
        <v>2858</v>
      </c>
      <c r="D152" s="17" t="s">
        <v>2859</v>
      </c>
      <c r="E152" s="7" t="s">
        <v>3166</v>
      </c>
      <c r="F152" s="7">
        <v>2022</v>
      </c>
      <c r="G152" s="60" t="s">
        <v>3239</v>
      </c>
      <c r="H152" s="17" t="s">
        <v>3240</v>
      </c>
      <c r="I152" s="17" t="s">
        <v>2871</v>
      </c>
      <c r="J152" s="7" t="s">
        <v>2867</v>
      </c>
      <c r="K152" s="7" t="s">
        <v>3168</v>
      </c>
    </row>
    <row r="153" spans="1:11" x14ac:dyDescent="0.3">
      <c r="A153" s="17">
        <v>99139</v>
      </c>
      <c r="B153" s="17" t="s">
        <v>3241</v>
      </c>
      <c r="C153" s="7" t="s">
        <v>2858</v>
      </c>
      <c r="D153" s="17" t="s">
        <v>2859</v>
      </c>
      <c r="E153" s="7" t="s">
        <v>3242</v>
      </c>
      <c r="F153" s="7">
        <v>2018</v>
      </c>
      <c r="G153" s="60" t="s">
        <v>3243</v>
      </c>
      <c r="H153" s="17"/>
      <c r="I153" s="17" t="s">
        <v>2925</v>
      </c>
      <c r="J153" s="7" t="s">
        <v>2863</v>
      </c>
      <c r="K153" s="7" t="s">
        <v>3244</v>
      </c>
    </row>
    <row r="154" spans="1:11" x14ac:dyDescent="0.3">
      <c r="A154" s="17">
        <v>135481</v>
      </c>
      <c r="B154" s="17" t="s">
        <v>3245</v>
      </c>
      <c r="C154" s="7" t="s">
        <v>2858</v>
      </c>
      <c r="D154" s="17" t="s">
        <v>2859</v>
      </c>
      <c r="E154" s="7" t="s">
        <v>3246</v>
      </c>
      <c r="F154" s="7">
        <v>2020</v>
      </c>
      <c r="G154" s="60" t="s">
        <v>3247</v>
      </c>
      <c r="H154" s="17" t="s">
        <v>3248</v>
      </c>
      <c r="I154" s="17" t="s">
        <v>2881</v>
      </c>
      <c r="J154" s="7" t="s">
        <v>2867</v>
      </c>
      <c r="K154" s="7" t="s">
        <v>3249</v>
      </c>
    </row>
    <row r="155" spans="1:11" x14ac:dyDescent="0.3">
      <c r="A155" s="17">
        <v>102212</v>
      </c>
      <c r="B155" s="17" t="s">
        <v>3250</v>
      </c>
      <c r="C155" s="7" t="s">
        <v>2858</v>
      </c>
      <c r="D155" s="17" t="s">
        <v>2859</v>
      </c>
      <c r="E155" s="7" t="s">
        <v>3251</v>
      </c>
      <c r="F155" s="7">
        <v>2015</v>
      </c>
      <c r="G155" s="60" t="s">
        <v>3252</v>
      </c>
      <c r="H155" s="17"/>
      <c r="I155" s="17" t="s">
        <v>2893</v>
      </c>
      <c r="J155" s="7" t="s">
        <v>2867</v>
      </c>
      <c r="K155" s="7" t="s">
        <v>2864</v>
      </c>
    </row>
    <row r="156" spans="1:11" x14ac:dyDescent="0.3">
      <c r="A156" s="17">
        <v>104311</v>
      </c>
      <c r="B156" s="17" t="s">
        <v>3253</v>
      </c>
      <c r="C156" s="7" t="s">
        <v>2858</v>
      </c>
      <c r="D156" s="17" t="s">
        <v>2859</v>
      </c>
      <c r="E156" s="7" t="s">
        <v>3251</v>
      </c>
      <c r="F156" s="7">
        <v>2015</v>
      </c>
      <c r="G156" s="60" t="s">
        <v>3254</v>
      </c>
      <c r="H156" s="17"/>
      <c r="I156" s="17" t="s">
        <v>2893</v>
      </c>
      <c r="J156" s="7" t="s">
        <v>2867</v>
      </c>
      <c r="K156" s="7" t="s">
        <v>2864</v>
      </c>
    </row>
    <row r="157" spans="1:11" x14ac:dyDescent="0.3">
      <c r="A157" s="17">
        <v>103270</v>
      </c>
      <c r="B157" s="17" t="s">
        <v>3255</v>
      </c>
      <c r="C157" s="7" t="s">
        <v>2858</v>
      </c>
      <c r="D157" s="17" t="s">
        <v>2859</v>
      </c>
      <c r="E157" s="7" t="s">
        <v>3251</v>
      </c>
      <c r="F157" s="7">
        <v>2017</v>
      </c>
      <c r="G157" s="60" t="s">
        <v>3256</v>
      </c>
      <c r="H157" s="17"/>
      <c r="I157" s="17" t="s">
        <v>2893</v>
      </c>
      <c r="J157" s="7" t="s">
        <v>2896</v>
      </c>
      <c r="K157" s="7" t="s">
        <v>2864</v>
      </c>
    </row>
    <row r="158" spans="1:11" x14ac:dyDescent="0.3">
      <c r="A158" s="17">
        <v>103711</v>
      </c>
      <c r="B158" s="17" t="s">
        <v>3257</v>
      </c>
      <c r="C158" s="7" t="s">
        <v>2858</v>
      </c>
      <c r="D158" s="17" t="s">
        <v>2859</v>
      </c>
      <c r="E158" s="7" t="s">
        <v>3251</v>
      </c>
      <c r="F158" s="7">
        <v>2017</v>
      </c>
      <c r="G158" s="60" t="s">
        <v>3258</v>
      </c>
      <c r="H158" s="17"/>
      <c r="I158" s="17" t="s">
        <v>2893</v>
      </c>
      <c r="J158" s="7" t="s">
        <v>2896</v>
      </c>
      <c r="K158" s="7" t="s">
        <v>2864</v>
      </c>
    </row>
    <row r="159" spans="1:11" x14ac:dyDescent="0.3">
      <c r="A159" s="17">
        <v>100452</v>
      </c>
      <c r="B159" s="17" t="s">
        <v>3259</v>
      </c>
      <c r="C159" s="7" t="s">
        <v>2858</v>
      </c>
      <c r="D159" s="17" t="s">
        <v>2859</v>
      </c>
      <c r="E159" s="7" t="s">
        <v>3251</v>
      </c>
      <c r="F159" s="7">
        <v>2019</v>
      </c>
      <c r="G159" s="60" t="s">
        <v>3260</v>
      </c>
      <c r="H159" s="17"/>
      <c r="I159" s="17" t="s">
        <v>2893</v>
      </c>
      <c r="J159" s="7" t="s">
        <v>2867</v>
      </c>
      <c r="K159" s="7" t="s">
        <v>2864</v>
      </c>
    </row>
    <row r="160" spans="1:11" x14ac:dyDescent="0.3">
      <c r="A160" s="17">
        <v>129074</v>
      </c>
      <c r="B160" s="17" t="s">
        <v>3261</v>
      </c>
      <c r="C160" s="7" t="s">
        <v>2858</v>
      </c>
      <c r="D160" s="17" t="s">
        <v>2859</v>
      </c>
      <c r="E160" s="7" t="s">
        <v>3251</v>
      </c>
      <c r="F160" s="7">
        <v>2021</v>
      </c>
      <c r="G160" s="60" t="s">
        <v>3262</v>
      </c>
      <c r="H160" s="17" t="s">
        <v>3263</v>
      </c>
      <c r="I160" s="17" t="s">
        <v>3032</v>
      </c>
      <c r="J160" s="7" t="s">
        <v>2896</v>
      </c>
      <c r="K160" s="7" t="s">
        <v>2864</v>
      </c>
    </row>
    <row r="161" spans="1:11" x14ac:dyDescent="0.3">
      <c r="A161" s="17">
        <v>132858</v>
      </c>
      <c r="B161" s="17" t="s">
        <v>3264</v>
      </c>
      <c r="C161" s="7" t="s">
        <v>2858</v>
      </c>
      <c r="D161" s="17" t="s">
        <v>2859</v>
      </c>
      <c r="E161" s="7" t="s">
        <v>3251</v>
      </c>
      <c r="F161" s="7">
        <v>2023</v>
      </c>
      <c r="G161" s="60" t="s">
        <v>3265</v>
      </c>
      <c r="H161" s="17" t="s">
        <v>3266</v>
      </c>
      <c r="I161" s="17" t="s">
        <v>3032</v>
      </c>
      <c r="J161" s="7" t="s">
        <v>3267</v>
      </c>
      <c r="K161" s="7" t="s">
        <v>2864</v>
      </c>
    </row>
    <row r="162" spans="1:11" x14ac:dyDescent="0.3">
      <c r="A162" s="17">
        <v>98596</v>
      </c>
      <c r="B162" s="17" t="s">
        <v>3268</v>
      </c>
      <c r="C162" s="7" t="s">
        <v>2858</v>
      </c>
      <c r="D162" s="17" t="s">
        <v>2859</v>
      </c>
      <c r="E162" s="7" t="s">
        <v>3251</v>
      </c>
      <c r="F162" s="7">
        <v>2019</v>
      </c>
      <c r="G162" s="60" t="s">
        <v>3269</v>
      </c>
      <c r="H162" s="17"/>
      <c r="I162" s="17" t="s">
        <v>2914</v>
      </c>
      <c r="J162" s="7" t="s">
        <v>2867</v>
      </c>
      <c r="K162" s="7" t="s">
        <v>2864</v>
      </c>
    </row>
    <row r="163" spans="1:11" x14ac:dyDescent="0.3">
      <c r="A163" s="17">
        <v>98377</v>
      </c>
      <c r="B163" s="17" t="s">
        <v>3270</v>
      </c>
      <c r="C163" s="7" t="s">
        <v>2858</v>
      </c>
      <c r="D163" s="17" t="s">
        <v>2859</v>
      </c>
      <c r="E163" s="7" t="s">
        <v>3251</v>
      </c>
      <c r="F163" s="7">
        <v>2019</v>
      </c>
      <c r="G163" s="60" t="s">
        <v>3271</v>
      </c>
      <c r="H163" s="17"/>
      <c r="I163" s="17" t="s">
        <v>2925</v>
      </c>
      <c r="J163" s="7" t="s">
        <v>2867</v>
      </c>
      <c r="K163" s="7" t="s">
        <v>2864</v>
      </c>
    </row>
    <row r="164" spans="1:11" x14ac:dyDescent="0.3">
      <c r="A164" s="17">
        <v>140801</v>
      </c>
      <c r="B164" s="17" t="s">
        <v>3272</v>
      </c>
      <c r="C164" s="7" t="s">
        <v>2858</v>
      </c>
      <c r="D164" s="17" t="s">
        <v>2859</v>
      </c>
      <c r="E164" s="7" t="s">
        <v>3251</v>
      </c>
      <c r="F164" s="7">
        <v>2019</v>
      </c>
      <c r="G164" s="60" t="s">
        <v>3273</v>
      </c>
      <c r="H164" s="17" t="s">
        <v>3274</v>
      </c>
      <c r="I164" s="17" t="s">
        <v>2881</v>
      </c>
      <c r="J164" s="7" t="s">
        <v>2867</v>
      </c>
      <c r="K164" s="7" t="s">
        <v>2864</v>
      </c>
    </row>
    <row r="165" spans="1:11" x14ac:dyDescent="0.3">
      <c r="A165" s="17">
        <v>136638</v>
      </c>
      <c r="B165" s="17" t="s">
        <v>3275</v>
      </c>
      <c r="C165" s="7" t="s">
        <v>2858</v>
      </c>
      <c r="D165" s="17" t="s">
        <v>2859</v>
      </c>
      <c r="E165" s="7" t="s">
        <v>3251</v>
      </c>
      <c r="F165" s="7">
        <v>2021</v>
      </c>
      <c r="G165" s="60" t="s">
        <v>3276</v>
      </c>
      <c r="H165" s="17" t="s">
        <v>3277</v>
      </c>
      <c r="I165" s="17" t="s">
        <v>2884</v>
      </c>
      <c r="J165" s="7" t="s">
        <v>2867</v>
      </c>
      <c r="K165" s="7" t="s">
        <v>2864</v>
      </c>
    </row>
    <row r="166" spans="1:11" x14ac:dyDescent="0.3">
      <c r="A166" s="17">
        <v>121828</v>
      </c>
      <c r="B166" s="17" t="s">
        <v>3278</v>
      </c>
      <c r="C166" s="7" t="s">
        <v>2858</v>
      </c>
      <c r="D166" s="17" t="s">
        <v>2859</v>
      </c>
      <c r="E166" s="7" t="s">
        <v>3251</v>
      </c>
      <c r="F166" s="7">
        <v>2019</v>
      </c>
      <c r="G166" s="60" t="s">
        <v>3279</v>
      </c>
      <c r="H166" s="17" t="s">
        <v>3280</v>
      </c>
      <c r="I166" s="17" t="s">
        <v>2871</v>
      </c>
      <c r="J166" s="7" t="s">
        <v>2867</v>
      </c>
      <c r="K166" s="7" t="s">
        <v>2864</v>
      </c>
    </row>
    <row r="167" spans="1:11" x14ac:dyDescent="0.3">
      <c r="A167" s="17">
        <v>136656</v>
      </c>
      <c r="B167" s="17" t="s">
        <v>3281</v>
      </c>
      <c r="C167" s="7" t="s">
        <v>2858</v>
      </c>
      <c r="D167" s="17" t="s">
        <v>2859</v>
      </c>
      <c r="E167" s="7" t="s">
        <v>3251</v>
      </c>
      <c r="F167" s="7">
        <v>2021</v>
      </c>
      <c r="G167" s="60" t="s">
        <v>3282</v>
      </c>
      <c r="H167" s="17" t="s">
        <v>3283</v>
      </c>
      <c r="I167" s="17" t="s">
        <v>2871</v>
      </c>
      <c r="J167" s="7" t="s">
        <v>2867</v>
      </c>
      <c r="K167" s="7" t="s">
        <v>2864</v>
      </c>
    </row>
    <row r="168" spans="1:11" x14ac:dyDescent="0.3">
      <c r="A168" s="17">
        <v>102223</v>
      </c>
      <c r="B168" s="17" t="s">
        <v>3284</v>
      </c>
      <c r="C168" s="7" t="s">
        <v>2858</v>
      </c>
      <c r="D168" s="17" t="s">
        <v>2859</v>
      </c>
      <c r="E168" s="7" t="s">
        <v>3285</v>
      </c>
      <c r="F168" s="7">
        <v>2015</v>
      </c>
      <c r="G168" s="60" t="s">
        <v>3286</v>
      </c>
      <c r="H168" s="17"/>
      <c r="I168" s="17" t="s">
        <v>2893</v>
      </c>
      <c r="J168" s="7" t="s">
        <v>2867</v>
      </c>
      <c r="K168" s="7" t="s">
        <v>2864</v>
      </c>
    </row>
    <row r="169" spans="1:11" x14ac:dyDescent="0.3">
      <c r="A169" s="17">
        <v>104665</v>
      </c>
      <c r="B169" s="17" t="s">
        <v>3287</v>
      </c>
      <c r="C169" s="7" t="s">
        <v>2858</v>
      </c>
      <c r="D169" s="17" t="s">
        <v>2859</v>
      </c>
      <c r="E169" s="7" t="s">
        <v>3285</v>
      </c>
      <c r="F169" s="7">
        <v>2018</v>
      </c>
      <c r="G169" s="60" t="s">
        <v>3288</v>
      </c>
      <c r="H169" s="17"/>
      <c r="I169" s="17" t="s">
        <v>2893</v>
      </c>
      <c r="J169" s="7" t="s">
        <v>2867</v>
      </c>
      <c r="K169" s="7" t="s">
        <v>2864</v>
      </c>
    </row>
    <row r="170" spans="1:11" x14ac:dyDescent="0.3">
      <c r="A170" s="17">
        <v>120538</v>
      </c>
      <c r="B170" s="17" t="s">
        <v>3289</v>
      </c>
      <c r="C170" s="7" t="s">
        <v>2858</v>
      </c>
      <c r="D170" s="17" t="s">
        <v>2859</v>
      </c>
      <c r="E170" s="7" t="s">
        <v>3285</v>
      </c>
      <c r="F170" s="7">
        <v>2019</v>
      </c>
      <c r="G170" s="60" t="s">
        <v>3290</v>
      </c>
      <c r="H170" s="17" t="s">
        <v>3291</v>
      </c>
      <c r="I170" s="17" t="s">
        <v>2893</v>
      </c>
      <c r="J170" s="7" t="s">
        <v>2896</v>
      </c>
      <c r="K170" s="7" t="s">
        <v>2864</v>
      </c>
    </row>
    <row r="171" spans="1:11" x14ac:dyDescent="0.3">
      <c r="A171" s="17">
        <v>122710</v>
      </c>
      <c r="B171" s="17" t="s">
        <v>3292</v>
      </c>
      <c r="C171" s="7" t="s">
        <v>2858</v>
      </c>
      <c r="D171" s="17" t="s">
        <v>2859</v>
      </c>
      <c r="E171" s="7" t="s">
        <v>3285</v>
      </c>
      <c r="F171" s="7">
        <v>2020</v>
      </c>
      <c r="G171" s="60" t="s">
        <v>3293</v>
      </c>
      <c r="H171" s="17" t="s">
        <v>3294</v>
      </c>
      <c r="I171" s="17" t="s">
        <v>2893</v>
      </c>
      <c r="J171" s="7" t="s">
        <v>2867</v>
      </c>
      <c r="K171" s="7" t="s">
        <v>2864</v>
      </c>
    </row>
    <row r="172" spans="1:11" x14ac:dyDescent="0.3">
      <c r="A172" s="17">
        <v>120382</v>
      </c>
      <c r="B172" s="17" t="s">
        <v>3295</v>
      </c>
      <c r="C172" s="7" t="s">
        <v>2858</v>
      </c>
      <c r="D172" s="17" t="s">
        <v>2859</v>
      </c>
      <c r="E172" s="7" t="s">
        <v>3285</v>
      </c>
      <c r="F172" s="7">
        <v>2019</v>
      </c>
      <c r="G172" s="60" t="s">
        <v>3296</v>
      </c>
      <c r="H172" s="17" t="s">
        <v>3297</v>
      </c>
      <c r="I172" s="17" t="s">
        <v>3032</v>
      </c>
      <c r="J172" s="7" t="s">
        <v>2867</v>
      </c>
      <c r="K172" s="7" t="s">
        <v>2864</v>
      </c>
    </row>
    <row r="173" spans="1:11" x14ac:dyDescent="0.3">
      <c r="A173" s="17">
        <v>132879</v>
      </c>
      <c r="B173" s="17" t="s">
        <v>3298</v>
      </c>
      <c r="C173" s="7" t="s">
        <v>2858</v>
      </c>
      <c r="D173" s="17" t="s">
        <v>2859</v>
      </c>
      <c r="E173" s="7" t="s">
        <v>3285</v>
      </c>
      <c r="F173" s="7">
        <v>2023</v>
      </c>
      <c r="G173" s="60" t="s">
        <v>3299</v>
      </c>
      <c r="H173" s="17" t="s">
        <v>3300</v>
      </c>
      <c r="I173" s="17" t="s">
        <v>3032</v>
      </c>
      <c r="J173" s="7" t="s">
        <v>2867</v>
      </c>
      <c r="K173" s="7" t="s">
        <v>2864</v>
      </c>
    </row>
    <row r="174" spans="1:11" x14ac:dyDescent="0.3">
      <c r="A174" s="17">
        <v>99188</v>
      </c>
      <c r="B174" s="17" t="s">
        <v>3301</v>
      </c>
      <c r="C174" s="7" t="s">
        <v>2858</v>
      </c>
      <c r="D174" s="17" t="s">
        <v>2859</v>
      </c>
      <c r="E174" s="7" t="s">
        <v>3285</v>
      </c>
      <c r="F174" s="7">
        <v>2018</v>
      </c>
      <c r="G174" s="60" t="s">
        <v>3302</v>
      </c>
      <c r="H174" s="17"/>
      <c r="I174" s="17" t="s">
        <v>2862</v>
      </c>
      <c r="J174" s="7" t="s">
        <v>2867</v>
      </c>
      <c r="K174" s="7" t="s">
        <v>2864</v>
      </c>
    </row>
    <row r="175" spans="1:11" x14ac:dyDescent="0.3">
      <c r="A175" s="17">
        <v>92226</v>
      </c>
      <c r="B175" s="17" t="s">
        <v>3303</v>
      </c>
      <c r="C175" s="7" t="s">
        <v>2858</v>
      </c>
      <c r="D175" s="17" t="s">
        <v>2859</v>
      </c>
      <c r="E175" s="7" t="s">
        <v>3285</v>
      </c>
      <c r="F175" s="7">
        <v>2017</v>
      </c>
      <c r="G175" s="60" t="s">
        <v>3304</v>
      </c>
      <c r="H175" s="17"/>
      <c r="I175" s="17" t="s">
        <v>2881</v>
      </c>
      <c r="J175" s="7" t="s">
        <v>2867</v>
      </c>
      <c r="K175" s="7" t="s">
        <v>2864</v>
      </c>
    </row>
    <row r="176" spans="1:11" x14ac:dyDescent="0.3">
      <c r="A176" s="17">
        <v>93937</v>
      </c>
      <c r="B176" s="17" t="s">
        <v>3305</v>
      </c>
      <c r="C176" s="7" t="s">
        <v>2858</v>
      </c>
      <c r="D176" s="17" t="s">
        <v>2859</v>
      </c>
      <c r="E176" s="7" t="s">
        <v>3285</v>
      </c>
      <c r="F176" s="7">
        <v>2017</v>
      </c>
      <c r="G176" s="60" t="s">
        <v>3306</v>
      </c>
      <c r="H176" s="17"/>
      <c r="I176" s="17" t="s">
        <v>2884</v>
      </c>
      <c r="J176" s="7" t="s">
        <v>2867</v>
      </c>
      <c r="K176" s="7" t="s">
        <v>2864</v>
      </c>
    </row>
    <row r="177" spans="1:11" x14ac:dyDescent="0.3">
      <c r="A177" s="17">
        <v>120317</v>
      </c>
      <c r="B177" s="17" t="s">
        <v>3307</v>
      </c>
      <c r="C177" s="7" t="s">
        <v>2858</v>
      </c>
      <c r="D177" s="17" t="s">
        <v>2859</v>
      </c>
      <c r="E177" s="7" t="s">
        <v>3285</v>
      </c>
      <c r="F177" s="7">
        <v>2019</v>
      </c>
      <c r="G177" s="60" t="s">
        <v>3308</v>
      </c>
      <c r="H177" s="17" t="s">
        <v>3309</v>
      </c>
      <c r="I177" s="17" t="s">
        <v>2871</v>
      </c>
      <c r="J177" s="7" t="s">
        <v>2867</v>
      </c>
      <c r="K177" s="7" t="s">
        <v>2864</v>
      </c>
    </row>
    <row r="178" spans="1:11" x14ac:dyDescent="0.3">
      <c r="A178" s="17">
        <v>132632</v>
      </c>
      <c r="B178" s="17" t="s">
        <v>3310</v>
      </c>
      <c r="C178" s="7" t="s">
        <v>2858</v>
      </c>
      <c r="D178" s="17" t="s">
        <v>2859</v>
      </c>
      <c r="E178" s="7" t="s">
        <v>3285</v>
      </c>
      <c r="F178" s="7">
        <v>2022</v>
      </c>
      <c r="G178" s="60" t="s">
        <v>3311</v>
      </c>
      <c r="H178" s="17" t="s">
        <v>3312</v>
      </c>
      <c r="I178" s="17" t="s">
        <v>2871</v>
      </c>
      <c r="J178" s="7" t="s">
        <v>2867</v>
      </c>
      <c r="K178" s="7" t="s">
        <v>2864</v>
      </c>
    </row>
    <row r="179" spans="1:11" x14ac:dyDescent="0.3">
      <c r="A179" s="17">
        <v>113029</v>
      </c>
      <c r="B179" s="17" t="s">
        <v>3313</v>
      </c>
      <c r="C179" s="7" t="s">
        <v>2858</v>
      </c>
      <c r="D179" s="17" t="s">
        <v>2859</v>
      </c>
      <c r="E179" s="7" t="s">
        <v>3285</v>
      </c>
      <c r="F179" s="7">
        <v>2015</v>
      </c>
      <c r="G179" s="60"/>
      <c r="H179" s="17"/>
      <c r="I179" s="17"/>
      <c r="J179" s="7" t="s">
        <v>2867</v>
      </c>
      <c r="K179" s="7" t="s">
        <v>2864</v>
      </c>
    </row>
    <row r="180" spans="1:11" x14ac:dyDescent="0.3">
      <c r="A180" s="17">
        <v>126631</v>
      </c>
      <c r="B180" s="17" t="s">
        <v>3314</v>
      </c>
      <c r="C180" s="7" t="s">
        <v>2858</v>
      </c>
      <c r="D180" s="17" t="s">
        <v>2859</v>
      </c>
      <c r="E180" s="7" t="s">
        <v>3315</v>
      </c>
      <c r="F180" s="7">
        <v>2021</v>
      </c>
      <c r="G180" s="60" t="s">
        <v>3316</v>
      </c>
      <c r="H180" s="17" t="s">
        <v>3317</v>
      </c>
      <c r="I180" s="17" t="s">
        <v>3032</v>
      </c>
      <c r="J180" s="7" t="s">
        <v>2867</v>
      </c>
      <c r="K180" s="7" t="s">
        <v>3318</v>
      </c>
    </row>
    <row r="181" spans="1:11" x14ac:dyDescent="0.3">
      <c r="A181" s="17">
        <v>129817</v>
      </c>
      <c r="B181" s="17" t="s">
        <v>3319</v>
      </c>
      <c r="C181" s="7" t="s">
        <v>2858</v>
      </c>
      <c r="D181" s="17" t="s">
        <v>2859</v>
      </c>
      <c r="E181" s="7" t="s">
        <v>3315</v>
      </c>
      <c r="F181" s="7">
        <v>2022</v>
      </c>
      <c r="G181" s="60" t="s">
        <v>3320</v>
      </c>
      <c r="H181" s="17" t="s">
        <v>3321</v>
      </c>
      <c r="I181" s="17" t="s">
        <v>3032</v>
      </c>
      <c r="J181" s="7" t="s">
        <v>2896</v>
      </c>
      <c r="K181" s="7" t="s">
        <v>3318</v>
      </c>
    </row>
    <row r="182" spans="1:11" x14ac:dyDescent="0.3">
      <c r="A182" s="17">
        <v>101477</v>
      </c>
      <c r="B182" s="17" t="s">
        <v>3322</v>
      </c>
      <c r="C182" s="7" t="s">
        <v>2858</v>
      </c>
      <c r="D182" s="17" t="s">
        <v>2859</v>
      </c>
      <c r="E182" s="7" t="s">
        <v>3315</v>
      </c>
      <c r="F182" s="7">
        <v>2015</v>
      </c>
      <c r="G182" s="60" t="s">
        <v>3323</v>
      </c>
      <c r="H182" s="17"/>
      <c r="I182" s="17" t="s">
        <v>2914</v>
      </c>
      <c r="J182" s="7" t="s">
        <v>2867</v>
      </c>
      <c r="K182" s="7" t="s">
        <v>3318</v>
      </c>
    </row>
    <row r="183" spans="1:11" x14ac:dyDescent="0.3">
      <c r="A183" s="17">
        <v>100031</v>
      </c>
      <c r="B183" s="17" t="s">
        <v>3324</v>
      </c>
      <c r="C183" s="7" t="s">
        <v>2858</v>
      </c>
      <c r="D183" s="17" t="s">
        <v>2859</v>
      </c>
      <c r="E183" s="7" t="s">
        <v>3315</v>
      </c>
      <c r="F183" s="7">
        <v>2016</v>
      </c>
      <c r="G183" s="60" t="s">
        <v>3325</v>
      </c>
      <c r="H183" s="17"/>
      <c r="I183" s="17" t="s">
        <v>2914</v>
      </c>
      <c r="J183" s="7" t="s">
        <v>2867</v>
      </c>
      <c r="K183" s="7" t="s">
        <v>3318</v>
      </c>
    </row>
    <row r="184" spans="1:11" x14ac:dyDescent="0.3">
      <c r="A184" s="17">
        <v>99509</v>
      </c>
      <c r="B184" s="17" t="s">
        <v>3326</v>
      </c>
      <c r="C184" s="7" t="s">
        <v>2858</v>
      </c>
      <c r="D184" s="17" t="s">
        <v>2859</v>
      </c>
      <c r="E184" s="7" t="s">
        <v>3315</v>
      </c>
      <c r="F184" s="7">
        <v>2016</v>
      </c>
      <c r="G184" s="60" t="s">
        <v>3327</v>
      </c>
      <c r="H184" s="17"/>
      <c r="I184" s="17" t="s">
        <v>2914</v>
      </c>
      <c r="J184" s="7" t="s">
        <v>2896</v>
      </c>
      <c r="K184" s="7" t="s">
        <v>3318</v>
      </c>
    </row>
    <row r="185" spans="1:11" x14ac:dyDescent="0.3">
      <c r="A185" s="17">
        <v>101001</v>
      </c>
      <c r="B185" s="17" t="s">
        <v>3328</v>
      </c>
      <c r="C185" s="7" t="s">
        <v>2858</v>
      </c>
      <c r="D185" s="17" t="s">
        <v>2859</v>
      </c>
      <c r="E185" s="7" t="s">
        <v>3315</v>
      </c>
      <c r="F185" s="7">
        <v>2017</v>
      </c>
      <c r="G185" s="60" t="s">
        <v>3329</v>
      </c>
      <c r="H185" s="17"/>
      <c r="I185" s="17" t="s">
        <v>2914</v>
      </c>
      <c r="J185" s="7" t="s">
        <v>2867</v>
      </c>
      <c r="K185" s="7" t="s">
        <v>3318</v>
      </c>
    </row>
    <row r="186" spans="1:11" x14ac:dyDescent="0.3">
      <c r="A186" s="17">
        <v>98910</v>
      </c>
      <c r="B186" s="17" t="s">
        <v>3330</v>
      </c>
      <c r="C186" s="7" t="s">
        <v>2858</v>
      </c>
      <c r="D186" s="17" t="s">
        <v>2859</v>
      </c>
      <c r="E186" s="7" t="s">
        <v>3315</v>
      </c>
      <c r="F186" s="7">
        <v>2018</v>
      </c>
      <c r="G186" s="60" t="s">
        <v>3331</v>
      </c>
      <c r="H186" s="17"/>
      <c r="I186" s="17" t="s">
        <v>2914</v>
      </c>
      <c r="J186" s="7" t="s">
        <v>2867</v>
      </c>
      <c r="K186" s="7" t="s">
        <v>3318</v>
      </c>
    </row>
    <row r="187" spans="1:11" x14ac:dyDescent="0.3">
      <c r="A187" s="17">
        <v>103442</v>
      </c>
      <c r="B187" s="17" t="s">
        <v>3332</v>
      </c>
      <c r="C187" s="7" t="s">
        <v>2858</v>
      </c>
      <c r="D187" s="17" t="s">
        <v>2859</v>
      </c>
      <c r="E187" s="7" t="s">
        <v>3315</v>
      </c>
      <c r="F187" s="7">
        <v>2017</v>
      </c>
      <c r="G187" s="60" t="s">
        <v>3333</v>
      </c>
      <c r="H187" s="17"/>
      <c r="I187" s="17" t="s">
        <v>2925</v>
      </c>
      <c r="J187" s="7" t="s">
        <v>2867</v>
      </c>
      <c r="K187" s="7" t="s">
        <v>3318</v>
      </c>
    </row>
    <row r="188" spans="1:11" x14ac:dyDescent="0.3">
      <c r="A188" s="17">
        <v>122949</v>
      </c>
      <c r="B188" s="17" t="s">
        <v>3334</v>
      </c>
      <c r="C188" s="7" t="s">
        <v>2858</v>
      </c>
      <c r="D188" s="17" t="s">
        <v>2859</v>
      </c>
      <c r="E188" s="7" t="s">
        <v>3315</v>
      </c>
      <c r="F188" s="7">
        <v>2020</v>
      </c>
      <c r="G188" s="60" t="s">
        <v>3335</v>
      </c>
      <c r="H188" s="17" t="s">
        <v>3336</v>
      </c>
      <c r="I188" s="17" t="s">
        <v>3133</v>
      </c>
      <c r="J188" s="7" t="s">
        <v>2867</v>
      </c>
      <c r="K188" s="7" t="s">
        <v>3318</v>
      </c>
    </row>
    <row r="189" spans="1:11" x14ac:dyDescent="0.3">
      <c r="A189" s="17">
        <v>102437</v>
      </c>
      <c r="B189" s="17" t="s">
        <v>3337</v>
      </c>
      <c r="C189" s="7" t="s">
        <v>2858</v>
      </c>
      <c r="D189" s="17" t="s">
        <v>2859</v>
      </c>
      <c r="E189" s="7" t="s">
        <v>2846</v>
      </c>
      <c r="F189" s="7">
        <v>2017</v>
      </c>
      <c r="G189" s="60" t="s">
        <v>3338</v>
      </c>
      <c r="H189" s="17"/>
      <c r="I189" s="17" t="s">
        <v>2937</v>
      </c>
      <c r="J189" s="7" t="s">
        <v>2896</v>
      </c>
      <c r="K189" s="7" t="s">
        <v>3339</v>
      </c>
    </row>
    <row r="190" spans="1:11" x14ac:dyDescent="0.3">
      <c r="A190" s="17">
        <v>99240</v>
      </c>
      <c r="B190" s="17" t="s">
        <v>3340</v>
      </c>
      <c r="C190" s="7" t="s">
        <v>2858</v>
      </c>
      <c r="D190" s="17" t="s">
        <v>2859</v>
      </c>
      <c r="E190" s="7" t="s">
        <v>2846</v>
      </c>
      <c r="F190" s="7">
        <v>2018</v>
      </c>
      <c r="G190" s="60" t="s">
        <v>3341</v>
      </c>
      <c r="H190" s="17"/>
      <c r="I190" s="17" t="s">
        <v>2937</v>
      </c>
      <c r="J190" s="7" t="s">
        <v>2867</v>
      </c>
      <c r="K190" s="7" t="s">
        <v>3339</v>
      </c>
    </row>
    <row r="191" spans="1:11" x14ac:dyDescent="0.3">
      <c r="A191" s="17">
        <v>104314</v>
      </c>
      <c r="B191" s="17" t="s">
        <v>3342</v>
      </c>
      <c r="C191" s="7" t="s">
        <v>2858</v>
      </c>
      <c r="D191" s="17" t="s">
        <v>2859</v>
      </c>
      <c r="E191" s="7" t="s">
        <v>2846</v>
      </c>
      <c r="F191" s="7">
        <v>2015</v>
      </c>
      <c r="G191" s="60" t="s">
        <v>3343</v>
      </c>
      <c r="H191" s="17"/>
      <c r="I191" s="17" t="s">
        <v>2893</v>
      </c>
      <c r="J191" s="7" t="s">
        <v>2867</v>
      </c>
      <c r="K191" s="7" t="s">
        <v>3339</v>
      </c>
    </row>
    <row r="192" spans="1:11" x14ac:dyDescent="0.3">
      <c r="A192" s="17">
        <v>100690</v>
      </c>
      <c r="B192" s="17" t="s">
        <v>3344</v>
      </c>
      <c r="C192" s="7" t="s">
        <v>2858</v>
      </c>
      <c r="D192" s="17" t="s">
        <v>2859</v>
      </c>
      <c r="E192" s="7" t="s">
        <v>2846</v>
      </c>
      <c r="F192" s="7">
        <v>2016</v>
      </c>
      <c r="G192" s="60" t="s">
        <v>3345</v>
      </c>
      <c r="H192" s="17"/>
      <c r="I192" s="17" t="s">
        <v>2893</v>
      </c>
      <c r="J192" s="7" t="s">
        <v>2896</v>
      </c>
      <c r="K192" s="7" t="s">
        <v>3339</v>
      </c>
    </row>
    <row r="193" spans="1:11" x14ac:dyDescent="0.3">
      <c r="A193" s="17">
        <v>101260</v>
      </c>
      <c r="B193" s="17" t="s">
        <v>3346</v>
      </c>
      <c r="C193" s="7" t="s">
        <v>2858</v>
      </c>
      <c r="D193" s="17" t="s">
        <v>2859</v>
      </c>
      <c r="E193" s="7" t="s">
        <v>2846</v>
      </c>
      <c r="F193" s="7">
        <v>2016</v>
      </c>
      <c r="G193" s="60" t="s">
        <v>3347</v>
      </c>
      <c r="H193" s="17"/>
      <c r="I193" s="17" t="s">
        <v>2893</v>
      </c>
      <c r="J193" s="7" t="s">
        <v>2896</v>
      </c>
      <c r="K193" s="7" t="s">
        <v>3339</v>
      </c>
    </row>
    <row r="194" spans="1:11" x14ac:dyDescent="0.3">
      <c r="A194" s="17">
        <v>104250</v>
      </c>
      <c r="B194" s="17" t="s">
        <v>3348</v>
      </c>
      <c r="C194" s="7" t="s">
        <v>2858</v>
      </c>
      <c r="D194" s="17" t="s">
        <v>2859</v>
      </c>
      <c r="E194" s="7" t="s">
        <v>2846</v>
      </c>
      <c r="F194" s="7">
        <v>2016</v>
      </c>
      <c r="G194" s="60" t="s">
        <v>3349</v>
      </c>
      <c r="H194" s="17"/>
      <c r="I194" s="17" t="s">
        <v>2893</v>
      </c>
      <c r="J194" s="7" t="s">
        <v>2896</v>
      </c>
      <c r="K194" s="7" t="s">
        <v>3339</v>
      </c>
    </row>
    <row r="195" spans="1:11" x14ac:dyDescent="0.3">
      <c r="A195" s="17">
        <v>100855</v>
      </c>
      <c r="B195" s="17" t="s">
        <v>3350</v>
      </c>
      <c r="C195" s="7" t="s">
        <v>2858</v>
      </c>
      <c r="D195" s="17" t="s">
        <v>2859</v>
      </c>
      <c r="E195" s="7" t="s">
        <v>2846</v>
      </c>
      <c r="F195" s="7">
        <v>2017</v>
      </c>
      <c r="G195" s="60" t="s">
        <v>3351</v>
      </c>
      <c r="H195" s="17"/>
      <c r="I195" s="17" t="s">
        <v>2893</v>
      </c>
      <c r="J195" s="7" t="s">
        <v>2867</v>
      </c>
      <c r="K195" s="7" t="s">
        <v>3339</v>
      </c>
    </row>
    <row r="196" spans="1:11" x14ac:dyDescent="0.3">
      <c r="A196" s="17">
        <v>103201</v>
      </c>
      <c r="B196" s="17" t="s">
        <v>3352</v>
      </c>
      <c r="C196" s="7" t="s">
        <v>2858</v>
      </c>
      <c r="D196" s="17" t="s">
        <v>2859</v>
      </c>
      <c r="E196" s="7" t="s">
        <v>2846</v>
      </c>
      <c r="F196" s="7">
        <v>2017</v>
      </c>
      <c r="G196" s="60" t="s">
        <v>3353</v>
      </c>
      <c r="H196" s="17"/>
      <c r="I196" s="17" t="s">
        <v>2893</v>
      </c>
      <c r="J196" s="7" t="s">
        <v>2867</v>
      </c>
      <c r="K196" s="7" t="s">
        <v>3339</v>
      </c>
    </row>
    <row r="197" spans="1:11" x14ac:dyDescent="0.3">
      <c r="A197" s="17">
        <v>103655</v>
      </c>
      <c r="B197" s="17" t="s">
        <v>3354</v>
      </c>
      <c r="C197" s="7" t="s">
        <v>2858</v>
      </c>
      <c r="D197" s="17" t="s">
        <v>2859</v>
      </c>
      <c r="E197" s="7" t="s">
        <v>2846</v>
      </c>
      <c r="F197" s="7">
        <v>2017</v>
      </c>
      <c r="G197" s="60" t="s">
        <v>3355</v>
      </c>
      <c r="H197" s="17"/>
      <c r="I197" s="17" t="s">
        <v>2893</v>
      </c>
      <c r="J197" s="7" t="s">
        <v>2896</v>
      </c>
      <c r="K197" s="7" t="s">
        <v>3339</v>
      </c>
    </row>
    <row r="198" spans="1:11" x14ac:dyDescent="0.3">
      <c r="A198" s="17">
        <v>102923</v>
      </c>
      <c r="B198" s="17" t="s">
        <v>3356</v>
      </c>
      <c r="C198" s="7" t="s">
        <v>2858</v>
      </c>
      <c r="D198" s="17" t="s">
        <v>2859</v>
      </c>
      <c r="E198" s="7" t="s">
        <v>2846</v>
      </c>
      <c r="F198" s="7">
        <v>2018</v>
      </c>
      <c r="G198" s="60" t="s">
        <v>3357</v>
      </c>
      <c r="H198" s="17"/>
      <c r="I198" s="17" t="s">
        <v>2893</v>
      </c>
      <c r="J198" s="7" t="s">
        <v>2867</v>
      </c>
      <c r="K198" s="7" t="s">
        <v>3339</v>
      </c>
    </row>
    <row r="199" spans="1:11" x14ac:dyDescent="0.3">
      <c r="A199" s="17">
        <v>105092</v>
      </c>
      <c r="B199" s="17" t="s">
        <v>3358</v>
      </c>
      <c r="C199" s="7" t="s">
        <v>2858</v>
      </c>
      <c r="D199" s="17" t="s">
        <v>2859</v>
      </c>
      <c r="E199" s="7" t="s">
        <v>2846</v>
      </c>
      <c r="F199" s="7">
        <v>2018</v>
      </c>
      <c r="G199" s="60" t="s">
        <v>3359</v>
      </c>
      <c r="H199" s="17"/>
      <c r="I199" s="17" t="s">
        <v>2893</v>
      </c>
      <c r="J199" s="7" t="s">
        <v>2896</v>
      </c>
      <c r="K199" s="7" t="s">
        <v>3339</v>
      </c>
    </row>
    <row r="200" spans="1:11" x14ac:dyDescent="0.3">
      <c r="A200" s="17">
        <v>120969</v>
      </c>
      <c r="B200" s="17" t="s">
        <v>3360</v>
      </c>
      <c r="C200" s="7" t="s">
        <v>2858</v>
      </c>
      <c r="D200" s="17" t="s">
        <v>2859</v>
      </c>
      <c r="E200" s="7" t="s">
        <v>2846</v>
      </c>
      <c r="F200" s="7">
        <v>2019</v>
      </c>
      <c r="G200" s="60" t="s">
        <v>3361</v>
      </c>
      <c r="H200" s="17" t="s">
        <v>3362</v>
      </c>
      <c r="I200" s="17" t="s">
        <v>2893</v>
      </c>
      <c r="J200" s="7" t="s">
        <v>2867</v>
      </c>
      <c r="K200" s="7" t="s">
        <v>3339</v>
      </c>
    </row>
    <row r="201" spans="1:11" x14ac:dyDescent="0.3">
      <c r="A201" s="17">
        <v>121436</v>
      </c>
      <c r="B201" s="17" t="s">
        <v>3363</v>
      </c>
      <c r="C201" s="7" t="s">
        <v>2858</v>
      </c>
      <c r="D201" s="17" t="s">
        <v>2859</v>
      </c>
      <c r="E201" s="7" t="s">
        <v>2846</v>
      </c>
      <c r="F201" s="7">
        <v>2019</v>
      </c>
      <c r="G201" s="60" t="s">
        <v>3364</v>
      </c>
      <c r="H201" s="17" t="s">
        <v>3365</v>
      </c>
      <c r="I201" s="17" t="s">
        <v>2893</v>
      </c>
      <c r="J201" s="7" t="s">
        <v>2867</v>
      </c>
      <c r="K201" s="7" t="s">
        <v>3339</v>
      </c>
    </row>
    <row r="202" spans="1:11" x14ac:dyDescent="0.3">
      <c r="A202" s="17">
        <v>98653</v>
      </c>
      <c r="B202" s="17" t="s">
        <v>3366</v>
      </c>
      <c r="C202" s="7" t="s">
        <v>2858</v>
      </c>
      <c r="D202" s="17" t="s">
        <v>2859</v>
      </c>
      <c r="E202" s="7" t="s">
        <v>2846</v>
      </c>
      <c r="F202" s="7">
        <v>2019</v>
      </c>
      <c r="G202" s="60" t="s">
        <v>3367</v>
      </c>
      <c r="H202" s="17"/>
      <c r="I202" s="17" t="s">
        <v>2893</v>
      </c>
      <c r="J202" s="7" t="s">
        <v>2896</v>
      </c>
      <c r="K202" s="7" t="s">
        <v>3339</v>
      </c>
    </row>
    <row r="203" spans="1:11" x14ac:dyDescent="0.3">
      <c r="A203" s="17">
        <v>101598</v>
      </c>
      <c r="B203" s="17" t="s">
        <v>3368</v>
      </c>
      <c r="C203" s="7" t="s">
        <v>2858</v>
      </c>
      <c r="D203" s="17" t="s">
        <v>2859</v>
      </c>
      <c r="E203" s="7" t="s">
        <v>2846</v>
      </c>
      <c r="F203" s="7">
        <v>2019</v>
      </c>
      <c r="G203" s="60" t="s">
        <v>3369</v>
      </c>
      <c r="H203" s="17"/>
      <c r="I203" s="17" t="s">
        <v>2893</v>
      </c>
      <c r="J203" s="7" t="s">
        <v>2896</v>
      </c>
      <c r="K203" s="7" t="s">
        <v>3339</v>
      </c>
    </row>
    <row r="204" spans="1:11" x14ac:dyDescent="0.3">
      <c r="A204" s="17">
        <v>101790</v>
      </c>
      <c r="B204" s="17" t="s">
        <v>3370</v>
      </c>
      <c r="C204" s="7" t="s">
        <v>2858</v>
      </c>
      <c r="D204" s="17" t="s">
        <v>2859</v>
      </c>
      <c r="E204" s="7" t="s">
        <v>2846</v>
      </c>
      <c r="F204" s="7">
        <v>2019</v>
      </c>
      <c r="G204" s="60" t="s">
        <v>3371</v>
      </c>
      <c r="H204" s="17"/>
      <c r="I204" s="17" t="s">
        <v>2893</v>
      </c>
      <c r="J204" s="7" t="s">
        <v>2896</v>
      </c>
      <c r="K204" s="7" t="s">
        <v>3339</v>
      </c>
    </row>
    <row r="205" spans="1:11" x14ac:dyDescent="0.3">
      <c r="A205" s="17">
        <v>101795</v>
      </c>
      <c r="B205" s="17" t="s">
        <v>3372</v>
      </c>
      <c r="C205" s="7" t="s">
        <v>2858</v>
      </c>
      <c r="D205" s="17" t="s">
        <v>2859</v>
      </c>
      <c r="E205" s="7" t="s">
        <v>2846</v>
      </c>
      <c r="F205" s="7">
        <v>2019</v>
      </c>
      <c r="G205" s="60" t="s">
        <v>3373</v>
      </c>
      <c r="H205" s="17"/>
      <c r="I205" s="17" t="s">
        <v>2893</v>
      </c>
      <c r="J205" s="7" t="s">
        <v>2896</v>
      </c>
      <c r="K205" s="7" t="s">
        <v>3339</v>
      </c>
    </row>
    <row r="206" spans="1:11" x14ac:dyDescent="0.3">
      <c r="A206" s="17">
        <v>120051</v>
      </c>
      <c r="B206" s="17" t="s">
        <v>3374</v>
      </c>
      <c r="C206" s="7" t="s">
        <v>2858</v>
      </c>
      <c r="D206" s="17" t="s">
        <v>2859</v>
      </c>
      <c r="E206" s="7" t="s">
        <v>2846</v>
      </c>
      <c r="F206" s="7">
        <v>2019</v>
      </c>
      <c r="G206" s="60" t="s">
        <v>3375</v>
      </c>
      <c r="H206" s="17" t="s">
        <v>3376</v>
      </c>
      <c r="I206" s="17" t="s">
        <v>2893</v>
      </c>
      <c r="J206" s="7" t="s">
        <v>2896</v>
      </c>
      <c r="K206" s="7" t="s">
        <v>3339</v>
      </c>
    </row>
    <row r="207" spans="1:11" x14ac:dyDescent="0.3">
      <c r="A207" s="17">
        <v>120629</v>
      </c>
      <c r="B207" s="17" t="s">
        <v>3377</v>
      </c>
      <c r="C207" s="7" t="s">
        <v>2858</v>
      </c>
      <c r="D207" s="17" t="s">
        <v>2859</v>
      </c>
      <c r="E207" s="7" t="s">
        <v>2846</v>
      </c>
      <c r="F207" s="7">
        <v>2019</v>
      </c>
      <c r="G207" s="60" t="s">
        <v>3378</v>
      </c>
      <c r="H207" s="17" t="s">
        <v>3379</v>
      </c>
      <c r="I207" s="17" t="s">
        <v>2893</v>
      </c>
      <c r="J207" s="7" t="s">
        <v>2896</v>
      </c>
      <c r="K207" s="7" t="s">
        <v>3339</v>
      </c>
    </row>
    <row r="208" spans="1:11" x14ac:dyDescent="0.3">
      <c r="A208" s="17">
        <v>121751</v>
      </c>
      <c r="B208" s="17" t="s">
        <v>3380</v>
      </c>
      <c r="C208" s="7" t="s">
        <v>2858</v>
      </c>
      <c r="D208" s="17" t="s">
        <v>2859</v>
      </c>
      <c r="E208" s="7" t="s">
        <v>2846</v>
      </c>
      <c r="F208" s="7">
        <v>2019</v>
      </c>
      <c r="G208" s="60" t="s">
        <v>3381</v>
      </c>
      <c r="H208" s="17" t="s">
        <v>3382</v>
      </c>
      <c r="I208" s="17" t="s">
        <v>2893</v>
      </c>
      <c r="J208" s="7" t="s">
        <v>2896</v>
      </c>
      <c r="K208" s="7" t="s">
        <v>3339</v>
      </c>
    </row>
    <row r="209" spans="1:11" x14ac:dyDescent="0.3">
      <c r="A209" s="17">
        <v>124799</v>
      </c>
      <c r="B209" s="17" t="s">
        <v>3383</v>
      </c>
      <c r="C209" s="7" t="s">
        <v>2858</v>
      </c>
      <c r="D209" s="17" t="s">
        <v>2859</v>
      </c>
      <c r="E209" s="7" t="s">
        <v>2846</v>
      </c>
      <c r="F209" s="7">
        <v>2020</v>
      </c>
      <c r="G209" s="60" t="s">
        <v>3384</v>
      </c>
      <c r="H209" s="17" t="s">
        <v>3385</v>
      </c>
      <c r="I209" s="17" t="s">
        <v>2893</v>
      </c>
      <c r="J209" s="7" t="s">
        <v>2867</v>
      </c>
      <c r="K209" s="7" t="s">
        <v>3339</v>
      </c>
    </row>
    <row r="210" spans="1:11" x14ac:dyDescent="0.3">
      <c r="A210" s="17">
        <v>123498</v>
      </c>
      <c r="B210" s="17" t="s">
        <v>3386</v>
      </c>
      <c r="C210" s="7" t="s">
        <v>2858</v>
      </c>
      <c r="D210" s="17" t="s">
        <v>2859</v>
      </c>
      <c r="E210" s="7" t="s">
        <v>2846</v>
      </c>
      <c r="F210" s="7">
        <v>2020</v>
      </c>
      <c r="G210" s="60" t="s">
        <v>3387</v>
      </c>
      <c r="H210" s="17" t="s">
        <v>3388</v>
      </c>
      <c r="I210" s="17" t="s">
        <v>2893</v>
      </c>
      <c r="J210" s="7" t="s">
        <v>2896</v>
      </c>
      <c r="K210" s="7" t="s">
        <v>3339</v>
      </c>
    </row>
    <row r="211" spans="1:11" x14ac:dyDescent="0.3">
      <c r="A211" s="17">
        <v>125411</v>
      </c>
      <c r="B211" s="17" t="s">
        <v>3389</v>
      </c>
      <c r="C211" s="7" t="s">
        <v>2858</v>
      </c>
      <c r="D211" s="17" t="s">
        <v>2859</v>
      </c>
      <c r="E211" s="7" t="s">
        <v>2846</v>
      </c>
      <c r="F211" s="7">
        <v>2020</v>
      </c>
      <c r="G211" s="60" t="s">
        <v>3390</v>
      </c>
      <c r="H211" s="17" t="s">
        <v>3391</v>
      </c>
      <c r="I211" s="17" t="s">
        <v>2893</v>
      </c>
      <c r="J211" s="7" t="s">
        <v>2896</v>
      </c>
      <c r="K211" s="7" t="s">
        <v>3339</v>
      </c>
    </row>
    <row r="212" spans="1:11" x14ac:dyDescent="0.3">
      <c r="A212" s="17">
        <v>128205</v>
      </c>
      <c r="B212" s="17" t="s">
        <v>3392</v>
      </c>
      <c r="C212" s="7" t="s">
        <v>2858</v>
      </c>
      <c r="D212" s="17" t="s">
        <v>2859</v>
      </c>
      <c r="E212" s="7" t="s">
        <v>2846</v>
      </c>
      <c r="F212" s="7">
        <v>2021</v>
      </c>
      <c r="G212" s="60" t="s">
        <v>3393</v>
      </c>
      <c r="H212" s="17" t="s">
        <v>3394</v>
      </c>
      <c r="I212" s="17" t="s">
        <v>3032</v>
      </c>
      <c r="J212" s="7" t="s">
        <v>2867</v>
      </c>
      <c r="K212" s="7" t="s">
        <v>3339</v>
      </c>
    </row>
    <row r="213" spans="1:11" x14ac:dyDescent="0.3">
      <c r="A213" s="17">
        <v>128438</v>
      </c>
      <c r="B213" s="17" t="s">
        <v>3395</v>
      </c>
      <c r="C213" s="7" t="s">
        <v>2858</v>
      </c>
      <c r="D213" s="17" t="s">
        <v>2859</v>
      </c>
      <c r="E213" s="7" t="s">
        <v>2846</v>
      </c>
      <c r="F213" s="7">
        <v>2021</v>
      </c>
      <c r="G213" s="60" t="s">
        <v>3396</v>
      </c>
      <c r="H213" s="17" t="s">
        <v>3397</v>
      </c>
      <c r="I213" s="17" t="s">
        <v>3032</v>
      </c>
      <c r="J213" s="7" t="s">
        <v>2867</v>
      </c>
      <c r="K213" s="7" t="s">
        <v>3339</v>
      </c>
    </row>
    <row r="214" spans="1:11" x14ac:dyDescent="0.3">
      <c r="A214" s="17">
        <v>126529</v>
      </c>
      <c r="B214" s="17" t="s">
        <v>3398</v>
      </c>
      <c r="C214" s="7" t="s">
        <v>2858</v>
      </c>
      <c r="D214" s="17" t="s">
        <v>2859</v>
      </c>
      <c r="E214" s="7" t="s">
        <v>2846</v>
      </c>
      <c r="F214" s="7">
        <v>2021</v>
      </c>
      <c r="G214" s="60" t="s">
        <v>3399</v>
      </c>
      <c r="H214" s="17" t="s">
        <v>3400</v>
      </c>
      <c r="I214" s="17" t="s">
        <v>3032</v>
      </c>
      <c r="J214" s="7" t="s">
        <v>2896</v>
      </c>
      <c r="K214" s="7" t="s">
        <v>3339</v>
      </c>
    </row>
    <row r="215" spans="1:11" x14ac:dyDescent="0.3">
      <c r="A215" s="17">
        <v>127108</v>
      </c>
      <c r="B215" s="17" t="s">
        <v>3401</v>
      </c>
      <c r="C215" s="7" t="s">
        <v>2858</v>
      </c>
      <c r="D215" s="17" t="s">
        <v>2859</v>
      </c>
      <c r="E215" s="7" t="s">
        <v>2846</v>
      </c>
      <c r="F215" s="7">
        <v>2021</v>
      </c>
      <c r="G215" s="60" t="s">
        <v>3402</v>
      </c>
      <c r="H215" s="17" t="s">
        <v>3403</v>
      </c>
      <c r="I215" s="17" t="s">
        <v>3032</v>
      </c>
      <c r="J215" s="7" t="s">
        <v>2896</v>
      </c>
      <c r="K215" s="7" t="s">
        <v>3339</v>
      </c>
    </row>
    <row r="216" spans="1:11" x14ac:dyDescent="0.3">
      <c r="A216" s="17">
        <v>129693</v>
      </c>
      <c r="B216" s="17" t="s">
        <v>3404</v>
      </c>
      <c r="C216" s="7" t="s">
        <v>2858</v>
      </c>
      <c r="D216" s="17" t="s">
        <v>2859</v>
      </c>
      <c r="E216" s="7" t="s">
        <v>2846</v>
      </c>
      <c r="F216" s="7">
        <v>2022</v>
      </c>
      <c r="G216" s="60" t="s">
        <v>3405</v>
      </c>
      <c r="H216" s="17" t="s">
        <v>3406</v>
      </c>
      <c r="I216" s="17" t="s">
        <v>3032</v>
      </c>
      <c r="J216" s="7" t="s">
        <v>2896</v>
      </c>
      <c r="K216" s="7" t="s">
        <v>3339</v>
      </c>
    </row>
    <row r="217" spans="1:11" x14ac:dyDescent="0.3">
      <c r="A217" s="17">
        <v>130812</v>
      </c>
      <c r="B217" s="17" t="s">
        <v>3407</v>
      </c>
      <c r="C217" s="7" t="s">
        <v>2858</v>
      </c>
      <c r="D217" s="17" t="s">
        <v>2859</v>
      </c>
      <c r="E217" s="7" t="s">
        <v>2846</v>
      </c>
      <c r="F217" s="7">
        <v>2022</v>
      </c>
      <c r="G217" s="60" t="s">
        <v>3408</v>
      </c>
      <c r="H217" s="17" t="s">
        <v>3409</v>
      </c>
      <c r="I217" s="17" t="s">
        <v>3032</v>
      </c>
      <c r="J217" s="7" t="s">
        <v>2896</v>
      </c>
      <c r="K217" s="7" t="s">
        <v>3339</v>
      </c>
    </row>
    <row r="218" spans="1:11" x14ac:dyDescent="0.3">
      <c r="A218" s="17">
        <v>132213</v>
      </c>
      <c r="B218" s="17" t="s">
        <v>3410</v>
      </c>
      <c r="C218" s="7" t="s">
        <v>2858</v>
      </c>
      <c r="D218" s="17" t="s">
        <v>2859</v>
      </c>
      <c r="E218" s="7" t="s">
        <v>2846</v>
      </c>
      <c r="F218" s="7">
        <v>2022</v>
      </c>
      <c r="G218" s="60" t="s">
        <v>3411</v>
      </c>
      <c r="H218" s="17" t="s">
        <v>3412</v>
      </c>
      <c r="I218" s="17" t="s">
        <v>3032</v>
      </c>
      <c r="J218" s="7" t="s">
        <v>2896</v>
      </c>
      <c r="K218" s="7" t="s">
        <v>3339</v>
      </c>
    </row>
    <row r="219" spans="1:11" x14ac:dyDescent="0.3">
      <c r="A219" s="17">
        <v>132439</v>
      </c>
      <c r="B219" s="17" t="s">
        <v>3413</v>
      </c>
      <c r="C219" s="7" t="s">
        <v>2858</v>
      </c>
      <c r="D219" s="17" t="s">
        <v>2859</v>
      </c>
      <c r="E219" s="7" t="s">
        <v>2846</v>
      </c>
      <c r="F219" s="7">
        <v>2022</v>
      </c>
      <c r="G219" s="60" t="s">
        <v>3414</v>
      </c>
      <c r="H219" s="17" t="s">
        <v>3415</v>
      </c>
      <c r="I219" s="17" t="s">
        <v>3032</v>
      </c>
      <c r="J219" s="7" t="s">
        <v>2896</v>
      </c>
      <c r="K219" s="7" t="s">
        <v>3339</v>
      </c>
    </row>
    <row r="220" spans="1:11" x14ac:dyDescent="0.3">
      <c r="A220" s="17">
        <v>133069</v>
      </c>
      <c r="B220" s="17" t="s">
        <v>3416</v>
      </c>
      <c r="C220" s="7" t="s">
        <v>2858</v>
      </c>
      <c r="D220" s="17" t="s">
        <v>2859</v>
      </c>
      <c r="E220" s="7" t="s">
        <v>2846</v>
      </c>
      <c r="F220" s="7">
        <v>2023</v>
      </c>
      <c r="G220" s="60" t="s">
        <v>3417</v>
      </c>
      <c r="H220" s="17" t="s">
        <v>3418</v>
      </c>
      <c r="I220" s="17" t="s">
        <v>3032</v>
      </c>
      <c r="J220" s="7" t="s">
        <v>2896</v>
      </c>
      <c r="K220" s="7" t="s">
        <v>3339</v>
      </c>
    </row>
    <row r="221" spans="1:11" x14ac:dyDescent="0.3">
      <c r="A221" s="17">
        <v>133563</v>
      </c>
      <c r="B221" s="17" t="s">
        <v>3419</v>
      </c>
      <c r="C221" s="7" t="s">
        <v>2858</v>
      </c>
      <c r="D221" s="17" t="s">
        <v>2859</v>
      </c>
      <c r="E221" s="7" t="s">
        <v>2846</v>
      </c>
      <c r="F221" s="7">
        <v>2023</v>
      </c>
      <c r="G221" s="60" t="s">
        <v>3420</v>
      </c>
      <c r="H221" s="17" t="s">
        <v>3421</v>
      </c>
      <c r="I221" s="17" t="s">
        <v>3032</v>
      </c>
      <c r="J221" s="7" t="s">
        <v>2896</v>
      </c>
      <c r="K221" s="7" t="s">
        <v>3339</v>
      </c>
    </row>
    <row r="222" spans="1:11" x14ac:dyDescent="0.3">
      <c r="A222" s="17">
        <v>104546</v>
      </c>
      <c r="B222" s="17" t="s">
        <v>3422</v>
      </c>
      <c r="C222" s="7" t="s">
        <v>2858</v>
      </c>
      <c r="D222" s="17" t="s">
        <v>2859</v>
      </c>
      <c r="E222" s="7" t="s">
        <v>2846</v>
      </c>
      <c r="F222" s="7">
        <v>2018</v>
      </c>
      <c r="G222" s="60" t="s">
        <v>3423</v>
      </c>
      <c r="H222" s="17"/>
      <c r="I222" s="17" t="s">
        <v>2914</v>
      </c>
      <c r="J222" s="7" t="s">
        <v>2896</v>
      </c>
      <c r="K222" s="7" t="s">
        <v>3339</v>
      </c>
    </row>
    <row r="223" spans="1:11" x14ac:dyDescent="0.3">
      <c r="A223" s="17">
        <v>121240</v>
      </c>
      <c r="B223" s="17" t="s">
        <v>3424</v>
      </c>
      <c r="C223" s="7" t="s">
        <v>2858</v>
      </c>
      <c r="D223" s="17" t="s">
        <v>2859</v>
      </c>
      <c r="E223" s="7" t="s">
        <v>2846</v>
      </c>
      <c r="F223" s="7">
        <v>2019</v>
      </c>
      <c r="G223" s="60" t="s">
        <v>3425</v>
      </c>
      <c r="H223" s="17" t="s">
        <v>3426</v>
      </c>
      <c r="I223" s="17" t="s">
        <v>2914</v>
      </c>
      <c r="J223" s="7" t="s">
        <v>2867</v>
      </c>
      <c r="K223" s="7" t="s">
        <v>3339</v>
      </c>
    </row>
    <row r="224" spans="1:11" x14ac:dyDescent="0.3">
      <c r="A224" s="17">
        <v>103334</v>
      </c>
      <c r="B224" s="17" t="s">
        <v>3427</v>
      </c>
      <c r="C224" s="7" t="s">
        <v>2858</v>
      </c>
      <c r="D224" s="17" t="s">
        <v>2859</v>
      </c>
      <c r="E224" s="7" t="s">
        <v>2846</v>
      </c>
      <c r="F224" s="7">
        <v>2017</v>
      </c>
      <c r="G224" s="60" t="s">
        <v>3428</v>
      </c>
      <c r="H224" s="17"/>
      <c r="I224" s="17" t="s">
        <v>2925</v>
      </c>
      <c r="J224" s="7" t="s">
        <v>2867</v>
      </c>
      <c r="K224" s="7" t="s">
        <v>3339</v>
      </c>
    </row>
    <row r="225" spans="1:11" x14ac:dyDescent="0.3">
      <c r="A225" s="17">
        <v>103241</v>
      </c>
      <c r="B225" s="17" t="s">
        <v>3429</v>
      </c>
      <c r="C225" s="7" t="s">
        <v>2858</v>
      </c>
      <c r="D225" s="17" t="s">
        <v>2859</v>
      </c>
      <c r="E225" s="7" t="s">
        <v>2846</v>
      </c>
      <c r="F225" s="7">
        <v>2017</v>
      </c>
      <c r="G225" s="60" t="s">
        <v>3430</v>
      </c>
      <c r="H225" s="17"/>
      <c r="I225" s="17" t="s">
        <v>2925</v>
      </c>
      <c r="J225" s="7" t="s">
        <v>2896</v>
      </c>
      <c r="K225" s="7" t="s">
        <v>3339</v>
      </c>
    </row>
    <row r="226" spans="1:11" x14ac:dyDescent="0.3">
      <c r="A226" s="17">
        <v>102891</v>
      </c>
      <c r="B226" s="17" t="s">
        <v>3431</v>
      </c>
      <c r="C226" s="7" t="s">
        <v>2858</v>
      </c>
      <c r="D226" s="17" t="s">
        <v>2859</v>
      </c>
      <c r="E226" s="7" t="s">
        <v>2846</v>
      </c>
      <c r="F226" s="7">
        <v>2018</v>
      </c>
      <c r="G226" s="60" t="s">
        <v>3432</v>
      </c>
      <c r="H226" s="17"/>
      <c r="I226" s="17" t="s">
        <v>2925</v>
      </c>
      <c r="J226" s="7" t="s">
        <v>2867</v>
      </c>
      <c r="K226" s="7" t="s">
        <v>3339</v>
      </c>
    </row>
    <row r="227" spans="1:11" x14ac:dyDescent="0.3">
      <c r="A227" s="17">
        <v>121859</v>
      </c>
      <c r="B227" s="17" t="s">
        <v>3433</v>
      </c>
      <c r="C227" s="7" t="s">
        <v>2858</v>
      </c>
      <c r="D227" s="17" t="s">
        <v>2859</v>
      </c>
      <c r="E227" s="7" t="s">
        <v>2846</v>
      </c>
      <c r="F227" s="7">
        <v>2019</v>
      </c>
      <c r="G227" s="60" t="s">
        <v>3434</v>
      </c>
      <c r="H227" s="17" t="s">
        <v>3435</v>
      </c>
      <c r="I227" s="17" t="s">
        <v>2925</v>
      </c>
      <c r="J227" s="7" t="s">
        <v>2867</v>
      </c>
      <c r="K227" s="7" t="s">
        <v>3339</v>
      </c>
    </row>
    <row r="228" spans="1:11" x14ac:dyDescent="0.3">
      <c r="A228" s="17">
        <v>125532</v>
      </c>
      <c r="B228" s="17" t="s">
        <v>3436</v>
      </c>
      <c r="C228" s="7" t="s">
        <v>2858</v>
      </c>
      <c r="D228" s="17" t="s">
        <v>2859</v>
      </c>
      <c r="E228" s="7" t="s">
        <v>2846</v>
      </c>
      <c r="F228" s="7">
        <v>2020</v>
      </c>
      <c r="G228" s="60" t="s">
        <v>3437</v>
      </c>
      <c r="H228" s="17" t="s">
        <v>3438</v>
      </c>
      <c r="I228" s="17" t="s">
        <v>2925</v>
      </c>
      <c r="J228" s="7" t="s">
        <v>2867</v>
      </c>
      <c r="K228" s="7" t="s">
        <v>3339</v>
      </c>
    </row>
    <row r="229" spans="1:11" x14ac:dyDescent="0.3">
      <c r="A229" s="17">
        <v>99372</v>
      </c>
      <c r="B229" s="17" t="s">
        <v>3439</v>
      </c>
      <c r="C229" s="7" t="s">
        <v>2858</v>
      </c>
      <c r="D229" s="17" t="s">
        <v>2859</v>
      </c>
      <c r="E229" s="7" t="s">
        <v>3440</v>
      </c>
      <c r="F229" s="7">
        <v>2015</v>
      </c>
      <c r="G229" s="60" t="s">
        <v>3441</v>
      </c>
      <c r="H229" s="17"/>
      <c r="I229" s="17" t="s">
        <v>2914</v>
      </c>
      <c r="J229" s="7" t="s">
        <v>2867</v>
      </c>
      <c r="K229" s="7" t="s">
        <v>3442</v>
      </c>
    </row>
    <row r="230" spans="1:11" x14ac:dyDescent="0.3">
      <c r="A230" s="17">
        <v>100250</v>
      </c>
      <c r="B230" s="17" t="s">
        <v>3443</v>
      </c>
      <c r="C230" s="7" t="s">
        <v>2858</v>
      </c>
      <c r="D230" s="17" t="s">
        <v>2859</v>
      </c>
      <c r="E230" s="7" t="s">
        <v>3440</v>
      </c>
      <c r="F230" s="7">
        <v>2017</v>
      </c>
      <c r="G230" s="60" t="s">
        <v>3444</v>
      </c>
      <c r="H230" s="17"/>
      <c r="I230" s="17" t="s">
        <v>2914</v>
      </c>
      <c r="J230" s="7" t="s">
        <v>2867</v>
      </c>
      <c r="K230" s="7" t="s">
        <v>3442</v>
      </c>
    </row>
    <row r="231" spans="1:11" x14ac:dyDescent="0.3">
      <c r="A231" s="17">
        <v>98999</v>
      </c>
      <c r="B231" s="17" t="s">
        <v>3445</v>
      </c>
      <c r="C231" s="7" t="s">
        <v>2858</v>
      </c>
      <c r="D231" s="17" t="s">
        <v>2859</v>
      </c>
      <c r="E231" s="7" t="s">
        <v>3440</v>
      </c>
      <c r="F231" s="7">
        <v>2018</v>
      </c>
      <c r="G231" s="60" t="s">
        <v>3446</v>
      </c>
      <c r="H231" s="17"/>
      <c r="I231" s="17" t="s">
        <v>2914</v>
      </c>
      <c r="J231" s="7" t="s">
        <v>2867</v>
      </c>
      <c r="K231" s="7" t="s">
        <v>3442</v>
      </c>
    </row>
    <row r="232" spans="1:11" x14ac:dyDescent="0.3">
      <c r="A232" s="17">
        <v>100937</v>
      </c>
      <c r="B232" s="17" t="s">
        <v>3447</v>
      </c>
      <c r="C232" s="7" t="s">
        <v>2858</v>
      </c>
      <c r="D232" s="17" t="s">
        <v>2859</v>
      </c>
      <c r="E232" s="7" t="s">
        <v>3440</v>
      </c>
      <c r="F232" s="7">
        <v>2018</v>
      </c>
      <c r="G232" s="60" t="s">
        <v>3448</v>
      </c>
      <c r="H232" s="17"/>
      <c r="I232" s="17" t="s">
        <v>2914</v>
      </c>
      <c r="J232" s="7" t="s">
        <v>2867</v>
      </c>
      <c r="K232" s="7" t="s">
        <v>3442</v>
      </c>
    </row>
    <row r="233" spans="1:11" x14ac:dyDescent="0.3">
      <c r="A233" s="17">
        <v>104264</v>
      </c>
      <c r="B233" s="17" t="s">
        <v>3449</v>
      </c>
      <c r="C233" s="7" t="s">
        <v>2858</v>
      </c>
      <c r="D233" s="17" t="s">
        <v>2859</v>
      </c>
      <c r="E233" s="7" t="s">
        <v>3440</v>
      </c>
      <c r="F233" s="7">
        <v>2015</v>
      </c>
      <c r="G233" s="60" t="s">
        <v>3450</v>
      </c>
      <c r="H233" s="17"/>
      <c r="I233" s="17" t="s">
        <v>2925</v>
      </c>
      <c r="J233" s="7" t="s">
        <v>2867</v>
      </c>
      <c r="K233" s="7" t="s">
        <v>3442</v>
      </c>
    </row>
    <row r="234" spans="1:11" x14ac:dyDescent="0.3">
      <c r="A234" s="17">
        <v>102835</v>
      </c>
      <c r="B234" s="17" t="s">
        <v>3451</v>
      </c>
      <c r="C234" s="7" t="s">
        <v>2858</v>
      </c>
      <c r="D234" s="17" t="s">
        <v>2859</v>
      </c>
      <c r="E234" s="7" t="s">
        <v>3440</v>
      </c>
      <c r="F234" s="7">
        <v>2017</v>
      </c>
      <c r="G234" s="60" t="s">
        <v>3452</v>
      </c>
      <c r="H234" s="17"/>
      <c r="I234" s="17" t="s">
        <v>2925</v>
      </c>
      <c r="J234" s="7" t="s">
        <v>2867</v>
      </c>
      <c r="K234" s="7" t="s">
        <v>3442</v>
      </c>
    </row>
    <row r="235" spans="1:11" x14ac:dyDescent="0.3">
      <c r="A235" s="17">
        <v>100533</v>
      </c>
      <c r="B235" s="17" t="s">
        <v>3453</v>
      </c>
      <c r="C235" s="7" t="s">
        <v>2858</v>
      </c>
      <c r="D235" s="17" t="s">
        <v>2859</v>
      </c>
      <c r="E235" s="7" t="s">
        <v>3440</v>
      </c>
      <c r="F235" s="7">
        <v>2018</v>
      </c>
      <c r="G235" s="60" t="s">
        <v>3454</v>
      </c>
      <c r="H235" s="17"/>
      <c r="I235" s="17" t="s">
        <v>2925</v>
      </c>
      <c r="J235" s="7" t="s">
        <v>2867</v>
      </c>
      <c r="K235" s="7" t="s">
        <v>3442</v>
      </c>
    </row>
    <row r="236" spans="1:11" x14ac:dyDescent="0.3">
      <c r="A236" s="17">
        <v>132143</v>
      </c>
      <c r="B236" s="17" t="s">
        <v>3455</v>
      </c>
      <c r="C236" s="7" t="s">
        <v>2858</v>
      </c>
      <c r="D236" s="17" t="s">
        <v>2859</v>
      </c>
      <c r="E236" s="7" t="s">
        <v>3440</v>
      </c>
      <c r="F236" s="7">
        <v>2022</v>
      </c>
      <c r="G236" s="60" t="s">
        <v>3456</v>
      </c>
      <c r="H236" s="17" t="s">
        <v>3457</v>
      </c>
      <c r="I236" s="17" t="s">
        <v>2933</v>
      </c>
      <c r="J236" s="7" t="s">
        <v>2867</v>
      </c>
      <c r="K236" s="7" t="s">
        <v>3442</v>
      </c>
    </row>
    <row r="237" spans="1:11" x14ac:dyDescent="0.3">
      <c r="A237" s="17">
        <v>133480</v>
      </c>
      <c r="B237" s="17" t="s">
        <v>3458</v>
      </c>
      <c r="C237" s="7" t="s">
        <v>2858</v>
      </c>
      <c r="D237" s="17" t="s">
        <v>2859</v>
      </c>
      <c r="E237" s="7" t="s">
        <v>3440</v>
      </c>
      <c r="F237" s="7">
        <v>2023</v>
      </c>
      <c r="G237" s="60" t="s">
        <v>3459</v>
      </c>
      <c r="H237" s="17" t="s">
        <v>3460</v>
      </c>
      <c r="I237" s="17" t="s">
        <v>2933</v>
      </c>
      <c r="J237" s="7" t="s">
        <v>2867</v>
      </c>
      <c r="K237" s="7" t="s">
        <v>3442</v>
      </c>
    </row>
    <row r="238" spans="1:11" x14ac:dyDescent="0.3">
      <c r="A238" s="17">
        <v>127456</v>
      </c>
      <c r="B238" s="17" t="s">
        <v>3461</v>
      </c>
      <c r="C238" s="7" t="s">
        <v>2858</v>
      </c>
      <c r="D238" s="17" t="s">
        <v>2859</v>
      </c>
      <c r="E238" s="7" t="s">
        <v>3440</v>
      </c>
      <c r="F238" s="7">
        <v>2021</v>
      </c>
      <c r="G238" s="60" t="s">
        <v>3462</v>
      </c>
      <c r="H238" s="17" t="s">
        <v>3463</v>
      </c>
      <c r="I238" s="17" t="s">
        <v>3464</v>
      </c>
      <c r="J238" s="7" t="s">
        <v>2896</v>
      </c>
      <c r="K238" s="7" t="s">
        <v>3442</v>
      </c>
    </row>
    <row r="239" spans="1:11" x14ac:dyDescent="0.3">
      <c r="A239" s="17">
        <v>127242</v>
      </c>
      <c r="B239" s="17" t="s">
        <v>3465</v>
      </c>
      <c r="C239" s="7" t="s">
        <v>2858</v>
      </c>
      <c r="D239" s="17" t="s">
        <v>2859</v>
      </c>
      <c r="E239" s="7" t="s">
        <v>3440</v>
      </c>
      <c r="F239" s="7">
        <v>2021</v>
      </c>
      <c r="G239" s="60" t="s">
        <v>3466</v>
      </c>
      <c r="H239" s="17" t="s">
        <v>3467</v>
      </c>
      <c r="I239" s="17" t="s">
        <v>3468</v>
      </c>
      <c r="J239" s="7" t="s">
        <v>2867</v>
      </c>
      <c r="K239" s="7" t="s">
        <v>3442</v>
      </c>
    </row>
    <row r="240" spans="1:11" x14ac:dyDescent="0.3">
      <c r="A240" s="17">
        <v>142312</v>
      </c>
      <c r="B240" s="17" t="s">
        <v>3469</v>
      </c>
      <c r="C240" s="7" t="s">
        <v>2858</v>
      </c>
      <c r="D240" s="17" t="s">
        <v>2859</v>
      </c>
      <c r="E240" s="7" t="s">
        <v>3440</v>
      </c>
      <c r="F240" s="7">
        <v>2022</v>
      </c>
      <c r="G240" s="60" t="s">
        <v>3470</v>
      </c>
      <c r="H240" s="17" t="s">
        <v>3471</v>
      </c>
      <c r="I240" s="17" t="s">
        <v>3137</v>
      </c>
      <c r="J240" s="7" t="s">
        <v>2867</v>
      </c>
      <c r="K240" s="7" t="s">
        <v>3442</v>
      </c>
    </row>
    <row r="241" spans="1:11" x14ac:dyDescent="0.3">
      <c r="A241" s="17">
        <v>124689</v>
      </c>
      <c r="B241" s="17" t="s">
        <v>3472</v>
      </c>
      <c r="C241" s="7" t="s">
        <v>2858</v>
      </c>
      <c r="D241" s="17" t="s">
        <v>2859</v>
      </c>
      <c r="E241" s="7" t="s">
        <v>3473</v>
      </c>
      <c r="F241" s="7">
        <v>2020</v>
      </c>
      <c r="G241" s="60" t="s">
        <v>3474</v>
      </c>
      <c r="H241" s="17" t="s">
        <v>3475</v>
      </c>
      <c r="I241" s="17" t="s">
        <v>3476</v>
      </c>
      <c r="J241" s="7" t="s">
        <v>2867</v>
      </c>
      <c r="K241" s="7" t="s">
        <v>3442</v>
      </c>
    </row>
    <row r="242" spans="1:11" x14ac:dyDescent="0.3">
      <c r="A242" s="17">
        <v>90696</v>
      </c>
      <c r="B242" s="17" t="s">
        <v>3477</v>
      </c>
      <c r="C242" s="7" t="s">
        <v>2858</v>
      </c>
      <c r="D242" s="17" t="s">
        <v>2859</v>
      </c>
      <c r="E242" s="7" t="s">
        <v>3473</v>
      </c>
      <c r="F242" s="7">
        <v>2019</v>
      </c>
      <c r="G242" s="60" t="s">
        <v>3478</v>
      </c>
      <c r="H242" s="17"/>
      <c r="I242" s="17" t="s">
        <v>2871</v>
      </c>
      <c r="J242" s="7" t="s">
        <v>2867</v>
      </c>
      <c r="K242" s="7" t="s">
        <v>3442</v>
      </c>
    </row>
    <row r="243" spans="1:11" x14ac:dyDescent="0.3">
      <c r="A243" s="17">
        <v>139974</v>
      </c>
      <c r="B243" s="17" t="s">
        <v>3479</v>
      </c>
      <c r="C243" s="7" t="s">
        <v>2858</v>
      </c>
      <c r="D243" s="17" t="s">
        <v>2859</v>
      </c>
      <c r="E243" s="7" t="s">
        <v>3473</v>
      </c>
      <c r="F243" s="7">
        <v>2022</v>
      </c>
      <c r="G243" s="60" t="s">
        <v>3480</v>
      </c>
      <c r="H243" s="17" t="s">
        <v>3481</v>
      </c>
      <c r="I243" s="17" t="s">
        <v>2871</v>
      </c>
      <c r="J243" s="7" t="s">
        <v>2867</v>
      </c>
      <c r="K243" s="7" t="s">
        <v>3442</v>
      </c>
    </row>
    <row r="244" spans="1:11" x14ac:dyDescent="0.3">
      <c r="A244" s="17">
        <v>104299</v>
      </c>
      <c r="B244" s="17" t="s">
        <v>3482</v>
      </c>
      <c r="C244" s="7" t="s">
        <v>2858</v>
      </c>
      <c r="D244" s="17" t="s">
        <v>2859</v>
      </c>
      <c r="E244" s="7" t="s">
        <v>3483</v>
      </c>
      <c r="F244" s="7">
        <v>2015</v>
      </c>
      <c r="G244" s="60" t="s">
        <v>3484</v>
      </c>
      <c r="H244" s="17"/>
      <c r="I244" s="17" t="s">
        <v>2937</v>
      </c>
      <c r="J244" s="7" t="s">
        <v>2867</v>
      </c>
      <c r="K244" s="7" t="s">
        <v>3318</v>
      </c>
    </row>
    <row r="245" spans="1:11" x14ac:dyDescent="0.3">
      <c r="A245" s="17">
        <v>101889</v>
      </c>
      <c r="B245" s="17" t="s">
        <v>3485</v>
      </c>
      <c r="C245" s="7" t="s">
        <v>2858</v>
      </c>
      <c r="D245" s="17" t="s">
        <v>2859</v>
      </c>
      <c r="E245" s="7" t="s">
        <v>3483</v>
      </c>
      <c r="F245" s="7">
        <v>2016</v>
      </c>
      <c r="G245" s="60" t="s">
        <v>3486</v>
      </c>
      <c r="H245" s="17"/>
      <c r="I245" s="17" t="s">
        <v>2893</v>
      </c>
      <c r="J245" s="7" t="s">
        <v>2867</v>
      </c>
      <c r="K245" s="7" t="s">
        <v>3318</v>
      </c>
    </row>
    <row r="246" spans="1:11" x14ac:dyDescent="0.3">
      <c r="A246" s="17">
        <v>105329</v>
      </c>
      <c r="B246" s="17" t="s">
        <v>3487</v>
      </c>
      <c r="C246" s="7" t="s">
        <v>2858</v>
      </c>
      <c r="D246" s="17" t="s">
        <v>2859</v>
      </c>
      <c r="E246" s="7" t="s">
        <v>3483</v>
      </c>
      <c r="F246" s="7">
        <v>2018</v>
      </c>
      <c r="G246" s="60" t="s">
        <v>3488</v>
      </c>
      <c r="H246" s="17"/>
      <c r="I246" s="17" t="s">
        <v>2893</v>
      </c>
      <c r="J246" s="7" t="s">
        <v>2867</v>
      </c>
      <c r="K246" s="7" t="s">
        <v>3318</v>
      </c>
    </row>
    <row r="247" spans="1:11" x14ac:dyDescent="0.3">
      <c r="A247" s="17">
        <v>120891</v>
      </c>
      <c r="B247" s="17" t="s">
        <v>3489</v>
      </c>
      <c r="C247" s="7" t="s">
        <v>2858</v>
      </c>
      <c r="D247" s="17" t="s">
        <v>2859</v>
      </c>
      <c r="E247" s="7" t="s">
        <v>3483</v>
      </c>
      <c r="F247" s="7">
        <v>2019</v>
      </c>
      <c r="G247" s="60" t="s">
        <v>3490</v>
      </c>
      <c r="H247" s="17" t="s">
        <v>3491</v>
      </c>
      <c r="I247" s="17" t="s">
        <v>2893</v>
      </c>
      <c r="J247" s="7" t="s">
        <v>2867</v>
      </c>
      <c r="K247" s="7" t="s">
        <v>3318</v>
      </c>
    </row>
    <row r="248" spans="1:11" x14ac:dyDescent="0.3">
      <c r="A248" s="17">
        <v>124980</v>
      </c>
      <c r="B248" s="17" t="s">
        <v>3492</v>
      </c>
      <c r="C248" s="7" t="s">
        <v>2858</v>
      </c>
      <c r="D248" s="17" t="s">
        <v>2859</v>
      </c>
      <c r="E248" s="7" t="s">
        <v>3483</v>
      </c>
      <c r="F248" s="7">
        <v>2020</v>
      </c>
      <c r="G248" s="60" t="s">
        <v>3493</v>
      </c>
      <c r="H248" s="17" t="s">
        <v>3494</v>
      </c>
      <c r="I248" s="17" t="s">
        <v>2893</v>
      </c>
      <c r="J248" s="7" t="s">
        <v>2867</v>
      </c>
      <c r="K248" s="7" t="s">
        <v>3318</v>
      </c>
    </row>
    <row r="249" spans="1:11" x14ac:dyDescent="0.3">
      <c r="A249" s="17">
        <v>132540</v>
      </c>
      <c r="B249" s="17" t="s">
        <v>3495</v>
      </c>
      <c r="C249" s="7" t="s">
        <v>2858</v>
      </c>
      <c r="D249" s="17" t="s">
        <v>2859</v>
      </c>
      <c r="E249" s="7" t="s">
        <v>3483</v>
      </c>
      <c r="F249" s="7">
        <v>2022</v>
      </c>
      <c r="G249" s="60" t="s">
        <v>3496</v>
      </c>
      <c r="H249" s="17" t="s">
        <v>3497</v>
      </c>
      <c r="I249" s="17" t="s">
        <v>3032</v>
      </c>
      <c r="J249" s="7" t="s">
        <v>2867</v>
      </c>
      <c r="K249" s="7" t="s">
        <v>3318</v>
      </c>
    </row>
    <row r="250" spans="1:11" x14ac:dyDescent="0.3">
      <c r="A250" s="17">
        <v>133498</v>
      </c>
      <c r="B250" s="17" t="s">
        <v>3498</v>
      </c>
      <c r="C250" s="7" t="s">
        <v>2858</v>
      </c>
      <c r="D250" s="17" t="s">
        <v>2859</v>
      </c>
      <c r="E250" s="7" t="s">
        <v>3483</v>
      </c>
      <c r="F250" s="7">
        <v>2023</v>
      </c>
      <c r="G250" s="60" t="s">
        <v>3499</v>
      </c>
      <c r="H250" s="17" t="s">
        <v>3500</v>
      </c>
      <c r="I250" s="17" t="s">
        <v>3032</v>
      </c>
      <c r="J250" s="7" t="s">
        <v>2863</v>
      </c>
      <c r="K250" s="7" t="s">
        <v>3318</v>
      </c>
    </row>
    <row r="251" spans="1:11" x14ac:dyDescent="0.3">
      <c r="A251" s="17">
        <v>99467</v>
      </c>
      <c r="B251" s="17" t="s">
        <v>3501</v>
      </c>
      <c r="C251" s="7" t="s">
        <v>2858</v>
      </c>
      <c r="D251" s="17" t="s">
        <v>2859</v>
      </c>
      <c r="E251" s="7" t="s">
        <v>3483</v>
      </c>
      <c r="F251" s="7">
        <v>2016</v>
      </c>
      <c r="G251" s="60" t="s">
        <v>3502</v>
      </c>
      <c r="H251" s="17"/>
      <c r="I251" s="17" t="s">
        <v>2914</v>
      </c>
      <c r="J251" s="7" t="s">
        <v>2867</v>
      </c>
      <c r="K251" s="7" t="s">
        <v>3318</v>
      </c>
    </row>
    <row r="252" spans="1:11" x14ac:dyDescent="0.3">
      <c r="A252" s="17">
        <v>103028</v>
      </c>
      <c r="B252" s="17" t="s">
        <v>3503</v>
      </c>
      <c r="C252" s="7" t="s">
        <v>2858</v>
      </c>
      <c r="D252" s="17" t="s">
        <v>2859</v>
      </c>
      <c r="E252" s="7" t="s">
        <v>3483</v>
      </c>
      <c r="F252" s="7">
        <v>2017</v>
      </c>
      <c r="G252" s="60" t="s">
        <v>3504</v>
      </c>
      <c r="H252" s="17"/>
      <c r="I252" s="17" t="s">
        <v>2914</v>
      </c>
      <c r="J252" s="7" t="s">
        <v>2867</v>
      </c>
      <c r="K252" s="7" t="s">
        <v>3318</v>
      </c>
    </row>
    <row r="253" spans="1:11" x14ac:dyDescent="0.3">
      <c r="A253" s="17">
        <v>98821</v>
      </c>
      <c r="B253" s="17" t="s">
        <v>3505</v>
      </c>
      <c r="C253" s="7" t="s">
        <v>2858</v>
      </c>
      <c r="D253" s="17" t="s">
        <v>2859</v>
      </c>
      <c r="E253" s="7" t="s">
        <v>3483</v>
      </c>
      <c r="F253" s="7">
        <v>2018</v>
      </c>
      <c r="G253" s="60" t="s">
        <v>3506</v>
      </c>
      <c r="H253" s="17"/>
      <c r="I253" s="17" t="s">
        <v>2914</v>
      </c>
      <c r="J253" s="7" t="s">
        <v>2867</v>
      </c>
      <c r="K253" s="7" t="s">
        <v>3318</v>
      </c>
    </row>
    <row r="254" spans="1:11" x14ac:dyDescent="0.3">
      <c r="A254" s="17">
        <v>98893</v>
      </c>
      <c r="B254" s="17" t="s">
        <v>3507</v>
      </c>
      <c r="C254" s="7" t="s">
        <v>2858</v>
      </c>
      <c r="D254" s="17" t="s">
        <v>2859</v>
      </c>
      <c r="E254" s="7" t="s">
        <v>3483</v>
      </c>
      <c r="F254" s="7">
        <v>2018</v>
      </c>
      <c r="G254" s="60" t="s">
        <v>3508</v>
      </c>
      <c r="H254" s="17"/>
      <c r="I254" s="17" t="s">
        <v>2914</v>
      </c>
      <c r="J254" s="7" t="s">
        <v>2867</v>
      </c>
      <c r="K254" s="7" t="s">
        <v>3318</v>
      </c>
    </row>
    <row r="255" spans="1:11" x14ac:dyDescent="0.3">
      <c r="A255" s="17">
        <v>101217</v>
      </c>
      <c r="B255" s="17" t="s">
        <v>3509</v>
      </c>
      <c r="C255" s="7" t="s">
        <v>2858</v>
      </c>
      <c r="D255" s="17" t="s">
        <v>2859</v>
      </c>
      <c r="E255" s="7" t="s">
        <v>3483</v>
      </c>
      <c r="F255" s="7">
        <v>2018</v>
      </c>
      <c r="G255" s="60" t="s">
        <v>3510</v>
      </c>
      <c r="H255" s="17"/>
      <c r="I255" s="17" t="s">
        <v>2914</v>
      </c>
      <c r="J255" s="7" t="s">
        <v>2867</v>
      </c>
      <c r="K255" s="7" t="s">
        <v>3318</v>
      </c>
    </row>
    <row r="256" spans="1:11" x14ac:dyDescent="0.3">
      <c r="A256" s="17">
        <v>98486</v>
      </c>
      <c r="B256" s="17" t="s">
        <v>3511</v>
      </c>
      <c r="C256" s="7" t="s">
        <v>2858</v>
      </c>
      <c r="D256" s="17" t="s">
        <v>2859</v>
      </c>
      <c r="E256" s="7" t="s">
        <v>3483</v>
      </c>
      <c r="F256" s="7">
        <v>2019</v>
      </c>
      <c r="G256" s="60" t="s">
        <v>3512</v>
      </c>
      <c r="H256" s="17"/>
      <c r="I256" s="17" t="s">
        <v>2914</v>
      </c>
      <c r="J256" s="7" t="s">
        <v>2867</v>
      </c>
      <c r="K256" s="7" t="s">
        <v>3318</v>
      </c>
    </row>
    <row r="257" spans="1:11" x14ac:dyDescent="0.3">
      <c r="A257" s="17">
        <v>102197</v>
      </c>
      <c r="B257" s="17" t="s">
        <v>3513</v>
      </c>
      <c r="C257" s="7" t="s">
        <v>2858</v>
      </c>
      <c r="D257" s="17" t="s">
        <v>2859</v>
      </c>
      <c r="E257" s="7" t="s">
        <v>3483</v>
      </c>
      <c r="F257" s="7">
        <v>2019</v>
      </c>
      <c r="G257" s="60" t="s">
        <v>3514</v>
      </c>
      <c r="H257" s="17"/>
      <c r="I257" s="17" t="s">
        <v>2914</v>
      </c>
      <c r="J257" s="7" t="s">
        <v>2867</v>
      </c>
      <c r="K257" s="7" t="s">
        <v>3318</v>
      </c>
    </row>
    <row r="258" spans="1:11" x14ac:dyDescent="0.3">
      <c r="A258" s="17">
        <v>120929</v>
      </c>
      <c r="B258" s="17" t="s">
        <v>3515</v>
      </c>
      <c r="C258" s="7" t="s">
        <v>2858</v>
      </c>
      <c r="D258" s="17" t="s">
        <v>2859</v>
      </c>
      <c r="E258" s="7" t="s">
        <v>3483</v>
      </c>
      <c r="F258" s="7">
        <v>2019</v>
      </c>
      <c r="G258" s="60" t="s">
        <v>3516</v>
      </c>
      <c r="H258" s="17" t="s">
        <v>3517</v>
      </c>
      <c r="I258" s="17" t="s">
        <v>2914</v>
      </c>
      <c r="J258" s="7" t="s">
        <v>2867</v>
      </c>
      <c r="K258" s="7" t="s">
        <v>3318</v>
      </c>
    </row>
    <row r="259" spans="1:11" x14ac:dyDescent="0.3">
      <c r="A259" s="17">
        <v>132482</v>
      </c>
      <c r="B259" s="17" t="s">
        <v>3518</v>
      </c>
      <c r="C259" s="7" t="s">
        <v>2858</v>
      </c>
      <c r="D259" s="17" t="s">
        <v>2859</v>
      </c>
      <c r="E259" s="7" t="s">
        <v>3483</v>
      </c>
      <c r="F259" s="7">
        <v>2022</v>
      </c>
      <c r="G259" s="60" t="s">
        <v>3519</v>
      </c>
      <c r="H259" s="17" t="s">
        <v>3520</v>
      </c>
      <c r="I259" s="17" t="s">
        <v>2922</v>
      </c>
      <c r="J259" s="7" t="s">
        <v>2867</v>
      </c>
      <c r="K259" s="7" t="s">
        <v>3318</v>
      </c>
    </row>
    <row r="260" spans="1:11" x14ac:dyDescent="0.3">
      <c r="A260" s="17">
        <v>101496</v>
      </c>
      <c r="B260" s="17" t="s">
        <v>3521</v>
      </c>
      <c r="C260" s="7" t="s">
        <v>2858</v>
      </c>
      <c r="D260" s="17" t="s">
        <v>2859</v>
      </c>
      <c r="E260" s="7" t="s">
        <v>3483</v>
      </c>
      <c r="F260" s="7">
        <v>2015</v>
      </c>
      <c r="G260" s="60" t="s">
        <v>3522</v>
      </c>
      <c r="H260" s="17"/>
      <c r="I260" s="17" t="s">
        <v>2925</v>
      </c>
      <c r="J260" s="7" t="s">
        <v>2867</v>
      </c>
      <c r="K260" s="7" t="s">
        <v>3318</v>
      </c>
    </row>
    <row r="261" spans="1:11" x14ac:dyDescent="0.3">
      <c r="A261" s="17">
        <v>103927</v>
      </c>
      <c r="B261" s="17" t="s">
        <v>3523</v>
      </c>
      <c r="C261" s="7" t="s">
        <v>2858</v>
      </c>
      <c r="D261" s="17" t="s">
        <v>2859</v>
      </c>
      <c r="E261" s="7" t="s">
        <v>3483</v>
      </c>
      <c r="F261" s="7">
        <v>2017</v>
      </c>
      <c r="G261" s="60" t="s">
        <v>3524</v>
      </c>
      <c r="H261" s="17"/>
      <c r="I261" s="17" t="s">
        <v>2925</v>
      </c>
      <c r="J261" s="7" t="s">
        <v>2867</v>
      </c>
      <c r="K261" s="7" t="s">
        <v>3318</v>
      </c>
    </row>
    <row r="262" spans="1:11" x14ac:dyDescent="0.3">
      <c r="A262" s="17">
        <v>99292</v>
      </c>
      <c r="B262" s="17" t="s">
        <v>3525</v>
      </c>
      <c r="C262" s="7" t="s">
        <v>2858</v>
      </c>
      <c r="D262" s="17" t="s">
        <v>2859</v>
      </c>
      <c r="E262" s="7" t="s">
        <v>3483</v>
      </c>
      <c r="F262" s="7">
        <v>2018</v>
      </c>
      <c r="G262" s="60" t="s">
        <v>3526</v>
      </c>
      <c r="H262" s="17"/>
      <c r="I262" s="17" t="s">
        <v>2925</v>
      </c>
      <c r="J262" s="7" t="s">
        <v>2867</v>
      </c>
      <c r="K262" s="7" t="s">
        <v>3318</v>
      </c>
    </row>
    <row r="263" spans="1:11" x14ac:dyDescent="0.3">
      <c r="A263" s="17">
        <v>99312</v>
      </c>
      <c r="B263" s="17" t="s">
        <v>3527</v>
      </c>
      <c r="C263" s="7" t="s">
        <v>2858</v>
      </c>
      <c r="D263" s="17" t="s">
        <v>2859</v>
      </c>
      <c r="E263" s="7" t="s">
        <v>3483</v>
      </c>
      <c r="F263" s="7">
        <v>2018</v>
      </c>
      <c r="G263" s="60" t="s">
        <v>3528</v>
      </c>
      <c r="H263" s="17"/>
      <c r="I263" s="17" t="s">
        <v>2925</v>
      </c>
      <c r="J263" s="7" t="s">
        <v>2867</v>
      </c>
      <c r="K263" s="7" t="s">
        <v>3318</v>
      </c>
    </row>
    <row r="264" spans="1:11" x14ac:dyDescent="0.3">
      <c r="A264" s="17">
        <v>99332</v>
      </c>
      <c r="B264" s="17" t="s">
        <v>3529</v>
      </c>
      <c r="C264" s="7" t="s">
        <v>2858</v>
      </c>
      <c r="D264" s="17" t="s">
        <v>2859</v>
      </c>
      <c r="E264" s="7" t="s">
        <v>3483</v>
      </c>
      <c r="F264" s="7">
        <v>2018</v>
      </c>
      <c r="G264" s="60" t="s">
        <v>3530</v>
      </c>
      <c r="H264" s="17"/>
      <c r="I264" s="17" t="s">
        <v>2925</v>
      </c>
      <c r="J264" s="7" t="s">
        <v>2867</v>
      </c>
      <c r="K264" s="7" t="s">
        <v>3318</v>
      </c>
    </row>
    <row r="265" spans="1:11" x14ac:dyDescent="0.3">
      <c r="A265" s="17">
        <v>99350</v>
      </c>
      <c r="B265" s="17" t="s">
        <v>3531</v>
      </c>
      <c r="C265" s="7" t="s">
        <v>2858</v>
      </c>
      <c r="D265" s="17" t="s">
        <v>2859</v>
      </c>
      <c r="E265" s="7" t="s">
        <v>3483</v>
      </c>
      <c r="F265" s="7">
        <v>2018</v>
      </c>
      <c r="G265" s="60" t="s">
        <v>3532</v>
      </c>
      <c r="H265" s="17"/>
      <c r="I265" s="17" t="s">
        <v>2925</v>
      </c>
      <c r="J265" s="7" t="s">
        <v>2867</v>
      </c>
      <c r="K265" s="7" t="s">
        <v>3318</v>
      </c>
    </row>
    <row r="266" spans="1:11" x14ac:dyDescent="0.3">
      <c r="A266" s="17">
        <v>102632</v>
      </c>
      <c r="B266" s="17" t="s">
        <v>3533</v>
      </c>
      <c r="C266" s="7" t="s">
        <v>2858</v>
      </c>
      <c r="D266" s="17" t="s">
        <v>2859</v>
      </c>
      <c r="E266" s="7" t="s">
        <v>3483</v>
      </c>
      <c r="F266" s="7">
        <v>2018</v>
      </c>
      <c r="G266" s="60" t="s">
        <v>3534</v>
      </c>
      <c r="H266" s="17"/>
      <c r="I266" s="17" t="s">
        <v>2925</v>
      </c>
      <c r="J266" s="7" t="s">
        <v>2867</v>
      </c>
      <c r="K266" s="7" t="s">
        <v>3318</v>
      </c>
    </row>
    <row r="267" spans="1:11" x14ac:dyDescent="0.3">
      <c r="A267" s="17">
        <v>98629</v>
      </c>
      <c r="B267" s="17" t="s">
        <v>3535</v>
      </c>
      <c r="C267" s="7" t="s">
        <v>2858</v>
      </c>
      <c r="D267" s="17" t="s">
        <v>2859</v>
      </c>
      <c r="E267" s="7" t="s">
        <v>3483</v>
      </c>
      <c r="F267" s="7">
        <v>2018</v>
      </c>
      <c r="G267" s="60" t="s">
        <v>3536</v>
      </c>
      <c r="H267" s="17"/>
      <c r="I267" s="17" t="s">
        <v>2925</v>
      </c>
      <c r="J267" s="7" t="s">
        <v>2896</v>
      </c>
      <c r="K267" s="7" t="s">
        <v>3318</v>
      </c>
    </row>
    <row r="268" spans="1:11" x14ac:dyDescent="0.3">
      <c r="A268" s="17">
        <v>102665</v>
      </c>
      <c r="B268" s="17" t="s">
        <v>3537</v>
      </c>
      <c r="C268" s="7" t="s">
        <v>2858</v>
      </c>
      <c r="D268" s="17" t="s">
        <v>2859</v>
      </c>
      <c r="E268" s="7" t="s">
        <v>3483</v>
      </c>
      <c r="F268" s="7">
        <v>2018</v>
      </c>
      <c r="G268" s="60" t="s">
        <v>3538</v>
      </c>
      <c r="H268" s="17"/>
      <c r="I268" s="17" t="s">
        <v>2925</v>
      </c>
      <c r="J268" s="7" t="s">
        <v>2896</v>
      </c>
      <c r="K268" s="7" t="s">
        <v>3318</v>
      </c>
    </row>
    <row r="269" spans="1:11" x14ac:dyDescent="0.3">
      <c r="A269" s="17">
        <v>104556</v>
      </c>
      <c r="B269" s="17" t="s">
        <v>3539</v>
      </c>
      <c r="C269" s="7" t="s">
        <v>2858</v>
      </c>
      <c r="D269" s="17" t="s">
        <v>2859</v>
      </c>
      <c r="E269" s="7" t="s">
        <v>3483</v>
      </c>
      <c r="F269" s="7">
        <v>2018</v>
      </c>
      <c r="G269" s="60" t="s">
        <v>3540</v>
      </c>
      <c r="H269" s="17"/>
      <c r="I269" s="17" t="s">
        <v>2925</v>
      </c>
      <c r="J269" s="7" t="s">
        <v>2896</v>
      </c>
      <c r="K269" s="7" t="s">
        <v>3318</v>
      </c>
    </row>
    <row r="270" spans="1:11" x14ac:dyDescent="0.3">
      <c r="A270" s="17">
        <v>98501</v>
      </c>
      <c r="B270" s="17" t="s">
        <v>3541</v>
      </c>
      <c r="C270" s="7" t="s">
        <v>2858</v>
      </c>
      <c r="D270" s="17" t="s">
        <v>2859</v>
      </c>
      <c r="E270" s="7" t="s">
        <v>3483</v>
      </c>
      <c r="F270" s="7">
        <v>2019</v>
      </c>
      <c r="G270" s="60" t="s">
        <v>3542</v>
      </c>
      <c r="H270" s="17"/>
      <c r="I270" s="17" t="s">
        <v>2925</v>
      </c>
      <c r="J270" s="7" t="s">
        <v>2867</v>
      </c>
      <c r="K270" s="7" t="s">
        <v>3318</v>
      </c>
    </row>
    <row r="271" spans="1:11" x14ac:dyDescent="0.3">
      <c r="A271" s="17">
        <v>98644</v>
      </c>
      <c r="B271" s="17" t="s">
        <v>3543</v>
      </c>
      <c r="C271" s="7" t="s">
        <v>2858</v>
      </c>
      <c r="D271" s="17" t="s">
        <v>2859</v>
      </c>
      <c r="E271" s="7" t="s">
        <v>3483</v>
      </c>
      <c r="F271" s="7">
        <v>2019</v>
      </c>
      <c r="G271" s="60" t="s">
        <v>3544</v>
      </c>
      <c r="H271" s="17"/>
      <c r="I271" s="17" t="s">
        <v>2925</v>
      </c>
      <c r="J271" s="7" t="s">
        <v>2867</v>
      </c>
      <c r="K271" s="7" t="s">
        <v>3318</v>
      </c>
    </row>
    <row r="272" spans="1:11" x14ac:dyDescent="0.3">
      <c r="A272" s="17">
        <v>100525</v>
      </c>
      <c r="B272" s="17" t="s">
        <v>3545</v>
      </c>
      <c r="C272" s="7" t="s">
        <v>2858</v>
      </c>
      <c r="D272" s="17" t="s">
        <v>2859</v>
      </c>
      <c r="E272" s="7" t="s">
        <v>3483</v>
      </c>
      <c r="F272" s="7">
        <v>2019</v>
      </c>
      <c r="G272" s="60" t="s">
        <v>3546</v>
      </c>
      <c r="H272" s="17"/>
      <c r="I272" s="17" t="s">
        <v>2925</v>
      </c>
      <c r="J272" s="7" t="s">
        <v>2867</v>
      </c>
      <c r="K272" s="7" t="s">
        <v>3318</v>
      </c>
    </row>
    <row r="273" spans="1:11" x14ac:dyDescent="0.3">
      <c r="A273" s="17">
        <v>104719</v>
      </c>
      <c r="B273" s="17" t="s">
        <v>3547</v>
      </c>
      <c r="C273" s="7" t="s">
        <v>2858</v>
      </c>
      <c r="D273" s="17" t="s">
        <v>2859</v>
      </c>
      <c r="E273" s="7" t="s">
        <v>3483</v>
      </c>
      <c r="F273" s="7">
        <v>2019</v>
      </c>
      <c r="G273" s="60" t="s">
        <v>3548</v>
      </c>
      <c r="H273" s="17"/>
      <c r="I273" s="17" t="s">
        <v>2925</v>
      </c>
      <c r="J273" s="7" t="s">
        <v>2867</v>
      </c>
      <c r="K273" s="7" t="s">
        <v>3318</v>
      </c>
    </row>
    <row r="274" spans="1:11" x14ac:dyDescent="0.3">
      <c r="A274" s="17">
        <v>100459</v>
      </c>
      <c r="B274" s="17" t="s">
        <v>3549</v>
      </c>
      <c r="C274" s="7" t="s">
        <v>2858</v>
      </c>
      <c r="D274" s="17" t="s">
        <v>2859</v>
      </c>
      <c r="E274" s="7" t="s">
        <v>3483</v>
      </c>
      <c r="F274" s="7">
        <v>2019</v>
      </c>
      <c r="G274" s="60" t="s">
        <v>3550</v>
      </c>
      <c r="H274" s="17"/>
      <c r="I274" s="17" t="s">
        <v>2925</v>
      </c>
      <c r="J274" s="7" t="s">
        <v>2896</v>
      </c>
      <c r="K274" s="7" t="s">
        <v>3318</v>
      </c>
    </row>
    <row r="275" spans="1:11" x14ac:dyDescent="0.3">
      <c r="A275" s="17">
        <v>125654</v>
      </c>
      <c r="B275" s="17" t="s">
        <v>3551</v>
      </c>
      <c r="C275" s="7" t="s">
        <v>2858</v>
      </c>
      <c r="D275" s="17" t="s">
        <v>2859</v>
      </c>
      <c r="E275" s="7" t="s">
        <v>3483</v>
      </c>
      <c r="F275" s="7">
        <v>2020</v>
      </c>
      <c r="G275" s="60" t="s">
        <v>3552</v>
      </c>
      <c r="H275" s="17" t="s">
        <v>3553</v>
      </c>
      <c r="I275" s="17" t="s">
        <v>2925</v>
      </c>
      <c r="J275" s="7" t="s">
        <v>2867</v>
      </c>
      <c r="K275" s="7" t="s">
        <v>3318</v>
      </c>
    </row>
    <row r="276" spans="1:11" x14ac:dyDescent="0.3">
      <c r="A276" s="17">
        <v>125767</v>
      </c>
      <c r="B276" s="17" t="s">
        <v>3554</v>
      </c>
      <c r="C276" s="7" t="s">
        <v>2858</v>
      </c>
      <c r="D276" s="17" t="s">
        <v>2859</v>
      </c>
      <c r="E276" s="7" t="s">
        <v>3483</v>
      </c>
      <c r="F276" s="7">
        <v>2020</v>
      </c>
      <c r="G276" s="60" t="s">
        <v>3555</v>
      </c>
      <c r="H276" s="17" t="s">
        <v>3556</v>
      </c>
      <c r="I276" s="17" t="s">
        <v>2925</v>
      </c>
      <c r="J276" s="7" t="s">
        <v>2867</v>
      </c>
      <c r="K276" s="7" t="s">
        <v>3318</v>
      </c>
    </row>
    <row r="277" spans="1:11" x14ac:dyDescent="0.3">
      <c r="A277" s="17">
        <v>120968</v>
      </c>
      <c r="B277" s="17" t="s">
        <v>3557</v>
      </c>
      <c r="C277" s="7" t="s">
        <v>2858</v>
      </c>
      <c r="D277" s="17" t="s">
        <v>2859</v>
      </c>
      <c r="E277" s="7" t="s">
        <v>3558</v>
      </c>
      <c r="F277" s="7">
        <v>2019</v>
      </c>
      <c r="G277" s="60" t="s">
        <v>3559</v>
      </c>
      <c r="H277" s="17" t="s">
        <v>3560</v>
      </c>
      <c r="I277" s="17" t="s">
        <v>2893</v>
      </c>
      <c r="J277" s="7" t="s">
        <v>2867</v>
      </c>
      <c r="K277" s="7" t="s">
        <v>2864</v>
      </c>
    </row>
    <row r="278" spans="1:11" x14ac:dyDescent="0.3">
      <c r="A278" s="17">
        <v>103829</v>
      </c>
      <c r="B278" s="17" t="s">
        <v>3561</v>
      </c>
      <c r="C278" s="7" t="s">
        <v>2858</v>
      </c>
      <c r="D278" s="17" t="s">
        <v>2859</v>
      </c>
      <c r="E278" s="7" t="s">
        <v>3558</v>
      </c>
      <c r="F278" s="7">
        <v>2017</v>
      </c>
      <c r="G278" s="60" t="s">
        <v>3562</v>
      </c>
      <c r="H278" s="17"/>
      <c r="I278" s="17" t="s">
        <v>2914</v>
      </c>
      <c r="J278" s="7" t="s">
        <v>2867</v>
      </c>
      <c r="K278" s="7" t="s">
        <v>2864</v>
      </c>
    </row>
    <row r="279" spans="1:11" x14ac:dyDescent="0.3">
      <c r="A279" s="17">
        <v>99738</v>
      </c>
      <c r="B279" s="17" t="s">
        <v>3563</v>
      </c>
      <c r="C279" s="7" t="s">
        <v>2858</v>
      </c>
      <c r="D279" s="17" t="s">
        <v>2859</v>
      </c>
      <c r="E279" s="7" t="s">
        <v>3558</v>
      </c>
      <c r="F279" s="7">
        <v>2016</v>
      </c>
      <c r="G279" s="60" t="s">
        <v>3564</v>
      </c>
      <c r="H279" s="17"/>
      <c r="I279" s="17" t="s">
        <v>2925</v>
      </c>
      <c r="J279" s="7" t="s">
        <v>2867</v>
      </c>
      <c r="K279" s="7" t="s">
        <v>2864</v>
      </c>
    </row>
    <row r="280" spans="1:11" x14ac:dyDescent="0.3">
      <c r="A280" s="17">
        <v>136001</v>
      </c>
      <c r="B280" s="17" t="s">
        <v>3565</v>
      </c>
      <c r="C280" s="7" t="s">
        <v>2858</v>
      </c>
      <c r="D280" s="17" t="s">
        <v>2859</v>
      </c>
      <c r="E280" s="7" t="s">
        <v>3566</v>
      </c>
      <c r="F280" s="7">
        <v>2020</v>
      </c>
      <c r="G280" s="60" t="s">
        <v>3567</v>
      </c>
      <c r="H280" s="17" t="s">
        <v>3568</v>
      </c>
      <c r="I280" s="17" t="s">
        <v>2881</v>
      </c>
      <c r="J280" s="7" t="s">
        <v>2867</v>
      </c>
      <c r="K280" s="7" t="s">
        <v>2878</v>
      </c>
    </row>
    <row r="281" spans="1:11" x14ac:dyDescent="0.3">
      <c r="A281" s="17">
        <v>126686</v>
      </c>
      <c r="B281" s="17" t="s">
        <v>3569</v>
      </c>
      <c r="C281" s="7" t="s">
        <v>2858</v>
      </c>
      <c r="D281" s="17" t="s">
        <v>2859</v>
      </c>
      <c r="E281" s="7" t="s">
        <v>3570</v>
      </c>
      <c r="F281" s="7">
        <v>2021</v>
      </c>
      <c r="G281" s="60" t="s">
        <v>3571</v>
      </c>
      <c r="H281" s="17" t="s">
        <v>3572</v>
      </c>
      <c r="I281" s="17" t="s">
        <v>3032</v>
      </c>
      <c r="J281" s="7" t="s">
        <v>2867</v>
      </c>
      <c r="K281" s="7" t="s">
        <v>3244</v>
      </c>
    </row>
    <row r="282" spans="1:11" x14ac:dyDescent="0.3">
      <c r="A282" s="17">
        <v>123289</v>
      </c>
      <c r="B282" s="17" t="s">
        <v>3573</v>
      </c>
      <c r="C282" s="7" t="s">
        <v>2858</v>
      </c>
      <c r="D282" s="17" t="s">
        <v>2859</v>
      </c>
      <c r="E282" s="7" t="s">
        <v>3570</v>
      </c>
      <c r="F282" s="7">
        <v>2020</v>
      </c>
      <c r="G282" s="60" t="s">
        <v>3574</v>
      </c>
      <c r="H282" s="17" t="s">
        <v>3575</v>
      </c>
      <c r="I282" s="17" t="s">
        <v>3576</v>
      </c>
      <c r="J282" s="7" t="s">
        <v>2867</v>
      </c>
      <c r="K282" s="7" t="s">
        <v>3244</v>
      </c>
    </row>
    <row r="283" spans="1:11" x14ac:dyDescent="0.3">
      <c r="A283" s="17">
        <v>128060</v>
      </c>
      <c r="B283" s="17" t="s">
        <v>3577</v>
      </c>
      <c r="C283" s="7" t="s">
        <v>2858</v>
      </c>
      <c r="D283" s="17" t="s">
        <v>2859</v>
      </c>
      <c r="E283" s="7" t="s">
        <v>3578</v>
      </c>
      <c r="F283" s="7">
        <v>2021</v>
      </c>
      <c r="G283" s="60" t="s">
        <v>3579</v>
      </c>
      <c r="H283" s="17" t="s">
        <v>3580</v>
      </c>
      <c r="I283" s="17" t="s">
        <v>3581</v>
      </c>
      <c r="J283" s="7" t="s">
        <v>2863</v>
      </c>
      <c r="K283" s="7" t="s">
        <v>3249</v>
      </c>
    </row>
    <row r="284" spans="1:11" x14ac:dyDescent="0.3">
      <c r="A284" s="17">
        <v>104221</v>
      </c>
      <c r="B284" s="17" t="s">
        <v>3582</v>
      </c>
      <c r="C284" s="7" t="s">
        <v>2858</v>
      </c>
      <c r="D284" s="17" t="s">
        <v>2859</v>
      </c>
      <c r="E284" s="7" t="s">
        <v>3578</v>
      </c>
      <c r="F284" s="7">
        <v>2016</v>
      </c>
      <c r="G284" s="60" t="s">
        <v>3583</v>
      </c>
      <c r="H284" s="17"/>
      <c r="I284" s="17" t="s">
        <v>2893</v>
      </c>
      <c r="J284" s="7" t="s">
        <v>2867</v>
      </c>
      <c r="K284" s="7" t="s">
        <v>3249</v>
      </c>
    </row>
    <row r="285" spans="1:11" x14ac:dyDescent="0.3">
      <c r="A285" s="17">
        <v>105281</v>
      </c>
      <c r="B285" s="17" t="s">
        <v>3584</v>
      </c>
      <c r="C285" s="7" t="s">
        <v>2858</v>
      </c>
      <c r="D285" s="17" t="s">
        <v>2859</v>
      </c>
      <c r="E285" s="7" t="s">
        <v>3578</v>
      </c>
      <c r="F285" s="7">
        <v>2018</v>
      </c>
      <c r="G285" s="60" t="s">
        <v>3585</v>
      </c>
      <c r="H285" s="17"/>
      <c r="I285" s="17" t="s">
        <v>2893</v>
      </c>
      <c r="J285" s="7" t="s">
        <v>2867</v>
      </c>
      <c r="K285" s="7" t="s">
        <v>3249</v>
      </c>
    </row>
    <row r="286" spans="1:11" x14ac:dyDescent="0.3">
      <c r="A286" s="17">
        <v>100985</v>
      </c>
      <c r="B286" s="17" t="s">
        <v>3586</v>
      </c>
      <c r="C286" s="7" t="s">
        <v>2858</v>
      </c>
      <c r="D286" s="17" t="s">
        <v>2859</v>
      </c>
      <c r="E286" s="7" t="s">
        <v>3578</v>
      </c>
      <c r="F286" s="7">
        <v>2018</v>
      </c>
      <c r="G286" s="60" t="s">
        <v>3587</v>
      </c>
      <c r="H286" s="17"/>
      <c r="I286" s="17" t="s">
        <v>2893</v>
      </c>
      <c r="J286" s="7" t="s">
        <v>3588</v>
      </c>
      <c r="K286" s="7" t="s">
        <v>3249</v>
      </c>
    </row>
    <row r="287" spans="1:11" x14ac:dyDescent="0.3">
      <c r="A287" s="17">
        <v>92520</v>
      </c>
      <c r="B287" s="17" t="s">
        <v>3589</v>
      </c>
      <c r="C287" s="7" t="s">
        <v>2858</v>
      </c>
      <c r="D287" s="17" t="s">
        <v>2859</v>
      </c>
      <c r="E287" s="7" t="s">
        <v>3578</v>
      </c>
      <c r="F287" s="7">
        <v>2016</v>
      </c>
      <c r="G287" s="60" t="s">
        <v>3590</v>
      </c>
      <c r="H287" s="17"/>
      <c r="I287" s="17" t="s">
        <v>2881</v>
      </c>
      <c r="J287" s="7" t="s">
        <v>2867</v>
      </c>
      <c r="K287" s="7" t="s">
        <v>3249</v>
      </c>
    </row>
    <row r="288" spans="1:11" x14ac:dyDescent="0.3">
      <c r="A288" s="17">
        <v>94733</v>
      </c>
      <c r="B288" s="17" t="s">
        <v>3591</v>
      </c>
      <c r="C288" s="7" t="s">
        <v>2858</v>
      </c>
      <c r="D288" s="17" t="s">
        <v>2859</v>
      </c>
      <c r="E288" s="7" t="s">
        <v>3578</v>
      </c>
      <c r="F288" s="7">
        <v>2018</v>
      </c>
      <c r="G288" s="60" t="s">
        <v>3592</v>
      </c>
      <c r="H288" s="17"/>
      <c r="I288" s="17" t="s">
        <v>2871</v>
      </c>
      <c r="J288" s="7" t="s">
        <v>2867</v>
      </c>
      <c r="K288" s="7" t="s">
        <v>3249</v>
      </c>
    </row>
    <row r="289" spans="1:11" x14ac:dyDescent="0.3">
      <c r="A289" s="17">
        <v>128829</v>
      </c>
      <c r="B289" s="17" t="s">
        <v>3593</v>
      </c>
      <c r="C289" s="7" t="s">
        <v>2858</v>
      </c>
      <c r="D289" s="17" t="s">
        <v>2859</v>
      </c>
      <c r="E289" s="7" t="s">
        <v>3594</v>
      </c>
      <c r="F289" s="7">
        <v>2021</v>
      </c>
      <c r="G289" s="60" t="s">
        <v>3595</v>
      </c>
      <c r="H289" s="17" t="s">
        <v>3596</v>
      </c>
      <c r="I289" s="17" t="s">
        <v>3032</v>
      </c>
      <c r="J289" s="7" t="s">
        <v>2867</v>
      </c>
      <c r="K289" s="7" t="s">
        <v>3244</v>
      </c>
    </row>
    <row r="290" spans="1:11" x14ac:dyDescent="0.3">
      <c r="A290" s="17">
        <v>128897</v>
      </c>
      <c r="B290" s="17" t="s">
        <v>3597</v>
      </c>
      <c r="C290" s="7" t="s">
        <v>2858</v>
      </c>
      <c r="D290" s="17" t="s">
        <v>2859</v>
      </c>
      <c r="E290" s="7" t="s">
        <v>3594</v>
      </c>
      <c r="F290" s="7">
        <v>2021</v>
      </c>
      <c r="G290" s="60" t="s">
        <v>3598</v>
      </c>
      <c r="H290" s="17" t="s">
        <v>3599</v>
      </c>
      <c r="I290" s="17" t="s">
        <v>2922</v>
      </c>
      <c r="J290" s="7" t="s">
        <v>2867</v>
      </c>
      <c r="K290" s="7" t="s">
        <v>3244</v>
      </c>
    </row>
    <row r="291" spans="1:11" x14ac:dyDescent="0.3">
      <c r="A291" s="17">
        <v>143487</v>
      </c>
      <c r="B291" s="17" t="s">
        <v>145</v>
      </c>
      <c r="C291" s="7" t="s">
        <v>2858</v>
      </c>
      <c r="D291" s="17" t="s">
        <v>2859</v>
      </c>
      <c r="E291" s="7" t="s">
        <v>3600</v>
      </c>
      <c r="F291" s="7">
        <v>2012</v>
      </c>
      <c r="G291" s="60" t="s">
        <v>147</v>
      </c>
      <c r="H291" s="17"/>
      <c r="I291" s="17" t="s">
        <v>3601</v>
      </c>
      <c r="J291" s="7" t="s">
        <v>2867</v>
      </c>
      <c r="K291" s="7" t="s">
        <v>3442</v>
      </c>
    </row>
    <row r="292" spans="1:11" x14ac:dyDescent="0.3">
      <c r="A292" s="17">
        <v>143488</v>
      </c>
      <c r="B292" s="17" t="s">
        <v>148</v>
      </c>
      <c r="C292" s="7" t="s">
        <v>2858</v>
      </c>
      <c r="D292" s="17" t="s">
        <v>2859</v>
      </c>
      <c r="E292" s="7" t="s">
        <v>3600</v>
      </c>
      <c r="F292" s="7">
        <v>2012</v>
      </c>
      <c r="G292" s="60" t="s">
        <v>150</v>
      </c>
      <c r="H292" s="17"/>
      <c r="I292" s="17" t="s">
        <v>3601</v>
      </c>
      <c r="J292" s="7" t="s">
        <v>2867</v>
      </c>
      <c r="K292" s="7" t="s">
        <v>3442</v>
      </c>
    </row>
    <row r="293" spans="1:11" x14ac:dyDescent="0.3">
      <c r="A293" s="17">
        <v>143489</v>
      </c>
      <c r="B293" s="17" t="s">
        <v>151</v>
      </c>
      <c r="C293" s="7" t="s">
        <v>2858</v>
      </c>
      <c r="D293" s="17" t="s">
        <v>2859</v>
      </c>
      <c r="E293" s="7" t="s">
        <v>3600</v>
      </c>
      <c r="F293" s="7">
        <v>2012</v>
      </c>
      <c r="G293" s="60" t="s">
        <v>153</v>
      </c>
      <c r="H293" s="17"/>
      <c r="I293" s="17" t="s">
        <v>3601</v>
      </c>
      <c r="J293" s="7" t="s">
        <v>2867</v>
      </c>
      <c r="K293" s="7" t="s">
        <v>3442</v>
      </c>
    </row>
    <row r="294" spans="1:11" x14ac:dyDescent="0.3">
      <c r="A294" s="17">
        <v>143490</v>
      </c>
      <c r="B294" s="17" t="s">
        <v>175</v>
      </c>
      <c r="C294" s="7" t="s">
        <v>2858</v>
      </c>
      <c r="D294" s="17" t="s">
        <v>2859</v>
      </c>
      <c r="E294" s="7" t="s">
        <v>3600</v>
      </c>
      <c r="F294" s="7">
        <v>2012</v>
      </c>
      <c r="G294" s="60" t="s">
        <v>177</v>
      </c>
      <c r="H294" s="17"/>
      <c r="I294" s="17" t="s">
        <v>3601</v>
      </c>
      <c r="J294" s="7" t="s">
        <v>2867</v>
      </c>
      <c r="K294" s="7" t="s">
        <v>3442</v>
      </c>
    </row>
    <row r="295" spans="1:11" x14ac:dyDescent="0.3">
      <c r="A295" s="17">
        <v>143491</v>
      </c>
      <c r="B295" s="17" t="s">
        <v>181</v>
      </c>
      <c r="C295" s="7" t="s">
        <v>2858</v>
      </c>
      <c r="D295" s="17" t="s">
        <v>2859</v>
      </c>
      <c r="E295" s="7" t="s">
        <v>3600</v>
      </c>
      <c r="F295" s="7">
        <v>2012</v>
      </c>
      <c r="G295" s="60" t="s">
        <v>183</v>
      </c>
      <c r="H295" s="17"/>
      <c r="I295" s="17" t="s">
        <v>3601</v>
      </c>
      <c r="J295" s="7" t="s">
        <v>2867</v>
      </c>
      <c r="K295" s="7" t="s">
        <v>3442</v>
      </c>
    </row>
    <row r="296" spans="1:11" x14ac:dyDescent="0.3">
      <c r="A296" s="17">
        <v>143492</v>
      </c>
      <c r="B296" s="17" t="s">
        <v>199</v>
      </c>
      <c r="C296" s="7" t="s">
        <v>2858</v>
      </c>
      <c r="D296" s="17" t="s">
        <v>2859</v>
      </c>
      <c r="E296" s="7" t="s">
        <v>3600</v>
      </c>
      <c r="F296" s="7">
        <v>2012</v>
      </c>
      <c r="G296" s="60" t="s">
        <v>201</v>
      </c>
      <c r="H296" s="17"/>
      <c r="I296" s="17" t="s">
        <v>3601</v>
      </c>
      <c r="J296" s="7" t="s">
        <v>2867</v>
      </c>
      <c r="K296" s="7" t="s">
        <v>3442</v>
      </c>
    </row>
    <row r="297" spans="1:11" x14ac:dyDescent="0.3">
      <c r="A297" s="17">
        <v>143493</v>
      </c>
      <c r="B297" s="17" t="s">
        <v>211</v>
      </c>
      <c r="C297" s="7" t="s">
        <v>2858</v>
      </c>
      <c r="D297" s="17" t="s">
        <v>2859</v>
      </c>
      <c r="E297" s="7" t="s">
        <v>3600</v>
      </c>
      <c r="F297" s="7">
        <v>2012</v>
      </c>
      <c r="G297" s="60" t="s">
        <v>213</v>
      </c>
      <c r="H297" s="17"/>
      <c r="I297" s="17" t="s">
        <v>3601</v>
      </c>
      <c r="J297" s="7" t="s">
        <v>2867</v>
      </c>
      <c r="K297" s="7" t="s">
        <v>3442</v>
      </c>
    </row>
    <row r="298" spans="1:11" x14ac:dyDescent="0.3">
      <c r="A298" s="17">
        <v>101553</v>
      </c>
      <c r="B298" s="17" t="s">
        <v>3602</v>
      </c>
      <c r="C298" s="7" t="s">
        <v>2858</v>
      </c>
      <c r="D298" s="17" t="s">
        <v>2859</v>
      </c>
      <c r="E298" s="7" t="s">
        <v>3600</v>
      </c>
      <c r="F298" s="7">
        <v>2015</v>
      </c>
      <c r="G298" s="60" t="s">
        <v>3603</v>
      </c>
      <c r="H298" s="17"/>
      <c r="I298" s="17" t="s">
        <v>2893</v>
      </c>
      <c r="J298" s="7" t="s">
        <v>2896</v>
      </c>
      <c r="K298" s="7" t="s">
        <v>3442</v>
      </c>
    </row>
    <row r="299" spans="1:11" x14ac:dyDescent="0.3">
      <c r="A299" s="17">
        <v>102034</v>
      </c>
      <c r="B299" s="17" t="s">
        <v>3604</v>
      </c>
      <c r="C299" s="7" t="s">
        <v>2858</v>
      </c>
      <c r="D299" s="17" t="s">
        <v>2859</v>
      </c>
      <c r="E299" s="7" t="s">
        <v>3600</v>
      </c>
      <c r="F299" s="7">
        <v>2015</v>
      </c>
      <c r="G299" s="60" t="s">
        <v>3605</v>
      </c>
      <c r="H299" s="17"/>
      <c r="I299" s="17" t="s">
        <v>2893</v>
      </c>
      <c r="J299" s="7" t="s">
        <v>2863</v>
      </c>
      <c r="K299" s="7" t="s">
        <v>3442</v>
      </c>
    </row>
    <row r="300" spans="1:11" x14ac:dyDescent="0.3">
      <c r="A300" s="17">
        <v>99550</v>
      </c>
      <c r="B300" s="17" t="s">
        <v>3606</v>
      </c>
      <c r="C300" s="7" t="s">
        <v>2858</v>
      </c>
      <c r="D300" s="17" t="s">
        <v>2859</v>
      </c>
      <c r="E300" s="7" t="s">
        <v>3600</v>
      </c>
      <c r="F300" s="7">
        <v>2016</v>
      </c>
      <c r="G300" s="60" t="s">
        <v>3607</v>
      </c>
      <c r="H300" s="17"/>
      <c r="I300" s="17" t="s">
        <v>2893</v>
      </c>
      <c r="J300" s="7" t="s">
        <v>2867</v>
      </c>
      <c r="K300" s="7" t="s">
        <v>3442</v>
      </c>
    </row>
    <row r="301" spans="1:11" x14ac:dyDescent="0.3">
      <c r="A301" s="17">
        <v>99438</v>
      </c>
      <c r="B301" s="17" t="s">
        <v>3608</v>
      </c>
      <c r="C301" s="7" t="s">
        <v>2858</v>
      </c>
      <c r="D301" s="17" t="s">
        <v>2859</v>
      </c>
      <c r="E301" s="7" t="s">
        <v>3600</v>
      </c>
      <c r="F301" s="7">
        <v>2016</v>
      </c>
      <c r="G301" s="60" t="s">
        <v>3609</v>
      </c>
      <c r="H301" s="17"/>
      <c r="I301" s="17" t="s">
        <v>2893</v>
      </c>
      <c r="J301" s="7" t="s">
        <v>2896</v>
      </c>
      <c r="K301" s="7" t="s">
        <v>3442</v>
      </c>
    </row>
    <row r="302" spans="1:11" x14ac:dyDescent="0.3">
      <c r="A302" s="17">
        <v>101667</v>
      </c>
      <c r="B302" s="17" t="s">
        <v>3610</v>
      </c>
      <c r="C302" s="7" t="s">
        <v>2858</v>
      </c>
      <c r="D302" s="17" t="s">
        <v>2859</v>
      </c>
      <c r="E302" s="7" t="s">
        <v>3600</v>
      </c>
      <c r="F302" s="7">
        <v>2016</v>
      </c>
      <c r="G302" s="60" t="s">
        <v>3611</v>
      </c>
      <c r="H302" s="17"/>
      <c r="I302" s="17" t="s">
        <v>2893</v>
      </c>
      <c r="J302" s="7" t="s">
        <v>2863</v>
      </c>
      <c r="K302" s="7" t="s">
        <v>3442</v>
      </c>
    </row>
    <row r="303" spans="1:11" x14ac:dyDescent="0.3">
      <c r="A303" s="17">
        <v>103332</v>
      </c>
      <c r="B303" s="17" t="s">
        <v>3612</v>
      </c>
      <c r="C303" s="7" t="s">
        <v>2858</v>
      </c>
      <c r="D303" s="17" t="s">
        <v>2859</v>
      </c>
      <c r="E303" s="7" t="s">
        <v>3600</v>
      </c>
      <c r="F303" s="7">
        <v>2017</v>
      </c>
      <c r="G303" s="60" t="s">
        <v>3613</v>
      </c>
      <c r="H303" s="17"/>
      <c r="I303" s="17" t="s">
        <v>2893</v>
      </c>
      <c r="J303" s="7" t="s">
        <v>2867</v>
      </c>
      <c r="K303" s="7" t="s">
        <v>3442</v>
      </c>
    </row>
    <row r="304" spans="1:11" x14ac:dyDescent="0.3">
      <c r="A304" s="17">
        <v>100245</v>
      </c>
      <c r="B304" s="17" t="s">
        <v>3614</v>
      </c>
      <c r="C304" s="7" t="s">
        <v>2858</v>
      </c>
      <c r="D304" s="17" t="s">
        <v>2859</v>
      </c>
      <c r="E304" s="7" t="s">
        <v>3600</v>
      </c>
      <c r="F304" s="7">
        <v>2017</v>
      </c>
      <c r="G304" s="60" t="s">
        <v>3615</v>
      </c>
      <c r="H304" s="17"/>
      <c r="I304" s="17" t="s">
        <v>2893</v>
      </c>
      <c r="J304" s="7" t="s">
        <v>2896</v>
      </c>
      <c r="K304" s="7" t="s">
        <v>3442</v>
      </c>
    </row>
    <row r="305" spans="1:11" x14ac:dyDescent="0.3">
      <c r="A305" s="17">
        <v>101223</v>
      </c>
      <c r="B305" s="17" t="s">
        <v>3616</v>
      </c>
      <c r="C305" s="7" t="s">
        <v>2858</v>
      </c>
      <c r="D305" s="17" t="s">
        <v>2859</v>
      </c>
      <c r="E305" s="7" t="s">
        <v>3600</v>
      </c>
      <c r="F305" s="7">
        <v>2017</v>
      </c>
      <c r="G305" s="60" t="s">
        <v>3617</v>
      </c>
      <c r="H305" s="17"/>
      <c r="I305" s="17" t="s">
        <v>2893</v>
      </c>
      <c r="J305" s="7" t="s">
        <v>2896</v>
      </c>
      <c r="K305" s="7" t="s">
        <v>3442</v>
      </c>
    </row>
    <row r="306" spans="1:11" x14ac:dyDescent="0.3">
      <c r="A306" s="17">
        <v>103132</v>
      </c>
      <c r="B306" s="17" t="s">
        <v>3618</v>
      </c>
      <c r="C306" s="7" t="s">
        <v>2858</v>
      </c>
      <c r="D306" s="17" t="s">
        <v>2859</v>
      </c>
      <c r="E306" s="7" t="s">
        <v>3600</v>
      </c>
      <c r="F306" s="7">
        <v>2017</v>
      </c>
      <c r="G306" s="60" t="s">
        <v>3619</v>
      </c>
      <c r="H306" s="17"/>
      <c r="I306" s="17" t="s">
        <v>2893</v>
      </c>
      <c r="J306" s="7" t="s">
        <v>2896</v>
      </c>
      <c r="K306" s="7" t="s">
        <v>3442</v>
      </c>
    </row>
    <row r="307" spans="1:11" x14ac:dyDescent="0.3">
      <c r="A307" s="17">
        <v>103564</v>
      </c>
      <c r="B307" s="17" t="s">
        <v>3620</v>
      </c>
      <c r="C307" s="7" t="s">
        <v>2858</v>
      </c>
      <c r="D307" s="17" t="s">
        <v>2859</v>
      </c>
      <c r="E307" s="7" t="s">
        <v>3600</v>
      </c>
      <c r="F307" s="7">
        <v>2017</v>
      </c>
      <c r="G307" s="60" t="s">
        <v>3621</v>
      </c>
      <c r="H307" s="17"/>
      <c r="I307" s="17" t="s">
        <v>2893</v>
      </c>
      <c r="J307" s="7" t="s">
        <v>2863</v>
      </c>
      <c r="K307" s="7" t="s">
        <v>3442</v>
      </c>
    </row>
    <row r="308" spans="1:11" x14ac:dyDescent="0.3">
      <c r="A308" s="17">
        <v>98845</v>
      </c>
      <c r="B308" s="17" t="s">
        <v>3622</v>
      </c>
      <c r="C308" s="7" t="s">
        <v>2858</v>
      </c>
      <c r="D308" s="17" t="s">
        <v>2859</v>
      </c>
      <c r="E308" s="7" t="s">
        <v>3600</v>
      </c>
      <c r="F308" s="7">
        <v>2018</v>
      </c>
      <c r="G308" s="60" t="s">
        <v>3623</v>
      </c>
      <c r="H308" s="17"/>
      <c r="I308" s="17" t="s">
        <v>2893</v>
      </c>
      <c r="J308" s="7" t="s">
        <v>2867</v>
      </c>
      <c r="K308" s="7" t="s">
        <v>3442</v>
      </c>
    </row>
    <row r="309" spans="1:11" x14ac:dyDescent="0.3">
      <c r="A309" s="17">
        <v>102805</v>
      </c>
      <c r="B309" s="17" t="s">
        <v>3624</v>
      </c>
      <c r="C309" s="7" t="s">
        <v>2858</v>
      </c>
      <c r="D309" s="17" t="s">
        <v>2859</v>
      </c>
      <c r="E309" s="7" t="s">
        <v>3600</v>
      </c>
      <c r="F309" s="7">
        <v>2018</v>
      </c>
      <c r="G309" s="60" t="s">
        <v>3625</v>
      </c>
      <c r="H309" s="17"/>
      <c r="I309" s="17" t="s">
        <v>2893</v>
      </c>
      <c r="J309" s="7" t="s">
        <v>2867</v>
      </c>
      <c r="K309" s="7" t="s">
        <v>3442</v>
      </c>
    </row>
    <row r="310" spans="1:11" x14ac:dyDescent="0.3">
      <c r="A310" s="17">
        <v>103426</v>
      </c>
      <c r="B310" s="17" t="s">
        <v>3626</v>
      </c>
      <c r="C310" s="7" t="s">
        <v>2858</v>
      </c>
      <c r="D310" s="17" t="s">
        <v>2859</v>
      </c>
      <c r="E310" s="7" t="s">
        <v>3600</v>
      </c>
      <c r="F310" s="7">
        <v>2018</v>
      </c>
      <c r="G310" s="60" t="s">
        <v>3627</v>
      </c>
      <c r="H310" s="17"/>
      <c r="I310" s="17" t="s">
        <v>2893</v>
      </c>
      <c r="J310" s="7" t="s">
        <v>2867</v>
      </c>
      <c r="K310" s="7" t="s">
        <v>3442</v>
      </c>
    </row>
    <row r="311" spans="1:11" x14ac:dyDescent="0.3">
      <c r="A311" s="17">
        <v>98741</v>
      </c>
      <c r="B311" s="17" t="s">
        <v>3628</v>
      </c>
      <c r="C311" s="7" t="s">
        <v>2858</v>
      </c>
      <c r="D311" s="17" t="s">
        <v>2859</v>
      </c>
      <c r="E311" s="7" t="s">
        <v>3600</v>
      </c>
      <c r="F311" s="7">
        <v>2018</v>
      </c>
      <c r="G311" s="60" t="s">
        <v>3629</v>
      </c>
      <c r="H311" s="17"/>
      <c r="I311" s="17" t="s">
        <v>2893</v>
      </c>
      <c r="J311" s="7" t="s">
        <v>2896</v>
      </c>
      <c r="K311" s="7" t="s">
        <v>3442</v>
      </c>
    </row>
    <row r="312" spans="1:11" x14ac:dyDescent="0.3">
      <c r="A312" s="17">
        <v>99287</v>
      </c>
      <c r="B312" s="17" t="s">
        <v>3630</v>
      </c>
      <c r="C312" s="7" t="s">
        <v>2858</v>
      </c>
      <c r="D312" s="17" t="s">
        <v>2859</v>
      </c>
      <c r="E312" s="7" t="s">
        <v>3600</v>
      </c>
      <c r="F312" s="7">
        <v>2018</v>
      </c>
      <c r="G312" s="60" t="s">
        <v>3631</v>
      </c>
      <c r="H312" s="17"/>
      <c r="I312" s="17" t="s">
        <v>2893</v>
      </c>
      <c r="J312" s="7" t="s">
        <v>2896</v>
      </c>
      <c r="K312" s="7" t="s">
        <v>3442</v>
      </c>
    </row>
    <row r="313" spans="1:11" x14ac:dyDescent="0.3">
      <c r="A313" s="17">
        <v>121776</v>
      </c>
      <c r="B313" s="17" t="s">
        <v>3632</v>
      </c>
      <c r="C313" s="7" t="s">
        <v>2858</v>
      </c>
      <c r="D313" s="17" t="s">
        <v>2859</v>
      </c>
      <c r="E313" s="7" t="s">
        <v>3600</v>
      </c>
      <c r="F313" s="7">
        <v>2019</v>
      </c>
      <c r="G313" s="60" t="s">
        <v>3633</v>
      </c>
      <c r="H313" s="17" t="s">
        <v>3634</v>
      </c>
      <c r="I313" s="17" t="s">
        <v>2893</v>
      </c>
      <c r="J313" s="7" t="s">
        <v>2867</v>
      </c>
      <c r="K313" s="7" t="s">
        <v>3442</v>
      </c>
    </row>
    <row r="314" spans="1:11" x14ac:dyDescent="0.3">
      <c r="A314" s="17">
        <v>120991</v>
      </c>
      <c r="B314" s="17" t="s">
        <v>3635</v>
      </c>
      <c r="C314" s="7" t="s">
        <v>2858</v>
      </c>
      <c r="D314" s="17" t="s">
        <v>2859</v>
      </c>
      <c r="E314" s="7" t="s">
        <v>3600</v>
      </c>
      <c r="F314" s="7">
        <v>2019</v>
      </c>
      <c r="G314" s="60" t="s">
        <v>3636</v>
      </c>
      <c r="H314" s="17" t="s">
        <v>3637</v>
      </c>
      <c r="I314" s="17" t="s">
        <v>2893</v>
      </c>
      <c r="J314" s="7" t="s">
        <v>2896</v>
      </c>
      <c r="K314" s="7" t="s">
        <v>3442</v>
      </c>
    </row>
    <row r="315" spans="1:11" x14ac:dyDescent="0.3">
      <c r="A315" s="17">
        <v>121172</v>
      </c>
      <c r="B315" s="17" t="s">
        <v>3638</v>
      </c>
      <c r="C315" s="7" t="s">
        <v>2858</v>
      </c>
      <c r="D315" s="17" t="s">
        <v>2859</v>
      </c>
      <c r="E315" s="7" t="s">
        <v>3600</v>
      </c>
      <c r="F315" s="7">
        <v>2019</v>
      </c>
      <c r="G315" s="60" t="s">
        <v>3639</v>
      </c>
      <c r="H315" s="17" t="s">
        <v>3640</v>
      </c>
      <c r="I315" s="17" t="s">
        <v>2893</v>
      </c>
      <c r="J315" s="7" t="s">
        <v>2896</v>
      </c>
      <c r="K315" s="7" t="s">
        <v>3442</v>
      </c>
    </row>
    <row r="316" spans="1:11" x14ac:dyDescent="0.3">
      <c r="A316" s="17">
        <v>122003</v>
      </c>
      <c r="B316" s="17" t="s">
        <v>3641</v>
      </c>
      <c r="C316" s="7" t="s">
        <v>2858</v>
      </c>
      <c r="D316" s="17" t="s">
        <v>2859</v>
      </c>
      <c r="E316" s="7" t="s">
        <v>3600</v>
      </c>
      <c r="F316" s="7">
        <v>2019</v>
      </c>
      <c r="G316" s="60" t="s">
        <v>3642</v>
      </c>
      <c r="H316" s="17" t="s">
        <v>3643</v>
      </c>
      <c r="I316" s="17" t="s">
        <v>2893</v>
      </c>
      <c r="J316" s="7" t="s">
        <v>2896</v>
      </c>
      <c r="K316" s="7" t="s">
        <v>3442</v>
      </c>
    </row>
    <row r="317" spans="1:11" x14ac:dyDescent="0.3">
      <c r="A317" s="17">
        <v>123509</v>
      </c>
      <c r="B317" s="17" t="s">
        <v>3644</v>
      </c>
      <c r="C317" s="7" t="s">
        <v>2858</v>
      </c>
      <c r="D317" s="17" t="s">
        <v>2859</v>
      </c>
      <c r="E317" s="7" t="s">
        <v>3600</v>
      </c>
      <c r="F317" s="7">
        <v>2020</v>
      </c>
      <c r="G317" s="60" t="s">
        <v>3645</v>
      </c>
      <c r="H317" s="17" t="s">
        <v>3646</v>
      </c>
      <c r="I317" s="17" t="s">
        <v>2893</v>
      </c>
      <c r="J317" s="7" t="s">
        <v>2896</v>
      </c>
      <c r="K317" s="7" t="s">
        <v>3442</v>
      </c>
    </row>
    <row r="318" spans="1:11" x14ac:dyDescent="0.3">
      <c r="A318" s="17">
        <v>125561</v>
      </c>
      <c r="B318" s="17" t="s">
        <v>3647</v>
      </c>
      <c r="C318" s="7" t="s">
        <v>2858</v>
      </c>
      <c r="D318" s="17" t="s">
        <v>2859</v>
      </c>
      <c r="E318" s="7" t="s">
        <v>3600</v>
      </c>
      <c r="F318" s="7">
        <v>2020</v>
      </c>
      <c r="G318" s="60" t="s">
        <v>3648</v>
      </c>
      <c r="H318" s="17" t="s">
        <v>3649</v>
      </c>
      <c r="I318" s="17" t="s">
        <v>2893</v>
      </c>
      <c r="J318" s="7" t="s">
        <v>2896</v>
      </c>
      <c r="K318" s="7" t="s">
        <v>3442</v>
      </c>
    </row>
    <row r="319" spans="1:11" x14ac:dyDescent="0.3">
      <c r="A319" s="17">
        <v>126160</v>
      </c>
      <c r="B319" s="17" t="s">
        <v>3650</v>
      </c>
      <c r="C319" s="7" t="s">
        <v>2858</v>
      </c>
      <c r="D319" s="17" t="s">
        <v>2859</v>
      </c>
      <c r="E319" s="7" t="s">
        <v>3600</v>
      </c>
      <c r="F319" s="7">
        <v>2020</v>
      </c>
      <c r="G319" s="60" t="s">
        <v>3651</v>
      </c>
      <c r="H319" s="17" t="s">
        <v>3652</v>
      </c>
      <c r="I319" s="17" t="s">
        <v>3032</v>
      </c>
      <c r="J319" s="7" t="s">
        <v>2896</v>
      </c>
      <c r="K319" s="7" t="s">
        <v>3442</v>
      </c>
    </row>
    <row r="320" spans="1:11" x14ac:dyDescent="0.3">
      <c r="A320" s="17">
        <v>128017</v>
      </c>
      <c r="B320" s="17" t="s">
        <v>3653</v>
      </c>
      <c r="C320" s="7" t="s">
        <v>2858</v>
      </c>
      <c r="D320" s="17" t="s">
        <v>2859</v>
      </c>
      <c r="E320" s="7" t="s">
        <v>3600</v>
      </c>
      <c r="F320" s="7">
        <v>2021</v>
      </c>
      <c r="G320" s="60" t="s">
        <v>3654</v>
      </c>
      <c r="H320" s="17" t="s">
        <v>3655</v>
      </c>
      <c r="I320" s="17" t="s">
        <v>3032</v>
      </c>
      <c r="J320" s="7" t="s">
        <v>2867</v>
      </c>
      <c r="K320" s="7" t="s">
        <v>3442</v>
      </c>
    </row>
    <row r="321" spans="1:11" x14ac:dyDescent="0.3">
      <c r="A321" s="17">
        <v>129347</v>
      </c>
      <c r="B321" s="17" t="s">
        <v>3656</v>
      </c>
      <c r="C321" s="7" t="s">
        <v>2858</v>
      </c>
      <c r="D321" s="17" t="s">
        <v>2859</v>
      </c>
      <c r="E321" s="7" t="s">
        <v>3600</v>
      </c>
      <c r="F321" s="7">
        <v>2021</v>
      </c>
      <c r="G321" s="60" t="s">
        <v>3657</v>
      </c>
      <c r="H321" s="17" t="s">
        <v>3658</v>
      </c>
      <c r="I321" s="17" t="s">
        <v>3032</v>
      </c>
      <c r="J321" s="7" t="s">
        <v>2867</v>
      </c>
      <c r="K321" s="7" t="s">
        <v>3442</v>
      </c>
    </row>
    <row r="322" spans="1:11" x14ac:dyDescent="0.3">
      <c r="A322" s="17">
        <v>127747</v>
      </c>
      <c r="B322" s="17" t="s">
        <v>3659</v>
      </c>
      <c r="C322" s="7" t="s">
        <v>2858</v>
      </c>
      <c r="D322" s="17" t="s">
        <v>2859</v>
      </c>
      <c r="E322" s="7" t="s">
        <v>3600</v>
      </c>
      <c r="F322" s="7">
        <v>2021</v>
      </c>
      <c r="G322" s="60" t="s">
        <v>3660</v>
      </c>
      <c r="H322" s="17" t="s">
        <v>3661</v>
      </c>
      <c r="I322" s="17" t="s">
        <v>3032</v>
      </c>
      <c r="J322" s="7" t="s">
        <v>2896</v>
      </c>
      <c r="K322" s="7" t="s">
        <v>3442</v>
      </c>
    </row>
    <row r="323" spans="1:11" x14ac:dyDescent="0.3">
      <c r="A323" s="17">
        <v>128433</v>
      </c>
      <c r="B323" s="17" t="s">
        <v>3662</v>
      </c>
      <c r="C323" s="7" t="s">
        <v>2858</v>
      </c>
      <c r="D323" s="17" t="s">
        <v>2859</v>
      </c>
      <c r="E323" s="7" t="s">
        <v>3600</v>
      </c>
      <c r="F323" s="7">
        <v>2021</v>
      </c>
      <c r="G323" s="60" t="s">
        <v>3663</v>
      </c>
      <c r="H323" s="17" t="s">
        <v>3664</v>
      </c>
      <c r="I323" s="17" t="s">
        <v>3032</v>
      </c>
      <c r="J323" s="7" t="s">
        <v>2896</v>
      </c>
      <c r="K323" s="7" t="s">
        <v>3442</v>
      </c>
    </row>
    <row r="324" spans="1:11" x14ac:dyDescent="0.3">
      <c r="A324" s="17">
        <v>131230</v>
      </c>
      <c r="B324" s="17" t="s">
        <v>3665</v>
      </c>
      <c r="C324" s="7" t="s">
        <v>2858</v>
      </c>
      <c r="D324" s="17" t="s">
        <v>2859</v>
      </c>
      <c r="E324" s="7" t="s">
        <v>3600</v>
      </c>
      <c r="F324" s="7">
        <v>2022</v>
      </c>
      <c r="G324" s="60" t="s">
        <v>3666</v>
      </c>
      <c r="H324" s="17" t="s">
        <v>3667</v>
      </c>
      <c r="I324" s="17" t="s">
        <v>3032</v>
      </c>
      <c r="J324" s="7" t="s">
        <v>2896</v>
      </c>
      <c r="K324" s="7" t="s">
        <v>3442</v>
      </c>
    </row>
    <row r="325" spans="1:11" x14ac:dyDescent="0.3">
      <c r="A325" s="17">
        <v>132787</v>
      </c>
      <c r="B325" s="17" t="s">
        <v>3668</v>
      </c>
      <c r="C325" s="7" t="s">
        <v>2858</v>
      </c>
      <c r="D325" s="17" t="s">
        <v>2859</v>
      </c>
      <c r="E325" s="7" t="s">
        <v>3600</v>
      </c>
      <c r="F325" s="7">
        <v>2022</v>
      </c>
      <c r="G325" s="60" t="s">
        <v>3669</v>
      </c>
      <c r="H325" s="17" t="s">
        <v>3670</v>
      </c>
      <c r="I325" s="17" t="s">
        <v>3032</v>
      </c>
      <c r="J325" s="7" t="s">
        <v>3267</v>
      </c>
      <c r="K325" s="7" t="s">
        <v>3442</v>
      </c>
    </row>
    <row r="326" spans="1:11" x14ac:dyDescent="0.3">
      <c r="A326" s="17">
        <v>132974</v>
      </c>
      <c r="B326" s="17" t="s">
        <v>3671</v>
      </c>
      <c r="C326" s="7" t="s">
        <v>2858</v>
      </c>
      <c r="D326" s="17" t="s">
        <v>2859</v>
      </c>
      <c r="E326" s="7" t="s">
        <v>3600</v>
      </c>
      <c r="F326" s="7">
        <v>2023</v>
      </c>
      <c r="G326" s="60" t="s">
        <v>3672</v>
      </c>
      <c r="H326" s="17" t="s">
        <v>3673</v>
      </c>
      <c r="I326" s="17" t="s">
        <v>3032</v>
      </c>
      <c r="J326" s="7" t="s">
        <v>2896</v>
      </c>
      <c r="K326" s="7" t="s">
        <v>3442</v>
      </c>
    </row>
    <row r="327" spans="1:11" x14ac:dyDescent="0.3">
      <c r="A327" s="17">
        <v>133236</v>
      </c>
      <c r="B327" s="17" t="s">
        <v>3674</v>
      </c>
      <c r="C327" s="7" t="s">
        <v>2858</v>
      </c>
      <c r="D327" s="17" t="s">
        <v>2859</v>
      </c>
      <c r="E327" s="7" t="s">
        <v>3600</v>
      </c>
      <c r="F327" s="7">
        <v>2023</v>
      </c>
      <c r="G327" s="60" t="s">
        <v>3675</v>
      </c>
      <c r="H327" s="17" t="s">
        <v>3676</v>
      </c>
      <c r="I327" s="17" t="s">
        <v>3032</v>
      </c>
      <c r="J327" s="7" t="s">
        <v>2896</v>
      </c>
      <c r="K327" s="7" t="s">
        <v>3442</v>
      </c>
    </row>
    <row r="328" spans="1:11" x14ac:dyDescent="0.3">
      <c r="A328" s="17">
        <v>100692</v>
      </c>
      <c r="B328" s="17" t="s">
        <v>3677</v>
      </c>
      <c r="C328" s="7" t="s">
        <v>2858</v>
      </c>
      <c r="D328" s="17" t="s">
        <v>2859</v>
      </c>
      <c r="E328" s="7" t="s">
        <v>3600</v>
      </c>
      <c r="F328" s="7">
        <v>2016</v>
      </c>
      <c r="G328" s="60" t="s">
        <v>3678</v>
      </c>
      <c r="H328" s="17"/>
      <c r="I328" s="17" t="s">
        <v>2925</v>
      </c>
      <c r="J328" s="7" t="s">
        <v>2896</v>
      </c>
      <c r="K328" s="7" t="s">
        <v>3442</v>
      </c>
    </row>
    <row r="329" spans="1:11" x14ac:dyDescent="0.3">
      <c r="A329" s="17">
        <v>104214</v>
      </c>
      <c r="B329" s="17" t="s">
        <v>3679</v>
      </c>
      <c r="C329" s="7" t="s">
        <v>2858</v>
      </c>
      <c r="D329" s="17" t="s">
        <v>2859</v>
      </c>
      <c r="E329" s="7" t="s">
        <v>3600</v>
      </c>
      <c r="F329" s="7">
        <v>2016</v>
      </c>
      <c r="G329" s="60" t="s">
        <v>3680</v>
      </c>
      <c r="H329" s="17"/>
      <c r="I329" s="17" t="s">
        <v>2925</v>
      </c>
      <c r="J329" s="7" t="s">
        <v>2896</v>
      </c>
      <c r="K329" s="7" t="s">
        <v>3442</v>
      </c>
    </row>
    <row r="330" spans="1:11" x14ac:dyDescent="0.3">
      <c r="A330" s="17">
        <v>100895</v>
      </c>
      <c r="B330" s="17" t="s">
        <v>3681</v>
      </c>
      <c r="C330" s="7" t="s">
        <v>2858</v>
      </c>
      <c r="D330" s="17" t="s">
        <v>2859</v>
      </c>
      <c r="E330" s="7" t="s">
        <v>3600</v>
      </c>
      <c r="F330" s="7">
        <v>2017</v>
      </c>
      <c r="G330" s="60" t="s">
        <v>3682</v>
      </c>
      <c r="H330" s="17"/>
      <c r="I330" s="17" t="s">
        <v>2925</v>
      </c>
      <c r="J330" s="7" t="s">
        <v>2867</v>
      </c>
      <c r="K330" s="7" t="s">
        <v>3442</v>
      </c>
    </row>
    <row r="331" spans="1:11" x14ac:dyDescent="0.3">
      <c r="A331" s="17">
        <v>103680</v>
      </c>
      <c r="B331" s="17" t="s">
        <v>3683</v>
      </c>
      <c r="C331" s="7" t="s">
        <v>2858</v>
      </c>
      <c r="D331" s="17" t="s">
        <v>2859</v>
      </c>
      <c r="E331" s="7" t="s">
        <v>3600</v>
      </c>
      <c r="F331" s="7">
        <v>2017</v>
      </c>
      <c r="G331" s="60" t="s">
        <v>3684</v>
      </c>
      <c r="H331" s="17"/>
      <c r="I331" s="17" t="s">
        <v>2925</v>
      </c>
      <c r="J331" s="7" t="s">
        <v>2867</v>
      </c>
      <c r="K331" s="7" t="s">
        <v>3442</v>
      </c>
    </row>
    <row r="332" spans="1:11" x14ac:dyDescent="0.3">
      <c r="A332" s="17">
        <v>99324</v>
      </c>
      <c r="B332" s="17" t="s">
        <v>3685</v>
      </c>
      <c r="C332" s="7" t="s">
        <v>2858</v>
      </c>
      <c r="D332" s="17" t="s">
        <v>2859</v>
      </c>
      <c r="E332" s="7" t="s">
        <v>3600</v>
      </c>
      <c r="F332" s="7">
        <v>2018</v>
      </c>
      <c r="G332" s="60" t="s">
        <v>3686</v>
      </c>
      <c r="H332" s="17"/>
      <c r="I332" s="17" t="s">
        <v>2925</v>
      </c>
      <c r="J332" s="7" t="s">
        <v>2867</v>
      </c>
      <c r="K332" s="7" t="s">
        <v>3442</v>
      </c>
    </row>
    <row r="333" spans="1:11" x14ac:dyDescent="0.3">
      <c r="A333" s="17">
        <v>102339</v>
      </c>
      <c r="B333" s="17" t="s">
        <v>3687</v>
      </c>
      <c r="C333" s="7" t="s">
        <v>2858</v>
      </c>
      <c r="D333" s="17" t="s">
        <v>2859</v>
      </c>
      <c r="E333" s="7" t="s">
        <v>3600</v>
      </c>
      <c r="F333" s="7">
        <v>2018</v>
      </c>
      <c r="G333" s="60" t="s">
        <v>3688</v>
      </c>
      <c r="H333" s="17"/>
      <c r="I333" s="17" t="s">
        <v>2925</v>
      </c>
      <c r="J333" s="7" t="s">
        <v>2867</v>
      </c>
      <c r="K333" s="7" t="s">
        <v>3442</v>
      </c>
    </row>
    <row r="334" spans="1:11" x14ac:dyDescent="0.3">
      <c r="A334" s="17">
        <v>105220</v>
      </c>
      <c r="B334" s="17" t="s">
        <v>3689</v>
      </c>
      <c r="C334" s="7" t="s">
        <v>2858</v>
      </c>
      <c r="D334" s="17" t="s">
        <v>2859</v>
      </c>
      <c r="E334" s="7" t="s">
        <v>3600</v>
      </c>
      <c r="F334" s="7">
        <v>2018</v>
      </c>
      <c r="G334" s="60" t="s">
        <v>3690</v>
      </c>
      <c r="H334" s="17"/>
      <c r="I334" s="17" t="s">
        <v>2925</v>
      </c>
      <c r="J334" s="7" t="s">
        <v>2867</v>
      </c>
      <c r="K334" s="7" t="s">
        <v>3442</v>
      </c>
    </row>
    <row r="335" spans="1:11" x14ac:dyDescent="0.3">
      <c r="A335" s="17">
        <v>98718</v>
      </c>
      <c r="B335" s="17" t="s">
        <v>3691</v>
      </c>
      <c r="C335" s="7" t="s">
        <v>2858</v>
      </c>
      <c r="D335" s="17" t="s">
        <v>2859</v>
      </c>
      <c r="E335" s="7" t="s">
        <v>3600</v>
      </c>
      <c r="F335" s="7">
        <v>2018</v>
      </c>
      <c r="G335" s="60" t="s">
        <v>3692</v>
      </c>
      <c r="H335" s="17"/>
      <c r="I335" s="17" t="s">
        <v>2925</v>
      </c>
      <c r="J335" s="7" t="s">
        <v>2896</v>
      </c>
      <c r="K335" s="7" t="s">
        <v>3442</v>
      </c>
    </row>
    <row r="336" spans="1:11" x14ac:dyDescent="0.3">
      <c r="A336" s="17">
        <v>120025</v>
      </c>
      <c r="B336" s="17" t="s">
        <v>3693</v>
      </c>
      <c r="C336" s="7" t="s">
        <v>2858</v>
      </c>
      <c r="D336" s="17" t="s">
        <v>2859</v>
      </c>
      <c r="E336" s="7" t="s">
        <v>3600</v>
      </c>
      <c r="F336" s="7">
        <v>2019</v>
      </c>
      <c r="G336" s="60" t="s">
        <v>3694</v>
      </c>
      <c r="H336" s="17" t="s">
        <v>3695</v>
      </c>
      <c r="I336" s="17" t="s">
        <v>2925</v>
      </c>
      <c r="J336" s="7" t="s">
        <v>2896</v>
      </c>
      <c r="K336" s="7" t="s">
        <v>3442</v>
      </c>
    </row>
    <row r="337" spans="1:11" x14ac:dyDescent="0.3">
      <c r="A337" s="17">
        <v>93807</v>
      </c>
      <c r="B337" s="17" t="s">
        <v>3696</v>
      </c>
      <c r="C337" s="7" t="s">
        <v>2858</v>
      </c>
      <c r="D337" s="17" t="s">
        <v>2859</v>
      </c>
      <c r="E337" s="7" t="s">
        <v>3600</v>
      </c>
      <c r="F337" s="7">
        <v>2017</v>
      </c>
      <c r="G337" s="60" t="s">
        <v>3697</v>
      </c>
      <c r="H337" s="17"/>
      <c r="I337" s="17" t="s">
        <v>2881</v>
      </c>
      <c r="J337" s="7" t="s">
        <v>2867</v>
      </c>
      <c r="K337" s="7" t="s">
        <v>3442</v>
      </c>
    </row>
    <row r="338" spans="1:11" x14ac:dyDescent="0.3">
      <c r="A338" s="17">
        <v>94691</v>
      </c>
      <c r="B338" s="17" t="s">
        <v>3698</v>
      </c>
      <c r="C338" s="7" t="s">
        <v>2858</v>
      </c>
      <c r="D338" s="17" t="s">
        <v>2859</v>
      </c>
      <c r="E338" s="7" t="s">
        <v>3600</v>
      </c>
      <c r="F338" s="7">
        <v>2019</v>
      </c>
      <c r="G338" s="60" t="s">
        <v>3699</v>
      </c>
      <c r="H338" s="17"/>
      <c r="I338" s="17" t="s">
        <v>2884</v>
      </c>
      <c r="J338" s="7" t="s">
        <v>2867</v>
      </c>
      <c r="K338" s="7" t="s">
        <v>3442</v>
      </c>
    </row>
    <row r="339" spans="1:11" x14ac:dyDescent="0.3">
      <c r="A339" s="17">
        <v>28094</v>
      </c>
      <c r="B339" s="17" t="s">
        <v>1948</v>
      </c>
      <c r="C339" s="7" t="s">
        <v>2858</v>
      </c>
      <c r="D339" s="17" t="s">
        <v>2859</v>
      </c>
      <c r="E339" s="7" t="s">
        <v>3600</v>
      </c>
      <c r="F339" s="7">
        <v>2011</v>
      </c>
      <c r="G339" s="61" t="s">
        <v>1949</v>
      </c>
      <c r="H339" s="17"/>
      <c r="I339" s="17" t="s">
        <v>3700</v>
      </c>
      <c r="J339" s="7" t="s">
        <v>2867</v>
      </c>
      <c r="K339" s="7" t="s">
        <v>3442</v>
      </c>
    </row>
    <row r="340" spans="1:11" x14ac:dyDescent="0.3">
      <c r="A340" s="17">
        <v>28125</v>
      </c>
      <c r="B340" s="17" t="s">
        <v>1056</v>
      </c>
      <c r="C340" s="7" t="s">
        <v>2858</v>
      </c>
      <c r="D340" s="17" t="s">
        <v>2859</v>
      </c>
      <c r="E340" s="7" t="s">
        <v>3600</v>
      </c>
      <c r="F340" s="7">
        <v>2012</v>
      </c>
      <c r="G340" s="61" t="s">
        <v>1953</v>
      </c>
      <c r="H340" s="17"/>
      <c r="I340" s="17" t="s">
        <v>3700</v>
      </c>
      <c r="J340" s="7" t="s">
        <v>2867</v>
      </c>
      <c r="K340" s="7" t="s">
        <v>3442</v>
      </c>
    </row>
    <row r="341" spans="1:11" x14ac:dyDescent="0.3">
      <c r="A341" s="17">
        <v>28133</v>
      </c>
      <c r="B341" s="17" t="s">
        <v>1959</v>
      </c>
      <c r="C341" s="7" t="s">
        <v>2858</v>
      </c>
      <c r="D341" s="17" t="s">
        <v>2859</v>
      </c>
      <c r="E341" s="7" t="s">
        <v>3600</v>
      </c>
      <c r="F341" s="7">
        <v>2012</v>
      </c>
      <c r="G341" s="61" t="s">
        <v>1960</v>
      </c>
      <c r="H341" s="17"/>
      <c r="I341" s="17" t="s">
        <v>3700</v>
      </c>
      <c r="J341" s="7" t="s">
        <v>2867</v>
      </c>
      <c r="K341" s="7" t="s">
        <v>3442</v>
      </c>
    </row>
    <row r="342" spans="1:11" x14ac:dyDescent="0.3">
      <c r="A342" s="17">
        <v>28148</v>
      </c>
      <c r="B342" s="17" t="s">
        <v>1967</v>
      </c>
      <c r="C342" s="7" t="s">
        <v>2858</v>
      </c>
      <c r="D342" s="17" t="s">
        <v>2859</v>
      </c>
      <c r="E342" s="7" t="s">
        <v>3600</v>
      </c>
      <c r="F342" s="7">
        <v>2012</v>
      </c>
      <c r="G342" s="61" t="s">
        <v>1968</v>
      </c>
      <c r="H342" s="17"/>
      <c r="I342" s="17" t="s">
        <v>3700</v>
      </c>
      <c r="J342" s="7" t="s">
        <v>2867</v>
      </c>
      <c r="K342" s="7" t="s">
        <v>3442</v>
      </c>
    </row>
    <row r="343" spans="1:11" x14ac:dyDescent="0.3">
      <c r="A343" s="17">
        <v>28149</v>
      </c>
      <c r="B343" s="17" t="s">
        <v>1969</v>
      </c>
      <c r="C343" s="7" t="s">
        <v>2858</v>
      </c>
      <c r="D343" s="17" t="s">
        <v>2859</v>
      </c>
      <c r="E343" s="7" t="s">
        <v>3600</v>
      </c>
      <c r="F343" s="7">
        <v>2012</v>
      </c>
      <c r="G343" s="61" t="s">
        <v>1970</v>
      </c>
      <c r="H343" s="17"/>
      <c r="I343" s="17" t="s">
        <v>3700</v>
      </c>
      <c r="J343" s="7" t="s">
        <v>2867</v>
      </c>
      <c r="K343" s="7" t="s">
        <v>3442</v>
      </c>
    </row>
    <row r="344" spans="1:11" x14ac:dyDescent="0.3">
      <c r="A344" s="17">
        <v>28159</v>
      </c>
      <c r="B344" s="17" t="s">
        <v>1973</v>
      </c>
      <c r="C344" s="7" t="s">
        <v>2858</v>
      </c>
      <c r="D344" s="17" t="s">
        <v>2859</v>
      </c>
      <c r="E344" s="7" t="s">
        <v>3600</v>
      </c>
      <c r="F344" s="7">
        <v>2012</v>
      </c>
      <c r="G344" s="61" t="s">
        <v>1974</v>
      </c>
      <c r="H344" s="17"/>
      <c r="I344" s="17" t="s">
        <v>3700</v>
      </c>
      <c r="J344" s="7" t="s">
        <v>2867</v>
      </c>
      <c r="K344" s="7" t="s">
        <v>3442</v>
      </c>
    </row>
    <row r="345" spans="1:11" x14ac:dyDescent="0.3">
      <c r="A345" s="17">
        <v>28160</v>
      </c>
      <c r="B345" s="17" t="s">
        <v>1975</v>
      </c>
      <c r="C345" s="7" t="s">
        <v>2858</v>
      </c>
      <c r="D345" s="17" t="s">
        <v>2859</v>
      </c>
      <c r="E345" s="7" t="s">
        <v>3600</v>
      </c>
      <c r="F345" s="7">
        <v>2012</v>
      </c>
      <c r="G345" s="61" t="s">
        <v>1976</v>
      </c>
      <c r="H345" s="17"/>
      <c r="I345" s="17" t="s">
        <v>3700</v>
      </c>
      <c r="J345" s="7" t="s">
        <v>2867</v>
      </c>
      <c r="K345" s="7" t="s">
        <v>3442</v>
      </c>
    </row>
    <row r="346" spans="1:11" x14ac:dyDescent="0.3">
      <c r="A346" s="17">
        <v>105014</v>
      </c>
      <c r="B346" s="17" t="s">
        <v>3701</v>
      </c>
      <c r="C346" s="7" t="s">
        <v>2858</v>
      </c>
      <c r="D346" s="17" t="s">
        <v>2859</v>
      </c>
      <c r="E346" s="7" t="s">
        <v>3702</v>
      </c>
      <c r="F346" s="7">
        <v>2018</v>
      </c>
      <c r="G346" s="60" t="s">
        <v>3703</v>
      </c>
      <c r="H346" s="17"/>
      <c r="I346" s="17" t="s">
        <v>2937</v>
      </c>
      <c r="J346" s="7" t="s">
        <v>3704</v>
      </c>
      <c r="K346" s="7" t="s">
        <v>3442</v>
      </c>
    </row>
    <row r="347" spans="1:11" x14ac:dyDescent="0.3">
      <c r="A347" s="17">
        <v>120672</v>
      </c>
      <c r="B347" s="17" t="s">
        <v>3705</v>
      </c>
      <c r="C347" s="7" t="s">
        <v>2858</v>
      </c>
      <c r="D347" s="17" t="s">
        <v>2859</v>
      </c>
      <c r="E347" s="7" t="s">
        <v>3702</v>
      </c>
      <c r="F347" s="7">
        <v>2019</v>
      </c>
      <c r="G347" s="60" t="s">
        <v>3706</v>
      </c>
      <c r="H347" s="17" t="s">
        <v>3707</v>
      </c>
      <c r="I347" s="17" t="s">
        <v>2937</v>
      </c>
      <c r="J347" s="7" t="s">
        <v>2867</v>
      </c>
      <c r="K347" s="7" t="s">
        <v>3442</v>
      </c>
    </row>
    <row r="348" spans="1:11" x14ac:dyDescent="0.3">
      <c r="A348" s="17">
        <v>99787</v>
      </c>
      <c r="B348" s="17" t="s">
        <v>3708</v>
      </c>
      <c r="C348" s="7" t="s">
        <v>2858</v>
      </c>
      <c r="D348" s="17" t="s">
        <v>2859</v>
      </c>
      <c r="E348" s="7" t="s">
        <v>3702</v>
      </c>
      <c r="F348" s="7">
        <v>2016</v>
      </c>
      <c r="G348" s="60" t="s">
        <v>3709</v>
      </c>
      <c r="H348" s="17"/>
      <c r="I348" s="17" t="s">
        <v>2893</v>
      </c>
      <c r="J348" s="7" t="s">
        <v>2867</v>
      </c>
      <c r="K348" s="7" t="s">
        <v>3442</v>
      </c>
    </row>
    <row r="349" spans="1:11" x14ac:dyDescent="0.3">
      <c r="A349" s="17">
        <v>103510</v>
      </c>
      <c r="B349" s="17" t="s">
        <v>3710</v>
      </c>
      <c r="C349" s="7" t="s">
        <v>2858</v>
      </c>
      <c r="D349" s="17" t="s">
        <v>2859</v>
      </c>
      <c r="E349" s="7" t="s">
        <v>3702</v>
      </c>
      <c r="F349" s="7">
        <v>2017</v>
      </c>
      <c r="G349" s="60" t="s">
        <v>3711</v>
      </c>
      <c r="H349" s="17"/>
      <c r="I349" s="17" t="s">
        <v>2893</v>
      </c>
      <c r="J349" s="7" t="s">
        <v>2896</v>
      </c>
      <c r="K349" s="7" t="s">
        <v>3442</v>
      </c>
    </row>
    <row r="350" spans="1:11" x14ac:dyDescent="0.3">
      <c r="A350" s="17">
        <v>103701</v>
      </c>
      <c r="B350" s="17" t="s">
        <v>3712</v>
      </c>
      <c r="C350" s="7" t="s">
        <v>2858</v>
      </c>
      <c r="D350" s="17" t="s">
        <v>2859</v>
      </c>
      <c r="E350" s="7" t="s">
        <v>3702</v>
      </c>
      <c r="F350" s="7">
        <v>2017</v>
      </c>
      <c r="G350" s="60" t="s">
        <v>3713</v>
      </c>
      <c r="H350" s="17"/>
      <c r="I350" s="17" t="s">
        <v>2893</v>
      </c>
      <c r="J350" s="7" t="s">
        <v>2896</v>
      </c>
      <c r="K350" s="7" t="s">
        <v>3442</v>
      </c>
    </row>
    <row r="351" spans="1:11" x14ac:dyDescent="0.3">
      <c r="A351" s="17">
        <v>99053</v>
      </c>
      <c r="B351" s="17" t="s">
        <v>3714</v>
      </c>
      <c r="C351" s="7" t="s">
        <v>2858</v>
      </c>
      <c r="D351" s="17" t="s">
        <v>2859</v>
      </c>
      <c r="E351" s="7" t="s">
        <v>3702</v>
      </c>
      <c r="F351" s="7">
        <v>2018</v>
      </c>
      <c r="G351" s="60" t="s">
        <v>3715</v>
      </c>
      <c r="H351" s="17"/>
      <c r="I351" s="17" t="s">
        <v>2893</v>
      </c>
      <c r="J351" s="7" t="s">
        <v>2867</v>
      </c>
      <c r="K351" s="7" t="s">
        <v>3442</v>
      </c>
    </row>
    <row r="352" spans="1:11" x14ac:dyDescent="0.3">
      <c r="A352" s="17">
        <v>103435</v>
      </c>
      <c r="B352" s="17" t="s">
        <v>3716</v>
      </c>
      <c r="C352" s="7" t="s">
        <v>2858</v>
      </c>
      <c r="D352" s="17" t="s">
        <v>2859</v>
      </c>
      <c r="E352" s="7" t="s">
        <v>3702</v>
      </c>
      <c r="F352" s="7">
        <v>2018</v>
      </c>
      <c r="G352" s="60" t="s">
        <v>3717</v>
      </c>
      <c r="H352" s="17"/>
      <c r="I352" s="17" t="s">
        <v>2893</v>
      </c>
      <c r="J352" s="7" t="s">
        <v>2863</v>
      </c>
      <c r="K352" s="7" t="s">
        <v>3442</v>
      </c>
    </row>
    <row r="353" spans="1:11" x14ac:dyDescent="0.3">
      <c r="A353" s="17">
        <v>122901</v>
      </c>
      <c r="B353" s="17" t="s">
        <v>3718</v>
      </c>
      <c r="C353" s="7" t="s">
        <v>2858</v>
      </c>
      <c r="D353" s="17" t="s">
        <v>2859</v>
      </c>
      <c r="E353" s="7" t="s">
        <v>3702</v>
      </c>
      <c r="F353" s="7">
        <v>2020</v>
      </c>
      <c r="G353" s="60" t="s">
        <v>3719</v>
      </c>
      <c r="H353" s="17" t="s">
        <v>3720</v>
      </c>
      <c r="I353" s="17" t="s">
        <v>2893</v>
      </c>
      <c r="J353" s="7" t="s">
        <v>2896</v>
      </c>
      <c r="K353" s="7" t="s">
        <v>3442</v>
      </c>
    </row>
    <row r="354" spans="1:11" x14ac:dyDescent="0.3">
      <c r="A354" s="17">
        <v>130641</v>
      </c>
      <c r="B354" s="17" t="s">
        <v>3721</v>
      </c>
      <c r="C354" s="7" t="s">
        <v>2858</v>
      </c>
      <c r="D354" s="17" t="s">
        <v>2859</v>
      </c>
      <c r="E354" s="7" t="s">
        <v>3702</v>
      </c>
      <c r="F354" s="7">
        <v>2022</v>
      </c>
      <c r="G354" s="60" t="s">
        <v>3722</v>
      </c>
      <c r="H354" s="17" t="s">
        <v>3723</v>
      </c>
      <c r="I354" s="17" t="s">
        <v>2922</v>
      </c>
      <c r="J354" s="7" t="s">
        <v>2867</v>
      </c>
      <c r="K354" s="7" t="s">
        <v>3442</v>
      </c>
    </row>
    <row r="355" spans="1:11" x14ac:dyDescent="0.3">
      <c r="A355" s="17">
        <v>105199</v>
      </c>
      <c r="B355" s="17" t="s">
        <v>3724</v>
      </c>
      <c r="C355" s="7" t="s">
        <v>2858</v>
      </c>
      <c r="D355" s="17" t="s">
        <v>2859</v>
      </c>
      <c r="E355" s="7" t="s">
        <v>3702</v>
      </c>
      <c r="F355" s="7">
        <v>2018</v>
      </c>
      <c r="G355" s="60" t="s">
        <v>3725</v>
      </c>
      <c r="H355" s="17"/>
      <c r="I355" s="17" t="s">
        <v>2925</v>
      </c>
      <c r="J355" s="7" t="s">
        <v>2867</v>
      </c>
      <c r="K355" s="7" t="s">
        <v>3442</v>
      </c>
    </row>
    <row r="356" spans="1:11" x14ac:dyDescent="0.3">
      <c r="A356" s="17">
        <v>130481</v>
      </c>
      <c r="B356" s="17" t="s">
        <v>3726</v>
      </c>
      <c r="C356" s="7" t="s">
        <v>2858</v>
      </c>
      <c r="D356" s="17" t="s">
        <v>2859</v>
      </c>
      <c r="E356" s="7" t="s">
        <v>3702</v>
      </c>
      <c r="F356" s="7">
        <v>2022</v>
      </c>
      <c r="G356" s="60" t="s">
        <v>3727</v>
      </c>
      <c r="H356" s="17" t="s">
        <v>3728</v>
      </c>
      <c r="I356" s="17" t="s">
        <v>2933</v>
      </c>
      <c r="J356" s="7" t="s">
        <v>2867</v>
      </c>
      <c r="K356" s="7" t="s">
        <v>3442</v>
      </c>
    </row>
    <row r="357" spans="1:11" x14ac:dyDescent="0.3">
      <c r="A357" s="17">
        <v>101508</v>
      </c>
      <c r="B357" s="17" t="s">
        <v>3729</v>
      </c>
      <c r="C357" s="7" t="s">
        <v>2858</v>
      </c>
      <c r="D357" s="17" t="s">
        <v>2859</v>
      </c>
      <c r="E357" s="7" t="s">
        <v>3730</v>
      </c>
      <c r="F357" s="7">
        <v>2015</v>
      </c>
      <c r="G357" s="60" t="s">
        <v>3731</v>
      </c>
      <c r="H357" s="17"/>
      <c r="I357" s="17" t="s">
        <v>2925</v>
      </c>
      <c r="J357" s="7" t="s">
        <v>2867</v>
      </c>
      <c r="K357" s="7" t="s">
        <v>3318</v>
      </c>
    </row>
    <row r="358" spans="1:11" x14ac:dyDescent="0.3">
      <c r="A358" s="17">
        <v>101887</v>
      </c>
      <c r="B358" s="17" t="s">
        <v>3732</v>
      </c>
      <c r="C358" s="7" t="s">
        <v>2858</v>
      </c>
      <c r="D358" s="17" t="s">
        <v>2859</v>
      </c>
      <c r="E358" s="7" t="s">
        <v>3730</v>
      </c>
      <c r="F358" s="7">
        <v>2016</v>
      </c>
      <c r="G358" s="60" t="s">
        <v>3733</v>
      </c>
      <c r="H358" s="17"/>
      <c r="I358" s="17" t="s">
        <v>2925</v>
      </c>
      <c r="J358" s="7" t="s">
        <v>2867</v>
      </c>
      <c r="K358" s="7" t="s">
        <v>3318</v>
      </c>
    </row>
    <row r="359" spans="1:11" x14ac:dyDescent="0.3">
      <c r="A359" s="17">
        <v>122177</v>
      </c>
      <c r="B359" s="17" t="s">
        <v>3734</v>
      </c>
      <c r="C359" s="7" t="s">
        <v>2858</v>
      </c>
      <c r="D359" s="17" t="s">
        <v>2859</v>
      </c>
      <c r="E359" s="7" t="s">
        <v>3730</v>
      </c>
      <c r="F359" s="7">
        <v>2019</v>
      </c>
      <c r="G359" s="60" t="s">
        <v>3735</v>
      </c>
      <c r="H359" s="17" t="s">
        <v>3736</v>
      </c>
      <c r="I359" s="17" t="s">
        <v>2862</v>
      </c>
      <c r="J359" s="7" t="s">
        <v>2867</v>
      </c>
      <c r="K359" s="7" t="s">
        <v>3318</v>
      </c>
    </row>
    <row r="360" spans="1:11" x14ac:dyDescent="0.3">
      <c r="A360" s="17">
        <v>92747</v>
      </c>
      <c r="B360" s="17" t="s">
        <v>3737</v>
      </c>
      <c r="C360" s="7" t="s">
        <v>2858</v>
      </c>
      <c r="D360" s="17" t="s">
        <v>2859</v>
      </c>
      <c r="E360" s="7" t="s">
        <v>3730</v>
      </c>
      <c r="F360" s="7">
        <v>2016</v>
      </c>
      <c r="G360" s="60" t="s">
        <v>3738</v>
      </c>
      <c r="H360" s="17"/>
      <c r="I360" s="17" t="s">
        <v>2881</v>
      </c>
      <c r="J360" s="7" t="s">
        <v>2867</v>
      </c>
      <c r="K360" s="7" t="s">
        <v>3318</v>
      </c>
    </row>
    <row r="361" spans="1:11" x14ac:dyDescent="0.3">
      <c r="A361" s="17">
        <v>126094</v>
      </c>
      <c r="B361" s="17" t="s">
        <v>3739</v>
      </c>
      <c r="C361" s="7" t="s">
        <v>2858</v>
      </c>
      <c r="D361" s="17" t="s">
        <v>2859</v>
      </c>
      <c r="E361" s="7" t="s">
        <v>3730</v>
      </c>
      <c r="F361" s="7">
        <v>2020</v>
      </c>
      <c r="G361" s="60" t="s">
        <v>3740</v>
      </c>
      <c r="H361" s="17" t="s">
        <v>3741</v>
      </c>
      <c r="I361" s="17" t="s">
        <v>2871</v>
      </c>
      <c r="J361" s="7" t="s">
        <v>2867</v>
      </c>
      <c r="K361" s="7" t="s">
        <v>3318</v>
      </c>
    </row>
    <row r="362" spans="1:11" x14ac:dyDescent="0.3">
      <c r="A362" s="17">
        <v>98456</v>
      </c>
      <c r="B362" s="17" t="s">
        <v>3742</v>
      </c>
      <c r="C362" s="7" t="s">
        <v>2858</v>
      </c>
      <c r="D362" s="17" t="s">
        <v>2859</v>
      </c>
      <c r="E362" s="7" t="s">
        <v>3743</v>
      </c>
      <c r="F362" s="7">
        <v>2019</v>
      </c>
      <c r="G362" s="60" t="s">
        <v>3744</v>
      </c>
      <c r="H362" s="17"/>
      <c r="I362" s="17" t="s">
        <v>2925</v>
      </c>
      <c r="J362" s="7" t="s">
        <v>2867</v>
      </c>
      <c r="K362" s="7" t="s">
        <v>2864</v>
      </c>
    </row>
    <row r="363" spans="1:11" x14ac:dyDescent="0.3">
      <c r="A363" s="17">
        <v>91800</v>
      </c>
      <c r="B363" s="17" t="s">
        <v>3745</v>
      </c>
      <c r="C363" s="7" t="s">
        <v>2858</v>
      </c>
      <c r="D363" s="17" t="s">
        <v>2859</v>
      </c>
      <c r="E363" s="7" t="s">
        <v>3743</v>
      </c>
      <c r="F363" s="7">
        <v>2018</v>
      </c>
      <c r="G363" s="60" t="s">
        <v>3746</v>
      </c>
      <c r="H363" s="17"/>
      <c r="I363" s="17" t="s">
        <v>2871</v>
      </c>
      <c r="J363" s="7" t="s">
        <v>2867</v>
      </c>
      <c r="K363" s="7" t="s">
        <v>2864</v>
      </c>
    </row>
    <row r="364" spans="1:11" x14ac:dyDescent="0.3">
      <c r="A364" s="17">
        <v>100546</v>
      </c>
      <c r="B364" s="17" t="s">
        <v>3747</v>
      </c>
      <c r="C364" s="7" t="s">
        <v>2858</v>
      </c>
      <c r="D364" s="17" t="s">
        <v>2859</v>
      </c>
      <c r="E364" s="7" t="s">
        <v>3748</v>
      </c>
      <c r="F364" s="7">
        <v>2018</v>
      </c>
      <c r="G364" s="60" t="s">
        <v>3749</v>
      </c>
      <c r="H364" s="17"/>
      <c r="I364" s="17" t="s">
        <v>2937</v>
      </c>
      <c r="J364" s="7" t="s">
        <v>2867</v>
      </c>
      <c r="K364" s="7" t="s">
        <v>3168</v>
      </c>
    </row>
    <row r="365" spans="1:11" x14ac:dyDescent="0.3">
      <c r="A365" s="17">
        <v>126630</v>
      </c>
      <c r="B365" s="17" t="s">
        <v>3750</v>
      </c>
      <c r="C365" s="7" t="s">
        <v>2858</v>
      </c>
      <c r="D365" s="17" t="s">
        <v>2859</v>
      </c>
      <c r="E365" s="7" t="s">
        <v>3748</v>
      </c>
      <c r="F365" s="7">
        <v>2021</v>
      </c>
      <c r="G365" s="60" t="s">
        <v>3751</v>
      </c>
      <c r="H365" s="17" t="s">
        <v>3752</v>
      </c>
      <c r="I365" s="17" t="s">
        <v>2933</v>
      </c>
      <c r="J365" s="7" t="s">
        <v>2867</v>
      </c>
      <c r="K365" s="7" t="s">
        <v>3168</v>
      </c>
    </row>
    <row r="366" spans="1:11" x14ac:dyDescent="0.3">
      <c r="A366" s="17">
        <v>129165</v>
      </c>
      <c r="B366" s="17" t="s">
        <v>3753</v>
      </c>
      <c r="C366" s="7" t="s">
        <v>2858</v>
      </c>
      <c r="D366" s="17" t="s">
        <v>2859</v>
      </c>
      <c r="E366" s="7" t="s">
        <v>3754</v>
      </c>
      <c r="F366" s="7">
        <v>2021</v>
      </c>
      <c r="G366" s="60" t="s">
        <v>3755</v>
      </c>
      <c r="H366" s="17" t="s">
        <v>3756</v>
      </c>
      <c r="I366" s="17" t="s">
        <v>3757</v>
      </c>
      <c r="J366" s="7" t="s">
        <v>2896</v>
      </c>
      <c r="K366" s="7" t="s">
        <v>2864</v>
      </c>
    </row>
    <row r="367" spans="1:11" x14ac:dyDescent="0.3">
      <c r="A367" s="17">
        <v>99154</v>
      </c>
      <c r="B367" s="17" t="s">
        <v>3758</v>
      </c>
      <c r="C367" s="7" t="s">
        <v>2858</v>
      </c>
      <c r="D367" s="17" t="s">
        <v>2859</v>
      </c>
      <c r="E367" s="7" t="s">
        <v>3754</v>
      </c>
      <c r="F367" s="7">
        <v>2018</v>
      </c>
      <c r="G367" s="60" t="s">
        <v>3759</v>
      </c>
      <c r="H367" s="17"/>
      <c r="I367" s="17" t="s">
        <v>2937</v>
      </c>
      <c r="J367" s="7" t="s">
        <v>2867</v>
      </c>
      <c r="K367" s="7" t="s">
        <v>2864</v>
      </c>
    </row>
    <row r="368" spans="1:11" x14ac:dyDescent="0.3">
      <c r="A368" s="17">
        <v>128439</v>
      </c>
      <c r="B368" s="17" t="s">
        <v>3760</v>
      </c>
      <c r="C368" s="7" t="s">
        <v>2858</v>
      </c>
      <c r="D368" s="17" t="s">
        <v>2859</v>
      </c>
      <c r="E368" s="7" t="s">
        <v>3754</v>
      </c>
      <c r="F368" s="7">
        <v>2021</v>
      </c>
      <c r="G368" s="60" t="s">
        <v>3761</v>
      </c>
      <c r="H368" s="17" t="s">
        <v>3762</v>
      </c>
      <c r="I368" s="17" t="s">
        <v>2889</v>
      </c>
      <c r="J368" s="7" t="s">
        <v>2867</v>
      </c>
      <c r="K368" s="7" t="s">
        <v>2864</v>
      </c>
    </row>
    <row r="369" spans="1:11" x14ac:dyDescent="0.3">
      <c r="A369" s="17">
        <v>130447</v>
      </c>
      <c r="B369" s="17" t="s">
        <v>3763</v>
      </c>
      <c r="C369" s="7" t="s">
        <v>2858</v>
      </c>
      <c r="D369" s="17" t="s">
        <v>2859</v>
      </c>
      <c r="E369" s="7" t="s">
        <v>3754</v>
      </c>
      <c r="F369" s="7">
        <v>2022</v>
      </c>
      <c r="G369" s="60" t="s">
        <v>3764</v>
      </c>
      <c r="H369" s="17" t="s">
        <v>3765</v>
      </c>
      <c r="I369" s="17" t="s">
        <v>2889</v>
      </c>
      <c r="J369" s="7" t="s">
        <v>2867</v>
      </c>
      <c r="K369" s="7" t="s">
        <v>2864</v>
      </c>
    </row>
    <row r="370" spans="1:11" x14ac:dyDescent="0.3">
      <c r="A370" s="17">
        <v>132765</v>
      </c>
      <c r="B370" s="17" t="s">
        <v>3766</v>
      </c>
      <c r="C370" s="7" t="s">
        <v>2858</v>
      </c>
      <c r="D370" s="17" t="s">
        <v>2859</v>
      </c>
      <c r="E370" s="7" t="s">
        <v>3754</v>
      </c>
      <c r="F370" s="7">
        <v>2022</v>
      </c>
      <c r="G370" s="60" t="s">
        <v>3767</v>
      </c>
      <c r="H370" s="17" t="s">
        <v>3768</v>
      </c>
      <c r="I370" s="17" t="s">
        <v>2889</v>
      </c>
      <c r="J370" s="7" t="s">
        <v>2867</v>
      </c>
      <c r="K370" s="7" t="s">
        <v>2864</v>
      </c>
    </row>
    <row r="371" spans="1:11" x14ac:dyDescent="0.3">
      <c r="A371" s="17">
        <v>101538</v>
      </c>
      <c r="B371" s="17" t="s">
        <v>3769</v>
      </c>
      <c r="C371" s="7" t="s">
        <v>2858</v>
      </c>
      <c r="D371" s="17" t="s">
        <v>2859</v>
      </c>
      <c r="E371" s="7" t="s">
        <v>3754</v>
      </c>
      <c r="F371" s="7">
        <v>2015</v>
      </c>
      <c r="G371" s="60" t="s">
        <v>3770</v>
      </c>
      <c r="H371" s="17"/>
      <c r="I371" s="17" t="s">
        <v>2893</v>
      </c>
      <c r="J371" s="7" t="s">
        <v>2867</v>
      </c>
      <c r="K371" s="7" t="s">
        <v>2864</v>
      </c>
    </row>
    <row r="372" spans="1:11" x14ac:dyDescent="0.3">
      <c r="A372" s="17">
        <v>104343</v>
      </c>
      <c r="B372" s="17" t="s">
        <v>3771</v>
      </c>
      <c r="C372" s="7" t="s">
        <v>2858</v>
      </c>
      <c r="D372" s="17" t="s">
        <v>2859</v>
      </c>
      <c r="E372" s="7" t="s">
        <v>3754</v>
      </c>
      <c r="F372" s="7">
        <v>2015</v>
      </c>
      <c r="G372" s="60" t="s">
        <v>3772</v>
      </c>
      <c r="H372" s="17"/>
      <c r="I372" s="17" t="s">
        <v>2893</v>
      </c>
      <c r="J372" s="7" t="s">
        <v>3588</v>
      </c>
      <c r="K372" s="7" t="s">
        <v>2864</v>
      </c>
    </row>
    <row r="373" spans="1:11" x14ac:dyDescent="0.3">
      <c r="A373" s="17">
        <v>99559</v>
      </c>
      <c r="B373" s="17" t="s">
        <v>3773</v>
      </c>
      <c r="C373" s="7" t="s">
        <v>2858</v>
      </c>
      <c r="D373" s="17" t="s">
        <v>2859</v>
      </c>
      <c r="E373" s="7" t="s">
        <v>3754</v>
      </c>
      <c r="F373" s="7">
        <v>2016</v>
      </c>
      <c r="G373" s="60" t="s">
        <v>3774</v>
      </c>
      <c r="H373" s="17"/>
      <c r="I373" s="17" t="s">
        <v>2893</v>
      </c>
      <c r="J373" s="7" t="s">
        <v>2867</v>
      </c>
      <c r="K373" s="7" t="s">
        <v>2864</v>
      </c>
    </row>
    <row r="374" spans="1:11" x14ac:dyDescent="0.3">
      <c r="A374" s="17">
        <v>103589</v>
      </c>
      <c r="B374" s="17" t="s">
        <v>3775</v>
      </c>
      <c r="C374" s="7" t="s">
        <v>2858</v>
      </c>
      <c r="D374" s="17" t="s">
        <v>2859</v>
      </c>
      <c r="E374" s="7" t="s">
        <v>3754</v>
      </c>
      <c r="F374" s="7">
        <v>2017</v>
      </c>
      <c r="G374" s="60" t="s">
        <v>3776</v>
      </c>
      <c r="H374" s="17"/>
      <c r="I374" s="17" t="s">
        <v>2893</v>
      </c>
      <c r="J374" s="7" t="s">
        <v>2867</v>
      </c>
      <c r="K374" s="7" t="s">
        <v>2864</v>
      </c>
    </row>
    <row r="375" spans="1:11" x14ac:dyDescent="0.3">
      <c r="A375" s="17">
        <v>121599</v>
      </c>
      <c r="B375" s="17" t="s">
        <v>3777</v>
      </c>
      <c r="C375" s="7" t="s">
        <v>2858</v>
      </c>
      <c r="D375" s="17" t="s">
        <v>2859</v>
      </c>
      <c r="E375" s="7" t="s">
        <v>3754</v>
      </c>
      <c r="F375" s="7">
        <v>2019</v>
      </c>
      <c r="G375" s="60" t="s">
        <v>3778</v>
      </c>
      <c r="H375" s="17" t="s">
        <v>3779</v>
      </c>
      <c r="I375" s="17" t="s">
        <v>2893</v>
      </c>
      <c r="J375" s="7" t="s">
        <v>2867</v>
      </c>
      <c r="K375" s="7" t="s">
        <v>2864</v>
      </c>
    </row>
    <row r="376" spans="1:11" x14ac:dyDescent="0.3">
      <c r="A376" s="17">
        <v>131221</v>
      </c>
      <c r="B376" s="17" t="s">
        <v>3780</v>
      </c>
      <c r="C376" s="7" t="s">
        <v>2858</v>
      </c>
      <c r="D376" s="17" t="s">
        <v>2859</v>
      </c>
      <c r="E376" s="7" t="s">
        <v>3754</v>
      </c>
      <c r="F376" s="7">
        <v>2022</v>
      </c>
      <c r="G376" s="60" t="s">
        <v>3781</v>
      </c>
      <c r="H376" s="17" t="s">
        <v>3782</v>
      </c>
      <c r="I376" s="17" t="s">
        <v>3032</v>
      </c>
      <c r="J376" s="7" t="s">
        <v>2867</v>
      </c>
      <c r="K376" s="7" t="s">
        <v>2864</v>
      </c>
    </row>
    <row r="377" spans="1:11" x14ac:dyDescent="0.3">
      <c r="A377" s="17">
        <v>99928</v>
      </c>
      <c r="B377" s="17" t="s">
        <v>3783</v>
      </c>
      <c r="C377" s="7" t="s">
        <v>2858</v>
      </c>
      <c r="D377" s="17" t="s">
        <v>2859</v>
      </c>
      <c r="E377" s="7" t="s">
        <v>3754</v>
      </c>
      <c r="F377" s="7">
        <v>2016</v>
      </c>
      <c r="G377" s="60" t="s">
        <v>3784</v>
      </c>
      <c r="H377" s="17"/>
      <c r="I377" s="17" t="s">
        <v>2925</v>
      </c>
      <c r="J377" s="7" t="s">
        <v>2867</v>
      </c>
      <c r="K377" s="7" t="s">
        <v>2864</v>
      </c>
    </row>
    <row r="378" spans="1:11" x14ac:dyDescent="0.3">
      <c r="A378" s="17">
        <v>105419</v>
      </c>
      <c r="B378" s="17" t="s">
        <v>3785</v>
      </c>
      <c r="C378" s="7" t="s">
        <v>2858</v>
      </c>
      <c r="D378" s="17" t="s">
        <v>2859</v>
      </c>
      <c r="E378" s="7" t="s">
        <v>3754</v>
      </c>
      <c r="F378" s="7">
        <v>2018</v>
      </c>
      <c r="G378" s="60" t="s">
        <v>3786</v>
      </c>
      <c r="H378" s="17"/>
      <c r="I378" s="17" t="s">
        <v>3787</v>
      </c>
      <c r="J378" s="7" t="s">
        <v>2896</v>
      </c>
      <c r="K378" s="7" t="s">
        <v>2864</v>
      </c>
    </row>
    <row r="379" spans="1:11" x14ac:dyDescent="0.3">
      <c r="A379" s="17">
        <v>102972</v>
      </c>
      <c r="B379" s="17" t="s">
        <v>3788</v>
      </c>
      <c r="C379" s="7" t="s">
        <v>2858</v>
      </c>
      <c r="D379" s="17" t="s">
        <v>2859</v>
      </c>
      <c r="E379" s="7" t="s">
        <v>3789</v>
      </c>
      <c r="F379" s="7">
        <v>2018</v>
      </c>
      <c r="G379" s="60" t="s">
        <v>3790</v>
      </c>
      <c r="H379" s="17"/>
      <c r="I379" s="17" t="s">
        <v>2937</v>
      </c>
      <c r="J379" s="7" t="s">
        <v>2896</v>
      </c>
      <c r="K379" s="7" t="s">
        <v>3318</v>
      </c>
    </row>
    <row r="380" spans="1:11" x14ac:dyDescent="0.3">
      <c r="A380" s="17">
        <v>101385</v>
      </c>
      <c r="B380" s="17" t="s">
        <v>3791</v>
      </c>
      <c r="C380" s="7" t="s">
        <v>2858</v>
      </c>
      <c r="D380" s="17" t="s">
        <v>2859</v>
      </c>
      <c r="E380" s="7" t="s">
        <v>3789</v>
      </c>
      <c r="F380" s="7">
        <v>2016</v>
      </c>
      <c r="G380" s="60" t="s">
        <v>3792</v>
      </c>
      <c r="H380" s="17"/>
      <c r="I380" s="17" t="s">
        <v>2893</v>
      </c>
      <c r="J380" s="7" t="s">
        <v>2867</v>
      </c>
      <c r="K380" s="7" t="s">
        <v>3318</v>
      </c>
    </row>
    <row r="381" spans="1:11" x14ac:dyDescent="0.3">
      <c r="A381" s="17">
        <v>103491</v>
      </c>
      <c r="B381" s="17" t="s">
        <v>3793</v>
      </c>
      <c r="C381" s="7" t="s">
        <v>2858</v>
      </c>
      <c r="D381" s="17" t="s">
        <v>2859</v>
      </c>
      <c r="E381" s="7" t="s">
        <v>3789</v>
      </c>
      <c r="F381" s="7">
        <v>2017</v>
      </c>
      <c r="G381" s="60" t="s">
        <v>3794</v>
      </c>
      <c r="H381" s="17"/>
      <c r="I381" s="17" t="s">
        <v>2893</v>
      </c>
      <c r="J381" s="7" t="s">
        <v>3228</v>
      </c>
      <c r="K381" s="7" t="s">
        <v>3318</v>
      </c>
    </row>
    <row r="382" spans="1:11" x14ac:dyDescent="0.3">
      <c r="A382" s="17">
        <v>101181</v>
      </c>
      <c r="B382" s="17" t="s">
        <v>3795</v>
      </c>
      <c r="C382" s="7" t="s">
        <v>2858</v>
      </c>
      <c r="D382" s="17" t="s">
        <v>2859</v>
      </c>
      <c r="E382" s="7" t="s">
        <v>3789</v>
      </c>
      <c r="F382" s="7">
        <v>2018</v>
      </c>
      <c r="G382" s="60" t="s">
        <v>3796</v>
      </c>
      <c r="H382" s="17"/>
      <c r="I382" s="17" t="s">
        <v>2893</v>
      </c>
      <c r="J382" s="7" t="s">
        <v>2867</v>
      </c>
      <c r="K382" s="7" t="s">
        <v>3318</v>
      </c>
    </row>
    <row r="383" spans="1:11" x14ac:dyDescent="0.3">
      <c r="A383" s="17">
        <v>98607</v>
      </c>
      <c r="B383" s="17" t="s">
        <v>3797</v>
      </c>
      <c r="C383" s="7" t="s">
        <v>2858</v>
      </c>
      <c r="D383" s="17" t="s">
        <v>2859</v>
      </c>
      <c r="E383" s="7" t="s">
        <v>3789</v>
      </c>
      <c r="F383" s="7">
        <v>2019</v>
      </c>
      <c r="G383" s="60" t="s">
        <v>3798</v>
      </c>
      <c r="H383" s="17"/>
      <c r="I383" s="17" t="s">
        <v>2893</v>
      </c>
      <c r="J383" s="7" t="s">
        <v>2867</v>
      </c>
      <c r="K383" s="7" t="s">
        <v>3318</v>
      </c>
    </row>
    <row r="384" spans="1:11" x14ac:dyDescent="0.3">
      <c r="A384" s="17">
        <v>125771</v>
      </c>
      <c r="B384" s="17" t="s">
        <v>3799</v>
      </c>
      <c r="C384" s="7" t="s">
        <v>2858</v>
      </c>
      <c r="D384" s="17" t="s">
        <v>2859</v>
      </c>
      <c r="E384" s="7" t="s">
        <v>3789</v>
      </c>
      <c r="F384" s="7">
        <v>2020</v>
      </c>
      <c r="G384" s="60" t="s">
        <v>3800</v>
      </c>
      <c r="H384" s="17" t="s">
        <v>3801</v>
      </c>
      <c r="I384" s="17" t="s">
        <v>2893</v>
      </c>
      <c r="J384" s="7" t="s">
        <v>2896</v>
      </c>
      <c r="K384" s="7" t="s">
        <v>3318</v>
      </c>
    </row>
    <row r="385" spans="1:11" x14ac:dyDescent="0.3">
      <c r="A385" s="17">
        <v>123504</v>
      </c>
      <c r="B385" s="17" t="s">
        <v>3802</v>
      </c>
      <c r="C385" s="7" t="s">
        <v>2858</v>
      </c>
      <c r="D385" s="17" t="s">
        <v>2859</v>
      </c>
      <c r="E385" s="7" t="s">
        <v>3789</v>
      </c>
      <c r="F385" s="7">
        <v>2020</v>
      </c>
      <c r="G385" s="60" t="s">
        <v>3803</v>
      </c>
      <c r="H385" s="17" t="s">
        <v>3804</v>
      </c>
      <c r="I385" s="17" t="s">
        <v>2893</v>
      </c>
      <c r="J385" s="7" t="s">
        <v>3267</v>
      </c>
      <c r="K385" s="7" t="s">
        <v>3318</v>
      </c>
    </row>
    <row r="386" spans="1:11" x14ac:dyDescent="0.3">
      <c r="A386" s="17">
        <v>102016</v>
      </c>
      <c r="B386" s="17" t="s">
        <v>3805</v>
      </c>
      <c r="C386" s="7" t="s">
        <v>2858</v>
      </c>
      <c r="D386" s="17" t="s">
        <v>2859</v>
      </c>
      <c r="E386" s="7" t="s">
        <v>3789</v>
      </c>
      <c r="F386" s="7">
        <v>2015</v>
      </c>
      <c r="G386" s="60" t="s">
        <v>3806</v>
      </c>
      <c r="H386" s="17"/>
      <c r="I386" s="17" t="s">
        <v>2914</v>
      </c>
      <c r="J386" s="7" t="s">
        <v>2867</v>
      </c>
      <c r="K386" s="7" t="s">
        <v>3318</v>
      </c>
    </row>
    <row r="387" spans="1:11" x14ac:dyDescent="0.3">
      <c r="A387" s="17">
        <v>99586</v>
      </c>
      <c r="B387" s="17" t="s">
        <v>3807</v>
      </c>
      <c r="C387" s="7" t="s">
        <v>2858</v>
      </c>
      <c r="D387" s="17" t="s">
        <v>2859</v>
      </c>
      <c r="E387" s="7" t="s">
        <v>3789</v>
      </c>
      <c r="F387" s="7">
        <v>2016</v>
      </c>
      <c r="G387" s="60" t="s">
        <v>3808</v>
      </c>
      <c r="H387" s="17"/>
      <c r="I387" s="17" t="s">
        <v>2914</v>
      </c>
      <c r="J387" s="7" t="s">
        <v>2867</v>
      </c>
      <c r="K387" s="7" t="s">
        <v>3318</v>
      </c>
    </row>
    <row r="388" spans="1:11" x14ac:dyDescent="0.3">
      <c r="A388" s="17">
        <v>99857</v>
      </c>
      <c r="B388" s="17" t="s">
        <v>3809</v>
      </c>
      <c r="C388" s="7" t="s">
        <v>2858</v>
      </c>
      <c r="D388" s="17" t="s">
        <v>2859</v>
      </c>
      <c r="E388" s="7" t="s">
        <v>3789</v>
      </c>
      <c r="F388" s="7">
        <v>2016</v>
      </c>
      <c r="G388" s="60" t="s">
        <v>3810</v>
      </c>
      <c r="H388" s="17"/>
      <c r="I388" s="17" t="s">
        <v>2914</v>
      </c>
      <c r="J388" s="7" t="s">
        <v>2867</v>
      </c>
      <c r="K388" s="7" t="s">
        <v>3318</v>
      </c>
    </row>
    <row r="389" spans="1:11" x14ac:dyDescent="0.3">
      <c r="A389" s="17">
        <v>100721</v>
      </c>
      <c r="B389" s="17" t="s">
        <v>3811</v>
      </c>
      <c r="C389" s="7" t="s">
        <v>2858</v>
      </c>
      <c r="D389" s="17" t="s">
        <v>2859</v>
      </c>
      <c r="E389" s="7" t="s">
        <v>3789</v>
      </c>
      <c r="F389" s="7">
        <v>2016</v>
      </c>
      <c r="G389" s="60" t="s">
        <v>3812</v>
      </c>
      <c r="H389" s="17"/>
      <c r="I389" s="17" t="s">
        <v>2914</v>
      </c>
      <c r="J389" s="7" t="s">
        <v>2867</v>
      </c>
      <c r="K389" s="7" t="s">
        <v>3318</v>
      </c>
    </row>
    <row r="390" spans="1:11" x14ac:dyDescent="0.3">
      <c r="A390" s="17">
        <v>101350</v>
      </c>
      <c r="B390" s="17" t="s">
        <v>3813</v>
      </c>
      <c r="C390" s="7" t="s">
        <v>2858</v>
      </c>
      <c r="D390" s="17" t="s">
        <v>2859</v>
      </c>
      <c r="E390" s="7" t="s">
        <v>3789</v>
      </c>
      <c r="F390" s="7">
        <v>2016</v>
      </c>
      <c r="G390" s="60" t="s">
        <v>3814</v>
      </c>
      <c r="H390" s="17"/>
      <c r="I390" s="17" t="s">
        <v>2914</v>
      </c>
      <c r="J390" s="7" t="s">
        <v>2867</v>
      </c>
      <c r="K390" s="7" t="s">
        <v>3318</v>
      </c>
    </row>
    <row r="391" spans="1:11" x14ac:dyDescent="0.3">
      <c r="A391" s="17">
        <v>101373</v>
      </c>
      <c r="B391" s="17" t="s">
        <v>3815</v>
      </c>
      <c r="C391" s="7" t="s">
        <v>2858</v>
      </c>
      <c r="D391" s="17" t="s">
        <v>2859</v>
      </c>
      <c r="E391" s="7" t="s">
        <v>3789</v>
      </c>
      <c r="F391" s="7">
        <v>2016</v>
      </c>
      <c r="G391" s="60" t="s">
        <v>3816</v>
      </c>
      <c r="H391" s="17"/>
      <c r="I391" s="17" t="s">
        <v>2914</v>
      </c>
      <c r="J391" s="7" t="s">
        <v>2867</v>
      </c>
      <c r="K391" s="7" t="s">
        <v>3318</v>
      </c>
    </row>
    <row r="392" spans="1:11" x14ac:dyDescent="0.3">
      <c r="A392" s="17">
        <v>98806</v>
      </c>
      <c r="B392" s="17" t="s">
        <v>3817</v>
      </c>
      <c r="C392" s="7" t="s">
        <v>2858</v>
      </c>
      <c r="D392" s="17" t="s">
        <v>2859</v>
      </c>
      <c r="E392" s="7" t="s">
        <v>3789</v>
      </c>
      <c r="F392" s="7">
        <v>2018</v>
      </c>
      <c r="G392" s="60" t="s">
        <v>3818</v>
      </c>
      <c r="H392" s="17"/>
      <c r="I392" s="17" t="s">
        <v>2914</v>
      </c>
      <c r="J392" s="7" t="s">
        <v>2867</v>
      </c>
      <c r="K392" s="7" t="s">
        <v>3318</v>
      </c>
    </row>
    <row r="393" spans="1:11" x14ac:dyDescent="0.3">
      <c r="A393" s="17">
        <v>99217</v>
      </c>
      <c r="B393" s="17" t="s">
        <v>3819</v>
      </c>
      <c r="C393" s="7" t="s">
        <v>2858</v>
      </c>
      <c r="D393" s="17" t="s">
        <v>2859</v>
      </c>
      <c r="E393" s="7" t="s">
        <v>3789</v>
      </c>
      <c r="F393" s="7">
        <v>2018</v>
      </c>
      <c r="G393" s="60" t="s">
        <v>3820</v>
      </c>
      <c r="H393" s="17"/>
      <c r="I393" s="17" t="s">
        <v>2914</v>
      </c>
      <c r="J393" s="7" t="s">
        <v>2867</v>
      </c>
      <c r="K393" s="7" t="s">
        <v>3318</v>
      </c>
    </row>
    <row r="394" spans="1:11" x14ac:dyDescent="0.3">
      <c r="A394" s="17">
        <v>102129</v>
      </c>
      <c r="B394" s="17" t="s">
        <v>3821</v>
      </c>
      <c r="C394" s="7" t="s">
        <v>2858</v>
      </c>
      <c r="D394" s="17" t="s">
        <v>2859</v>
      </c>
      <c r="E394" s="7" t="s">
        <v>3789</v>
      </c>
      <c r="F394" s="7">
        <v>2019</v>
      </c>
      <c r="G394" s="60" t="s">
        <v>3822</v>
      </c>
      <c r="H394" s="17"/>
      <c r="I394" s="17" t="s">
        <v>2914</v>
      </c>
      <c r="J394" s="7" t="s">
        <v>2867</v>
      </c>
      <c r="K394" s="7" t="s">
        <v>3318</v>
      </c>
    </row>
    <row r="395" spans="1:11" x14ac:dyDescent="0.3">
      <c r="A395" s="17">
        <v>124702</v>
      </c>
      <c r="B395" s="17" t="s">
        <v>3823</v>
      </c>
      <c r="C395" s="7" t="s">
        <v>2858</v>
      </c>
      <c r="D395" s="17" t="s">
        <v>2859</v>
      </c>
      <c r="E395" s="7" t="s">
        <v>3789</v>
      </c>
      <c r="F395" s="7">
        <v>2020</v>
      </c>
      <c r="G395" s="60" t="s">
        <v>3824</v>
      </c>
      <c r="H395" s="17" t="s">
        <v>3825</v>
      </c>
      <c r="I395" s="17" t="s">
        <v>2914</v>
      </c>
      <c r="J395" s="7" t="s">
        <v>2867</v>
      </c>
      <c r="K395" s="7" t="s">
        <v>3318</v>
      </c>
    </row>
    <row r="396" spans="1:11" x14ac:dyDescent="0.3">
      <c r="A396" s="17">
        <v>124995</v>
      </c>
      <c r="B396" s="17" t="s">
        <v>3826</v>
      </c>
      <c r="C396" s="7" t="s">
        <v>2858</v>
      </c>
      <c r="D396" s="17" t="s">
        <v>2859</v>
      </c>
      <c r="E396" s="7" t="s">
        <v>3789</v>
      </c>
      <c r="F396" s="7">
        <v>2020</v>
      </c>
      <c r="G396" s="60" t="s">
        <v>3827</v>
      </c>
      <c r="H396" s="17" t="s">
        <v>3828</v>
      </c>
      <c r="I396" s="17" t="s">
        <v>2914</v>
      </c>
      <c r="J396" s="7" t="s">
        <v>2867</v>
      </c>
      <c r="K396" s="7" t="s">
        <v>3318</v>
      </c>
    </row>
    <row r="397" spans="1:11" x14ac:dyDescent="0.3">
      <c r="A397" s="17">
        <v>130383</v>
      </c>
      <c r="B397" s="17" t="s">
        <v>3829</v>
      </c>
      <c r="C397" s="7" t="s">
        <v>2858</v>
      </c>
      <c r="D397" s="17" t="s">
        <v>2859</v>
      </c>
      <c r="E397" s="7" t="s">
        <v>3789</v>
      </c>
      <c r="F397" s="7">
        <v>2022</v>
      </c>
      <c r="G397" s="60" t="s">
        <v>3830</v>
      </c>
      <c r="H397" s="17" t="s">
        <v>3831</v>
      </c>
      <c r="I397" s="17" t="s">
        <v>2922</v>
      </c>
      <c r="J397" s="7" t="s">
        <v>2896</v>
      </c>
      <c r="K397" s="7" t="s">
        <v>3318</v>
      </c>
    </row>
    <row r="398" spans="1:11" x14ac:dyDescent="0.3">
      <c r="A398" s="17">
        <v>132986</v>
      </c>
      <c r="B398" s="17" t="s">
        <v>3832</v>
      </c>
      <c r="C398" s="7" t="s">
        <v>2858</v>
      </c>
      <c r="D398" s="17" t="s">
        <v>2859</v>
      </c>
      <c r="E398" s="7" t="s">
        <v>3789</v>
      </c>
      <c r="F398" s="7">
        <v>2023</v>
      </c>
      <c r="G398" s="60" t="s">
        <v>3833</v>
      </c>
      <c r="H398" s="17" t="s">
        <v>3834</v>
      </c>
      <c r="I398" s="17" t="s">
        <v>2922</v>
      </c>
      <c r="J398" s="7" t="s">
        <v>2896</v>
      </c>
      <c r="K398" s="7" t="s">
        <v>3318</v>
      </c>
    </row>
    <row r="399" spans="1:11" x14ac:dyDescent="0.3">
      <c r="A399" s="17">
        <v>101463</v>
      </c>
      <c r="B399" s="17" t="s">
        <v>3835</v>
      </c>
      <c r="C399" s="7" t="s">
        <v>2858</v>
      </c>
      <c r="D399" s="17" t="s">
        <v>2859</v>
      </c>
      <c r="E399" s="7" t="s">
        <v>3789</v>
      </c>
      <c r="F399" s="7">
        <v>2015</v>
      </c>
      <c r="G399" s="60" t="s">
        <v>3836</v>
      </c>
      <c r="H399" s="17"/>
      <c r="I399" s="17" t="s">
        <v>2925</v>
      </c>
      <c r="J399" s="7" t="s">
        <v>2867</v>
      </c>
      <c r="K399" s="7" t="s">
        <v>3318</v>
      </c>
    </row>
    <row r="400" spans="1:11" x14ac:dyDescent="0.3">
      <c r="A400" s="17">
        <v>100505</v>
      </c>
      <c r="B400" s="17" t="s">
        <v>3837</v>
      </c>
      <c r="C400" s="7" t="s">
        <v>2858</v>
      </c>
      <c r="D400" s="17" t="s">
        <v>2859</v>
      </c>
      <c r="E400" s="7" t="s">
        <v>3789</v>
      </c>
      <c r="F400" s="7">
        <v>2017</v>
      </c>
      <c r="G400" s="60" t="s">
        <v>3838</v>
      </c>
      <c r="H400" s="17"/>
      <c r="I400" s="17" t="s">
        <v>2925</v>
      </c>
      <c r="J400" s="7" t="s">
        <v>2867</v>
      </c>
      <c r="K400" s="7" t="s">
        <v>3318</v>
      </c>
    </row>
    <row r="401" spans="1:11" x14ac:dyDescent="0.3">
      <c r="A401" s="17">
        <v>101308</v>
      </c>
      <c r="B401" s="17" t="s">
        <v>3839</v>
      </c>
      <c r="C401" s="7" t="s">
        <v>2858</v>
      </c>
      <c r="D401" s="17" t="s">
        <v>2859</v>
      </c>
      <c r="E401" s="7" t="s">
        <v>3789</v>
      </c>
      <c r="F401" s="7">
        <v>2017</v>
      </c>
      <c r="G401" s="60" t="s">
        <v>3840</v>
      </c>
      <c r="H401" s="17"/>
      <c r="I401" s="17" t="s">
        <v>2925</v>
      </c>
      <c r="J401" s="7" t="s">
        <v>2867</v>
      </c>
      <c r="K401" s="7" t="s">
        <v>3318</v>
      </c>
    </row>
    <row r="402" spans="1:11" x14ac:dyDescent="0.3">
      <c r="A402" s="17">
        <v>102994</v>
      </c>
      <c r="B402" s="17" t="s">
        <v>3841</v>
      </c>
      <c r="C402" s="7" t="s">
        <v>2858</v>
      </c>
      <c r="D402" s="17" t="s">
        <v>2859</v>
      </c>
      <c r="E402" s="7" t="s">
        <v>3789</v>
      </c>
      <c r="F402" s="7">
        <v>2017</v>
      </c>
      <c r="G402" s="60" t="s">
        <v>3842</v>
      </c>
      <c r="H402" s="17"/>
      <c r="I402" s="17" t="s">
        <v>2925</v>
      </c>
      <c r="J402" s="7" t="s">
        <v>2867</v>
      </c>
      <c r="K402" s="7" t="s">
        <v>3318</v>
      </c>
    </row>
    <row r="403" spans="1:11" x14ac:dyDescent="0.3">
      <c r="A403" s="17">
        <v>103700</v>
      </c>
      <c r="B403" s="17" t="s">
        <v>3843</v>
      </c>
      <c r="C403" s="7" t="s">
        <v>2858</v>
      </c>
      <c r="D403" s="17" t="s">
        <v>2859</v>
      </c>
      <c r="E403" s="7" t="s">
        <v>3789</v>
      </c>
      <c r="F403" s="7">
        <v>2017</v>
      </c>
      <c r="G403" s="60" t="s">
        <v>3844</v>
      </c>
      <c r="H403" s="17"/>
      <c r="I403" s="17" t="s">
        <v>2925</v>
      </c>
      <c r="J403" s="7" t="s">
        <v>2867</v>
      </c>
      <c r="K403" s="7" t="s">
        <v>3318</v>
      </c>
    </row>
    <row r="404" spans="1:11" x14ac:dyDescent="0.3">
      <c r="A404" s="17">
        <v>103886</v>
      </c>
      <c r="B404" s="17" t="s">
        <v>3845</v>
      </c>
      <c r="C404" s="7" t="s">
        <v>2858</v>
      </c>
      <c r="D404" s="17" t="s">
        <v>2859</v>
      </c>
      <c r="E404" s="7" t="s">
        <v>3789</v>
      </c>
      <c r="F404" s="7">
        <v>2017</v>
      </c>
      <c r="G404" s="60" t="s">
        <v>3846</v>
      </c>
      <c r="H404" s="17"/>
      <c r="I404" s="17" t="s">
        <v>2925</v>
      </c>
      <c r="J404" s="7" t="s">
        <v>2867</v>
      </c>
      <c r="K404" s="7" t="s">
        <v>3318</v>
      </c>
    </row>
    <row r="405" spans="1:11" x14ac:dyDescent="0.3">
      <c r="A405" s="17">
        <v>104092</v>
      </c>
      <c r="B405" s="17" t="s">
        <v>3847</v>
      </c>
      <c r="C405" s="7" t="s">
        <v>2858</v>
      </c>
      <c r="D405" s="17" t="s">
        <v>2859</v>
      </c>
      <c r="E405" s="7" t="s">
        <v>3789</v>
      </c>
      <c r="F405" s="7">
        <v>2017</v>
      </c>
      <c r="G405" s="60" t="s">
        <v>3848</v>
      </c>
      <c r="H405" s="17"/>
      <c r="I405" s="17" t="s">
        <v>2925</v>
      </c>
      <c r="J405" s="7" t="s">
        <v>2867</v>
      </c>
      <c r="K405" s="7" t="s">
        <v>3318</v>
      </c>
    </row>
    <row r="406" spans="1:11" x14ac:dyDescent="0.3">
      <c r="A406" s="17">
        <v>99313</v>
      </c>
      <c r="B406" s="17" t="s">
        <v>3849</v>
      </c>
      <c r="C406" s="7" t="s">
        <v>2858</v>
      </c>
      <c r="D406" s="17" t="s">
        <v>2859</v>
      </c>
      <c r="E406" s="7" t="s">
        <v>3789</v>
      </c>
      <c r="F406" s="7">
        <v>2018</v>
      </c>
      <c r="G406" s="60" t="s">
        <v>3850</v>
      </c>
      <c r="H406" s="17"/>
      <c r="I406" s="17" t="s">
        <v>2925</v>
      </c>
      <c r="J406" s="7" t="s">
        <v>2867</v>
      </c>
      <c r="K406" s="7" t="s">
        <v>3318</v>
      </c>
    </row>
    <row r="407" spans="1:11" x14ac:dyDescent="0.3">
      <c r="A407" s="17">
        <v>102317</v>
      </c>
      <c r="B407" s="17" t="s">
        <v>3851</v>
      </c>
      <c r="C407" s="7" t="s">
        <v>2858</v>
      </c>
      <c r="D407" s="17" t="s">
        <v>2859</v>
      </c>
      <c r="E407" s="7" t="s">
        <v>3789</v>
      </c>
      <c r="F407" s="7">
        <v>2018</v>
      </c>
      <c r="G407" s="60" t="s">
        <v>3852</v>
      </c>
      <c r="H407" s="17"/>
      <c r="I407" s="17" t="s">
        <v>2925</v>
      </c>
      <c r="J407" s="7" t="s">
        <v>2867</v>
      </c>
      <c r="K407" s="7" t="s">
        <v>3318</v>
      </c>
    </row>
    <row r="408" spans="1:11" x14ac:dyDescent="0.3">
      <c r="A408" s="17">
        <v>102564</v>
      </c>
      <c r="B408" s="17" t="s">
        <v>3853</v>
      </c>
      <c r="C408" s="7" t="s">
        <v>2858</v>
      </c>
      <c r="D408" s="17" t="s">
        <v>2859</v>
      </c>
      <c r="E408" s="7" t="s">
        <v>3789</v>
      </c>
      <c r="F408" s="7">
        <v>2018</v>
      </c>
      <c r="G408" s="60" t="s">
        <v>3854</v>
      </c>
      <c r="H408" s="17"/>
      <c r="I408" s="17" t="s">
        <v>2925</v>
      </c>
      <c r="J408" s="7" t="s">
        <v>2867</v>
      </c>
      <c r="K408" s="7" t="s">
        <v>3318</v>
      </c>
    </row>
    <row r="409" spans="1:11" x14ac:dyDescent="0.3">
      <c r="A409" s="17">
        <v>105042</v>
      </c>
      <c r="B409" s="17" t="s">
        <v>3855</v>
      </c>
      <c r="C409" s="7" t="s">
        <v>2858</v>
      </c>
      <c r="D409" s="17" t="s">
        <v>2859</v>
      </c>
      <c r="E409" s="7" t="s">
        <v>3789</v>
      </c>
      <c r="F409" s="7">
        <v>2018</v>
      </c>
      <c r="G409" s="60" t="s">
        <v>3856</v>
      </c>
      <c r="H409" s="17"/>
      <c r="I409" s="17" t="s">
        <v>2925</v>
      </c>
      <c r="J409" s="7" t="s">
        <v>2867</v>
      </c>
      <c r="K409" s="7" t="s">
        <v>3318</v>
      </c>
    </row>
    <row r="410" spans="1:11" x14ac:dyDescent="0.3">
      <c r="A410" s="17">
        <v>105196</v>
      </c>
      <c r="B410" s="17" t="s">
        <v>3857</v>
      </c>
      <c r="C410" s="7" t="s">
        <v>2858</v>
      </c>
      <c r="D410" s="17" t="s">
        <v>2859</v>
      </c>
      <c r="E410" s="7" t="s">
        <v>3789</v>
      </c>
      <c r="F410" s="7">
        <v>2018</v>
      </c>
      <c r="G410" s="60" t="s">
        <v>3858</v>
      </c>
      <c r="H410" s="17"/>
      <c r="I410" s="17" t="s">
        <v>2925</v>
      </c>
      <c r="J410" s="7" t="s">
        <v>2867</v>
      </c>
      <c r="K410" s="7" t="s">
        <v>3318</v>
      </c>
    </row>
    <row r="411" spans="1:11" x14ac:dyDescent="0.3">
      <c r="A411" s="17">
        <v>99000</v>
      </c>
      <c r="B411" s="17" t="s">
        <v>3859</v>
      </c>
      <c r="C411" s="7" t="s">
        <v>2858</v>
      </c>
      <c r="D411" s="17" t="s">
        <v>2859</v>
      </c>
      <c r="E411" s="7" t="s">
        <v>3789</v>
      </c>
      <c r="F411" s="7">
        <v>2018</v>
      </c>
      <c r="G411" s="60" t="s">
        <v>3860</v>
      </c>
      <c r="H411" s="17"/>
      <c r="I411" s="17" t="s">
        <v>2925</v>
      </c>
      <c r="J411" s="7" t="s">
        <v>2896</v>
      </c>
      <c r="K411" s="7" t="s">
        <v>3318</v>
      </c>
    </row>
    <row r="412" spans="1:11" x14ac:dyDescent="0.3">
      <c r="A412" s="17">
        <v>101162</v>
      </c>
      <c r="B412" s="17" t="s">
        <v>3861</v>
      </c>
      <c r="C412" s="7" t="s">
        <v>2858</v>
      </c>
      <c r="D412" s="17" t="s">
        <v>2859</v>
      </c>
      <c r="E412" s="7" t="s">
        <v>3789</v>
      </c>
      <c r="F412" s="7">
        <v>2018</v>
      </c>
      <c r="G412" s="60" t="s">
        <v>3862</v>
      </c>
      <c r="H412" s="17"/>
      <c r="I412" s="17" t="s">
        <v>2925</v>
      </c>
      <c r="J412" s="7" t="s">
        <v>2896</v>
      </c>
      <c r="K412" s="7" t="s">
        <v>3318</v>
      </c>
    </row>
    <row r="413" spans="1:11" x14ac:dyDescent="0.3">
      <c r="A413" s="17">
        <v>100475</v>
      </c>
      <c r="B413" s="17" t="s">
        <v>3863</v>
      </c>
      <c r="C413" s="7" t="s">
        <v>2858</v>
      </c>
      <c r="D413" s="17" t="s">
        <v>2859</v>
      </c>
      <c r="E413" s="7" t="s">
        <v>3789</v>
      </c>
      <c r="F413" s="7">
        <v>2019</v>
      </c>
      <c r="G413" s="60" t="s">
        <v>3864</v>
      </c>
      <c r="H413" s="17"/>
      <c r="I413" s="17" t="s">
        <v>2925</v>
      </c>
      <c r="J413" s="7" t="s">
        <v>2867</v>
      </c>
      <c r="K413" s="7" t="s">
        <v>3318</v>
      </c>
    </row>
    <row r="414" spans="1:11" x14ac:dyDescent="0.3">
      <c r="A414" s="17">
        <v>104433</v>
      </c>
      <c r="B414" s="17" t="s">
        <v>3865</v>
      </c>
      <c r="C414" s="7" t="s">
        <v>2858</v>
      </c>
      <c r="D414" s="17" t="s">
        <v>2859</v>
      </c>
      <c r="E414" s="7" t="s">
        <v>3789</v>
      </c>
      <c r="F414" s="7">
        <v>2019</v>
      </c>
      <c r="G414" s="60" t="s">
        <v>3866</v>
      </c>
      <c r="H414" s="17"/>
      <c r="I414" s="17" t="s">
        <v>2925</v>
      </c>
      <c r="J414" s="7" t="s">
        <v>2867</v>
      </c>
      <c r="K414" s="7" t="s">
        <v>3318</v>
      </c>
    </row>
    <row r="415" spans="1:11" x14ac:dyDescent="0.3">
      <c r="A415" s="17">
        <v>104821</v>
      </c>
      <c r="B415" s="17" t="s">
        <v>3867</v>
      </c>
      <c r="C415" s="7" t="s">
        <v>2858</v>
      </c>
      <c r="D415" s="17" t="s">
        <v>2859</v>
      </c>
      <c r="E415" s="7" t="s">
        <v>3789</v>
      </c>
      <c r="F415" s="7">
        <v>2019</v>
      </c>
      <c r="G415" s="60" t="s">
        <v>3868</v>
      </c>
      <c r="H415" s="17"/>
      <c r="I415" s="17" t="s">
        <v>2925</v>
      </c>
      <c r="J415" s="7" t="s">
        <v>2867</v>
      </c>
      <c r="K415" s="7" t="s">
        <v>3318</v>
      </c>
    </row>
    <row r="416" spans="1:11" x14ac:dyDescent="0.3">
      <c r="A416" s="17">
        <v>127865</v>
      </c>
      <c r="B416" s="17" t="s">
        <v>3869</v>
      </c>
      <c r="C416" s="7" t="s">
        <v>2858</v>
      </c>
      <c r="D416" s="17" t="s">
        <v>2859</v>
      </c>
      <c r="E416" s="7" t="s">
        <v>3789</v>
      </c>
      <c r="F416" s="7">
        <v>2021</v>
      </c>
      <c r="G416" s="60" t="s">
        <v>3870</v>
      </c>
      <c r="H416" s="17" t="s">
        <v>3871</v>
      </c>
      <c r="I416" s="17" t="s">
        <v>2933</v>
      </c>
      <c r="J416" s="7" t="s">
        <v>2867</v>
      </c>
      <c r="K416" s="7" t="s">
        <v>3318</v>
      </c>
    </row>
    <row r="417" spans="1:11" x14ac:dyDescent="0.3">
      <c r="A417" s="17">
        <v>129486</v>
      </c>
      <c r="B417" s="17" t="s">
        <v>3872</v>
      </c>
      <c r="C417" s="7" t="s">
        <v>2858</v>
      </c>
      <c r="D417" s="17" t="s">
        <v>2859</v>
      </c>
      <c r="E417" s="7" t="s">
        <v>3789</v>
      </c>
      <c r="F417" s="7">
        <v>2021</v>
      </c>
      <c r="G417" s="60" t="s">
        <v>3873</v>
      </c>
      <c r="H417" s="17" t="s">
        <v>3874</v>
      </c>
      <c r="I417" s="17" t="s">
        <v>2933</v>
      </c>
      <c r="J417" s="7" t="s">
        <v>2867</v>
      </c>
      <c r="K417" s="7" t="s">
        <v>3318</v>
      </c>
    </row>
    <row r="418" spans="1:11" x14ac:dyDescent="0.3">
      <c r="A418" s="17">
        <v>129544</v>
      </c>
      <c r="B418" s="17" t="s">
        <v>3875</v>
      </c>
      <c r="C418" s="7" t="s">
        <v>2858</v>
      </c>
      <c r="D418" s="17" t="s">
        <v>2859</v>
      </c>
      <c r="E418" s="7" t="s">
        <v>3789</v>
      </c>
      <c r="F418" s="7">
        <v>2021</v>
      </c>
      <c r="G418" s="60" t="s">
        <v>3876</v>
      </c>
      <c r="H418" s="17" t="s">
        <v>3877</v>
      </c>
      <c r="I418" s="17" t="s">
        <v>2933</v>
      </c>
      <c r="J418" s="7" t="s">
        <v>2867</v>
      </c>
      <c r="K418" s="7" t="s">
        <v>3318</v>
      </c>
    </row>
    <row r="419" spans="1:11" x14ac:dyDescent="0.3">
      <c r="A419" s="17">
        <v>130142</v>
      </c>
      <c r="B419" s="17" t="s">
        <v>3878</v>
      </c>
      <c r="C419" s="7" t="s">
        <v>2858</v>
      </c>
      <c r="D419" s="17" t="s">
        <v>2859</v>
      </c>
      <c r="E419" s="7" t="s">
        <v>3789</v>
      </c>
      <c r="F419" s="7">
        <v>2022</v>
      </c>
      <c r="G419" s="60" t="s">
        <v>3879</v>
      </c>
      <c r="H419" s="17" t="s">
        <v>3880</v>
      </c>
      <c r="I419" s="17" t="s">
        <v>2933</v>
      </c>
      <c r="J419" s="7" t="s">
        <v>2867</v>
      </c>
      <c r="K419" s="7" t="s">
        <v>3318</v>
      </c>
    </row>
    <row r="420" spans="1:11" x14ac:dyDescent="0.3">
      <c r="A420" s="17">
        <v>133079</v>
      </c>
      <c r="B420" s="17" t="s">
        <v>3881</v>
      </c>
      <c r="C420" s="7" t="s">
        <v>2858</v>
      </c>
      <c r="D420" s="17" t="s">
        <v>2859</v>
      </c>
      <c r="E420" s="7" t="s">
        <v>3789</v>
      </c>
      <c r="F420" s="7">
        <v>2023</v>
      </c>
      <c r="G420" s="60" t="s">
        <v>3882</v>
      </c>
      <c r="H420" s="17" t="s">
        <v>3883</v>
      </c>
      <c r="I420" s="17" t="s">
        <v>2933</v>
      </c>
      <c r="J420" s="7" t="s">
        <v>2867</v>
      </c>
      <c r="K420" s="7" t="s">
        <v>3318</v>
      </c>
    </row>
    <row r="421" spans="1:11" x14ac:dyDescent="0.3">
      <c r="A421" s="17">
        <v>132326</v>
      </c>
      <c r="B421" s="17" t="s">
        <v>3884</v>
      </c>
      <c r="C421" s="7" t="s">
        <v>2858</v>
      </c>
      <c r="D421" s="17" t="s">
        <v>2859</v>
      </c>
      <c r="E421" s="7" t="s">
        <v>3789</v>
      </c>
      <c r="F421" s="7">
        <v>2022</v>
      </c>
      <c r="G421" s="60" t="s">
        <v>3885</v>
      </c>
      <c r="H421" s="17" t="s">
        <v>3886</v>
      </c>
      <c r="I421" s="17" t="s">
        <v>3137</v>
      </c>
      <c r="J421" s="7" t="s">
        <v>2867</v>
      </c>
      <c r="K421" s="7" t="s">
        <v>3318</v>
      </c>
    </row>
    <row r="422" spans="1:11" x14ac:dyDescent="0.3">
      <c r="A422" s="17">
        <v>139047</v>
      </c>
      <c r="B422" s="17" t="s">
        <v>3887</v>
      </c>
      <c r="C422" s="7" t="s">
        <v>2858</v>
      </c>
      <c r="D422" s="17" t="s">
        <v>2859</v>
      </c>
      <c r="E422" s="7" t="s">
        <v>3789</v>
      </c>
      <c r="F422" s="7">
        <v>2022</v>
      </c>
      <c r="G422" s="60" t="s">
        <v>3888</v>
      </c>
      <c r="H422" s="17" t="s">
        <v>3889</v>
      </c>
      <c r="I422" s="17" t="s">
        <v>3137</v>
      </c>
      <c r="J422" s="7" t="s">
        <v>2867</v>
      </c>
      <c r="K422" s="7" t="s">
        <v>3318</v>
      </c>
    </row>
    <row r="423" spans="1:11" x14ac:dyDescent="0.3">
      <c r="A423" s="17">
        <v>142650</v>
      </c>
      <c r="B423" s="17" t="s">
        <v>3890</v>
      </c>
      <c r="C423" s="7" t="s">
        <v>2858</v>
      </c>
      <c r="D423" s="17" t="s">
        <v>2859</v>
      </c>
      <c r="E423" s="7" t="s">
        <v>3789</v>
      </c>
      <c r="F423" s="7">
        <v>2022</v>
      </c>
      <c r="G423" s="60" t="s">
        <v>3891</v>
      </c>
      <c r="H423" s="17" t="s">
        <v>3892</v>
      </c>
      <c r="I423" s="17" t="s">
        <v>3137</v>
      </c>
      <c r="J423" s="7" t="s">
        <v>3267</v>
      </c>
      <c r="K423" s="7" t="s">
        <v>3318</v>
      </c>
    </row>
    <row r="424" spans="1:11" x14ac:dyDescent="0.3">
      <c r="A424" s="17">
        <v>132339</v>
      </c>
      <c r="B424" s="17" t="s">
        <v>3893</v>
      </c>
      <c r="C424" s="7" t="s">
        <v>2858</v>
      </c>
      <c r="D424" s="17" t="s">
        <v>2859</v>
      </c>
      <c r="E424" s="7" t="s">
        <v>3789</v>
      </c>
      <c r="F424" s="7">
        <v>2022</v>
      </c>
      <c r="G424" s="60" t="s">
        <v>3894</v>
      </c>
      <c r="H424" s="17" t="s">
        <v>3895</v>
      </c>
      <c r="I424" s="17" t="s">
        <v>3896</v>
      </c>
      <c r="J424" s="7" t="s">
        <v>2867</v>
      </c>
      <c r="K424" s="7" t="s">
        <v>3318</v>
      </c>
    </row>
    <row r="425" spans="1:11" x14ac:dyDescent="0.3">
      <c r="A425" s="17">
        <v>93721</v>
      </c>
      <c r="B425" s="17" t="s">
        <v>3897</v>
      </c>
      <c r="C425" s="7" t="s">
        <v>2858</v>
      </c>
      <c r="D425" s="17" t="s">
        <v>2859</v>
      </c>
      <c r="E425" s="7" t="s">
        <v>3789</v>
      </c>
      <c r="F425" s="7">
        <v>2017</v>
      </c>
      <c r="G425" s="60" t="s">
        <v>3898</v>
      </c>
      <c r="H425" s="17"/>
      <c r="I425" s="17" t="s">
        <v>2871</v>
      </c>
      <c r="J425" s="7" t="s">
        <v>2867</v>
      </c>
      <c r="K425" s="7" t="s">
        <v>3318</v>
      </c>
    </row>
    <row r="426" spans="1:11" x14ac:dyDescent="0.3">
      <c r="A426" s="17">
        <v>141767</v>
      </c>
      <c r="B426" s="17" t="s">
        <v>3899</v>
      </c>
      <c r="C426" s="7" t="s">
        <v>2858</v>
      </c>
      <c r="D426" s="17" t="s">
        <v>2859</v>
      </c>
      <c r="E426" s="7" t="s">
        <v>3789</v>
      </c>
      <c r="F426" s="7">
        <v>2021</v>
      </c>
      <c r="G426" s="60" t="s">
        <v>3900</v>
      </c>
      <c r="H426" s="17" t="s">
        <v>3901</v>
      </c>
      <c r="I426" s="17" t="s">
        <v>2871</v>
      </c>
      <c r="J426" s="7" t="s">
        <v>2867</v>
      </c>
      <c r="K426" s="7" t="s">
        <v>3318</v>
      </c>
    </row>
    <row r="427" spans="1:11" x14ac:dyDescent="0.3">
      <c r="A427" s="17">
        <v>141770</v>
      </c>
      <c r="B427" s="17" t="s">
        <v>3902</v>
      </c>
      <c r="C427" s="7" t="s">
        <v>2858</v>
      </c>
      <c r="D427" s="17" t="s">
        <v>2859</v>
      </c>
      <c r="E427" s="7" t="s">
        <v>3789</v>
      </c>
      <c r="F427" s="7">
        <v>2021</v>
      </c>
      <c r="G427" s="60" t="s">
        <v>3903</v>
      </c>
      <c r="H427" s="17" t="s">
        <v>3904</v>
      </c>
      <c r="I427" s="17" t="s">
        <v>2871</v>
      </c>
      <c r="J427" s="7" t="s">
        <v>2867</v>
      </c>
      <c r="K427" s="7" t="s">
        <v>3318</v>
      </c>
    </row>
    <row r="428" spans="1:11" x14ac:dyDescent="0.3">
      <c r="A428" s="17">
        <v>121344</v>
      </c>
      <c r="B428" s="17" t="s">
        <v>3905</v>
      </c>
      <c r="C428" s="7" t="s">
        <v>2858</v>
      </c>
      <c r="D428" s="17" t="s">
        <v>2859</v>
      </c>
      <c r="E428" s="7" t="s">
        <v>3906</v>
      </c>
      <c r="F428" s="7">
        <v>2019</v>
      </c>
      <c r="G428" s="60" t="s">
        <v>3907</v>
      </c>
      <c r="H428" s="17" t="s">
        <v>3908</v>
      </c>
      <c r="I428" s="17" t="s">
        <v>2893</v>
      </c>
      <c r="J428" s="7" t="s">
        <v>2867</v>
      </c>
      <c r="K428" s="7" t="s">
        <v>3244</v>
      </c>
    </row>
    <row r="429" spans="1:11" x14ac:dyDescent="0.3">
      <c r="A429" s="17">
        <v>101881</v>
      </c>
      <c r="B429" s="17" t="s">
        <v>3909</v>
      </c>
      <c r="C429" s="7" t="s">
        <v>2858</v>
      </c>
      <c r="D429" s="17" t="s">
        <v>2859</v>
      </c>
      <c r="E429" s="7" t="s">
        <v>3910</v>
      </c>
      <c r="F429" s="7">
        <v>2016</v>
      </c>
      <c r="G429" s="60" t="s">
        <v>3911</v>
      </c>
      <c r="H429" s="17"/>
      <c r="I429" s="17" t="s">
        <v>2893</v>
      </c>
      <c r="J429" s="7" t="s">
        <v>2867</v>
      </c>
      <c r="K429" s="7" t="s">
        <v>3912</v>
      </c>
    </row>
    <row r="430" spans="1:11" x14ac:dyDescent="0.3">
      <c r="A430" s="17">
        <v>100625</v>
      </c>
      <c r="B430" s="17" t="s">
        <v>3913</v>
      </c>
      <c r="C430" s="7" t="s">
        <v>2858</v>
      </c>
      <c r="D430" s="17" t="s">
        <v>2859</v>
      </c>
      <c r="E430" s="7" t="s">
        <v>3910</v>
      </c>
      <c r="F430" s="7">
        <v>2017</v>
      </c>
      <c r="G430" s="60" t="s">
        <v>3914</v>
      </c>
      <c r="H430" s="17"/>
      <c r="I430" s="17" t="s">
        <v>2893</v>
      </c>
      <c r="J430" s="7" t="s">
        <v>2867</v>
      </c>
      <c r="K430" s="7" t="s">
        <v>3912</v>
      </c>
    </row>
    <row r="431" spans="1:11" x14ac:dyDescent="0.3">
      <c r="A431" s="17">
        <v>104034</v>
      </c>
      <c r="B431" s="17" t="s">
        <v>3915</v>
      </c>
      <c r="C431" s="7" t="s">
        <v>2858</v>
      </c>
      <c r="D431" s="17" t="s">
        <v>2859</v>
      </c>
      <c r="E431" s="7" t="s">
        <v>3910</v>
      </c>
      <c r="F431" s="7">
        <v>2017</v>
      </c>
      <c r="G431" s="60" t="s">
        <v>3916</v>
      </c>
      <c r="H431" s="17"/>
      <c r="I431" s="17" t="s">
        <v>2893</v>
      </c>
      <c r="J431" s="7" t="s">
        <v>2867</v>
      </c>
      <c r="K431" s="7" t="s">
        <v>3912</v>
      </c>
    </row>
    <row r="432" spans="1:11" x14ac:dyDescent="0.3">
      <c r="A432" s="17">
        <v>102029</v>
      </c>
      <c r="B432" s="17" t="s">
        <v>3917</v>
      </c>
      <c r="C432" s="7" t="s">
        <v>2858</v>
      </c>
      <c r="D432" s="17" t="s">
        <v>2859</v>
      </c>
      <c r="E432" s="7" t="s">
        <v>3910</v>
      </c>
      <c r="F432" s="7">
        <v>2015</v>
      </c>
      <c r="G432" s="60" t="s">
        <v>3918</v>
      </c>
      <c r="H432" s="17"/>
      <c r="I432" s="17" t="s">
        <v>2914</v>
      </c>
      <c r="J432" s="7" t="s">
        <v>2867</v>
      </c>
      <c r="K432" s="7" t="s">
        <v>3912</v>
      </c>
    </row>
    <row r="433" spans="1:11" x14ac:dyDescent="0.3">
      <c r="A433" s="17">
        <v>127449</v>
      </c>
      <c r="B433" s="17" t="s">
        <v>3919</v>
      </c>
      <c r="C433" s="7" t="s">
        <v>2858</v>
      </c>
      <c r="D433" s="17" t="s">
        <v>2859</v>
      </c>
      <c r="E433" s="7" t="s">
        <v>3910</v>
      </c>
      <c r="F433" s="7">
        <v>2021</v>
      </c>
      <c r="G433" s="60" t="s">
        <v>3920</v>
      </c>
      <c r="H433" s="17" t="s">
        <v>3921</v>
      </c>
      <c r="I433" s="17" t="s">
        <v>3922</v>
      </c>
      <c r="J433" s="7" t="s">
        <v>2867</v>
      </c>
      <c r="K433" s="7" t="s">
        <v>3912</v>
      </c>
    </row>
    <row r="434" spans="1:11" x14ac:dyDescent="0.3">
      <c r="A434" s="17">
        <v>92193</v>
      </c>
      <c r="B434" s="17" t="s">
        <v>3923</v>
      </c>
      <c r="C434" s="7" t="s">
        <v>2858</v>
      </c>
      <c r="D434" s="17" t="s">
        <v>2859</v>
      </c>
      <c r="E434" s="7" t="s">
        <v>3910</v>
      </c>
      <c r="F434" s="7">
        <v>2017</v>
      </c>
      <c r="G434" s="60" t="s">
        <v>3924</v>
      </c>
      <c r="H434" s="17"/>
      <c r="I434" s="17" t="s">
        <v>2881</v>
      </c>
      <c r="J434" s="7" t="s">
        <v>2867</v>
      </c>
      <c r="K434" s="7" t="s">
        <v>3912</v>
      </c>
    </row>
    <row r="435" spans="1:11" x14ac:dyDescent="0.3">
      <c r="A435" s="17">
        <v>127342</v>
      </c>
      <c r="B435" s="17" t="s">
        <v>3925</v>
      </c>
      <c r="C435" s="7" t="s">
        <v>2858</v>
      </c>
      <c r="D435" s="17" t="s">
        <v>2859</v>
      </c>
      <c r="E435" s="7" t="s">
        <v>3926</v>
      </c>
      <c r="F435" s="7">
        <v>2020</v>
      </c>
      <c r="G435" s="60" t="s">
        <v>3927</v>
      </c>
      <c r="H435" s="17" t="s">
        <v>3928</v>
      </c>
      <c r="I435" s="17" t="s">
        <v>3929</v>
      </c>
      <c r="J435" s="7" t="s">
        <v>2867</v>
      </c>
      <c r="K435" s="7" t="s">
        <v>2878</v>
      </c>
    </row>
    <row r="436" spans="1:11" x14ac:dyDescent="0.3">
      <c r="A436" s="17">
        <v>131856</v>
      </c>
      <c r="B436" s="17" t="s">
        <v>3930</v>
      </c>
      <c r="C436" s="7" t="s">
        <v>2858</v>
      </c>
      <c r="D436" s="17" t="s">
        <v>2859</v>
      </c>
      <c r="E436" s="7" t="s">
        <v>3931</v>
      </c>
      <c r="F436" s="7">
        <v>2022</v>
      </c>
      <c r="G436" s="60" t="s">
        <v>3932</v>
      </c>
      <c r="H436" s="17" t="s">
        <v>3933</v>
      </c>
      <c r="I436" s="17" t="s">
        <v>3757</v>
      </c>
      <c r="J436" s="7" t="s">
        <v>2867</v>
      </c>
      <c r="K436" s="7" t="s">
        <v>3912</v>
      </c>
    </row>
    <row r="437" spans="1:11" x14ac:dyDescent="0.3">
      <c r="A437" s="17">
        <v>101670</v>
      </c>
      <c r="B437" s="17" t="s">
        <v>3934</v>
      </c>
      <c r="C437" s="7" t="s">
        <v>2858</v>
      </c>
      <c r="D437" s="17" t="s">
        <v>2859</v>
      </c>
      <c r="E437" s="7" t="s">
        <v>3931</v>
      </c>
      <c r="F437" s="7">
        <v>2016</v>
      </c>
      <c r="G437" s="60" t="s">
        <v>3935</v>
      </c>
      <c r="H437" s="17"/>
      <c r="I437" s="17" t="s">
        <v>2893</v>
      </c>
      <c r="J437" s="7" t="s">
        <v>2867</v>
      </c>
      <c r="K437" s="7" t="s">
        <v>3912</v>
      </c>
    </row>
    <row r="438" spans="1:11" x14ac:dyDescent="0.3">
      <c r="A438" s="17">
        <v>103336</v>
      </c>
      <c r="B438" s="17" t="s">
        <v>3936</v>
      </c>
      <c r="C438" s="7" t="s">
        <v>2858</v>
      </c>
      <c r="D438" s="17" t="s">
        <v>2859</v>
      </c>
      <c r="E438" s="7" t="s">
        <v>3931</v>
      </c>
      <c r="F438" s="7">
        <v>2017</v>
      </c>
      <c r="G438" s="60" t="s">
        <v>3937</v>
      </c>
      <c r="H438" s="17"/>
      <c r="I438" s="17" t="s">
        <v>2893</v>
      </c>
      <c r="J438" s="7" t="s">
        <v>2867</v>
      </c>
      <c r="K438" s="7" t="s">
        <v>3912</v>
      </c>
    </row>
    <row r="439" spans="1:11" x14ac:dyDescent="0.3">
      <c r="A439" s="17">
        <v>103797</v>
      </c>
      <c r="B439" s="17" t="s">
        <v>3938</v>
      </c>
      <c r="C439" s="7" t="s">
        <v>2858</v>
      </c>
      <c r="D439" s="17" t="s">
        <v>2859</v>
      </c>
      <c r="E439" s="7" t="s">
        <v>3931</v>
      </c>
      <c r="F439" s="7">
        <v>2017</v>
      </c>
      <c r="G439" s="60" t="s">
        <v>3939</v>
      </c>
      <c r="H439" s="17"/>
      <c r="I439" s="17" t="s">
        <v>2893</v>
      </c>
      <c r="J439" s="7" t="s">
        <v>2867</v>
      </c>
      <c r="K439" s="7" t="s">
        <v>3912</v>
      </c>
    </row>
    <row r="440" spans="1:11" x14ac:dyDescent="0.3">
      <c r="A440" s="17">
        <v>99180</v>
      </c>
      <c r="B440" s="17" t="s">
        <v>3940</v>
      </c>
      <c r="C440" s="7" t="s">
        <v>2858</v>
      </c>
      <c r="D440" s="17" t="s">
        <v>2859</v>
      </c>
      <c r="E440" s="7" t="s">
        <v>3931</v>
      </c>
      <c r="F440" s="7">
        <v>2018</v>
      </c>
      <c r="G440" s="60" t="s">
        <v>3941</v>
      </c>
      <c r="H440" s="17"/>
      <c r="I440" s="17" t="s">
        <v>2893</v>
      </c>
      <c r="J440" s="7" t="s">
        <v>2867</v>
      </c>
      <c r="K440" s="7" t="s">
        <v>3912</v>
      </c>
    </row>
    <row r="441" spans="1:11" x14ac:dyDescent="0.3">
      <c r="A441" s="17">
        <v>100851</v>
      </c>
      <c r="B441" s="17" t="s">
        <v>3942</v>
      </c>
      <c r="C441" s="7" t="s">
        <v>2858</v>
      </c>
      <c r="D441" s="17" t="s">
        <v>2859</v>
      </c>
      <c r="E441" s="7" t="s">
        <v>3931</v>
      </c>
      <c r="F441" s="7">
        <v>2018</v>
      </c>
      <c r="G441" s="60" t="s">
        <v>3943</v>
      </c>
      <c r="H441" s="17"/>
      <c r="I441" s="17" t="s">
        <v>2893</v>
      </c>
      <c r="J441" s="7" t="s">
        <v>2867</v>
      </c>
      <c r="K441" s="7" t="s">
        <v>3912</v>
      </c>
    </row>
    <row r="442" spans="1:11" x14ac:dyDescent="0.3">
      <c r="A442" s="17">
        <v>124329</v>
      </c>
      <c r="B442" s="17" t="s">
        <v>3944</v>
      </c>
      <c r="C442" s="7" t="s">
        <v>2858</v>
      </c>
      <c r="D442" s="17" t="s">
        <v>2859</v>
      </c>
      <c r="E442" s="7" t="s">
        <v>3931</v>
      </c>
      <c r="F442" s="7">
        <v>2020</v>
      </c>
      <c r="G442" s="60" t="s">
        <v>3945</v>
      </c>
      <c r="H442" s="17" t="s">
        <v>3946</v>
      </c>
      <c r="I442" s="17" t="s">
        <v>2893</v>
      </c>
      <c r="J442" s="7" t="s">
        <v>2867</v>
      </c>
      <c r="K442" s="7" t="s">
        <v>3912</v>
      </c>
    </row>
    <row r="443" spans="1:11" x14ac:dyDescent="0.3">
      <c r="A443" s="17">
        <v>129572</v>
      </c>
      <c r="B443" s="17" t="s">
        <v>3947</v>
      </c>
      <c r="C443" s="7" t="s">
        <v>2858</v>
      </c>
      <c r="D443" s="17" t="s">
        <v>2859</v>
      </c>
      <c r="E443" s="7" t="s">
        <v>3931</v>
      </c>
      <c r="F443" s="7">
        <v>2021</v>
      </c>
      <c r="G443" s="60" t="s">
        <v>3948</v>
      </c>
      <c r="H443" s="17" t="s">
        <v>3949</v>
      </c>
      <c r="I443" s="17" t="s">
        <v>3032</v>
      </c>
      <c r="J443" s="7" t="s">
        <v>2867</v>
      </c>
      <c r="K443" s="7" t="s">
        <v>3912</v>
      </c>
    </row>
    <row r="444" spans="1:11" x14ac:dyDescent="0.3">
      <c r="A444" s="17">
        <v>126378</v>
      </c>
      <c r="B444" s="17" t="s">
        <v>3950</v>
      </c>
      <c r="C444" s="7" t="s">
        <v>2858</v>
      </c>
      <c r="D444" s="17" t="s">
        <v>2859</v>
      </c>
      <c r="E444" s="7" t="s">
        <v>3931</v>
      </c>
      <c r="F444" s="7">
        <v>2021</v>
      </c>
      <c r="G444" s="60" t="s">
        <v>3951</v>
      </c>
      <c r="H444" s="17" t="s">
        <v>3952</v>
      </c>
      <c r="I444" s="17" t="s">
        <v>3032</v>
      </c>
      <c r="J444" s="7" t="s">
        <v>2896</v>
      </c>
      <c r="K444" s="7" t="s">
        <v>3912</v>
      </c>
    </row>
    <row r="445" spans="1:11" x14ac:dyDescent="0.3">
      <c r="A445" s="17">
        <v>128046</v>
      </c>
      <c r="B445" s="17" t="s">
        <v>3953</v>
      </c>
      <c r="C445" s="7" t="s">
        <v>2858</v>
      </c>
      <c r="D445" s="17" t="s">
        <v>2859</v>
      </c>
      <c r="E445" s="7" t="s">
        <v>3931</v>
      </c>
      <c r="F445" s="7">
        <v>2021</v>
      </c>
      <c r="G445" s="60" t="s">
        <v>3954</v>
      </c>
      <c r="H445" s="17" t="s">
        <v>3955</v>
      </c>
      <c r="I445" s="17" t="s">
        <v>3032</v>
      </c>
      <c r="J445" s="7" t="s">
        <v>2896</v>
      </c>
      <c r="K445" s="7" t="s">
        <v>3912</v>
      </c>
    </row>
    <row r="446" spans="1:11" x14ac:dyDescent="0.3">
      <c r="A446" s="17">
        <v>129019</v>
      </c>
      <c r="B446" s="17" t="s">
        <v>3956</v>
      </c>
      <c r="C446" s="7" t="s">
        <v>2858</v>
      </c>
      <c r="D446" s="17" t="s">
        <v>2859</v>
      </c>
      <c r="E446" s="7" t="s">
        <v>3931</v>
      </c>
      <c r="F446" s="7">
        <v>2021</v>
      </c>
      <c r="G446" s="60" t="s">
        <v>3957</v>
      </c>
      <c r="H446" s="17" t="s">
        <v>3958</v>
      </c>
      <c r="I446" s="17" t="s">
        <v>3032</v>
      </c>
      <c r="J446" s="7" t="s">
        <v>2896</v>
      </c>
      <c r="K446" s="7" t="s">
        <v>3912</v>
      </c>
    </row>
    <row r="447" spans="1:11" x14ac:dyDescent="0.3">
      <c r="A447" s="17">
        <v>130529</v>
      </c>
      <c r="B447" s="17" t="s">
        <v>3959</v>
      </c>
      <c r="C447" s="7" t="s">
        <v>2858</v>
      </c>
      <c r="D447" s="17" t="s">
        <v>2859</v>
      </c>
      <c r="E447" s="7" t="s">
        <v>3931</v>
      </c>
      <c r="F447" s="7">
        <v>2022</v>
      </c>
      <c r="G447" s="60" t="s">
        <v>3960</v>
      </c>
      <c r="H447" s="17" t="s">
        <v>3961</v>
      </c>
      <c r="I447" s="17" t="s">
        <v>3032</v>
      </c>
      <c r="J447" s="7" t="s">
        <v>2896</v>
      </c>
      <c r="K447" s="7" t="s">
        <v>3912</v>
      </c>
    </row>
    <row r="448" spans="1:11" x14ac:dyDescent="0.3">
      <c r="A448" s="17">
        <v>100109</v>
      </c>
      <c r="B448" s="17" t="s">
        <v>3962</v>
      </c>
      <c r="C448" s="7" t="s">
        <v>2858</v>
      </c>
      <c r="D448" s="17" t="s">
        <v>2859</v>
      </c>
      <c r="E448" s="7" t="s">
        <v>3931</v>
      </c>
      <c r="F448" s="7">
        <v>2017</v>
      </c>
      <c r="G448" s="60" t="s">
        <v>3963</v>
      </c>
      <c r="H448" s="17"/>
      <c r="I448" s="17" t="s">
        <v>2914</v>
      </c>
      <c r="J448" s="7" t="s">
        <v>2867</v>
      </c>
      <c r="K448" s="7" t="s">
        <v>3912</v>
      </c>
    </row>
    <row r="449" spans="1:11" x14ac:dyDescent="0.3">
      <c r="A449" s="17">
        <v>102288</v>
      </c>
      <c r="B449" s="17" t="s">
        <v>3964</v>
      </c>
      <c r="C449" s="7" t="s">
        <v>2858</v>
      </c>
      <c r="D449" s="17" t="s">
        <v>2859</v>
      </c>
      <c r="E449" s="7" t="s">
        <v>3931</v>
      </c>
      <c r="F449" s="7">
        <v>2018</v>
      </c>
      <c r="G449" s="60" t="s">
        <v>3965</v>
      </c>
      <c r="H449" s="17"/>
      <c r="I449" s="17" t="s">
        <v>2914</v>
      </c>
      <c r="J449" s="7" t="s">
        <v>2896</v>
      </c>
      <c r="K449" s="7" t="s">
        <v>3912</v>
      </c>
    </row>
    <row r="450" spans="1:11" x14ac:dyDescent="0.3">
      <c r="A450" s="17">
        <v>104419</v>
      </c>
      <c r="B450" s="17" t="s">
        <v>3966</v>
      </c>
      <c r="C450" s="7" t="s">
        <v>2858</v>
      </c>
      <c r="D450" s="17" t="s">
        <v>2859</v>
      </c>
      <c r="E450" s="7" t="s">
        <v>3931</v>
      </c>
      <c r="F450" s="7">
        <v>2019</v>
      </c>
      <c r="G450" s="60" t="s">
        <v>3967</v>
      </c>
      <c r="H450" s="17"/>
      <c r="I450" s="17" t="s">
        <v>2914</v>
      </c>
      <c r="J450" s="7" t="s">
        <v>2867</v>
      </c>
      <c r="K450" s="7" t="s">
        <v>3912</v>
      </c>
    </row>
    <row r="451" spans="1:11" x14ac:dyDescent="0.3">
      <c r="A451" s="17">
        <v>103986</v>
      </c>
      <c r="B451" s="17" t="s">
        <v>3968</v>
      </c>
      <c r="C451" s="7" t="s">
        <v>2858</v>
      </c>
      <c r="D451" s="17" t="s">
        <v>2859</v>
      </c>
      <c r="E451" s="7" t="s">
        <v>3931</v>
      </c>
      <c r="F451" s="7">
        <v>2017</v>
      </c>
      <c r="G451" s="60" t="s">
        <v>3969</v>
      </c>
      <c r="H451" s="17"/>
      <c r="I451" s="17" t="s">
        <v>2925</v>
      </c>
      <c r="J451" s="7" t="s">
        <v>2867</v>
      </c>
      <c r="K451" s="7" t="s">
        <v>3912</v>
      </c>
    </row>
    <row r="452" spans="1:11" x14ac:dyDescent="0.3">
      <c r="A452" s="17">
        <v>121441</v>
      </c>
      <c r="B452" s="17" t="s">
        <v>3970</v>
      </c>
      <c r="C452" s="7" t="s">
        <v>2858</v>
      </c>
      <c r="D452" s="17" t="s">
        <v>2859</v>
      </c>
      <c r="E452" s="7" t="s">
        <v>3931</v>
      </c>
      <c r="F452" s="7">
        <v>2019</v>
      </c>
      <c r="G452" s="60" t="s">
        <v>3971</v>
      </c>
      <c r="H452" s="17" t="s">
        <v>3972</v>
      </c>
      <c r="I452" s="17" t="s">
        <v>2925</v>
      </c>
      <c r="J452" s="7" t="s">
        <v>2867</v>
      </c>
      <c r="K452" s="7" t="s">
        <v>3912</v>
      </c>
    </row>
    <row r="453" spans="1:11" x14ac:dyDescent="0.3">
      <c r="A453" s="17">
        <v>93975</v>
      </c>
      <c r="B453" s="17" t="s">
        <v>3973</v>
      </c>
      <c r="C453" s="7" t="s">
        <v>2858</v>
      </c>
      <c r="D453" s="17" t="s">
        <v>2859</v>
      </c>
      <c r="E453" s="7" t="s">
        <v>3931</v>
      </c>
      <c r="F453" s="7">
        <v>2016</v>
      </c>
      <c r="G453" s="60" t="s">
        <v>3974</v>
      </c>
      <c r="H453" s="17"/>
      <c r="I453" s="17" t="s">
        <v>2881</v>
      </c>
      <c r="J453" s="7" t="s">
        <v>2867</v>
      </c>
      <c r="K453" s="7" t="s">
        <v>3912</v>
      </c>
    </row>
    <row r="454" spans="1:11" x14ac:dyDescent="0.3">
      <c r="A454" s="17">
        <v>131846</v>
      </c>
      <c r="B454" s="17" t="s">
        <v>3975</v>
      </c>
      <c r="C454" s="7" t="s">
        <v>2858</v>
      </c>
      <c r="D454" s="17" t="s">
        <v>2859</v>
      </c>
      <c r="E454" s="7" t="s">
        <v>3976</v>
      </c>
      <c r="F454" s="7">
        <v>2022</v>
      </c>
      <c r="G454" s="60" t="s">
        <v>3977</v>
      </c>
      <c r="H454" s="17" t="s">
        <v>3978</v>
      </c>
      <c r="I454" s="17" t="s">
        <v>3979</v>
      </c>
      <c r="J454" s="7" t="s">
        <v>3267</v>
      </c>
      <c r="K454" s="7" t="s">
        <v>3442</v>
      </c>
    </row>
    <row r="455" spans="1:11" x14ac:dyDescent="0.3">
      <c r="A455" s="17">
        <v>99808</v>
      </c>
      <c r="B455" s="17" t="s">
        <v>3980</v>
      </c>
      <c r="C455" s="7" t="s">
        <v>2858</v>
      </c>
      <c r="D455" s="17" t="s">
        <v>2859</v>
      </c>
      <c r="E455" s="7" t="s">
        <v>3976</v>
      </c>
      <c r="F455" s="7">
        <v>2016</v>
      </c>
      <c r="G455" s="60" t="s">
        <v>3981</v>
      </c>
      <c r="H455" s="17"/>
      <c r="I455" s="17" t="s">
        <v>2893</v>
      </c>
      <c r="J455" s="7" t="s">
        <v>2896</v>
      </c>
      <c r="K455" s="7" t="s">
        <v>3442</v>
      </c>
    </row>
    <row r="456" spans="1:11" x14ac:dyDescent="0.3">
      <c r="A456" s="17">
        <v>102795</v>
      </c>
      <c r="B456" s="17" t="s">
        <v>3982</v>
      </c>
      <c r="C456" s="7" t="s">
        <v>2858</v>
      </c>
      <c r="D456" s="17" t="s">
        <v>2859</v>
      </c>
      <c r="E456" s="7" t="s">
        <v>3976</v>
      </c>
      <c r="F456" s="7">
        <v>2017</v>
      </c>
      <c r="G456" s="60" t="s">
        <v>3983</v>
      </c>
      <c r="H456" s="17"/>
      <c r="I456" s="17" t="s">
        <v>2893</v>
      </c>
      <c r="J456" s="7" t="s">
        <v>2896</v>
      </c>
      <c r="K456" s="7" t="s">
        <v>3442</v>
      </c>
    </row>
    <row r="457" spans="1:11" x14ac:dyDescent="0.3">
      <c r="A457" s="17">
        <v>103137</v>
      </c>
      <c r="B457" s="17" t="s">
        <v>3984</v>
      </c>
      <c r="C457" s="7" t="s">
        <v>2858</v>
      </c>
      <c r="D457" s="17" t="s">
        <v>2859</v>
      </c>
      <c r="E457" s="7" t="s">
        <v>3976</v>
      </c>
      <c r="F457" s="7">
        <v>2017</v>
      </c>
      <c r="G457" s="60" t="s">
        <v>3985</v>
      </c>
      <c r="H457" s="17"/>
      <c r="I457" s="17" t="s">
        <v>2893</v>
      </c>
      <c r="J457" s="7" t="s">
        <v>2896</v>
      </c>
      <c r="K457" s="7" t="s">
        <v>3442</v>
      </c>
    </row>
    <row r="458" spans="1:11" x14ac:dyDescent="0.3">
      <c r="A458" s="17">
        <v>102581</v>
      </c>
      <c r="B458" s="17" t="s">
        <v>3986</v>
      </c>
      <c r="C458" s="7" t="s">
        <v>2858</v>
      </c>
      <c r="D458" s="17" t="s">
        <v>2859</v>
      </c>
      <c r="E458" s="7" t="s">
        <v>3976</v>
      </c>
      <c r="F458" s="7">
        <v>2018</v>
      </c>
      <c r="G458" s="60" t="s">
        <v>3987</v>
      </c>
      <c r="H458" s="17"/>
      <c r="I458" s="17" t="s">
        <v>2893</v>
      </c>
      <c r="J458" s="7" t="s">
        <v>2867</v>
      </c>
      <c r="K458" s="7" t="s">
        <v>3442</v>
      </c>
    </row>
    <row r="459" spans="1:11" x14ac:dyDescent="0.3">
      <c r="A459" s="17">
        <v>100666</v>
      </c>
      <c r="B459" s="17" t="s">
        <v>3988</v>
      </c>
      <c r="C459" s="7" t="s">
        <v>2858</v>
      </c>
      <c r="D459" s="17" t="s">
        <v>2859</v>
      </c>
      <c r="E459" s="7" t="s">
        <v>3976</v>
      </c>
      <c r="F459" s="7">
        <v>2016</v>
      </c>
      <c r="G459" s="60" t="s">
        <v>3989</v>
      </c>
      <c r="H459" s="17"/>
      <c r="I459" s="17" t="s">
        <v>2914</v>
      </c>
      <c r="J459" s="7" t="s">
        <v>2867</v>
      </c>
      <c r="K459" s="7" t="s">
        <v>3442</v>
      </c>
    </row>
    <row r="460" spans="1:11" x14ac:dyDescent="0.3">
      <c r="A460" s="17">
        <v>103086</v>
      </c>
      <c r="B460" s="17" t="s">
        <v>3990</v>
      </c>
      <c r="C460" s="7" t="s">
        <v>2858</v>
      </c>
      <c r="D460" s="17" t="s">
        <v>2859</v>
      </c>
      <c r="E460" s="7" t="s">
        <v>3976</v>
      </c>
      <c r="F460" s="7">
        <v>2017</v>
      </c>
      <c r="G460" s="60" t="s">
        <v>3991</v>
      </c>
      <c r="H460" s="17"/>
      <c r="I460" s="17" t="s">
        <v>2925</v>
      </c>
      <c r="J460" s="7" t="s">
        <v>2867</v>
      </c>
      <c r="K460" s="7" t="s">
        <v>3442</v>
      </c>
    </row>
    <row r="461" spans="1:11" x14ac:dyDescent="0.3">
      <c r="A461" s="17">
        <v>128908</v>
      </c>
      <c r="B461" s="17" t="s">
        <v>3992</v>
      </c>
      <c r="C461" s="7" t="s">
        <v>2858</v>
      </c>
      <c r="D461" s="17" t="s">
        <v>2859</v>
      </c>
      <c r="E461" s="7" t="s">
        <v>3993</v>
      </c>
      <c r="F461" s="7">
        <v>2021</v>
      </c>
      <c r="G461" s="60" t="s">
        <v>3994</v>
      </c>
      <c r="H461" s="17" t="s">
        <v>3995</v>
      </c>
      <c r="I461" s="17" t="s">
        <v>3032</v>
      </c>
      <c r="J461" s="7" t="s">
        <v>2896</v>
      </c>
      <c r="K461" s="7" t="s">
        <v>2878</v>
      </c>
    </row>
    <row r="462" spans="1:11" x14ac:dyDescent="0.3">
      <c r="A462" s="17">
        <v>135201</v>
      </c>
      <c r="B462" s="17" t="s">
        <v>3996</v>
      </c>
      <c r="C462" s="7" t="s">
        <v>2858</v>
      </c>
      <c r="D462" s="17" t="s">
        <v>2859</v>
      </c>
      <c r="E462" s="7" t="s">
        <v>3993</v>
      </c>
      <c r="F462" s="7">
        <v>2020</v>
      </c>
      <c r="G462" s="60" t="s">
        <v>3997</v>
      </c>
      <c r="H462" s="17" t="s">
        <v>3998</v>
      </c>
      <c r="I462" s="17" t="s">
        <v>2881</v>
      </c>
      <c r="J462" s="7" t="s">
        <v>2867</v>
      </c>
      <c r="K462" s="7" t="s">
        <v>2878</v>
      </c>
    </row>
    <row r="463" spans="1:11" x14ac:dyDescent="0.3">
      <c r="A463" s="17">
        <v>101381</v>
      </c>
      <c r="B463" s="17" t="s">
        <v>3999</v>
      </c>
      <c r="C463" s="7" t="s">
        <v>2858</v>
      </c>
      <c r="D463" s="17" t="s">
        <v>2859</v>
      </c>
      <c r="E463" s="7" t="s">
        <v>4000</v>
      </c>
      <c r="F463" s="7">
        <v>2016</v>
      </c>
      <c r="G463" s="60" t="s">
        <v>4001</v>
      </c>
      <c r="H463" s="17"/>
      <c r="I463" s="17" t="s">
        <v>2937</v>
      </c>
      <c r="J463" s="7" t="s">
        <v>2867</v>
      </c>
      <c r="K463" s="7" t="s">
        <v>3339</v>
      </c>
    </row>
    <row r="464" spans="1:11" x14ac:dyDescent="0.3">
      <c r="A464" s="17">
        <v>100052</v>
      </c>
      <c r="B464" s="17" t="s">
        <v>4002</v>
      </c>
      <c r="C464" s="7" t="s">
        <v>2858</v>
      </c>
      <c r="D464" s="17" t="s">
        <v>2859</v>
      </c>
      <c r="E464" s="7" t="s">
        <v>4000</v>
      </c>
      <c r="F464" s="7">
        <v>2016</v>
      </c>
      <c r="G464" s="60" t="s">
        <v>4003</v>
      </c>
      <c r="H464" s="17"/>
      <c r="I464" s="17" t="s">
        <v>2893</v>
      </c>
      <c r="J464" s="7" t="s">
        <v>2896</v>
      </c>
      <c r="K464" s="7" t="s">
        <v>3339</v>
      </c>
    </row>
    <row r="465" spans="1:11" x14ac:dyDescent="0.3">
      <c r="A465" s="17">
        <v>99864</v>
      </c>
      <c r="B465" s="17" t="s">
        <v>4004</v>
      </c>
      <c r="C465" s="7" t="s">
        <v>2858</v>
      </c>
      <c r="D465" s="17" t="s">
        <v>2859</v>
      </c>
      <c r="E465" s="7" t="s">
        <v>4000</v>
      </c>
      <c r="F465" s="7">
        <v>2016</v>
      </c>
      <c r="G465" s="60" t="s">
        <v>4005</v>
      </c>
      <c r="H465" s="17"/>
      <c r="I465" s="17" t="s">
        <v>2893</v>
      </c>
      <c r="J465" s="7" t="s">
        <v>2863</v>
      </c>
      <c r="K465" s="7" t="s">
        <v>3339</v>
      </c>
    </row>
    <row r="466" spans="1:11" x14ac:dyDescent="0.3">
      <c r="A466" s="17">
        <v>100576</v>
      </c>
      <c r="B466" s="17" t="s">
        <v>4006</v>
      </c>
      <c r="C466" s="7" t="s">
        <v>2858</v>
      </c>
      <c r="D466" s="17" t="s">
        <v>2859</v>
      </c>
      <c r="E466" s="7" t="s">
        <v>4000</v>
      </c>
      <c r="F466" s="7">
        <v>2017</v>
      </c>
      <c r="G466" s="60" t="s">
        <v>4007</v>
      </c>
      <c r="H466" s="17"/>
      <c r="I466" s="17" t="s">
        <v>2893</v>
      </c>
      <c r="J466" s="7" t="s">
        <v>2867</v>
      </c>
      <c r="K466" s="7" t="s">
        <v>3339</v>
      </c>
    </row>
    <row r="467" spans="1:11" x14ac:dyDescent="0.3">
      <c r="A467" s="17">
        <v>103058</v>
      </c>
      <c r="B467" s="17" t="s">
        <v>4008</v>
      </c>
      <c r="C467" s="7" t="s">
        <v>2858</v>
      </c>
      <c r="D467" s="17" t="s">
        <v>2859</v>
      </c>
      <c r="E467" s="7" t="s">
        <v>4000</v>
      </c>
      <c r="F467" s="7">
        <v>2017</v>
      </c>
      <c r="G467" s="60" t="s">
        <v>4009</v>
      </c>
      <c r="H467" s="17"/>
      <c r="I467" s="17" t="s">
        <v>2893</v>
      </c>
      <c r="J467" s="7" t="s">
        <v>2867</v>
      </c>
      <c r="K467" s="7" t="s">
        <v>3339</v>
      </c>
    </row>
    <row r="468" spans="1:11" x14ac:dyDescent="0.3">
      <c r="A468" s="17">
        <v>103783</v>
      </c>
      <c r="B468" s="17" t="s">
        <v>4010</v>
      </c>
      <c r="C468" s="7" t="s">
        <v>2858</v>
      </c>
      <c r="D468" s="17" t="s">
        <v>2859</v>
      </c>
      <c r="E468" s="7" t="s">
        <v>4000</v>
      </c>
      <c r="F468" s="7">
        <v>2017</v>
      </c>
      <c r="G468" s="60" t="s">
        <v>4011</v>
      </c>
      <c r="H468" s="17"/>
      <c r="I468" s="17" t="s">
        <v>2893</v>
      </c>
      <c r="J468" s="7" t="s">
        <v>2896</v>
      </c>
      <c r="K468" s="7" t="s">
        <v>3339</v>
      </c>
    </row>
    <row r="469" spans="1:11" x14ac:dyDescent="0.3">
      <c r="A469" s="17">
        <v>104526</v>
      </c>
      <c r="B469" s="17" t="s">
        <v>4012</v>
      </c>
      <c r="C469" s="7" t="s">
        <v>2858</v>
      </c>
      <c r="D469" s="17" t="s">
        <v>2859</v>
      </c>
      <c r="E469" s="7" t="s">
        <v>4000</v>
      </c>
      <c r="F469" s="7">
        <v>2019</v>
      </c>
      <c r="G469" s="60" t="s">
        <v>4013</v>
      </c>
      <c r="H469" s="17"/>
      <c r="I469" s="17" t="s">
        <v>2893</v>
      </c>
      <c r="J469" s="7" t="s">
        <v>2867</v>
      </c>
      <c r="K469" s="7" t="s">
        <v>3339</v>
      </c>
    </row>
    <row r="470" spans="1:11" x14ac:dyDescent="0.3">
      <c r="A470" s="17">
        <v>127719</v>
      </c>
      <c r="B470" s="17" t="s">
        <v>4014</v>
      </c>
      <c r="C470" s="7" t="s">
        <v>2858</v>
      </c>
      <c r="D470" s="17" t="s">
        <v>2859</v>
      </c>
      <c r="E470" s="7" t="s">
        <v>4000</v>
      </c>
      <c r="F470" s="7">
        <v>2021</v>
      </c>
      <c r="G470" s="60" t="s">
        <v>4015</v>
      </c>
      <c r="H470" s="17" t="s">
        <v>4016</v>
      </c>
      <c r="I470" s="17" t="s">
        <v>3032</v>
      </c>
      <c r="J470" s="7" t="s">
        <v>2867</v>
      </c>
      <c r="K470" s="7" t="s">
        <v>3339</v>
      </c>
    </row>
    <row r="471" spans="1:11" x14ac:dyDescent="0.3">
      <c r="A471" s="17">
        <v>100566</v>
      </c>
      <c r="B471" s="17" t="s">
        <v>4017</v>
      </c>
      <c r="C471" s="7" t="s">
        <v>2858</v>
      </c>
      <c r="D471" s="17" t="s">
        <v>2859</v>
      </c>
      <c r="E471" s="7" t="s">
        <v>4000</v>
      </c>
      <c r="F471" s="7">
        <v>2017</v>
      </c>
      <c r="G471" s="60" t="s">
        <v>4018</v>
      </c>
      <c r="H471" s="17"/>
      <c r="I471" s="17" t="s">
        <v>2925</v>
      </c>
      <c r="J471" s="7" t="s">
        <v>2896</v>
      </c>
      <c r="K471" s="7" t="s">
        <v>3339</v>
      </c>
    </row>
    <row r="472" spans="1:11" x14ac:dyDescent="0.3">
      <c r="A472" s="17">
        <v>105397</v>
      </c>
      <c r="B472" s="17" t="s">
        <v>4019</v>
      </c>
      <c r="C472" s="7" t="s">
        <v>2858</v>
      </c>
      <c r="D472" s="17" t="s">
        <v>2859</v>
      </c>
      <c r="E472" s="7" t="s">
        <v>4000</v>
      </c>
      <c r="F472" s="7">
        <v>2018</v>
      </c>
      <c r="G472" s="60" t="s">
        <v>4020</v>
      </c>
      <c r="H472" s="17"/>
      <c r="I472" s="17" t="s">
        <v>2925</v>
      </c>
      <c r="J472" s="7" t="s">
        <v>2867</v>
      </c>
      <c r="K472" s="7" t="s">
        <v>3339</v>
      </c>
    </row>
    <row r="473" spans="1:11" x14ac:dyDescent="0.3">
      <c r="A473" s="17">
        <v>100416</v>
      </c>
      <c r="B473" s="17" t="s">
        <v>4021</v>
      </c>
      <c r="C473" s="7" t="s">
        <v>2858</v>
      </c>
      <c r="D473" s="17" t="s">
        <v>2859</v>
      </c>
      <c r="E473" s="7" t="s">
        <v>4000</v>
      </c>
      <c r="F473" s="7">
        <v>2019</v>
      </c>
      <c r="G473" s="60" t="s">
        <v>4022</v>
      </c>
      <c r="H473" s="17"/>
      <c r="I473" s="17" t="s">
        <v>2925</v>
      </c>
      <c r="J473" s="7" t="s">
        <v>2867</v>
      </c>
      <c r="K473" s="7" t="s">
        <v>3339</v>
      </c>
    </row>
    <row r="474" spans="1:11" x14ac:dyDescent="0.3">
      <c r="A474" s="17">
        <v>120708</v>
      </c>
      <c r="B474" s="17" t="s">
        <v>4023</v>
      </c>
      <c r="C474" s="7" t="s">
        <v>2858</v>
      </c>
      <c r="D474" s="17" t="s">
        <v>2859</v>
      </c>
      <c r="E474" s="7" t="s">
        <v>4000</v>
      </c>
      <c r="F474" s="7">
        <v>2019</v>
      </c>
      <c r="G474" s="60" t="s">
        <v>4024</v>
      </c>
      <c r="H474" s="17" t="s">
        <v>4025</v>
      </c>
      <c r="I474" s="17" t="s">
        <v>2925</v>
      </c>
      <c r="J474" s="7" t="s">
        <v>2867</v>
      </c>
      <c r="K474" s="7" t="s">
        <v>3339</v>
      </c>
    </row>
    <row r="475" spans="1:11" x14ac:dyDescent="0.3">
      <c r="A475" s="17">
        <v>133132</v>
      </c>
      <c r="B475" s="17" t="s">
        <v>4026</v>
      </c>
      <c r="C475" s="7" t="s">
        <v>2858</v>
      </c>
      <c r="D475" s="17" t="s">
        <v>2859</v>
      </c>
      <c r="E475" s="7" t="s">
        <v>4000</v>
      </c>
      <c r="F475" s="7">
        <v>2023</v>
      </c>
      <c r="G475" s="60" t="s">
        <v>4027</v>
      </c>
      <c r="H475" s="17" t="s">
        <v>4028</v>
      </c>
      <c r="I475" s="17" t="s">
        <v>2933</v>
      </c>
      <c r="J475" s="7" t="s">
        <v>2867</v>
      </c>
      <c r="K475" s="7" t="s">
        <v>3339</v>
      </c>
    </row>
    <row r="476" spans="1:11" x14ac:dyDescent="0.3">
      <c r="A476" s="17">
        <v>123098</v>
      </c>
      <c r="B476" s="17" t="s">
        <v>4029</v>
      </c>
      <c r="C476" s="7" t="s">
        <v>2858</v>
      </c>
      <c r="D476" s="17" t="s">
        <v>2859</v>
      </c>
      <c r="E476" s="7" t="s">
        <v>4000</v>
      </c>
      <c r="F476" s="7">
        <v>2020</v>
      </c>
      <c r="G476" s="60" t="s">
        <v>4030</v>
      </c>
      <c r="H476" s="17" t="s">
        <v>4031</v>
      </c>
      <c r="I476" s="17" t="s">
        <v>4032</v>
      </c>
      <c r="J476" s="7" t="s">
        <v>2867</v>
      </c>
      <c r="K476" s="7" t="s">
        <v>3339</v>
      </c>
    </row>
    <row r="477" spans="1:11" x14ac:dyDescent="0.3">
      <c r="A477" s="17">
        <v>130284</v>
      </c>
      <c r="B477" s="17" t="s">
        <v>4033</v>
      </c>
      <c r="C477" s="7" t="s">
        <v>2858</v>
      </c>
      <c r="D477" s="17" t="s">
        <v>2859</v>
      </c>
      <c r="E477" s="7" t="s">
        <v>4034</v>
      </c>
      <c r="F477" s="7">
        <v>2022</v>
      </c>
      <c r="G477" s="60" t="s">
        <v>4035</v>
      </c>
      <c r="H477" s="17" t="s">
        <v>4036</v>
      </c>
      <c r="I477" s="17" t="s">
        <v>3581</v>
      </c>
      <c r="J477" s="7" t="s">
        <v>2867</v>
      </c>
      <c r="K477" s="7" t="s">
        <v>3249</v>
      </c>
    </row>
    <row r="478" spans="1:11" x14ac:dyDescent="0.3">
      <c r="A478" s="17">
        <v>130445</v>
      </c>
      <c r="B478" s="17" t="s">
        <v>4037</v>
      </c>
      <c r="C478" s="7" t="s">
        <v>2858</v>
      </c>
      <c r="D478" s="17" t="s">
        <v>2859</v>
      </c>
      <c r="E478" s="7" t="s">
        <v>4034</v>
      </c>
      <c r="F478" s="7">
        <v>2022</v>
      </c>
      <c r="G478" s="60" t="s">
        <v>4038</v>
      </c>
      <c r="H478" s="17" t="s">
        <v>4039</v>
      </c>
      <c r="I478" s="17" t="s">
        <v>3581</v>
      </c>
      <c r="J478" s="7" t="s">
        <v>2867</v>
      </c>
      <c r="K478" s="7" t="s">
        <v>3249</v>
      </c>
    </row>
    <row r="479" spans="1:11" x14ac:dyDescent="0.3">
      <c r="A479" s="17">
        <v>130209</v>
      </c>
      <c r="B479" s="17" t="s">
        <v>4040</v>
      </c>
      <c r="C479" s="7" t="s">
        <v>2858</v>
      </c>
      <c r="D479" s="17" t="s">
        <v>2859</v>
      </c>
      <c r="E479" s="7" t="s">
        <v>4034</v>
      </c>
      <c r="F479" s="7">
        <v>2022</v>
      </c>
      <c r="G479" s="60" t="s">
        <v>4041</v>
      </c>
      <c r="H479" s="17" t="s">
        <v>4042</v>
      </c>
      <c r="I479" s="17" t="s">
        <v>3581</v>
      </c>
      <c r="J479" s="7" t="s">
        <v>2863</v>
      </c>
      <c r="K479" s="7" t="s">
        <v>3249</v>
      </c>
    </row>
    <row r="480" spans="1:11" x14ac:dyDescent="0.3">
      <c r="A480" s="17">
        <v>122255</v>
      </c>
      <c r="B480" s="17" t="s">
        <v>4043</v>
      </c>
      <c r="C480" s="7" t="s">
        <v>2858</v>
      </c>
      <c r="D480" s="17" t="s">
        <v>2859</v>
      </c>
      <c r="E480" s="7" t="s">
        <v>4034</v>
      </c>
      <c r="F480" s="7">
        <v>2019</v>
      </c>
      <c r="G480" s="60" t="s">
        <v>4044</v>
      </c>
      <c r="H480" s="17" t="s">
        <v>4045</v>
      </c>
      <c r="I480" s="17" t="s">
        <v>2937</v>
      </c>
      <c r="J480" s="7" t="s">
        <v>2867</v>
      </c>
      <c r="K480" s="7" t="s">
        <v>3249</v>
      </c>
    </row>
    <row r="481" spans="1:11" x14ac:dyDescent="0.3">
      <c r="A481" s="17">
        <v>98356</v>
      </c>
      <c r="B481" s="17" t="s">
        <v>4046</v>
      </c>
      <c r="C481" s="7" t="s">
        <v>2858</v>
      </c>
      <c r="D481" s="17" t="s">
        <v>2859</v>
      </c>
      <c r="E481" s="7" t="s">
        <v>4034</v>
      </c>
      <c r="F481" s="7">
        <v>2019</v>
      </c>
      <c r="G481" s="60" t="s">
        <v>4047</v>
      </c>
      <c r="H481" s="17"/>
      <c r="I481" s="17" t="s">
        <v>2937</v>
      </c>
      <c r="J481" s="7" t="s">
        <v>2863</v>
      </c>
      <c r="K481" s="7" t="s">
        <v>3249</v>
      </c>
    </row>
    <row r="482" spans="1:11" x14ac:dyDescent="0.3">
      <c r="A482" s="17">
        <v>61945</v>
      </c>
      <c r="B482" s="17" t="s">
        <v>4048</v>
      </c>
      <c r="C482" s="7" t="s">
        <v>2858</v>
      </c>
      <c r="D482" s="17" t="s">
        <v>2859</v>
      </c>
      <c r="E482" s="7" t="s">
        <v>4034</v>
      </c>
      <c r="F482" s="7">
        <v>2015</v>
      </c>
      <c r="G482" s="60" t="s">
        <v>4049</v>
      </c>
      <c r="H482" s="17"/>
      <c r="I482" s="17" t="s">
        <v>4050</v>
      </c>
      <c r="J482" s="7" t="s">
        <v>2867</v>
      </c>
      <c r="K482" s="7" t="s">
        <v>3249</v>
      </c>
    </row>
    <row r="483" spans="1:11" x14ac:dyDescent="0.3">
      <c r="A483" s="17">
        <v>61951</v>
      </c>
      <c r="B483" s="17" t="s">
        <v>4051</v>
      </c>
      <c r="C483" s="7" t="s">
        <v>2858</v>
      </c>
      <c r="D483" s="17" t="s">
        <v>2859</v>
      </c>
      <c r="E483" s="7" t="s">
        <v>4034</v>
      </c>
      <c r="F483" s="7">
        <v>2015</v>
      </c>
      <c r="G483" s="60" t="s">
        <v>4052</v>
      </c>
      <c r="H483" s="17"/>
      <c r="I483" s="17" t="s">
        <v>4050</v>
      </c>
      <c r="J483" s="7" t="s">
        <v>2896</v>
      </c>
      <c r="K483" s="7" t="s">
        <v>3249</v>
      </c>
    </row>
    <row r="484" spans="1:11" x14ac:dyDescent="0.3">
      <c r="A484" s="17">
        <v>61995</v>
      </c>
      <c r="B484" s="17" t="s">
        <v>4053</v>
      </c>
      <c r="C484" s="7" t="s">
        <v>2858</v>
      </c>
      <c r="D484" s="17" t="s">
        <v>2859</v>
      </c>
      <c r="E484" s="7" t="s">
        <v>4034</v>
      </c>
      <c r="F484" s="7">
        <v>2016</v>
      </c>
      <c r="G484" s="60" t="s">
        <v>4054</v>
      </c>
      <c r="H484" s="17"/>
      <c r="I484" s="17" t="s">
        <v>4050</v>
      </c>
      <c r="J484" s="7" t="s">
        <v>2867</v>
      </c>
      <c r="K484" s="7" t="s">
        <v>3249</v>
      </c>
    </row>
    <row r="485" spans="1:11" x14ac:dyDescent="0.3">
      <c r="A485" s="17">
        <v>61989</v>
      </c>
      <c r="B485" s="17" t="s">
        <v>4055</v>
      </c>
      <c r="C485" s="7" t="s">
        <v>2858</v>
      </c>
      <c r="D485" s="17" t="s">
        <v>2859</v>
      </c>
      <c r="E485" s="7" t="s">
        <v>4034</v>
      </c>
      <c r="F485" s="7">
        <v>2016</v>
      </c>
      <c r="G485" s="60" t="s">
        <v>4056</v>
      </c>
      <c r="H485" s="17"/>
      <c r="I485" s="17" t="s">
        <v>4050</v>
      </c>
      <c r="J485" s="7" t="s">
        <v>2896</v>
      </c>
      <c r="K485" s="7" t="s">
        <v>3249</v>
      </c>
    </row>
    <row r="486" spans="1:11" x14ac:dyDescent="0.3">
      <c r="A486" s="17">
        <v>62007</v>
      </c>
      <c r="B486" s="17" t="s">
        <v>4057</v>
      </c>
      <c r="C486" s="7" t="s">
        <v>2858</v>
      </c>
      <c r="D486" s="17" t="s">
        <v>2859</v>
      </c>
      <c r="E486" s="7" t="s">
        <v>4034</v>
      </c>
      <c r="F486" s="7">
        <v>2016</v>
      </c>
      <c r="G486" s="60" t="s">
        <v>4058</v>
      </c>
      <c r="H486" s="17"/>
      <c r="I486" s="17" t="s">
        <v>4050</v>
      </c>
      <c r="J486" s="7" t="s">
        <v>2896</v>
      </c>
      <c r="K486" s="7" t="s">
        <v>3249</v>
      </c>
    </row>
    <row r="487" spans="1:11" x14ac:dyDescent="0.3">
      <c r="A487" s="17">
        <v>62082</v>
      </c>
      <c r="B487" s="17" t="s">
        <v>4059</v>
      </c>
      <c r="C487" s="7" t="s">
        <v>2858</v>
      </c>
      <c r="D487" s="17" t="s">
        <v>2859</v>
      </c>
      <c r="E487" s="7" t="s">
        <v>4034</v>
      </c>
      <c r="F487" s="7">
        <v>2016</v>
      </c>
      <c r="G487" s="60" t="s">
        <v>4060</v>
      </c>
      <c r="H487" s="17"/>
      <c r="I487" s="17" t="s">
        <v>4050</v>
      </c>
      <c r="J487" s="7" t="s">
        <v>2896</v>
      </c>
      <c r="K487" s="7" t="s">
        <v>3249</v>
      </c>
    </row>
    <row r="488" spans="1:11" x14ac:dyDescent="0.3">
      <c r="A488" s="17">
        <v>61901</v>
      </c>
      <c r="B488" s="17" t="s">
        <v>4061</v>
      </c>
      <c r="C488" s="7" t="s">
        <v>2858</v>
      </c>
      <c r="D488" s="17" t="s">
        <v>2859</v>
      </c>
      <c r="E488" s="7" t="s">
        <v>4034</v>
      </c>
      <c r="F488" s="7">
        <v>2017</v>
      </c>
      <c r="G488" s="60" t="s">
        <v>4062</v>
      </c>
      <c r="H488" s="17"/>
      <c r="I488" s="17" t="s">
        <v>2893</v>
      </c>
      <c r="J488" s="7" t="s">
        <v>2867</v>
      </c>
      <c r="K488" s="7" t="s">
        <v>3249</v>
      </c>
    </row>
    <row r="489" spans="1:11" x14ac:dyDescent="0.3">
      <c r="A489" s="17">
        <v>61929</v>
      </c>
      <c r="B489" s="17" t="s">
        <v>4063</v>
      </c>
      <c r="C489" s="7" t="s">
        <v>2858</v>
      </c>
      <c r="D489" s="17" t="s">
        <v>2859</v>
      </c>
      <c r="E489" s="7" t="s">
        <v>4034</v>
      </c>
      <c r="F489" s="7">
        <v>2017</v>
      </c>
      <c r="G489" s="60" t="s">
        <v>4064</v>
      </c>
      <c r="H489" s="17"/>
      <c r="I489" s="17" t="s">
        <v>2893</v>
      </c>
      <c r="J489" s="7" t="s">
        <v>2867</v>
      </c>
      <c r="K489" s="7" t="s">
        <v>3249</v>
      </c>
    </row>
    <row r="490" spans="1:11" x14ac:dyDescent="0.3">
      <c r="A490" s="17">
        <v>61930</v>
      </c>
      <c r="B490" s="17" t="s">
        <v>4065</v>
      </c>
      <c r="C490" s="7" t="s">
        <v>2858</v>
      </c>
      <c r="D490" s="17" t="s">
        <v>2859</v>
      </c>
      <c r="E490" s="7" t="s">
        <v>4034</v>
      </c>
      <c r="F490" s="7">
        <v>2017</v>
      </c>
      <c r="G490" s="60" t="s">
        <v>4066</v>
      </c>
      <c r="H490" s="17"/>
      <c r="I490" s="17" t="s">
        <v>2893</v>
      </c>
      <c r="J490" s="7" t="s">
        <v>2867</v>
      </c>
      <c r="K490" s="7" t="s">
        <v>3249</v>
      </c>
    </row>
    <row r="491" spans="1:11" x14ac:dyDescent="0.3">
      <c r="A491" s="17">
        <v>62026</v>
      </c>
      <c r="B491" s="17" t="s">
        <v>4067</v>
      </c>
      <c r="C491" s="7" t="s">
        <v>2858</v>
      </c>
      <c r="D491" s="17" t="s">
        <v>2859</v>
      </c>
      <c r="E491" s="7" t="s">
        <v>4034</v>
      </c>
      <c r="F491" s="7">
        <v>2017</v>
      </c>
      <c r="G491" s="60" t="s">
        <v>4068</v>
      </c>
      <c r="H491" s="17"/>
      <c r="I491" s="17" t="s">
        <v>4050</v>
      </c>
      <c r="J491" s="7" t="s">
        <v>2863</v>
      </c>
      <c r="K491" s="7" t="s">
        <v>3249</v>
      </c>
    </row>
    <row r="492" spans="1:11" x14ac:dyDescent="0.3">
      <c r="A492" s="17">
        <v>101007</v>
      </c>
      <c r="B492" s="17" t="s">
        <v>4069</v>
      </c>
      <c r="C492" s="7" t="s">
        <v>2858</v>
      </c>
      <c r="D492" s="17" t="s">
        <v>2859</v>
      </c>
      <c r="E492" s="7" t="s">
        <v>4034</v>
      </c>
      <c r="F492" s="7">
        <v>2017</v>
      </c>
      <c r="G492" s="60" t="s">
        <v>4070</v>
      </c>
      <c r="H492" s="17"/>
      <c r="I492" s="17" t="s">
        <v>2893</v>
      </c>
      <c r="J492" s="7" t="s">
        <v>2863</v>
      </c>
      <c r="K492" s="7" t="s">
        <v>3249</v>
      </c>
    </row>
    <row r="493" spans="1:11" x14ac:dyDescent="0.3">
      <c r="A493" s="17">
        <v>99059</v>
      </c>
      <c r="B493" s="17" t="s">
        <v>4071</v>
      </c>
      <c r="C493" s="7" t="s">
        <v>2858</v>
      </c>
      <c r="D493" s="17" t="s">
        <v>2859</v>
      </c>
      <c r="E493" s="7" t="s">
        <v>4034</v>
      </c>
      <c r="F493" s="7">
        <v>2018</v>
      </c>
      <c r="G493" s="60" t="s">
        <v>4072</v>
      </c>
      <c r="H493" s="17"/>
      <c r="I493" s="17" t="s">
        <v>2893</v>
      </c>
      <c r="J493" s="7" t="s">
        <v>2867</v>
      </c>
      <c r="K493" s="7" t="s">
        <v>3249</v>
      </c>
    </row>
    <row r="494" spans="1:11" x14ac:dyDescent="0.3">
      <c r="A494" s="17">
        <v>99201</v>
      </c>
      <c r="B494" s="17" t="s">
        <v>4073</v>
      </c>
      <c r="C494" s="7" t="s">
        <v>2858</v>
      </c>
      <c r="D494" s="17" t="s">
        <v>2859</v>
      </c>
      <c r="E494" s="7" t="s">
        <v>4034</v>
      </c>
      <c r="F494" s="7">
        <v>2018</v>
      </c>
      <c r="G494" s="60" t="s">
        <v>4074</v>
      </c>
      <c r="H494" s="17"/>
      <c r="I494" s="17" t="s">
        <v>2893</v>
      </c>
      <c r="J494" s="7" t="s">
        <v>2867</v>
      </c>
      <c r="K494" s="7" t="s">
        <v>3249</v>
      </c>
    </row>
    <row r="495" spans="1:11" x14ac:dyDescent="0.3">
      <c r="A495" s="17">
        <v>101200</v>
      </c>
      <c r="B495" s="17" t="s">
        <v>4075</v>
      </c>
      <c r="C495" s="7" t="s">
        <v>2858</v>
      </c>
      <c r="D495" s="17" t="s">
        <v>2859</v>
      </c>
      <c r="E495" s="7" t="s">
        <v>4034</v>
      </c>
      <c r="F495" s="7">
        <v>2018</v>
      </c>
      <c r="G495" s="60" t="s">
        <v>4076</v>
      </c>
      <c r="H495" s="17"/>
      <c r="I495" s="17" t="s">
        <v>2893</v>
      </c>
      <c r="J495" s="7" t="s">
        <v>2867</v>
      </c>
      <c r="K495" s="7" t="s">
        <v>3249</v>
      </c>
    </row>
    <row r="496" spans="1:11" x14ac:dyDescent="0.3">
      <c r="A496" s="17">
        <v>102462</v>
      </c>
      <c r="B496" s="17" t="s">
        <v>4077</v>
      </c>
      <c r="C496" s="7" t="s">
        <v>2858</v>
      </c>
      <c r="D496" s="17" t="s">
        <v>2859</v>
      </c>
      <c r="E496" s="7" t="s">
        <v>4034</v>
      </c>
      <c r="F496" s="7">
        <v>2018</v>
      </c>
      <c r="G496" s="60" t="s">
        <v>4078</v>
      </c>
      <c r="H496" s="17"/>
      <c r="I496" s="17" t="s">
        <v>2893</v>
      </c>
      <c r="J496" s="7" t="s">
        <v>2867</v>
      </c>
      <c r="K496" s="7" t="s">
        <v>3249</v>
      </c>
    </row>
    <row r="497" spans="1:11" x14ac:dyDescent="0.3">
      <c r="A497" s="17">
        <v>104891</v>
      </c>
      <c r="B497" s="17" t="s">
        <v>4079</v>
      </c>
      <c r="C497" s="7" t="s">
        <v>2858</v>
      </c>
      <c r="D497" s="17" t="s">
        <v>2859</v>
      </c>
      <c r="E497" s="7" t="s">
        <v>4034</v>
      </c>
      <c r="F497" s="7">
        <v>2018</v>
      </c>
      <c r="G497" s="60" t="s">
        <v>4080</v>
      </c>
      <c r="H497" s="17"/>
      <c r="I497" s="17" t="s">
        <v>2893</v>
      </c>
      <c r="J497" s="7" t="s">
        <v>2867</v>
      </c>
      <c r="K497" s="7" t="s">
        <v>3249</v>
      </c>
    </row>
    <row r="498" spans="1:11" x14ac:dyDescent="0.3">
      <c r="A498" s="17">
        <v>102246</v>
      </c>
      <c r="B498" s="17" t="s">
        <v>4081</v>
      </c>
      <c r="C498" s="7" t="s">
        <v>2858</v>
      </c>
      <c r="D498" s="17" t="s">
        <v>2859</v>
      </c>
      <c r="E498" s="7" t="s">
        <v>4034</v>
      </c>
      <c r="F498" s="7">
        <v>2018</v>
      </c>
      <c r="G498" s="60" t="s">
        <v>4082</v>
      </c>
      <c r="H498" s="17"/>
      <c r="I498" s="17" t="s">
        <v>2893</v>
      </c>
      <c r="J498" s="7" t="s">
        <v>2896</v>
      </c>
      <c r="K498" s="7" t="s">
        <v>3249</v>
      </c>
    </row>
    <row r="499" spans="1:11" x14ac:dyDescent="0.3">
      <c r="A499" s="17">
        <v>98633</v>
      </c>
      <c r="B499" s="17" t="s">
        <v>4083</v>
      </c>
      <c r="C499" s="7" t="s">
        <v>2858</v>
      </c>
      <c r="D499" s="17" t="s">
        <v>2859</v>
      </c>
      <c r="E499" s="7" t="s">
        <v>4034</v>
      </c>
      <c r="F499" s="7">
        <v>2019</v>
      </c>
      <c r="G499" s="60" t="s">
        <v>4084</v>
      </c>
      <c r="H499" s="17"/>
      <c r="I499" s="17" t="s">
        <v>2893</v>
      </c>
      <c r="J499" s="7" t="s">
        <v>2867</v>
      </c>
      <c r="K499" s="7" t="s">
        <v>3249</v>
      </c>
    </row>
    <row r="500" spans="1:11" x14ac:dyDescent="0.3">
      <c r="A500" s="17">
        <v>104805</v>
      </c>
      <c r="B500" s="17" t="s">
        <v>4085</v>
      </c>
      <c r="C500" s="7" t="s">
        <v>2858</v>
      </c>
      <c r="D500" s="17" t="s">
        <v>2859</v>
      </c>
      <c r="E500" s="7" t="s">
        <v>4034</v>
      </c>
      <c r="F500" s="7">
        <v>2019</v>
      </c>
      <c r="G500" s="60" t="s">
        <v>4086</v>
      </c>
      <c r="H500" s="17"/>
      <c r="I500" s="17" t="s">
        <v>2893</v>
      </c>
      <c r="J500" s="7" t="s">
        <v>2867</v>
      </c>
      <c r="K500" s="7" t="s">
        <v>3249</v>
      </c>
    </row>
    <row r="501" spans="1:11" x14ac:dyDescent="0.3">
      <c r="A501" s="17">
        <v>120453</v>
      </c>
      <c r="B501" s="17" t="s">
        <v>4087</v>
      </c>
      <c r="C501" s="7" t="s">
        <v>2858</v>
      </c>
      <c r="D501" s="17" t="s">
        <v>2859</v>
      </c>
      <c r="E501" s="7" t="s">
        <v>4034</v>
      </c>
      <c r="F501" s="7">
        <v>2019</v>
      </c>
      <c r="G501" s="60" t="s">
        <v>4088</v>
      </c>
      <c r="H501" s="17" t="s">
        <v>4089</v>
      </c>
      <c r="I501" s="17" t="s">
        <v>2893</v>
      </c>
      <c r="J501" s="7" t="s">
        <v>2867</v>
      </c>
      <c r="K501" s="7" t="s">
        <v>3249</v>
      </c>
    </row>
    <row r="502" spans="1:11" x14ac:dyDescent="0.3">
      <c r="A502" s="17">
        <v>121743</v>
      </c>
      <c r="B502" s="17" t="s">
        <v>4090</v>
      </c>
      <c r="C502" s="7" t="s">
        <v>2858</v>
      </c>
      <c r="D502" s="17" t="s">
        <v>2859</v>
      </c>
      <c r="E502" s="7" t="s">
        <v>4034</v>
      </c>
      <c r="F502" s="7">
        <v>2019</v>
      </c>
      <c r="G502" s="60" t="s">
        <v>4091</v>
      </c>
      <c r="H502" s="17" t="s">
        <v>4092</v>
      </c>
      <c r="I502" s="17" t="s">
        <v>2893</v>
      </c>
      <c r="J502" s="7" t="s">
        <v>2863</v>
      </c>
      <c r="K502" s="7" t="s">
        <v>3249</v>
      </c>
    </row>
    <row r="503" spans="1:11" x14ac:dyDescent="0.3">
      <c r="A503" s="17">
        <v>123230</v>
      </c>
      <c r="B503" s="17" t="s">
        <v>4093</v>
      </c>
      <c r="C503" s="7" t="s">
        <v>2858</v>
      </c>
      <c r="D503" s="17" t="s">
        <v>2859</v>
      </c>
      <c r="E503" s="7" t="s">
        <v>4034</v>
      </c>
      <c r="F503" s="7">
        <v>2020</v>
      </c>
      <c r="G503" s="60" t="s">
        <v>4094</v>
      </c>
      <c r="H503" s="17" t="s">
        <v>4095</v>
      </c>
      <c r="I503" s="17" t="s">
        <v>2893</v>
      </c>
      <c r="J503" s="7" t="s">
        <v>2867</v>
      </c>
      <c r="K503" s="7" t="s">
        <v>3249</v>
      </c>
    </row>
    <row r="504" spans="1:11" x14ac:dyDescent="0.3">
      <c r="A504" s="17">
        <v>124221</v>
      </c>
      <c r="B504" s="17" t="s">
        <v>4096</v>
      </c>
      <c r="C504" s="7" t="s">
        <v>2858</v>
      </c>
      <c r="D504" s="17" t="s">
        <v>2859</v>
      </c>
      <c r="E504" s="7" t="s">
        <v>4034</v>
      </c>
      <c r="F504" s="7">
        <v>2020</v>
      </c>
      <c r="G504" s="60" t="s">
        <v>4097</v>
      </c>
      <c r="H504" s="17" t="s">
        <v>4098</v>
      </c>
      <c r="I504" s="17" t="s">
        <v>2893</v>
      </c>
      <c r="J504" s="7" t="s">
        <v>2867</v>
      </c>
      <c r="K504" s="7" t="s">
        <v>3249</v>
      </c>
    </row>
    <row r="505" spans="1:11" x14ac:dyDescent="0.3">
      <c r="A505" s="17">
        <v>125020</v>
      </c>
      <c r="B505" s="17" t="s">
        <v>4099</v>
      </c>
      <c r="C505" s="7" t="s">
        <v>2858</v>
      </c>
      <c r="D505" s="17" t="s">
        <v>2859</v>
      </c>
      <c r="E505" s="7" t="s">
        <v>4034</v>
      </c>
      <c r="F505" s="7">
        <v>2020</v>
      </c>
      <c r="G505" s="60" t="s">
        <v>4100</v>
      </c>
      <c r="H505" s="17" t="s">
        <v>4101</v>
      </c>
      <c r="I505" s="17" t="s">
        <v>2893</v>
      </c>
      <c r="J505" s="7" t="s">
        <v>2867</v>
      </c>
      <c r="K505" s="7" t="s">
        <v>3249</v>
      </c>
    </row>
    <row r="506" spans="1:11" x14ac:dyDescent="0.3">
      <c r="A506" s="17">
        <v>126184</v>
      </c>
      <c r="B506" s="17" t="s">
        <v>4102</v>
      </c>
      <c r="C506" s="7" t="s">
        <v>2858</v>
      </c>
      <c r="D506" s="17" t="s">
        <v>2859</v>
      </c>
      <c r="E506" s="7" t="s">
        <v>4034</v>
      </c>
      <c r="F506" s="7">
        <v>2020</v>
      </c>
      <c r="G506" s="60" t="s">
        <v>4103</v>
      </c>
      <c r="H506" s="17" t="s">
        <v>4104</v>
      </c>
      <c r="I506" s="17" t="s">
        <v>3032</v>
      </c>
      <c r="J506" s="7" t="s">
        <v>2863</v>
      </c>
      <c r="K506" s="7" t="s">
        <v>3249</v>
      </c>
    </row>
    <row r="507" spans="1:11" x14ac:dyDescent="0.3">
      <c r="A507" s="17">
        <v>127517</v>
      </c>
      <c r="B507" s="17" t="s">
        <v>4105</v>
      </c>
      <c r="C507" s="7" t="s">
        <v>2858</v>
      </c>
      <c r="D507" s="17" t="s">
        <v>2859</v>
      </c>
      <c r="E507" s="7" t="s">
        <v>4034</v>
      </c>
      <c r="F507" s="7">
        <v>2021</v>
      </c>
      <c r="G507" s="60" t="s">
        <v>4106</v>
      </c>
      <c r="H507" s="17" t="s">
        <v>4107</v>
      </c>
      <c r="I507" s="17" t="s">
        <v>3032</v>
      </c>
      <c r="J507" s="7" t="s">
        <v>2896</v>
      </c>
      <c r="K507" s="7" t="s">
        <v>3249</v>
      </c>
    </row>
    <row r="508" spans="1:11" x14ac:dyDescent="0.3">
      <c r="A508" s="17">
        <v>127241</v>
      </c>
      <c r="B508" s="17" t="s">
        <v>4108</v>
      </c>
      <c r="C508" s="7" t="s">
        <v>2858</v>
      </c>
      <c r="D508" s="17" t="s">
        <v>2859</v>
      </c>
      <c r="E508" s="7" t="s">
        <v>4034</v>
      </c>
      <c r="F508" s="7">
        <v>2021</v>
      </c>
      <c r="G508" s="60" t="s">
        <v>4109</v>
      </c>
      <c r="H508" s="17" t="s">
        <v>4110</v>
      </c>
      <c r="I508" s="17" t="s">
        <v>3032</v>
      </c>
      <c r="J508" s="7" t="s">
        <v>3588</v>
      </c>
      <c r="K508" s="7" t="s">
        <v>3249</v>
      </c>
    </row>
    <row r="509" spans="1:11" x14ac:dyDescent="0.3">
      <c r="A509" s="17">
        <v>129659</v>
      </c>
      <c r="B509" s="17" t="s">
        <v>4111</v>
      </c>
      <c r="C509" s="7" t="s">
        <v>2858</v>
      </c>
      <c r="D509" s="17" t="s">
        <v>2859</v>
      </c>
      <c r="E509" s="7" t="s">
        <v>4034</v>
      </c>
      <c r="F509" s="7">
        <v>2022</v>
      </c>
      <c r="G509" s="60" t="s">
        <v>4112</v>
      </c>
      <c r="H509" s="17" t="s">
        <v>4113</v>
      </c>
      <c r="I509" s="17" t="s">
        <v>3032</v>
      </c>
      <c r="J509" s="7" t="s">
        <v>2867</v>
      </c>
      <c r="K509" s="7" t="s">
        <v>3249</v>
      </c>
    </row>
    <row r="510" spans="1:11" x14ac:dyDescent="0.3">
      <c r="A510" s="17">
        <v>130675</v>
      </c>
      <c r="B510" s="17" t="s">
        <v>4114</v>
      </c>
      <c r="C510" s="7" t="s">
        <v>2858</v>
      </c>
      <c r="D510" s="17" t="s">
        <v>2859</v>
      </c>
      <c r="E510" s="7" t="s">
        <v>4034</v>
      </c>
      <c r="F510" s="7">
        <v>2022</v>
      </c>
      <c r="G510" s="60" t="s">
        <v>4115</v>
      </c>
      <c r="H510" s="17" t="s">
        <v>4116</v>
      </c>
      <c r="I510" s="17" t="s">
        <v>3032</v>
      </c>
      <c r="J510" s="7" t="s">
        <v>2863</v>
      </c>
      <c r="K510" s="7" t="s">
        <v>3249</v>
      </c>
    </row>
    <row r="511" spans="1:11" x14ac:dyDescent="0.3">
      <c r="A511" s="17">
        <v>133083</v>
      </c>
      <c r="B511" s="17" t="s">
        <v>4117</v>
      </c>
      <c r="C511" s="7" t="s">
        <v>2858</v>
      </c>
      <c r="D511" s="17" t="s">
        <v>2859</v>
      </c>
      <c r="E511" s="7" t="s">
        <v>4034</v>
      </c>
      <c r="F511" s="7">
        <v>2023</v>
      </c>
      <c r="G511" s="60" t="s">
        <v>4118</v>
      </c>
      <c r="H511" s="17" t="s">
        <v>4119</v>
      </c>
      <c r="I511" s="17" t="s">
        <v>3032</v>
      </c>
      <c r="J511" s="7" t="s">
        <v>3267</v>
      </c>
      <c r="K511" s="7" t="s">
        <v>3249</v>
      </c>
    </row>
    <row r="512" spans="1:11" x14ac:dyDescent="0.3">
      <c r="A512" s="17">
        <v>61998</v>
      </c>
      <c r="B512" s="17" t="s">
        <v>4120</v>
      </c>
      <c r="C512" s="7" t="s">
        <v>2858</v>
      </c>
      <c r="D512" s="17" t="s">
        <v>2859</v>
      </c>
      <c r="E512" s="7" t="s">
        <v>4034</v>
      </c>
      <c r="F512" s="7">
        <v>2016</v>
      </c>
      <c r="G512" s="60" t="s">
        <v>4121</v>
      </c>
      <c r="H512" s="17"/>
      <c r="I512" s="17" t="s">
        <v>4122</v>
      </c>
      <c r="J512" s="7" t="s">
        <v>2867</v>
      </c>
      <c r="K512" s="7" t="s">
        <v>3249</v>
      </c>
    </row>
    <row r="513" spans="1:11" x14ac:dyDescent="0.3">
      <c r="A513" s="17">
        <v>98868</v>
      </c>
      <c r="B513" s="17" t="s">
        <v>4123</v>
      </c>
      <c r="C513" s="7" t="s">
        <v>2858</v>
      </c>
      <c r="D513" s="17" t="s">
        <v>2859</v>
      </c>
      <c r="E513" s="7" t="s">
        <v>4034</v>
      </c>
      <c r="F513" s="7">
        <v>2018</v>
      </c>
      <c r="G513" s="60" t="s">
        <v>4124</v>
      </c>
      <c r="H513" s="17"/>
      <c r="I513" s="17" t="s">
        <v>2914</v>
      </c>
      <c r="J513" s="7" t="s">
        <v>2867</v>
      </c>
      <c r="K513" s="7" t="s">
        <v>3249</v>
      </c>
    </row>
    <row r="514" spans="1:11" x14ac:dyDescent="0.3">
      <c r="A514" s="17">
        <v>105297</v>
      </c>
      <c r="B514" s="17" t="s">
        <v>4125</v>
      </c>
      <c r="C514" s="7" t="s">
        <v>2858</v>
      </c>
      <c r="D514" s="17" t="s">
        <v>2859</v>
      </c>
      <c r="E514" s="7" t="s">
        <v>4034</v>
      </c>
      <c r="F514" s="7">
        <v>2018</v>
      </c>
      <c r="G514" s="60" t="s">
        <v>4126</v>
      </c>
      <c r="H514" s="17"/>
      <c r="I514" s="17" t="s">
        <v>2914</v>
      </c>
      <c r="J514" s="7" t="s">
        <v>2867</v>
      </c>
      <c r="K514" s="7" t="s">
        <v>3249</v>
      </c>
    </row>
    <row r="515" spans="1:11" x14ac:dyDescent="0.3">
      <c r="A515" s="17">
        <v>98399</v>
      </c>
      <c r="B515" s="17" t="s">
        <v>4127</v>
      </c>
      <c r="C515" s="7" t="s">
        <v>2858</v>
      </c>
      <c r="D515" s="17" t="s">
        <v>2859</v>
      </c>
      <c r="E515" s="7" t="s">
        <v>4034</v>
      </c>
      <c r="F515" s="7">
        <v>2019</v>
      </c>
      <c r="G515" s="60" t="s">
        <v>4128</v>
      </c>
      <c r="H515" s="17"/>
      <c r="I515" s="17" t="s">
        <v>2914</v>
      </c>
      <c r="J515" s="7" t="s">
        <v>2867</v>
      </c>
      <c r="K515" s="7" t="s">
        <v>3249</v>
      </c>
    </row>
    <row r="516" spans="1:11" x14ac:dyDescent="0.3">
      <c r="A516" s="17">
        <v>101414</v>
      </c>
      <c r="B516" s="17" t="s">
        <v>4129</v>
      </c>
      <c r="C516" s="7" t="s">
        <v>2858</v>
      </c>
      <c r="D516" s="17" t="s">
        <v>2859</v>
      </c>
      <c r="E516" s="7" t="s">
        <v>4034</v>
      </c>
      <c r="F516" s="7">
        <v>2017</v>
      </c>
      <c r="G516" s="60" t="s">
        <v>4130</v>
      </c>
      <c r="H516" s="17"/>
      <c r="I516" s="17" t="s">
        <v>2925</v>
      </c>
      <c r="J516" s="7" t="s">
        <v>2867</v>
      </c>
      <c r="K516" s="7" t="s">
        <v>3249</v>
      </c>
    </row>
    <row r="517" spans="1:11" x14ac:dyDescent="0.3">
      <c r="A517" s="17">
        <v>105440</v>
      </c>
      <c r="B517" s="17" t="s">
        <v>4131</v>
      </c>
      <c r="C517" s="7" t="s">
        <v>2858</v>
      </c>
      <c r="D517" s="17" t="s">
        <v>2859</v>
      </c>
      <c r="E517" s="7" t="s">
        <v>4034</v>
      </c>
      <c r="F517" s="7">
        <v>2018</v>
      </c>
      <c r="G517" s="60" t="s">
        <v>4132</v>
      </c>
      <c r="H517" s="17"/>
      <c r="I517" s="17" t="s">
        <v>2925</v>
      </c>
      <c r="J517" s="7" t="s">
        <v>2867</v>
      </c>
      <c r="K517" s="7" t="s">
        <v>3249</v>
      </c>
    </row>
    <row r="518" spans="1:11" x14ac:dyDescent="0.3">
      <c r="A518" s="17">
        <v>121111</v>
      </c>
      <c r="B518" s="17" t="s">
        <v>4133</v>
      </c>
      <c r="C518" s="7" t="s">
        <v>2858</v>
      </c>
      <c r="D518" s="17" t="s">
        <v>2859</v>
      </c>
      <c r="E518" s="7" t="s">
        <v>4034</v>
      </c>
      <c r="F518" s="7">
        <v>2019</v>
      </c>
      <c r="G518" s="60" t="s">
        <v>4134</v>
      </c>
      <c r="H518" s="17" t="s">
        <v>4135</v>
      </c>
      <c r="I518" s="17" t="s">
        <v>2925</v>
      </c>
      <c r="J518" s="7" t="s">
        <v>2867</v>
      </c>
      <c r="K518" s="7" t="s">
        <v>3249</v>
      </c>
    </row>
    <row r="519" spans="1:11" x14ac:dyDescent="0.3">
      <c r="A519" s="17">
        <v>121252</v>
      </c>
      <c r="B519" s="17" t="s">
        <v>4136</v>
      </c>
      <c r="C519" s="7" t="s">
        <v>2858</v>
      </c>
      <c r="D519" s="17" t="s">
        <v>2859</v>
      </c>
      <c r="E519" s="7" t="s">
        <v>4034</v>
      </c>
      <c r="F519" s="7">
        <v>2019</v>
      </c>
      <c r="G519" s="60" t="s">
        <v>4137</v>
      </c>
      <c r="H519" s="17" t="s">
        <v>4138</v>
      </c>
      <c r="I519" s="17" t="s">
        <v>2925</v>
      </c>
      <c r="J519" s="7" t="s">
        <v>2863</v>
      </c>
      <c r="K519" s="7" t="s">
        <v>3249</v>
      </c>
    </row>
    <row r="520" spans="1:11" x14ac:dyDescent="0.3">
      <c r="A520" s="17">
        <v>128050</v>
      </c>
      <c r="B520" s="17" t="s">
        <v>4139</v>
      </c>
      <c r="C520" s="7" t="s">
        <v>2858</v>
      </c>
      <c r="D520" s="17" t="s">
        <v>2859</v>
      </c>
      <c r="E520" s="7" t="s">
        <v>4034</v>
      </c>
      <c r="F520" s="7">
        <v>2021</v>
      </c>
      <c r="G520" s="60" t="s">
        <v>4140</v>
      </c>
      <c r="H520" s="17" t="s">
        <v>4141</v>
      </c>
      <c r="I520" s="17" t="s">
        <v>3929</v>
      </c>
      <c r="J520" s="7" t="s">
        <v>2867</v>
      </c>
      <c r="K520" s="7" t="s">
        <v>3249</v>
      </c>
    </row>
    <row r="521" spans="1:11" x14ac:dyDescent="0.3">
      <c r="A521" s="17">
        <v>61931</v>
      </c>
      <c r="B521" s="17" t="s">
        <v>4142</v>
      </c>
      <c r="C521" s="7" t="s">
        <v>2858</v>
      </c>
      <c r="D521" s="17" t="s">
        <v>2859</v>
      </c>
      <c r="E521" s="7" t="s">
        <v>4034</v>
      </c>
      <c r="F521" s="7">
        <v>2017</v>
      </c>
      <c r="G521" s="60" t="s">
        <v>4143</v>
      </c>
      <c r="H521" s="17"/>
      <c r="I521" s="17" t="s">
        <v>2871</v>
      </c>
      <c r="J521" s="7" t="s">
        <v>2867</v>
      </c>
      <c r="K521" s="7" t="s">
        <v>3249</v>
      </c>
    </row>
    <row r="522" spans="1:11" x14ac:dyDescent="0.3">
      <c r="A522" s="17">
        <v>127300</v>
      </c>
      <c r="B522" s="17" t="s">
        <v>4144</v>
      </c>
      <c r="C522" s="7" t="s">
        <v>2858</v>
      </c>
      <c r="D522" s="17" t="s">
        <v>2859</v>
      </c>
      <c r="E522" s="7" t="s">
        <v>4145</v>
      </c>
      <c r="F522" s="7">
        <v>2020</v>
      </c>
      <c r="G522" s="60" t="s">
        <v>4146</v>
      </c>
      <c r="H522" s="17" t="s">
        <v>4147</v>
      </c>
      <c r="I522" s="17" t="s">
        <v>3581</v>
      </c>
      <c r="J522" s="7" t="s">
        <v>2867</v>
      </c>
      <c r="K522" s="7" t="s">
        <v>3244</v>
      </c>
    </row>
    <row r="523" spans="1:11" x14ac:dyDescent="0.3">
      <c r="A523" s="17">
        <v>105060</v>
      </c>
      <c r="B523" s="17" t="s">
        <v>4148</v>
      </c>
      <c r="C523" s="7" t="s">
        <v>2858</v>
      </c>
      <c r="D523" s="17" t="s">
        <v>2859</v>
      </c>
      <c r="E523" s="7" t="s">
        <v>4145</v>
      </c>
      <c r="F523" s="7">
        <v>2018</v>
      </c>
      <c r="G523" s="60" t="s">
        <v>4149</v>
      </c>
      <c r="H523" s="17"/>
      <c r="I523" s="17" t="s">
        <v>2893</v>
      </c>
      <c r="J523" s="7" t="s">
        <v>2863</v>
      </c>
      <c r="K523" s="7" t="s">
        <v>3244</v>
      </c>
    </row>
    <row r="524" spans="1:11" x14ac:dyDescent="0.3">
      <c r="A524" s="17">
        <v>100569</v>
      </c>
      <c r="B524" s="17" t="s">
        <v>4150</v>
      </c>
      <c r="C524" s="7" t="s">
        <v>2858</v>
      </c>
      <c r="D524" s="17" t="s">
        <v>2859</v>
      </c>
      <c r="E524" s="7" t="s">
        <v>4145</v>
      </c>
      <c r="F524" s="7">
        <v>2019</v>
      </c>
      <c r="G524" s="60" t="s">
        <v>4151</v>
      </c>
      <c r="H524" s="17"/>
      <c r="I524" s="17" t="s">
        <v>2893</v>
      </c>
      <c r="J524" s="7" t="s">
        <v>2896</v>
      </c>
      <c r="K524" s="7" t="s">
        <v>3244</v>
      </c>
    </row>
    <row r="525" spans="1:11" x14ac:dyDescent="0.3">
      <c r="A525" s="17">
        <v>132981</v>
      </c>
      <c r="B525" s="17" t="s">
        <v>4152</v>
      </c>
      <c r="C525" s="7" t="s">
        <v>2858</v>
      </c>
      <c r="D525" s="17" t="s">
        <v>2859</v>
      </c>
      <c r="E525" s="7" t="s">
        <v>4153</v>
      </c>
      <c r="F525" s="7">
        <v>2023</v>
      </c>
      <c r="G525" s="60" t="s">
        <v>4154</v>
      </c>
      <c r="H525" s="17" t="s">
        <v>4155</v>
      </c>
      <c r="I525" s="17" t="s">
        <v>3032</v>
      </c>
      <c r="J525" s="7" t="s">
        <v>2867</v>
      </c>
      <c r="K525" s="7" t="s">
        <v>2864</v>
      </c>
    </row>
    <row r="526" spans="1:11" x14ac:dyDescent="0.3">
      <c r="A526" s="17">
        <v>98812</v>
      </c>
      <c r="B526" s="17" t="s">
        <v>4156</v>
      </c>
      <c r="C526" s="7" t="s">
        <v>2858</v>
      </c>
      <c r="D526" s="17" t="s">
        <v>2859</v>
      </c>
      <c r="E526" s="7" t="s">
        <v>4157</v>
      </c>
      <c r="F526" s="7">
        <v>2018</v>
      </c>
      <c r="G526" s="60" t="s">
        <v>4158</v>
      </c>
      <c r="H526" s="17"/>
      <c r="I526" s="17" t="s">
        <v>2937</v>
      </c>
      <c r="J526" s="7" t="s">
        <v>2867</v>
      </c>
      <c r="K526" s="7" t="s">
        <v>3168</v>
      </c>
    </row>
    <row r="527" spans="1:11" x14ac:dyDescent="0.3">
      <c r="A527" s="17">
        <v>99801</v>
      </c>
      <c r="B527" s="17" t="s">
        <v>4159</v>
      </c>
      <c r="C527" s="7" t="s">
        <v>2858</v>
      </c>
      <c r="D527" s="17" t="s">
        <v>2859</v>
      </c>
      <c r="E527" s="7" t="s">
        <v>4157</v>
      </c>
      <c r="F527" s="7">
        <v>2016</v>
      </c>
      <c r="G527" s="60" t="s">
        <v>4160</v>
      </c>
      <c r="H527" s="17"/>
      <c r="I527" s="17" t="s">
        <v>2893</v>
      </c>
      <c r="J527" s="7" t="s">
        <v>2867</v>
      </c>
      <c r="K527" s="7" t="s">
        <v>3168</v>
      </c>
    </row>
    <row r="528" spans="1:11" x14ac:dyDescent="0.3">
      <c r="A528" s="17">
        <v>100088</v>
      </c>
      <c r="B528" s="17" t="s">
        <v>4161</v>
      </c>
      <c r="C528" s="7" t="s">
        <v>2858</v>
      </c>
      <c r="D528" s="17" t="s">
        <v>2859</v>
      </c>
      <c r="E528" s="7" t="s">
        <v>4157</v>
      </c>
      <c r="F528" s="7">
        <v>2016</v>
      </c>
      <c r="G528" s="60" t="s">
        <v>4162</v>
      </c>
      <c r="H528" s="17"/>
      <c r="I528" s="17" t="s">
        <v>2893</v>
      </c>
      <c r="J528" s="7" t="s">
        <v>2867</v>
      </c>
      <c r="K528" s="7" t="s">
        <v>3168</v>
      </c>
    </row>
    <row r="529" spans="1:11" x14ac:dyDescent="0.3">
      <c r="A529" s="17">
        <v>98873</v>
      </c>
      <c r="B529" s="17" t="s">
        <v>4163</v>
      </c>
      <c r="C529" s="7" t="s">
        <v>2858</v>
      </c>
      <c r="D529" s="17" t="s">
        <v>2859</v>
      </c>
      <c r="E529" s="7" t="s">
        <v>4157</v>
      </c>
      <c r="F529" s="7">
        <v>2018</v>
      </c>
      <c r="G529" s="60" t="s">
        <v>4164</v>
      </c>
      <c r="H529" s="17"/>
      <c r="I529" s="17" t="s">
        <v>2893</v>
      </c>
      <c r="J529" s="7" t="s">
        <v>2896</v>
      </c>
      <c r="K529" s="7" t="s">
        <v>3168</v>
      </c>
    </row>
    <row r="530" spans="1:11" x14ac:dyDescent="0.3">
      <c r="A530" s="17">
        <v>129267</v>
      </c>
      <c r="B530" s="17" t="s">
        <v>4165</v>
      </c>
      <c r="C530" s="7" t="s">
        <v>2858</v>
      </c>
      <c r="D530" s="17" t="s">
        <v>2859</v>
      </c>
      <c r="E530" s="7" t="s">
        <v>4157</v>
      </c>
      <c r="F530" s="7">
        <v>2021</v>
      </c>
      <c r="G530" s="60" t="s">
        <v>4166</v>
      </c>
      <c r="H530" s="17" t="s">
        <v>4167</v>
      </c>
      <c r="I530" s="17" t="s">
        <v>3032</v>
      </c>
      <c r="J530" s="7" t="s">
        <v>2896</v>
      </c>
      <c r="K530" s="7" t="s">
        <v>3168</v>
      </c>
    </row>
    <row r="531" spans="1:11" x14ac:dyDescent="0.3">
      <c r="A531" s="17">
        <v>129738</v>
      </c>
      <c r="B531" s="17" t="s">
        <v>4168</v>
      </c>
      <c r="C531" s="7" t="s">
        <v>2858</v>
      </c>
      <c r="D531" s="17" t="s">
        <v>2859</v>
      </c>
      <c r="E531" s="7" t="s">
        <v>4157</v>
      </c>
      <c r="F531" s="7">
        <v>2022</v>
      </c>
      <c r="G531" s="60" t="s">
        <v>4169</v>
      </c>
      <c r="H531" s="17" t="s">
        <v>4170</v>
      </c>
      <c r="I531" s="17" t="s">
        <v>3032</v>
      </c>
      <c r="J531" s="7" t="s">
        <v>2867</v>
      </c>
      <c r="K531" s="7" t="s">
        <v>3168</v>
      </c>
    </row>
    <row r="532" spans="1:11" x14ac:dyDescent="0.3">
      <c r="A532" s="17">
        <v>130159</v>
      </c>
      <c r="B532" s="17" t="s">
        <v>4171</v>
      </c>
      <c r="C532" s="7" t="s">
        <v>2858</v>
      </c>
      <c r="D532" s="17" t="s">
        <v>2859</v>
      </c>
      <c r="E532" s="7" t="s">
        <v>4157</v>
      </c>
      <c r="F532" s="7">
        <v>2022</v>
      </c>
      <c r="G532" s="60" t="s">
        <v>4172</v>
      </c>
      <c r="H532" s="17" t="s">
        <v>4173</v>
      </c>
      <c r="I532" s="17" t="s">
        <v>3032</v>
      </c>
      <c r="J532" s="7" t="s">
        <v>2867</v>
      </c>
      <c r="K532" s="7" t="s">
        <v>3168</v>
      </c>
    </row>
    <row r="533" spans="1:11" x14ac:dyDescent="0.3">
      <c r="A533" s="17">
        <v>101160</v>
      </c>
      <c r="B533" s="17" t="s">
        <v>4174</v>
      </c>
      <c r="C533" s="7" t="s">
        <v>2858</v>
      </c>
      <c r="D533" s="17" t="s">
        <v>2859</v>
      </c>
      <c r="E533" s="7" t="s">
        <v>4157</v>
      </c>
      <c r="F533" s="7">
        <v>2017</v>
      </c>
      <c r="G533" s="60" t="s">
        <v>4175</v>
      </c>
      <c r="H533" s="17"/>
      <c r="I533" s="17" t="s">
        <v>2925</v>
      </c>
      <c r="J533" s="7" t="s">
        <v>2867</v>
      </c>
      <c r="K533" s="7" t="s">
        <v>3168</v>
      </c>
    </row>
    <row r="534" spans="1:11" x14ac:dyDescent="0.3">
      <c r="A534" s="17">
        <v>120607</v>
      </c>
      <c r="B534" s="17" t="s">
        <v>4176</v>
      </c>
      <c r="C534" s="7" t="s">
        <v>2858</v>
      </c>
      <c r="D534" s="17" t="s">
        <v>2859</v>
      </c>
      <c r="E534" s="7" t="s">
        <v>4157</v>
      </c>
      <c r="F534" s="7">
        <v>2019</v>
      </c>
      <c r="G534" s="60" t="s">
        <v>4177</v>
      </c>
      <c r="H534" s="17" t="s">
        <v>4178</v>
      </c>
      <c r="I534" s="17" t="s">
        <v>2925</v>
      </c>
      <c r="J534" s="7" t="s">
        <v>2867</v>
      </c>
      <c r="K534" s="7" t="s">
        <v>3168</v>
      </c>
    </row>
    <row r="535" spans="1:11" x14ac:dyDescent="0.3">
      <c r="A535" s="17">
        <v>126527</v>
      </c>
      <c r="B535" s="17" t="s">
        <v>4179</v>
      </c>
      <c r="C535" s="7" t="s">
        <v>2858</v>
      </c>
      <c r="D535" s="17" t="s">
        <v>2859</v>
      </c>
      <c r="E535" s="7" t="s">
        <v>4157</v>
      </c>
      <c r="F535" s="7">
        <v>2021</v>
      </c>
      <c r="G535" s="60" t="s">
        <v>4180</v>
      </c>
      <c r="H535" s="17" t="s">
        <v>4181</v>
      </c>
      <c r="I535" s="17" t="s">
        <v>2933</v>
      </c>
      <c r="J535" s="7" t="s">
        <v>2867</v>
      </c>
      <c r="K535" s="7" t="s">
        <v>3168</v>
      </c>
    </row>
    <row r="536" spans="1:11" x14ac:dyDescent="0.3">
      <c r="A536" s="17">
        <v>104259</v>
      </c>
      <c r="B536" s="17" t="s">
        <v>4182</v>
      </c>
      <c r="C536" s="7" t="s">
        <v>2858</v>
      </c>
      <c r="D536" s="17" t="s">
        <v>2859</v>
      </c>
      <c r="E536" s="7" t="s">
        <v>4183</v>
      </c>
      <c r="F536" s="7">
        <v>2015</v>
      </c>
      <c r="G536" s="60" t="s">
        <v>4184</v>
      </c>
      <c r="H536" s="17"/>
      <c r="I536" s="17" t="s">
        <v>2893</v>
      </c>
      <c r="J536" s="7" t="s">
        <v>2867</v>
      </c>
      <c r="K536" s="7" t="s">
        <v>2864</v>
      </c>
    </row>
    <row r="537" spans="1:11" x14ac:dyDescent="0.3">
      <c r="A537" s="17">
        <v>103839</v>
      </c>
      <c r="B537" s="17" t="s">
        <v>4185</v>
      </c>
      <c r="C537" s="7" t="s">
        <v>2858</v>
      </c>
      <c r="D537" s="17" t="s">
        <v>2859</v>
      </c>
      <c r="E537" s="7" t="s">
        <v>4183</v>
      </c>
      <c r="F537" s="7">
        <v>2017</v>
      </c>
      <c r="G537" s="60" t="s">
        <v>4186</v>
      </c>
      <c r="H537" s="17"/>
      <c r="I537" s="17" t="s">
        <v>2893</v>
      </c>
      <c r="J537" s="7" t="s">
        <v>2867</v>
      </c>
      <c r="K537" s="7" t="s">
        <v>2864</v>
      </c>
    </row>
    <row r="538" spans="1:11" x14ac:dyDescent="0.3">
      <c r="A538" s="17">
        <v>103912</v>
      </c>
      <c r="B538" s="17" t="s">
        <v>4187</v>
      </c>
      <c r="C538" s="7" t="s">
        <v>2858</v>
      </c>
      <c r="D538" s="17" t="s">
        <v>2859</v>
      </c>
      <c r="E538" s="7" t="s">
        <v>4183</v>
      </c>
      <c r="F538" s="7">
        <v>2017</v>
      </c>
      <c r="G538" s="60" t="s">
        <v>4188</v>
      </c>
      <c r="H538" s="17"/>
      <c r="I538" s="17" t="s">
        <v>2893</v>
      </c>
      <c r="J538" s="7" t="s">
        <v>2896</v>
      </c>
      <c r="K538" s="7" t="s">
        <v>2864</v>
      </c>
    </row>
    <row r="539" spans="1:11" x14ac:dyDescent="0.3">
      <c r="A539" s="17">
        <v>126755</v>
      </c>
      <c r="B539" s="17" t="s">
        <v>4189</v>
      </c>
      <c r="C539" s="7" t="s">
        <v>2858</v>
      </c>
      <c r="D539" s="17" t="s">
        <v>2859</v>
      </c>
      <c r="E539" s="7" t="s">
        <v>4183</v>
      </c>
      <c r="F539" s="7">
        <v>2021</v>
      </c>
      <c r="G539" s="60" t="s">
        <v>4190</v>
      </c>
      <c r="H539" s="17" t="s">
        <v>4191</v>
      </c>
      <c r="I539" s="17" t="s">
        <v>3032</v>
      </c>
      <c r="J539" s="7" t="s">
        <v>2867</v>
      </c>
      <c r="K539" s="7" t="s">
        <v>2864</v>
      </c>
    </row>
    <row r="540" spans="1:11" x14ac:dyDescent="0.3">
      <c r="A540" s="17">
        <v>132988</v>
      </c>
      <c r="B540" s="17" t="s">
        <v>4192</v>
      </c>
      <c r="C540" s="7" t="s">
        <v>2858</v>
      </c>
      <c r="D540" s="17" t="s">
        <v>2859</v>
      </c>
      <c r="E540" s="7" t="s">
        <v>4183</v>
      </c>
      <c r="F540" s="7">
        <v>2023</v>
      </c>
      <c r="G540" s="60" t="s">
        <v>4193</v>
      </c>
      <c r="H540" s="17" t="s">
        <v>4194</v>
      </c>
      <c r="I540" s="17" t="s">
        <v>3032</v>
      </c>
      <c r="J540" s="7" t="s">
        <v>2896</v>
      </c>
      <c r="K540" s="7" t="s">
        <v>2864</v>
      </c>
    </row>
    <row r="541" spans="1:11" x14ac:dyDescent="0.3">
      <c r="A541" s="17">
        <v>130585</v>
      </c>
      <c r="B541" s="17" t="s">
        <v>4195</v>
      </c>
      <c r="C541" s="7" t="s">
        <v>2858</v>
      </c>
      <c r="D541" s="17" t="s">
        <v>2859</v>
      </c>
      <c r="E541" s="7" t="s">
        <v>4183</v>
      </c>
      <c r="F541" s="7">
        <v>2022</v>
      </c>
      <c r="G541" s="60" t="s">
        <v>4196</v>
      </c>
      <c r="H541" s="17" t="s">
        <v>4197</v>
      </c>
      <c r="I541" s="17" t="s">
        <v>3137</v>
      </c>
      <c r="J541" s="7" t="s">
        <v>2867</v>
      </c>
      <c r="K541" s="7" t="s">
        <v>2864</v>
      </c>
    </row>
    <row r="542" spans="1:11" x14ac:dyDescent="0.3">
      <c r="A542" s="17">
        <v>134810</v>
      </c>
      <c r="B542" s="17" t="s">
        <v>4198</v>
      </c>
      <c r="C542" s="7" t="s">
        <v>2858</v>
      </c>
      <c r="D542" s="17" t="s">
        <v>2859</v>
      </c>
      <c r="E542" s="7" t="s">
        <v>4183</v>
      </c>
      <c r="F542" s="7">
        <v>2020</v>
      </c>
      <c r="G542" s="60" t="s">
        <v>4199</v>
      </c>
      <c r="H542" s="17" t="s">
        <v>4200</v>
      </c>
      <c r="I542" s="17" t="s">
        <v>2881</v>
      </c>
      <c r="J542" s="7" t="s">
        <v>2867</v>
      </c>
      <c r="K542" s="7" t="s">
        <v>2864</v>
      </c>
    </row>
    <row r="543" spans="1:11" x14ac:dyDescent="0.3">
      <c r="A543" s="17">
        <v>123908</v>
      </c>
      <c r="B543" s="17" t="s">
        <v>4201</v>
      </c>
      <c r="C543" s="7" t="s">
        <v>2858</v>
      </c>
      <c r="D543" s="17" t="s">
        <v>2859</v>
      </c>
      <c r="E543" s="7" t="s">
        <v>4183</v>
      </c>
      <c r="F543" s="7">
        <v>2020</v>
      </c>
      <c r="G543" s="60" t="s">
        <v>4202</v>
      </c>
      <c r="H543" s="17" t="s">
        <v>4203</v>
      </c>
      <c r="I543" s="17" t="s">
        <v>2871</v>
      </c>
      <c r="J543" s="7" t="s">
        <v>2867</v>
      </c>
      <c r="K543" s="7" t="s">
        <v>2864</v>
      </c>
    </row>
    <row r="544" spans="1:11" x14ac:dyDescent="0.3">
      <c r="A544" s="17">
        <v>101946</v>
      </c>
      <c r="B544" s="17" t="s">
        <v>4204</v>
      </c>
      <c r="C544" s="7" t="s">
        <v>2858</v>
      </c>
      <c r="D544" s="17" t="s">
        <v>2859</v>
      </c>
      <c r="E544" s="7" t="s">
        <v>4205</v>
      </c>
      <c r="F544" s="7">
        <v>2016</v>
      </c>
      <c r="G544" s="60" t="s">
        <v>4206</v>
      </c>
      <c r="H544" s="17"/>
      <c r="I544" s="17" t="s">
        <v>2937</v>
      </c>
      <c r="J544" s="7" t="s">
        <v>2867</v>
      </c>
      <c r="K544" s="7" t="s">
        <v>2878</v>
      </c>
    </row>
    <row r="545" spans="1:11" x14ac:dyDescent="0.3">
      <c r="A545" s="17">
        <v>120911</v>
      </c>
      <c r="B545" s="17" t="s">
        <v>4207</v>
      </c>
      <c r="C545" s="7" t="s">
        <v>2858</v>
      </c>
      <c r="D545" s="17" t="s">
        <v>2859</v>
      </c>
      <c r="E545" s="7" t="s">
        <v>4205</v>
      </c>
      <c r="F545" s="7">
        <v>2019</v>
      </c>
      <c r="G545" s="60" t="s">
        <v>4208</v>
      </c>
      <c r="H545" s="17" t="s">
        <v>4209</v>
      </c>
      <c r="I545" s="17" t="s">
        <v>2937</v>
      </c>
      <c r="J545" s="7" t="s">
        <v>2867</v>
      </c>
      <c r="K545" s="7" t="s">
        <v>2878</v>
      </c>
    </row>
    <row r="546" spans="1:11" x14ac:dyDescent="0.3">
      <c r="A546" s="17">
        <v>102075</v>
      </c>
      <c r="B546" s="17" t="s">
        <v>4210</v>
      </c>
      <c r="C546" s="7" t="s">
        <v>2858</v>
      </c>
      <c r="D546" s="17" t="s">
        <v>2859</v>
      </c>
      <c r="E546" s="7" t="s">
        <v>4205</v>
      </c>
      <c r="F546" s="7">
        <v>2015</v>
      </c>
      <c r="G546" s="60" t="s">
        <v>4211</v>
      </c>
      <c r="H546" s="17"/>
      <c r="I546" s="17" t="s">
        <v>2893</v>
      </c>
      <c r="J546" s="7" t="s">
        <v>2867</v>
      </c>
      <c r="K546" s="7" t="s">
        <v>2878</v>
      </c>
    </row>
    <row r="547" spans="1:11" x14ac:dyDescent="0.3">
      <c r="A547" s="17">
        <v>104255</v>
      </c>
      <c r="B547" s="17" t="s">
        <v>4212</v>
      </c>
      <c r="C547" s="7" t="s">
        <v>2858</v>
      </c>
      <c r="D547" s="17" t="s">
        <v>2859</v>
      </c>
      <c r="E547" s="7" t="s">
        <v>4205</v>
      </c>
      <c r="F547" s="7">
        <v>2015</v>
      </c>
      <c r="G547" s="60" t="s">
        <v>4213</v>
      </c>
      <c r="H547" s="17"/>
      <c r="I547" s="17" t="s">
        <v>2893</v>
      </c>
      <c r="J547" s="7" t="s">
        <v>2867</v>
      </c>
      <c r="K547" s="7" t="s">
        <v>2878</v>
      </c>
    </row>
    <row r="548" spans="1:11" x14ac:dyDescent="0.3">
      <c r="A548" s="17">
        <v>99678</v>
      </c>
      <c r="B548" s="17" t="s">
        <v>4214</v>
      </c>
      <c r="C548" s="7" t="s">
        <v>2858</v>
      </c>
      <c r="D548" s="17" t="s">
        <v>2859</v>
      </c>
      <c r="E548" s="7" t="s">
        <v>4205</v>
      </c>
      <c r="F548" s="7">
        <v>2016</v>
      </c>
      <c r="G548" s="60" t="s">
        <v>4215</v>
      </c>
      <c r="H548" s="17"/>
      <c r="I548" s="17" t="s">
        <v>2893</v>
      </c>
      <c r="J548" s="7" t="s">
        <v>2867</v>
      </c>
      <c r="K548" s="7" t="s">
        <v>2878</v>
      </c>
    </row>
    <row r="549" spans="1:11" x14ac:dyDescent="0.3">
      <c r="A549" s="17">
        <v>99790</v>
      </c>
      <c r="B549" s="17" t="s">
        <v>4216</v>
      </c>
      <c r="C549" s="7" t="s">
        <v>2858</v>
      </c>
      <c r="D549" s="17" t="s">
        <v>2859</v>
      </c>
      <c r="E549" s="7" t="s">
        <v>4205</v>
      </c>
      <c r="F549" s="7">
        <v>2016</v>
      </c>
      <c r="G549" s="60" t="s">
        <v>4217</v>
      </c>
      <c r="H549" s="17"/>
      <c r="I549" s="17" t="s">
        <v>2893</v>
      </c>
      <c r="J549" s="7" t="s">
        <v>2867</v>
      </c>
      <c r="K549" s="7" t="s">
        <v>2878</v>
      </c>
    </row>
    <row r="550" spans="1:11" x14ac:dyDescent="0.3">
      <c r="A550" s="17">
        <v>104201</v>
      </c>
      <c r="B550" s="17" t="s">
        <v>4218</v>
      </c>
      <c r="C550" s="7" t="s">
        <v>2858</v>
      </c>
      <c r="D550" s="17" t="s">
        <v>2859</v>
      </c>
      <c r="E550" s="7" t="s">
        <v>4205</v>
      </c>
      <c r="F550" s="7">
        <v>2016</v>
      </c>
      <c r="G550" s="60" t="s">
        <v>4219</v>
      </c>
      <c r="H550" s="17"/>
      <c r="I550" s="17" t="s">
        <v>2893</v>
      </c>
      <c r="J550" s="7" t="s">
        <v>2867</v>
      </c>
      <c r="K550" s="7" t="s">
        <v>2878</v>
      </c>
    </row>
    <row r="551" spans="1:11" x14ac:dyDescent="0.3">
      <c r="A551" s="17">
        <v>99523</v>
      </c>
      <c r="B551" s="17" t="s">
        <v>4220</v>
      </c>
      <c r="C551" s="7" t="s">
        <v>2858</v>
      </c>
      <c r="D551" s="17" t="s">
        <v>2859</v>
      </c>
      <c r="E551" s="7" t="s">
        <v>4205</v>
      </c>
      <c r="F551" s="7">
        <v>2016</v>
      </c>
      <c r="G551" s="60" t="s">
        <v>4221</v>
      </c>
      <c r="H551" s="17"/>
      <c r="I551" s="17" t="s">
        <v>2893</v>
      </c>
      <c r="J551" s="7" t="s">
        <v>2896</v>
      </c>
      <c r="K551" s="7" t="s">
        <v>2878</v>
      </c>
    </row>
    <row r="552" spans="1:11" x14ac:dyDescent="0.3">
      <c r="A552" s="17">
        <v>99834</v>
      </c>
      <c r="B552" s="17" t="s">
        <v>4222</v>
      </c>
      <c r="C552" s="7" t="s">
        <v>2858</v>
      </c>
      <c r="D552" s="17" t="s">
        <v>2859</v>
      </c>
      <c r="E552" s="7" t="s">
        <v>4205</v>
      </c>
      <c r="F552" s="7">
        <v>2016</v>
      </c>
      <c r="G552" s="60" t="s">
        <v>4223</v>
      </c>
      <c r="H552" s="17"/>
      <c r="I552" s="17" t="s">
        <v>2893</v>
      </c>
      <c r="J552" s="7" t="s">
        <v>2896</v>
      </c>
      <c r="K552" s="7" t="s">
        <v>2878</v>
      </c>
    </row>
    <row r="553" spans="1:11" x14ac:dyDescent="0.3">
      <c r="A553" s="17">
        <v>101063</v>
      </c>
      <c r="B553" s="17" t="s">
        <v>4224</v>
      </c>
      <c r="C553" s="7" t="s">
        <v>2858</v>
      </c>
      <c r="D553" s="17" t="s">
        <v>2859</v>
      </c>
      <c r="E553" s="7" t="s">
        <v>4205</v>
      </c>
      <c r="F553" s="7">
        <v>2016</v>
      </c>
      <c r="G553" s="60" t="s">
        <v>4225</v>
      </c>
      <c r="H553" s="17"/>
      <c r="I553" s="17" t="s">
        <v>2893</v>
      </c>
      <c r="J553" s="7" t="s">
        <v>2896</v>
      </c>
      <c r="K553" s="7" t="s">
        <v>2878</v>
      </c>
    </row>
    <row r="554" spans="1:11" x14ac:dyDescent="0.3">
      <c r="A554" s="17">
        <v>101836</v>
      </c>
      <c r="B554" s="17" t="s">
        <v>4226</v>
      </c>
      <c r="C554" s="7" t="s">
        <v>2858</v>
      </c>
      <c r="D554" s="17" t="s">
        <v>2859</v>
      </c>
      <c r="E554" s="7" t="s">
        <v>4205</v>
      </c>
      <c r="F554" s="7">
        <v>2016</v>
      </c>
      <c r="G554" s="60" t="s">
        <v>4227</v>
      </c>
      <c r="H554" s="17"/>
      <c r="I554" s="17" t="s">
        <v>2893</v>
      </c>
      <c r="J554" s="7" t="s">
        <v>2896</v>
      </c>
      <c r="K554" s="7" t="s">
        <v>2878</v>
      </c>
    </row>
    <row r="555" spans="1:11" x14ac:dyDescent="0.3">
      <c r="A555" s="17">
        <v>101868</v>
      </c>
      <c r="B555" s="17" t="s">
        <v>4228</v>
      </c>
      <c r="C555" s="7" t="s">
        <v>2858</v>
      </c>
      <c r="D555" s="17" t="s">
        <v>2859</v>
      </c>
      <c r="E555" s="7" t="s">
        <v>4205</v>
      </c>
      <c r="F555" s="7">
        <v>2016</v>
      </c>
      <c r="G555" s="60" t="s">
        <v>4229</v>
      </c>
      <c r="H555" s="17"/>
      <c r="I555" s="17" t="s">
        <v>2893</v>
      </c>
      <c r="J555" s="7" t="s">
        <v>2896</v>
      </c>
      <c r="K555" s="7" t="s">
        <v>2878</v>
      </c>
    </row>
    <row r="556" spans="1:11" x14ac:dyDescent="0.3">
      <c r="A556" s="17">
        <v>100212</v>
      </c>
      <c r="B556" s="17" t="s">
        <v>4230</v>
      </c>
      <c r="C556" s="7" t="s">
        <v>2858</v>
      </c>
      <c r="D556" s="17" t="s">
        <v>2859</v>
      </c>
      <c r="E556" s="7" t="s">
        <v>4205</v>
      </c>
      <c r="F556" s="7">
        <v>2017</v>
      </c>
      <c r="G556" s="60" t="s">
        <v>4231</v>
      </c>
      <c r="H556" s="17"/>
      <c r="I556" s="17" t="s">
        <v>2893</v>
      </c>
      <c r="J556" s="7" t="s">
        <v>2867</v>
      </c>
      <c r="K556" s="7" t="s">
        <v>2878</v>
      </c>
    </row>
    <row r="557" spans="1:11" x14ac:dyDescent="0.3">
      <c r="A557" s="17">
        <v>100869</v>
      </c>
      <c r="B557" s="17" t="s">
        <v>4232</v>
      </c>
      <c r="C557" s="7" t="s">
        <v>2858</v>
      </c>
      <c r="D557" s="17" t="s">
        <v>2859</v>
      </c>
      <c r="E557" s="7" t="s">
        <v>4205</v>
      </c>
      <c r="F557" s="7">
        <v>2017</v>
      </c>
      <c r="G557" s="60" t="s">
        <v>4233</v>
      </c>
      <c r="H557" s="17"/>
      <c r="I557" s="17" t="s">
        <v>2893</v>
      </c>
      <c r="J557" s="7" t="s">
        <v>2896</v>
      </c>
      <c r="K557" s="7" t="s">
        <v>2878</v>
      </c>
    </row>
    <row r="558" spans="1:11" x14ac:dyDescent="0.3">
      <c r="A558" s="17">
        <v>100933</v>
      </c>
      <c r="B558" s="17" t="s">
        <v>4234</v>
      </c>
      <c r="C558" s="7" t="s">
        <v>2858</v>
      </c>
      <c r="D558" s="17" t="s">
        <v>2859</v>
      </c>
      <c r="E558" s="7" t="s">
        <v>4205</v>
      </c>
      <c r="F558" s="7">
        <v>2017</v>
      </c>
      <c r="G558" s="60" t="s">
        <v>4235</v>
      </c>
      <c r="H558" s="17"/>
      <c r="I558" s="17" t="s">
        <v>2893</v>
      </c>
      <c r="J558" s="7" t="s">
        <v>2896</v>
      </c>
      <c r="K558" s="7" t="s">
        <v>2878</v>
      </c>
    </row>
    <row r="559" spans="1:11" x14ac:dyDescent="0.3">
      <c r="A559" s="17">
        <v>103660</v>
      </c>
      <c r="B559" s="17" t="s">
        <v>4236</v>
      </c>
      <c r="C559" s="7" t="s">
        <v>2858</v>
      </c>
      <c r="D559" s="17" t="s">
        <v>2859</v>
      </c>
      <c r="E559" s="7" t="s">
        <v>4205</v>
      </c>
      <c r="F559" s="7">
        <v>2017</v>
      </c>
      <c r="G559" s="60" t="s">
        <v>4237</v>
      </c>
      <c r="H559" s="17"/>
      <c r="I559" s="17" t="s">
        <v>2893</v>
      </c>
      <c r="J559" s="7" t="s">
        <v>2896</v>
      </c>
      <c r="K559" s="7" t="s">
        <v>2878</v>
      </c>
    </row>
    <row r="560" spans="1:11" x14ac:dyDescent="0.3">
      <c r="A560" s="17">
        <v>103400</v>
      </c>
      <c r="B560" s="17" t="s">
        <v>4238</v>
      </c>
      <c r="C560" s="7" t="s">
        <v>2858</v>
      </c>
      <c r="D560" s="17" t="s">
        <v>2859</v>
      </c>
      <c r="E560" s="7" t="s">
        <v>4205</v>
      </c>
      <c r="F560" s="7">
        <v>2018</v>
      </c>
      <c r="G560" s="60" t="s">
        <v>4239</v>
      </c>
      <c r="H560" s="17"/>
      <c r="I560" s="17" t="s">
        <v>2893</v>
      </c>
      <c r="J560" s="7" t="s">
        <v>2867</v>
      </c>
      <c r="K560" s="7" t="s">
        <v>2878</v>
      </c>
    </row>
    <row r="561" spans="1:11" x14ac:dyDescent="0.3">
      <c r="A561" s="17">
        <v>100744</v>
      </c>
      <c r="B561" s="17" t="s">
        <v>4240</v>
      </c>
      <c r="C561" s="7" t="s">
        <v>2858</v>
      </c>
      <c r="D561" s="17" t="s">
        <v>2859</v>
      </c>
      <c r="E561" s="7" t="s">
        <v>4205</v>
      </c>
      <c r="F561" s="7">
        <v>2018</v>
      </c>
      <c r="G561" s="60" t="s">
        <v>4241</v>
      </c>
      <c r="H561" s="17"/>
      <c r="I561" s="17" t="s">
        <v>2893</v>
      </c>
      <c r="J561" s="7" t="s">
        <v>2896</v>
      </c>
      <c r="K561" s="7" t="s">
        <v>2878</v>
      </c>
    </row>
    <row r="562" spans="1:11" x14ac:dyDescent="0.3">
      <c r="A562" s="17">
        <v>100769</v>
      </c>
      <c r="B562" s="17" t="s">
        <v>4242</v>
      </c>
      <c r="C562" s="7" t="s">
        <v>2858</v>
      </c>
      <c r="D562" s="17" t="s">
        <v>2859</v>
      </c>
      <c r="E562" s="7" t="s">
        <v>4205</v>
      </c>
      <c r="F562" s="7">
        <v>2018</v>
      </c>
      <c r="G562" s="60" t="s">
        <v>4243</v>
      </c>
      <c r="H562" s="17"/>
      <c r="I562" s="17" t="s">
        <v>2893</v>
      </c>
      <c r="J562" s="7" t="s">
        <v>2896</v>
      </c>
      <c r="K562" s="7" t="s">
        <v>2878</v>
      </c>
    </row>
    <row r="563" spans="1:11" x14ac:dyDescent="0.3">
      <c r="A563" s="17">
        <v>103355</v>
      </c>
      <c r="B563" s="17" t="s">
        <v>4244</v>
      </c>
      <c r="C563" s="7" t="s">
        <v>2858</v>
      </c>
      <c r="D563" s="17" t="s">
        <v>2859</v>
      </c>
      <c r="E563" s="7" t="s">
        <v>4205</v>
      </c>
      <c r="F563" s="7">
        <v>2018</v>
      </c>
      <c r="G563" s="60" t="s">
        <v>4245</v>
      </c>
      <c r="H563" s="17"/>
      <c r="I563" s="17" t="s">
        <v>2893</v>
      </c>
      <c r="J563" s="7" t="s">
        <v>2896</v>
      </c>
      <c r="K563" s="7" t="s">
        <v>2878</v>
      </c>
    </row>
    <row r="564" spans="1:11" x14ac:dyDescent="0.3">
      <c r="A564" s="17">
        <v>102093</v>
      </c>
      <c r="B564" s="17" t="s">
        <v>4246</v>
      </c>
      <c r="C564" s="7" t="s">
        <v>2858</v>
      </c>
      <c r="D564" s="17" t="s">
        <v>2859</v>
      </c>
      <c r="E564" s="7" t="s">
        <v>4205</v>
      </c>
      <c r="F564" s="7">
        <v>2019</v>
      </c>
      <c r="G564" s="60" t="s">
        <v>4247</v>
      </c>
      <c r="H564" s="17"/>
      <c r="I564" s="17" t="s">
        <v>2893</v>
      </c>
      <c r="J564" s="7" t="s">
        <v>2867</v>
      </c>
      <c r="K564" s="7" t="s">
        <v>2878</v>
      </c>
    </row>
    <row r="565" spans="1:11" x14ac:dyDescent="0.3">
      <c r="A565" s="17">
        <v>101585</v>
      </c>
      <c r="B565" s="17" t="s">
        <v>4248</v>
      </c>
      <c r="C565" s="7" t="s">
        <v>2858</v>
      </c>
      <c r="D565" s="17" t="s">
        <v>2859</v>
      </c>
      <c r="E565" s="7" t="s">
        <v>4205</v>
      </c>
      <c r="F565" s="7">
        <v>2019</v>
      </c>
      <c r="G565" s="60" t="s">
        <v>4249</v>
      </c>
      <c r="H565" s="17"/>
      <c r="I565" s="17" t="s">
        <v>2893</v>
      </c>
      <c r="J565" s="7" t="s">
        <v>2863</v>
      </c>
      <c r="K565" s="7" t="s">
        <v>2878</v>
      </c>
    </row>
    <row r="566" spans="1:11" x14ac:dyDescent="0.3">
      <c r="A566" s="17">
        <v>124326</v>
      </c>
      <c r="B566" s="17" t="s">
        <v>4250</v>
      </c>
      <c r="C566" s="7" t="s">
        <v>2858</v>
      </c>
      <c r="D566" s="17" t="s">
        <v>2859</v>
      </c>
      <c r="E566" s="7" t="s">
        <v>4205</v>
      </c>
      <c r="F566" s="7">
        <v>2020</v>
      </c>
      <c r="G566" s="60" t="s">
        <v>4251</v>
      </c>
      <c r="H566" s="17" t="s">
        <v>4252</v>
      </c>
      <c r="I566" s="17" t="s">
        <v>2893</v>
      </c>
      <c r="J566" s="7" t="s">
        <v>2867</v>
      </c>
      <c r="K566" s="7" t="s">
        <v>2878</v>
      </c>
    </row>
    <row r="567" spans="1:11" x14ac:dyDescent="0.3">
      <c r="A567" s="17">
        <v>124791</v>
      </c>
      <c r="B567" s="17" t="s">
        <v>4253</v>
      </c>
      <c r="C567" s="7" t="s">
        <v>2858</v>
      </c>
      <c r="D567" s="17" t="s">
        <v>2859</v>
      </c>
      <c r="E567" s="7" t="s">
        <v>4205</v>
      </c>
      <c r="F567" s="7">
        <v>2020</v>
      </c>
      <c r="G567" s="60" t="s">
        <v>4254</v>
      </c>
      <c r="H567" s="17" t="s">
        <v>4255</v>
      </c>
      <c r="I567" s="17" t="s">
        <v>2893</v>
      </c>
      <c r="J567" s="7" t="s">
        <v>2867</v>
      </c>
      <c r="K567" s="7" t="s">
        <v>2878</v>
      </c>
    </row>
    <row r="568" spans="1:11" x14ac:dyDescent="0.3">
      <c r="A568" s="17">
        <v>124340</v>
      </c>
      <c r="B568" s="17" t="s">
        <v>4256</v>
      </c>
      <c r="C568" s="7" t="s">
        <v>2858</v>
      </c>
      <c r="D568" s="17" t="s">
        <v>2859</v>
      </c>
      <c r="E568" s="7" t="s">
        <v>4205</v>
      </c>
      <c r="F568" s="7">
        <v>2020</v>
      </c>
      <c r="G568" s="60" t="s">
        <v>4257</v>
      </c>
      <c r="H568" s="17" t="s">
        <v>4258</v>
      </c>
      <c r="I568" s="17" t="s">
        <v>2893</v>
      </c>
      <c r="J568" s="7" t="s">
        <v>2896</v>
      </c>
      <c r="K568" s="7" t="s">
        <v>2878</v>
      </c>
    </row>
    <row r="569" spans="1:11" x14ac:dyDescent="0.3">
      <c r="A569" s="17">
        <v>124792</v>
      </c>
      <c r="B569" s="17" t="s">
        <v>4259</v>
      </c>
      <c r="C569" s="7" t="s">
        <v>2858</v>
      </c>
      <c r="D569" s="17" t="s">
        <v>2859</v>
      </c>
      <c r="E569" s="7" t="s">
        <v>4205</v>
      </c>
      <c r="F569" s="7">
        <v>2020</v>
      </c>
      <c r="G569" s="60" t="s">
        <v>4260</v>
      </c>
      <c r="H569" s="17" t="s">
        <v>4261</v>
      </c>
      <c r="I569" s="17" t="s">
        <v>2893</v>
      </c>
      <c r="J569" s="7" t="s">
        <v>2896</v>
      </c>
      <c r="K569" s="7" t="s">
        <v>2878</v>
      </c>
    </row>
    <row r="570" spans="1:11" x14ac:dyDescent="0.3">
      <c r="A570" s="17">
        <v>128305</v>
      </c>
      <c r="B570" s="17" t="s">
        <v>4262</v>
      </c>
      <c r="C570" s="7" t="s">
        <v>2858</v>
      </c>
      <c r="D570" s="17" t="s">
        <v>2859</v>
      </c>
      <c r="E570" s="7" t="s">
        <v>4205</v>
      </c>
      <c r="F570" s="7">
        <v>2021</v>
      </c>
      <c r="G570" s="60" t="s">
        <v>4263</v>
      </c>
      <c r="H570" s="17" t="s">
        <v>4264</v>
      </c>
      <c r="I570" s="17" t="s">
        <v>3032</v>
      </c>
      <c r="J570" s="7" t="s">
        <v>2867</v>
      </c>
      <c r="K570" s="7" t="s">
        <v>2878</v>
      </c>
    </row>
    <row r="571" spans="1:11" x14ac:dyDescent="0.3">
      <c r="A571" s="17">
        <v>129499</v>
      </c>
      <c r="B571" s="17" t="s">
        <v>4265</v>
      </c>
      <c r="C571" s="7" t="s">
        <v>2858</v>
      </c>
      <c r="D571" s="17" t="s">
        <v>2859</v>
      </c>
      <c r="E571" s="7" t="s">
        <v>4205</v>
      </c>
      <c r="F571" s="7">
        <v>2021</v>
      </c>
      <c r="G571" s="60" t="s">
        <v>4266</v>
      </c>
      <c r="H571" s="17" t="s">
        <v>4267</v>
      </c>
      <c r="I571" s="17" t="s">
        <v>3032</v>
      </c>
      <c r="J571" s="7" t="s">
        <v>2867</v>
      </c>
      <c r="K571" s="7" t="s">
        <v>2878</v>
      </c>
    </row>
    <row r="572" spans="1:11" x14ac:dyDescent="0.3">
      <c r="A572" s="17">
        <v>127114</v>
      </c>
      <c r="B572" s="17" t="s">
        <v>4268</v>
      </c>
      <c r="C572" s="7" t="s">
        <v>2858</v>
      </c>
      <c r="D572" s="17" t="s">
        <v>2859</v>
      </c>
      <c r="E572" s="7" t="s">
        <v>4205</v>
      </c>
      <c r="F572" s="7">
        <v>2021</v>
      </c>
      <c r="G572" s="60" t="s">
        <v>4269</v>
      </c>
      <c r="H572" s="17" t="s">
        <v>4270</v>
      </c>
      <c r="I572" s="17" t="s">
        <v>3032</v>
      </c>
      <c r="J572" s="7" t="s">
        <v>2896</v>
      </c>
      <c r="K572" s="7" t="s">
        <v>2878</v>
      </c>
    </row>
    <row r="573" spans="1:11" x14ac:dyDescent="0.3">
      <c r="A573" s="17">
        <v>130881</v>
      </c>
      <c r="B573" s="17" t="s">
        <v>4271</v>
      </c>
      <c r="C573" s="7" t="s">
        <v>2858</v>
      </c>
      <c r="D573" s="17" t="s">
        <v>2859</v>
      </c>
      <c r="E573" s="7" t="s">
        <v>4205</v>
      </c>
      <c r="F573" s="7">
        <v>2022</v>
      </c>
      <c r="G573" s="60" t="s">
        <v>4272</v>
      </c>
      <c r="H573" s="17" t="s">
        <v>4273</v>
      </c>
      <c r="I573" s="17" t="s">
        <v>3032</v>
      </c>
      <c r="J573" s="7" t="s">
        <v>3267</v>
      </c>
      <c r="K573" s="7" t="s">
        <v>2878</v>
      </c>
    </row>
    <row r="574" spans="1:11" x14ac:dyDescent="0.3">
      <c r="A574" s="17">
        <v>99541</v>
      </c>
      <c r="B574" s="17" t="s">
        <v>4274</v>
      </c>
      <c r="C574" s="7" t="s">
        <v>2858</v>
      </c>
      <c r="D574" s="17" t="s">
        <v>2859</v>
      </c>
      <c r="E574" s="7" t="s">
        <v>4205</v>
      </c>
      <c r="F574" s="7">
        <v>2016</v>
      </c>
      <c r="G574" s="60" t="s">
        <v>4275</v>
      </c>
      <c r="H574" s="17"/>
      <c r="I574" s="17" t="s">
        <v>2914</v>
      </c>
      <c r="J574" s="7" t="s">
        <v>2867</v>
      </c>
      <c r="K574" s="7" t="s">
        <v>2878</v>
      </c>
    </row>
    <row r="575" spans="1:11" x14ac:dyDescent="0.3">
      <c r="A575" s="17">
        <v>99698</v>
      </c>
      <c r="B575" s="17" t="s">
        <v>4276</v>
      </c>
      <c r="C575" s="7" t="s">
        <v>2858</v>
      </c>
      <c r="D575" s="17" t="s">
        <v>2859</v>
      </c>
      <c r="E575" s="7" t="s">
        <v>4205</v>
      </c>
      <c r="F575" s="7">
        <v>2016</v>
      </c>
      <c r="G575" s="60" t="s">
        <v>4277</v>
      </c>
      <c r="H575" s="17"/>
      <c r="I575" s="17" t="s">
        <v>2914</v>
      </c>
      <c r="J575" s="7" t="s">
        <v>2867</v>
      </c>
      <c r="K575" s="7" t="s">
        <v>2878</v>
      </c>
    </row>
    <row r="576" spans="1:11" x14ac:dyDescent="0.3">
      <c r="A576" s="17">
        <v>100143</v>
      </c>
      <c r="B576" s="17" t="s">
        <v>4278</v>
      </c>
      <c r="C576" s="7" t="s">
        <v>2858</v>
      </c>
      <c r="D576" s="17" t="s">
        <v>2859</v>
      </c>
      <c r="E576" s="7" t="s">
        <v>4205</v>
      </c>
      <c r="F576" s="7">
        <v>2017</v>
      </c>
      <c r="G576" s="60" t="s">
        <v>4279</v>
      </c>
      <c r="H576" s="17"/>
      <c r="I576" s="17" t="s">
        <v>2914</v>
      </c>
      <c r="J576" s="7" t="s">
        <v>2867</v>
      </c>
      <c r="K576" s="7" t="s">
        <v>2878</v>
      </c>
    </row>
    <row r="577" spans="1:11" x14ac:dyDescent="0.3">
      <c r="A577" s="17">
        <v>102932</v>
      </c>
      <c r="B577" s="17" t="s">
        <v>4280</v>
      </c>
      <c r="C577" s="7" t="s">
        <v>2858</v>
      </c>
      <c r="D577" s="17" t="s">
        <v>2859</v>
      </c>
      <c r="E577" s="7" t="s">
        <v>4205</v>
      </c>
      <c r="F577" s="7">
        <v>2017</v>
      </c>
      <c r="G577" s="60" t="s">
        <v>4281</v>
      </c>
      <c r="H577" s="17"/>
      <c r="I577" s="17" t="s">
        <v>2914</v>
      </c>
      <c r="J577" s="7" t="s">
        <v>2867</v>
      </c>
      <c r="K577" s="7" t="s">
        <v>2878</v>
      </c>
    </row>
    <row r="578" spans="1:11" x14ac:dyDescent="0.3">
      <c r="A578" s="17">
        <v>100911</v>
      </c>
      <c r="B578" s="17" t="s">
        <v>4282</v>
      </c>
      <c r="C578" s="7" t="s">
        <v>2858</v>
      </c>
      <c r="D578" s="17" t="s">
        <v>2859</v>
      </c>
      <c r="E578" s="7" t="s">
        <v>4205</v>
      </c>
      <c r="F578" s="7">
        <v>2018</v>
      </c>
      <c r="G578" s="60" t="s">
        <v>4283</v>
      </c>
      <c r="H578" s="17"/>
      <c r="I578" s="17" t="s">
        <v>2914</v>
      </c>
      <c r="J578" s="7" t="s">
        <v>2867</v>
      </c>
      <c r="K578" s="7" t="s">
        <v>2878</v>
      </c>
    </row>
    <row r="579" spans="1:11" x14ac:dyDescent="0.3">
      <c r="A579" s="17">
        <v>103433</v>
      </c>
      <c r="B579" s="17" t="s">
        <v>4284</v>
      </c>
      <c r="C579" s="7" t="s">
        <v>2858</v>
      </c>
      <c r="D579" s="17" t="s">
        <v>2859</v>
      </c>
      <c r="E579" s="7" t="s">
        <v>4205</v>
      </c>
      <c r="F579" s="7">
        <v>2018</v>
      </c>
      <c r="G579" s="60" t="s">
        <v>4285</v>
      </c>
      <c r="H579" s="17"/>
      <c r="I579" s="17" t="s">
        <v>2914</v>
      </c>
      <c r="J579" s="7" t="s">
        <v>2867</v>
      </c>
      <c r="K579" s="7" t="s">
        <v>2878</v>
      </c>
    </row>
    <row r="580" spans="1:11" x14ac:dyDescent="0.3">
      <c r="A580" s="17">
        <v>100306</v>
      </c>
      <c r="B580" s="17" t="s">
        <v>4286</v>
      </c>
      <c r="C580" s="7" t="s">
        <v>2858</v>
      </c>
      <c r="D580" s="17" t="s">
        <v>2859</v>
      </c>
      <c r="E580" s="7" t="s">
        <v>4205</v>
      </c>
      <c r="F580" s="7">
        <v>2019</v>
      </c>
      <c r="G580" s="60" t="s">
        <v>4287</v>
      </c>
      <c r="H580" s="17"/>
      <c r="I580" s="17" t="s">
        <v>2914</v>
      </c>
      <c r="J580" s="7" t="s">
        <v>2867</v>
      </c>
      <c r="K580" s="7" t="s">
        <v>2878</v>
      </c>
    </row>
    <row r="581" spans="1:11" x14ac:dyDescent="0.3">
      <c r="A581" s="17">
        <v>122274</v>
      </c>
      <c r="B581" s="17" t="s">
        <v>4288</v>
      </c>
      <c r="C581" s="7" t="s">
        <v>2858</v>
      </c>
      <c r="D581" s="17" t="s">
        <v>2859</v>
      </c>
      <c r="E581" s="7" t="s">
        <v>4205</v>
      </c>
      <c r="F581" s="7">
        <v>2019</v>
      </c>
      <c r="G581" s="60" t="s">
        <v>4289</v>
      </c>
      <c r="H581" s="17" t="s">
        <v>4290</v>
      </c>
      <c r="I581" s="17" t="s">
        <v>2914</v>
      </c>
      <c r="J581" s="7" t="s">
        <v>2867</v>
      </c>
      <c r="K581" s="7" t="s">
        <v>2878</v>
      </c>
    </row>
    <row r="582" spans="1:11" x14ac:dyDescent="0.3">
      <c r="A582" s="17">
        <v>104484</v>
      </c>
      <c r="B582" s="17" t="s">
        <v>4291</v>
      </c>
      <c r="C582" s="7" t="s">
        <v>2858</v>
      </c>
      <c r="D582" s="17" t="s">
        <v>2859</v>
      </c>
      <c r="E582" s="7" t="s">
        <v>4205</v>
      </c>
      <c r="F582" s="7">
        <v>2019</v>
      </c>
      <c r="G582" s="60" t="s">
        <v>4292</v>
      </c>
      <c r="H582" s="17"/>
      <c r="I582" s="17" t="s">
        <v>2914</v>
      </c>
      <c r="J582" s="7" t="s">
        <v>2896</v>
      </c>
      <c r="K582" s="7" t="s">
        <v>2878</v>
      </c>
    </row>
    <row r="583" spans="1:11" x14ac:dyDescent="0.3">
      <c r="A583" s="17">
        <v>125418</v>
      </c>
      <c r="B583" s="17" t="s">
        <v>4293</v>
      </c>
      <c r="C583" s="7" t="s">
        <v>2858</v>
      </c>
      <c r="D583" s="17" t="s">
        <v>2859</v>
      </c>
      <c r="E583" s="7" t="s">
        <v>4205</v>
      </c>
      <c r="F583" s="7">
        <v>2020</v>
      </c>
      <c r="G583" s="60" t="s">
        <v>4294</v>
      </c>
      <c r="H583" s="17" t="s">
        <v>4295</v>
      </c>
      <c r="I583" s="17" t="s">
        <v>2914</v>
      </c>
      <c r="J583" s="7" t="s">
        <v>2867</v>
      </c>
      <c r="K583" s="7" t="s">
        <v>2878</v>
      </c>
    </row>
    <row r="584" spans="1:11" x14ac:dyDescent="0.3">
      <c r="A584" s="17">
        <v>129022</v>
      </c>
      <c r="B584" s="17" t="s">
        <v>4296</v>
      </c>
      <c r="C584" s="7" t="s">
        <v>2858</v>
      </c>
      <c r="D584" s="17" t="s">
        <v>2859</v>
      </c>
      <c r="E584" s="7" t="s">
        <v>4205</v>
      </c>
      <c r="F584" s="7">
        <v>2021</v>
      </c>
      <c r="G584" s="60" t="s">
        <v>4297</v>
      </c>
      <c r="H584" s="17" t="s">
        <v>4298</v>
      </c>
      <c r="I584" s="17" t="s">
        <v>2922</v>
      </c>
      <c r="J584" s="7" t="s">
        <v>2867</v>
      </c>
      <c r="K584" s="7" t="s">
        <v>2878</v>
      </c>
    </row>
    <row r="585" spans="1:11" x14ac:dyDescent="0.3">
      <c r="A585" s="17">
        <v>130165</v>
      </c>
      <c r="B585" s="17" t="s">
        <v>4299</v>
      </c>
      <c r="C585" s="7" t="s">
        <v>2858</v>
      </c>
      <c r="D585" s="17" t="s">
        <v>2859</v>
      </c>
      <c r="E585" s="7" t="s">
        <v>4205</v>
      </c>
      <c r="F585" s="7">
        <v>2022</v>
      </c>
      <c r="G585" s="60" t="s">
        <v>4300</v>
      </c>
      <c r="H585" s="17" t="s">
        <v>4301</v>
      </c>
      <c r="I585" s="17" t="s">
        <v>2922</v>
      </c>
      <c r="J585" s="7" t="s">
        <v>2867</v>
      </c>
      <c r="K585" s="7" t="s">
        <v>2878</v>
      </c>
    </row>
    <row r="586" spans="1:11" x14ac:dyDescent="0.3">
      <c r="A586" s="17">
        <v>102033</v>
      </c>
      <c r="B586" s="17" t="s">
        <v>4302</v>
      </c>
      <c r="C586" s="7" t="s">
        <v>2858</v>
      </c>
      <c r="D586" s="17" t="s">
        <v>2859</v>
      </c>
      <c r="E586" s="7" t="s">
        <v>4205</v>
      </c>
      <c r="F586" s="7">
        <v>2015</v>
      </c>
      <c r="G586" s="60" t="s">
        <v>4303</v>
      </c>
      <c r="H586" s="17"/>
      <c r="I586" s="17" t="s">
        <v>2925</v>
      </c>
      <c r="J586" s="7" t="s">
        <v>2867</v>
      </c>
      <c r="K586" s="7" t="s">
        <v>2878</v>
      </c>
    </row>
    <row r="587" spans="1:11" x14ac:dyDescent="0.3">
      <c r="A587" s="17">
        <v>104354</v>
      </c>
      <c r="B587" s="17" t="s">
        <v>4304</v>
      </c>
      <c r="C587" s="7" t="s">
        <v>2858</v>
      </c>
      <c r="D587" s="17" t="s">
        <v>2859</v>
      </c>
      <c r="E587" s="7" t="s">
        <v>4205</v>
      </c>
      <c r="F587" s="7">
        <v>2015</v>
      </c>
      <c r="G587" s="60" t="s">
        <v>4305</v>
      </c>
      <c r="H587" s="17"/>
      <c r="I587" s="17" t="s">
        <v>2925</v>
      </c>
      <c r="J587" s="7" t="s">
        <v>2867</v>
      </c>
      <c r="K587" s="7" t="s">
        <v>2878</v>
      </c>
    </row>
    <row r="588" spans="1:11" x14ac:dyDescent="0.3">
      <c r="A588" s="17">
        <v>99578</v>
      </c>
      <c r="B588" s="17" t="s">
        <v>4306</v>
      </c>
      <c r="C588" s="7" t="s">
        <v>2858</v>
      </c>
      <c r="D588" s="17" t="s">
        <v>2859</v>
      </c>
      <c r="E588" s="7" t="s">
        <v>4205</v>
      </c>
      <c r="F588" s="7">
        <v>2016</v>
      </c>
      <c r="G588" s="60" t="s">
        <v>4307</v>
      </c>
      <c r="H588" s="17"/>
      <c r="I588" s="17" t="s">
        <v>2925</v>
      </c>
      <c r="J588" s="7" t="s">
        <v>2867</v>
      </c>
      <c r="K588" s="7" t="s">
        <v>2878</v>
      </c>
    </row>
    <row r="589" spans="1:11" x14ac:dyDescent="0.3">
      <c r="A589" s="17">
        <v>101848</v>
      </c>
      <c r="B589" s="17" t="s">
        <v>4308</v>
      </c>
      <c r="C589" s="7" t="s">
        <v>2858</v>
      </c>
      <c r="D589" s="17" t="s">
        <v>2859</v>
      </c>
      <c r="E589" s="7" t="s">
        <v>4205</v>
      </c>
      <c r="F589" s="7">
        <v>2016</v>
      </c>
      <c r="G589" s="60" t="s">
        <v>4309</v>
      </c>
      <c r="H589" s="17"/>
      <c r="I589" s="17" t="s">
        <v>2925</v>
      </c>
      <c r="J589" s="7" t="s">
        <v>2867</v>
      </c>
      <c r="K589" s="7" t="s">
        <v>2878</v>
      </c>
    </row>
    <row r="590" spans="1:11" x14ac:dyDescent="0.3">
      <c r="A590" s="17">
        <v>99944</v>
      </c>
      <c r="B590" s="17" t="s">
        <v>4310</v>
      </c>
      <c r="C590" s="7" t="s">
        <v>2858</v>
      </c>
      <c r="D590" s="17" t="s">
        <v>2859</v>
      </c>
      <c r="E590" s="7" t="s">
        <v>4205</v>
      </c>
      <c r="F590" s="7">
        <v>2016</v>
      </c>
      <c r="G590" s="60" t="s">
        <v>4311</v>
      </c>
      <c r="H590" s="17"/>
      <c r="I590" s="17" t="s">
        <v>2925</v>
      </c>
      <c r="J590" s="7" t="s">
        <v>2863</v>
      </c>
      <c r="K590" s="7" t="s">
        <v>2878</v>
      </c>
    </row>
    <row r="591" spans="1:11" x14ac:dyDescent="0.3">
      <c r="A591" s="17">
        <v>100238</v>
      </c>
      <c r="B591" s="17" t="s">
        <v>4312</v>
      </c>
      <c r="C591" s="7" t="s">
        <v>2858</v>
      </c>
      <c r="D591" s="17" t="s">
        <v>2859</v>
      </c>
      <c r="E591" s="7" t="s">
        <v>4205</v>
      </c>
      <c r="F591" s="7">
        <v>2017</v>
      </c>
      <c r="G591" s="60" t="s">
        <v>4313</v>
      </c>
      <c r="H591" s="17"/>
      <c r="I591" s="17" t="s">
        <v>2925</v>
      </c>
      <c r="J591" s="7" t="s">
        <v>2867</v>
      </c>
      <c r="K591" s="7" t="s">
        <v>2878</v>
      </c>
    </row>
    <row r="592" spans="1:11" x14ac:dyDescent="0.3">
      <c r="A592" s="17">
        <v>100626</v>
      </c>
      <c r="B592" s="17" t="s">
        <v>4314</v>
      </c>
      <c r="C592" s="7" t="s">
        <v>2858</v>
      </c>
      <c r="D592" s="17" t="s">
        <v>2859</v>
      </c>
      <c r="E592" s="7" t="s">
        <v>4205</v>
      </c>
      <c r="F592" s="7">
        <v>2017</v>
      </c>
      <c r="G592" s="60" t="s">
        <v>4315</v>
      </c>
      <c r="H592" s="17"/>
      <c r="I592" s="17" t="s">
        <v>2925</v>
      </c>
      <c r="J592" s="7" t="s">
        <v>2867</v>
      </c>
      <c r="K592" s="7" t="s">
        <v>2878</v>
      </c>
    </row>
    <row r="593" spans="1:11" x14ac:dyDescent="0.3">
      <c r="A593" s="17">
        <v>101064</v>
      </c>
      <c r="B593" s="17" t="s">
        <v>4316</v>
      </c>
      <c r="C593" s="7" t="s">
        <v>2858</v>
      </c>
      <c r="D593" s="17" t="s">
        <v>2859</v>
      </c>
      <c r="E593" s="7" t="s">
        <v>4205</v>
      </c>
      <c r="F593" s="7">
        <v>2017</v>
      </c>
      <c r="G593" s="60" t="s">
        <v>4317</v>
      </c>
      <c r="H593" s="17"/>
      <c r="I593" s="17" t="s">
        <v>2925</v>
      </c>
      <c r="J593" s="7" t="s">
        <v>2867</v>
      </c>
      <c r="K593" s="7" t="s">
        <v>2878</v>
      </c>
    </row>
    <row r="594" spans="1:11" x14ac:dyDescent="0.3">
      <c r="A594" s="17">
        <v>103176</v>
      </c>
      <c r="B594" s="17" t="s">
        <v>4318</v>
      </c>
      <c r="C594" s="7" t="s">
        <v>2858</v>
      </c>
      <c r="D594" s="17" t="s">
        <v>2859</v>
      </c>
      <c r="E594" s="7" t="s">
        <v>4205</v>
      </c>
      <c r="F594" s="7">
        <v>2017</v>
      </c>
      <c r="G594" s="60" t="s">
        <v>4319</v>
      </c>
      <c r="H594" s="17"/>
      <c r="I594" s="17" t="s">
        <v>2925</v>
      </c>
      <c r="J594" s="7" t="s">
        <v>2867</v>
      </c>
      <c r="K594" s="7" t="s">
        <v>2878</v>
      </c>
    </row>
    <row r="595" spans="1:11" x14ac:dyDescent="0.3">
      <c r="A595" s="17">
        <v>103582</v>
      </c>
      <c r="B595" s="17" t="s">
        <v>4320</v>
      </c>
      <c r="C595" s="7" t="s">
        <v>2858</v>
      </c>
      <c r="D595" s="17" t="s">
        <v>2859</v>
      </c>
      <c r="E595" s="7" t="s">
        <v>4205</v>
      </c>
      <c r="F595" s="7">
        <v>2017</v>
      </c>
      <c r="G595" s="60" t="s">
        <v>4321</v>
      </c>
      <c r="H595" s="17"/>
      <c r="I595" s="17" t="s">
        <v>2925</v>
      </c>
      <c r="J595" s="7" t="s">
        <v>2867</v>
      </c>
      <c r="K595" s="7" t="s">
        <v>2878</v>
      </c>
    </row>
    <row r="596" spans="1:11" x14ac:dyDescent="0.3">
      <c r="A596" s="17">
        <v>103637</v>
      </c>
      <c r="B596" s="17" t="s">
        <v>4322</v>
      </c>
      <c r="C596" s="7" t="s">
        <v>2858</v>
      </c>
      <c r="D596" s="17" t="s">
        <v>2859</v>
      </c>
      <c r="E596" s="7" t="s">
        <v>4205</v>
      </c>
      <c r="F596" s="7">
        <v>2017</v>
      </c>
      <c r="G596" s="60" t="s">
        <v>4323</v>
      </c>
      <c r="H596" s="17"/>
      <c r="I596" s="17" t="s">
        <v>2925</v>
      </c>
      <c r="J596" s="7" t="s">
        <v>2896</v>
      </c>
      <c r="K596" s="7" t="s">
        <v>2878</v>
      </c>
    </row>
    <row r="597" spans="1:11" x14ac:dyDescent="0.3">
      <c r="A597" s="17">
        <v>99149</v>
      </c>
      <c r="B597" s="17" t="s">
        <v>4324</v>
      </c>
      <c r="C597" s="7" t="s">
        <v>2858</v>
      </c>
      <c r="D597" s="17" t="s">
        <v>2859</v>
      </c>
      <c r="E597" s="7" t="s">
        <v>4205</v>
      </c>
      <c r="F597" s="7">
        <v>2018</v>
      </c>
      <c r="G597" s="60" t="s">
        <v>4325</v>
      </c>
      <c r="H597" s="17"/>
      <c r="I597" s="17" t="s">
        <v>2925</v>
      </c>
      <c r="J597" s="7" t="s">
        <v>2867</v>
      </c>
      <c r="K597" s="7" t="s">
        <v>2878</v>
      </c>
    </row>
    <row r="598" spans="1:11" x14ac:dyDescent="0.3">
      <c r="A598" s="17">
        <v>100961</v>
      </c>
      <c r="B598" s="17" t="s">
        <v>4326</v>
      </c>
      <c r="C598" s="7" t="s">
        <v>2858</v>
      </c>
      <c r="D598" s="17" t="s">
        <v>2859</v>
      </c>
      <c r="E598" s="7" t="s">
        <v>4205</v>
      </c>
      <c r="F598" s="7">
        <v>2018</v>
      </c>
      <c r="G598" s="60" t="s">
        <v>4327</v>
      </c>
      <c r="H598" s="17"/>
      <c r="I598" s="17" t="s">
        <v>2925</v>
      </c>
      <c r="J598" s="7" t="s">
        <v>2867</v>
      </c>
      <c r="K598" s="7" t="s">
        <v>2878</v>
      </c>
    </row>
    <row r="599" spans="1:11" x14ac:dyDescent="0.3">
      <c r="A599" s="17">
        <v>105215</v>
      </c>
      <c r="B599" s="17" t="s">
        <v>4328</v>
      </c>
      <c r="C599" s="7" t="s">
        <v>2858</v>
      </c>
      <c r="D599" s="17" t="s">
        <v>2859</v>
      </c>
      <c r="E599" s="7" t="s">
        <v>4205</v>
      </c>
      <c r="F599" s="7">
        <v>2018</v>
      </c>
      <c r="G599" s="60" t="s">
        <v>4329</v>
      </c>
      <c r="H599" s="17"/>
      <c r="I599" s="17" t="s">
        <v>2925</v>
      </c>
      <c r="J599" s="7" t="s">
        <v>2867</v>
      </c>
      <c r="K599" s="7" t="s">
        <v>2878</v>
      </c>
    </row>
    <row r="600" spans="1:11" x14ac:dyDescent="0.3">
      <c r="A600" s="17">
        <v>100154</v>
      </c>
      <c r="B600" s="17" t="s">
        <v>4330</v>
      </c>
      <c r="C600" s="7" t="s">
        <v>2858</v>
      </c>
      <c r="D600" s="17" t="s">
        <v>2859</v>
      </c>
      <c r="E600" s="7" t="s">
        <v>4205</v>
      </c>
      <c r="F600" s="7">
        <v>2019</v>
      </c>
      <c r="G600" s="60" t="s">
        <v>4331</v>
      </c>
      <c r="H600" s="17"/>
      <c r="I600" s="17" t="s">
        <v>2925</v>
      </c>
      <c r="J600" s="7" t="s">
        <v>2867</v>
      </c>
      <c r="K600" s="7" t="s">
        <v>2878</v>
      </c>
    </row>
    <row r="601" spans="1:11" x14ac:dyDescent="0.3">
      <c r="A601" s="17">
        <v>100182</v>
      </c>
      <c r="B601" s="17" t="s">
        <v>4332</v>
      </c>
      <c r="C601" s="7" t="s">
        <v>2858</v>
      </c>
      <c r="D601" s="17" t="s">
        <v>2859</v>
      </c>
      <c r="E601" s="7" t="s">
        <v>4205</v>
      </c>
      <c r="F601" s="7">
        <v>2019</v>
      </c>
      <c r="G601" s="60" t="s">
        <v>4333</v>
      </c>
      <c r="H601" s="17"/>
      <c r="I601" s="17" t="s">
        <v>2925</v>
      </c>
      <c r="J601" s="7" t="s">
        <v>2867</v>
      </c>
      <c r="K601" s="7" t="s">
        <v>2878</v>
      </c>
    </row>
    <row r="602" spans="1:11" x14ac:dyDescent="0.3">
      <c r="A602" s="17">
        <v>121994</v>
      </c>
      <c r="B602" s="17" t="s">
        <v>4334</v>
      </c>
      <c r="C602" s="7" t="s">
        <v>2858</v>
      </c>
      <c r="D602" s="17" t="s">
        <v>2859</v>
      </c>
      <c r="E602" s="7" t="s">
        <v>4205</v>
      </c>
      <c r="F602" s="7">
        <v>2019</v>
      </c>
      <c r="G602" s="60" t="s">
        <v>4335</v>
      </c>
      <c r="H602" s="17" t="s">
        <v>4336</v>
      </c>
      <c r="I602" s="17" t="s">
        <v>2925</v>
      </c>
      <c r="J602" s="7" t="s">
        <v>2896</v>
      </c>
      <c r="K602" s="7" t="s">
        <v>2878</v>
      </c>
    </row>
    <row r="603" spans="1:11" x14ac:dyDescent="0.3">
      <c r="A603" s="17">
        <v>126199</v>
      </c>
      <c r="B603" s="17" t="s">
        <v>4337</v>
      </c>
      <c r="C603" s="7" t="s">
        <v>2858</v>
      </c>
      <c r="D603" s="17" t="s">
        <v>2859</v>
      </c>
      <c r="E603" s="7" t="s">
        <v>4205</v>
      </c>
      <c r="F603" s="7">
        <v>2020</v>
      </c>
      <c r="G603" s="60" t="s">
        <v>4338</v>
      </c>
      <c r="H603" s="17" t="s">
        <v>4339</v>
      </c>
      <c r="I603" s="17" t="s">
        <v>2933</v>
      </c>
      <c r="J603" s="7" t="s">
        <v>2867</v>
      </c>
      <c r="K603" s="7" t="s">
        <v>2878</v>
      </c>
    </row>
    <row r="604" spans="1:11" x14ac:dyDescent="0.3">
      <c r="A604" s="17">
        <v>127221</v>
      </c>
      <c r="B604" s="17" t="s">
        <v>4340</v>
      </c>
      <c r="C604" s="7" t="s">
        <v>2858</v>
      </c>
      <c r="D604" s="17" t="s">
        <v>2859</v>
      </c>
      <c r="E604" s="7" t="s">
        <v>4205</v>
      </c>
      <c r="F604" s="7">
        <v>2021</v>
      </c>
      <c r="G604" s="60" t="s">
        <v>4341</v>
      </c>
      <c r="H604" s="17" t="s">
        <v>4342</v>
      </c>
      <c r="I604" s="17" t="s">
        <v>2933</v>
      </c>
      <c r="J604" s="7" t="s">
        <v>2867</v>
      </c>
      <c r="K604" s="7" t="s">
        <v>2878</v>
      </c>
    </row>
    <row r="605" spans="1:11" x14ac:dyDescent="0.3">
      <c r="A605" s="17">
        <v>129995</v>
      </c>
      <c r="B605" s="17" t="s">
        <v>4343</v>
      </c>
      <c r="C605" s="7" t="s">
        <v>2858</v>
      </c>
      <c r="D605" s="17" t="s">
        <v>2859</v>
      </c>
      <c r="E605" s="7" t="s">
        <v>4205</v>
      </c>
      <c r="F605" s="7">
        <v>2022</v>
      </c>
      <c r="G605" s="60" t="s">
        <v>4344</v>
      </c>
      <c r="H605" s="17" t="s">
        <v>4345</v>
      </c>
      <c r="I605" s="17" t="s">
        <v>2933</v>
      </c>
      <c r="J605" s="7" t="s">
        <v>2867</v>
      </c>
      <c r="K605" s="7" t="s">
        <v>2878</v>
      </c>
    </row>
    <row r="606" spans="1:11" x14ac:dyDescent="0.3">
      <c r="A606" s="17">
        <v>105020</v>
      </c>
      <c r="B606" s="17" t="s">
        <v>4346</v>
      </c>
      <c r="C606" s="7" t="s">
        <v>2858</v>
      </c>
      <c r="D606" s="17" t="s">
        <v>2859</v>
      </c>
      <c r="E606" s="7" t="s">
        <v>4205</v>
      </c>
      <c r="F606" s="7">
        <v>2018</v>
      </c>
      <c r="G606" s="60" t="s">
        <v>4347</v>
      </c>
      <c r="H606" s="17"/>
      <c r="I606" s="17" t="s">
        <v>2862</v>
      </c>
      <c r="J606" s="7" t="s">
        <v>3704</v>
      </c>
      <c r="K606" s="7" t="s">
        <v>2878</v>
      </c>
    </row>
    <row r="607" spans="1:11" x14ac:dyDescent="0.3">
      <c r="A607" s="17">
        <v>129567</v>
      </c>
      <c r="B607" s="17" t="s">
        <v>4348</v>
      </c>
      <c r="C607" s="7" t="s">
        <v>2858</v>
      </c>
      <c r="D607" s="17" t="s">
        <v>2859</v>
      </c>
      <c r="E607" s="7" t="s">
        <v>4205</v>
      </c>
      <c r="F607" s="7">
        <v>2021</v>
      </c>
      <c r="G607" s="60" t="s">
        <v>4349</v>
      </c>
      <c r="H607" s="17" t="s">
        <v>4350</v>
      </c>
      <c r="I607" s="17" t="s">
        <v>3922</v>
      </c>
      <c r="J607" s="7" t="s">
        <v>2867</v>
      </c>
      <c r="K607" s="7" t="s">
        <v>2878</v>
      </c>
    </row>
    <row r="608" spans="1:11" x14ac:dyDescent="0.3">
      <c r="A608" s="17">
        <v>142393</v>
      </c>
      <c r="B608" s="17" t="s">
        <v>4351</v>
      </c>
      <c r="C608" s="7" t="s">
        <v>2858</v>
      </c>
      <c r="D608" s="17" t="s">
        <v>2859</v>
      </c>
      <c r="E608" s="7" t="s">
        <v>4205</v>
      </c>
      <c r="F608" s="7">
        <v>2022</v>
      </c>
      <c r="G608" s="60" t="s">
        <v>4352</v>
      </c>
      <c r="H608" s="17" t="s">
        <v>4353</v>
      </c>
      <c r="I608" s="17" t="s">
        <v>3137</v>
      </c>
      <c r="J608" s="7" t="s">
        <v>2867</v>
      </c>
      <c r="K608" s="7" t="s">
        <v>2878</v>
      </c>
    </row>
    <row r="609" spans="1:11" x14ac:dyDescent="0.3">
      <c r="A609" s="17">
        <v>95249</v>
      </c>
      <c r="B609" s="17" t="s">
        <v>4354</v>
      </c>
      <c r="C609" s="7" t="s">
        <v>2858</v>
      </c>
      <c r="D609" s="17" t="s">
        <v>2859</v>
      </c>
      <c r="E609" s="7" t="s">
        <v>4205</v>
      </c>
      <c r="F609" s="7">
        <v>2018</v>
      </c>
      <c r="G609" s="60" t="s">
        <v>4355</v>
      </c>
      <c r="H609" s="17"/>
      <c r="I609" s="17" t="s">
        <v>2881</v>
      </c>
      <c r="J609" s="7" t="s">
        <v>3704</v>
      </c>
      <c r="K609" s="7" t="s">
        <v>2878</v>
      </c>
    </row>
    <row r="610" spans="1:11" x14ac:dyDescent="0.3">
      <c r="A610" s="17">
        <v>121023</v>
      </c>
      <c r="B610" s="17" t="s">
        <v>4356</v>
      </c>
      <c r="C610" s="7" t="s">
        <v>2858</v>
      </c>
      <c r="D610" s="17" t="s">
        <v>2859</v>
      </c>
      <c r="E610" s="7" t="s">
        <v>4205</v>
      </c>
      <c r="F610" s="7">
        <v>2019</v>
      </c>
      <c r="G610" s="60" t="s">
        <v>4357</v>
      </c>
      <c r="H610" s="17" t="s">
        <v>4358</v>
      </c>
      <c r="I610" s="17" t="s">
        <v>2881</v>
      </c>
      <c r="J610" s="7" t="s">
        <v>2867</v>
      </c>
      <c r="K610" s="7" t="s">
        <v>2878</v>
      </c>
    </row>
    <row r="611" spans="1:11" x14ac:dyDescent="0.3">
      <c r="A611" s="17">
        <v>129862</v>
      </c>
      <c r="B611" s="17" t="s">
        <v>4359</v>
      </c>
      <c r="C611" s="7" t="s">
        <v>2858</v>
      </c>
      <c r="D611" s="17" t="s">
        <v>2859</v>
      </c>
      <c r="E611" s="7" t="s">
        <v>4205</v>
      </c>
      <c r="F611" s="7">
        <v>2022</v>
      </c>
      <c r="G611" s="60" t="s">
        <v>4360</v>
      </c>
      <c r="H611" s="17" t="s">
        <v>4361</v>
      </c>
      <c r="I611" s="17" t="s">
        <v>2881</v>
      </c>
      <c r="J611" s="7" t="s">
        <v>2867</v>
      </c>
      <c r="K611" s="7" t="s">
        <v>2878</v>
      </c>
    </row>
    <row r="612" spans="1:11" x14ac:dyDescent="0.3">
      <c r="A612" s="17">
        <v>93841</v>
      </c>
      <c r="B612" s="17" t="s">
        <v>4362</v>
      </c>
      <c r="C612" s="7" t="s">
        <v>2858</v>
      </c>
      <c r="D612" s="17" t="s">
        <v>2859</v>
      </c>
      <c r="E612" s="7" t="s">
        <v>4205</v>
      </c>
      <c r="F612" s="7">
        <v>2017</v>
      </c>
      <c r="G612" s="60" t="s">
        <v>4363</v>
      </c>
      <c r="H612" s="17"/>
      <c r="I612" s="17" t="s">
        <v>2871</v>
      </c>
      <c r="J612" s="7" t="s">
        <v>2867</v>
      </c>
      <c r="K612" s="7" t="s">
        <v>2878</v>
      </c>
    </row>
    <row r="613" spans="1:11" x14ac:dyDescent="0.3">
      <c r="A613" s="17">
        <v>92628</v>
      </c>
      <c r="B613" s="17" t="s">
        <v>4364</v>
      </c>
      <c r="C613" s="7" t="s">
        <v>2858</v>
      </c>
      <c r="D613" s="17" t="s">
        <v>2859</v>
      </c>
      <c r="E613" s="7" t="s">
        <v>4205</v>
      </c>
      <c r="F613" s="7">
        <v>2017</v>
      </c>
      <c r="G613" s="60" t="s">
        <v>4365</v>
      </c>
      <c r="H613" s="17"/>
      <c r="I613" s="17" t="s">
        <v>2871</v>
      </c>
      <c r="J613" s="7" t="s">
        <v>3704</v>
      </c>
      <c r="K613" s="7" t="s">
        <v>2878</v>
      </c>
    </row>
    <row r="614" spans="1:11" x14ac:dyDescent="0.3">
      <c r="A614" s="17">
        <v>140591</v>
      </c>
      <c r="B614" s="17" t="s">
        <v>4366</v>
      </c>
      <c r="C614" s="7" t="s">
        <v>2858</v>
      </c>
      <c r="D614" s="17" t="s">
        <v>2859</v>
      </c>
      <c r="E614" s="7" t="s">
        <v>4205</v>
      </c>
      <c r="F614" s="7">
        <v>2019</v>
      </c>
      <c r="G614" s="60" t="s">
        <v>4367</v>
      </c>
      <c r="H614" s="17" t="s">
        <v>4368</v>
      </c>
      <c r="I614" s="17" t="s">
        <v>2871</v>
      </c>
      <c r="J614" s="7" t="s">
        <v>2867</v>
      </c>
      <c r="K614" s="7" t="s">
        <v>2878</v>
      </c>
    </row>
    <row r="615" spans="1:11" x14ac:dyDescent="0.3">
      <c r="A615" s="17">
        <v>137177</v>
      </c>
      <c r="B615" s="17" t="s">
        <v>4369</v>
      </c>
      <c r="C615" s="7" t="s">
        <v>2858</v>
      </c>
      <c r="D615" s="17" t="s">
        <v>2859</v>
      </c>
      <c r="E615" s="7" t="s">
        <v>4205</v>
      </c>
      <c r="F615" s="7">
        <v>2021</v>
      </c>
      <c r="G615" s="60" t="s">
        <v>4370</v>
      </c>
      <c r="H615" s="17" t="s">
        <v>4371</v>
      </c>
      <c r="I615" s="17" t="s">
        <v>2871</v>
      </c>
      <c r="J615" s="7" t="s">
        <v>2867</v>
      </c>
      <c r="K615" s="7" t="s">
        <v>2878</v>
      </c>
    </row>
    <row r="616" spans="1:11" x14ac:dyDescent="0.3">
      <c r="A616" s="17">
        <v>142387</v>
      </c>
      <c r="B616" s="17" t="s">
        <v>4372</v>
      </c>
      <c r="C616" s="7" t="s">
        <v>2858</v>
      </c>
      <c r="D616" s="17" t="s">
        <v>2859</v>
      </c>
      <c r="E616" s="7" t="s">
        <v>4205</v>
      </c>
      <c r="F616" s="7">
        <v>2022</v>
      </c>
      <c r="G616" s="60" t="s">
        <v>4373</v>
      </c>
      <c r="H616" s="17" t="s">
        <v>4374</v>
      </c>
      <c r="I616" s="17" t="s">
        <v>2871</v>
      </c>
      <c r="J616" s="7" t="s">
        <v>2867</v>
      </c>
      <c r="K616" s="7" t="s">
        <v>2878</v>
      </c>
    </row>
    <row r="617" spans="1:11" x14ac:dyDescent="0.3">
      <c r="A617" s="17">
        <v>133193</v>
      </c>
      <c r="B617" s="17" t="s">
        <v>4375</v>
      </c>
      <c r="C617" s="7" t="s">
        <v>2858</v>
      </c>
      <c r="D617" s="17" t="s">
        <v>2859</v>
      </c>
      <c r="E617" s="7" t="s">
        <v>4205</v>
      </c>
      <c r="F617" s="7">
        <v>2023</v>
      </c>
      <c r="G617" s="60" t="s">
        <v>4376</v>
      </c>
      <c r="H617" s="17" t="s">
        <v>4377</v>
      </c>
      <c r="I617" s="17" t="s">
        <v>2871</v>
      </c>
      <c r="J617" s="7" t="s">
        <v>2867</v>
      </c>
      <c r="K617" s="7" t="s">
        <v>2878</v>
      </c>
    </row>
    <row r="618" spans="1:11" x14ac:dyDescent="0.3">
      <c r="A618" s="17">
        <v>102045</v>
      </c>
      <c r="B618" s="17" t="s">
        <v>4378</v>
      </c>
      <c r="C618" s="7" t="s">
        <v>2858</v>
      </c>
      <c r="D618" s="17" t="s">
        <v>2859</v>
      </c>
      <c r="E618" s="7" t="s">
        <v>4379</v>
      </c>
      <c r="F618" s="7">
        <v>2015</v>
      </c>
      <c r="G618" s="60" t="s">
        <v>4380</v>
      </c>
      <c r="H618" s="17"/>
      <c r="I618" s="17" t="s">
        <v>2937</v>
      </c>
      <c r="J618" s="7" t="s">
        <v>2867</v>
      </c>
      <c r="K618" s="7" t="s">
        <v>3168</v>
      </c>
    </row>
    <row r="619" spans="1:11" x14ac:dyDescent="0.3">
      <c r="A619" s="17">
        <v>104355</v>
      </c>
      <c r="B619" s="17" t="s">
        <v>4381</v>
      </c>
      <c r="C619" s="7" t="s">
        <v>2858</v>
      </c>
      <c r="D619" s="17" t="s">
        <v>2859</v>
      </c>
      <c r="E619" s="7" t="s">
        <v>4379</v>
      </c>
      <c r="F619" s="7">
        <v>2015</v>
      </c>
      <c r="G619" s="60" t="s">
        <v>4382</v>
      </c>
      <c r="H619" s="17"/>
      <c r="I619" s="17" t="s">
        <v>2893</v>
      </c>
      <c r="J619" s="7" t="s">
        <v>2896</v>
      </c>
      <c r="K619" s="7" t="s">
        <v>3168</v>
      </c>
    </row>
    <row r="620" spans="1:11" x14ac:dyDescent="0.3">
      <c r="A620" s="17">
        <v>99540</v>
      </c>
      <c r="B620" s="17" t="s">
        <v>4383</v>
      </c>
      <c r="C620" s="7" t="s">
        <v>2858</v>
      </c>
      <c r="D620" s="17" t="s">
        <v>2859</v>
      </c>
      <c r="E620" s="7" t="s">
        <v>4379</v>
      </c>
      <c r="F620" s="7">
        <v>2016</v>
      </c>
      <c r="G620" s="60" t="s">
        <v>4384</v>
      </c>
      <c r="H620" s="17"/>
      <c r="I620" s="17" t="s">
        <v>2893</v>
      </c>
      <c r="J620" s="7" t="s">
        <v>2867</v>
      </c>
      <c r="K620" s="7" t="s">
        <v>3168</v>
      </c>
    </row>
    <row r="621" spans="1:11" x14ac:dyDescent="0.3">
      <c r="A621" s="17">
        <v>99686</v>
      </c>
      <c r="B621" s="17" t="s">
        <v>4385</v>
      </c>
      <c r="C621" s="7" t="s">
        <v>2858</v>
      </c>
      <c r="D621" s="17" t="s">
        <v>2859</v>
      </c>
      <c r="E621" s="7" t="s">
        <v>4379</v>
      </c>
      <c r="F621" s="7">
        <v>2016</v>
      </c>
      <c r="G621" s="60" t="s">
        <v>4386</v>
      </c>
      <c r="H621" s="17"/>
      <c r="I621" s="17" t="s">
        <v>2893</v>
      </c>
      <c r="J621" s="7" t="s">
        <v>2867</v>
      </c>
      <c r="K621" s="7" t="s">
        <v>3168</v>
      </c>
    </row>
    <row r="622" spans="1:11" x14ac:dyDescent="0.3">
      <c r="A622" s="17">
        <v>99926</v>
      </c>
      <c r="B622" s="17" t="s">
        <v>4387</v>
      </c>
      <c r="C622" s="7" t="s">
        <v>2858</v>
      </c>
      <c r="D622" s="17" t="s">
        <v>2859</v>
      </c>
      <c r="E622" s="7" t="s">
        <v>4379</v>
      </c>
      <c r="F622" s="7">
        <v>2016</v>
      </c>
      <c r="G622" s="60" t="s">
        <v>4388</v>
      </c>
      <c r="H622" s="17"/>
      <c r="I622" s="17" t="s">
        <v>2893</v>
      </c>
      <c r="J622" s="7" t="s">
        <v>2867</v>
      </c>
      <c r="K622" s="7" t="s">
        <v>3168</v>
      </c>
    </row>
    <row r="623" spans="1:11" x14ac:dyDescent="0.3">
      <c r="A623" s="17">
        <v>99799</v>
      </c>
      <c r="B623" s="17" t="s">
        <v>4389</v>
      </c>
      <c r="C623" s="7" t="s">
        <v>2858</v>
      </c>
      <c r="D623" s="17" t="s">
        <v>2859</v>
      </c>
      <c r="E623" s="7" t="s">
        <v>4379</v>
      </c>
      <c r="F623" s="7">
        <v>2016</v>
      </c>
      <c r="G623" s="60" t="s">
        <v>4390</v>
      </c>
      <c r="H623" s="17"/>
      <c r="I623" s="17" t="s">
        <v>2893</v>
      </c>
      <c r="J623" s="7" t="s">
        <v>2896</v>
      </c>
      <c r="K623" s="7" t="s">
        <v>3168</v>
      </c>
    </row>
    <row r="624" spans="1:11" x14ac:dyDescent="0.3">
      <c r="A624" s="17">
        <v>100382</v>
      </c>
      <c r="B624" s="17" t="s">
        <v>4391</v>
      </c>
      <c r="C624" s="7" t="s">
        <v>2858</v>
      </c>
      <c r="D624" s="17" t="s">
        <v>2859</v>
      </c>
      <c r="E624" s="7" t="s">
        <v>4379</v>
      </c>
      <c r="F624" s="7">
        <v>2016</v>
      </c>
      <c r="G624" s="60" t="s">
        <v>4392</v>
      </c>
      <c r="H624" s="17"/>
      <c r="I624" s="17" t="s">
        <v>2893</v>
      </c>
      <c r="J624" s="7" t="s">
        <v>2896</v>
      </c>
      <c r="K624" s="7" t="s">
        <v>3168</v>
      </c>
    </row>
    <row r="625" spans="1:11" x14ac:dyDescent="0.3">
      <c r="A625" s="17">
        <v>102561</v>
      </c>
      <c r="B625" s="17" t="s">
        <v>4393</v>
      </c>
      <c r="C625" s="7" t="s">
        <v>2858</v>
      </c>
      <c r="D625" s="17" t="s">
        <v>2859</v>
      </c>
      <c r="E625" s="7" t="s">
        <v>4379</v>
      </c>
      <c r="F625" s="7">
        <v>2018</v>
      </c>
      <c r="G625" s="60" t="s">
        <v>4394</v>
      </c>
      <c r="H625" s="17"/>
      <c r="I625" s="17" t="s">
        <v>2893</v>
      </c>
      <c r="J625" s="7" t="s">
        <v>2896</v>
      </c>
      <c r="K625" s="7" t="s">
        <v>3168</v>
      </c>
    </row>
    <row r="626" spans="1:11" x14ac:dyDescent="0.3">
      <c r="A626" s="17">
        <v>104587</v>
      </c>
      <c r="B626" s="17" t="s">
        <v>4395</v>
      </c>
      <c r="C626" s="7" t="s">
        <v>2858</v>
      </c>
      <c r="D626" s="17" t="s">
        <v>2859</v>
      </c>
      <c r="E626" s="7" t="s">
        <v>4379</v>
      </c>
      <c r="F626" s="7">
        <v>2019</v>
      </c>
      <c r="G626" s="60" t="s">
        <v>4396</v>
      </c>
      <c r="H626" s="17"/>
      <c r="I626" s="17" t="s">
        <v>2893</v>
      </c>
      <c r="J626" s="7" t="s">
        <v>2867</v>
      </c>
      <c r="K626" s="7" t="s">
        <v>3168</v>
      </c>
    </row>
    <row r="627" spans="1:11" x14ac:dyDescent="0.3">
      <c r="A627" s="17">
        <v>127711</v>
      </c>
      <c r="B627" s="17" t="s">
        <v>4397</v>
      </c>
      <c r="C627" s="7" t="s">
        <v>2858</v>
      </c>
      <c r="D627" s="17" t="s">
        <v>2859</v>
      </c>
      <c r="E627" s="7" t="s">
        <v>4379</v>
      </c>
      <c r="F627" s="7">
        <v>2021</v>
      </c>
      <c r="G627" s="60" t="s">
        <v>4398</v>
      </c>
      <c r="H627" s="17" t="s">
        <v>4399</v>
      </c>
      <c r="I627" s="17" t="s">
        <v>3032</v>
      </c>
      <c r="J627" s="7" t="s">
        <v>2896</v>
      </c>
      <c r="K627" s="7" t="s">
        <v>3168</v>
      </c>
    </row>
    <row r="628" spans="1:11" x14ac:dyDescent="0.3">
      <c r="A628" s="17">
        <v>128005</v>
      </c>
      <c r="B628" s="17" t="s">
        <v>4400</v>
      </c>
      <c r="C628" s="7" t="s">
        <v>2858</v>
      </c>
      <c r="D628" s="17" t="s">
        <v>2859</v>
      </c>
      <c r="E628" s="7" t="s">
        <v>4379</v>
      </c>
      <c r="F628" s="7">
        <v>2021</v>
      </c>
      <c r="G628" s="60" t="s">
        <v>4401</v>
      </c>
      <c r="H628" s="17" t="s">
        <v>4402</v>
      </c>
      <c r="I628" s="17" t="s">
        <v>3032</v>
      </c>
      <c r="J628" s="7" t="s">
        <v>2896</v>
      </c>
      <c r="K628" s="7" t="s">
        <v>3168</v>
      </c>
    </row>
    <row r="629" spans="1:11" x14ac:dyDescent="0.3">
      <c r="A629" s="17">
        <v>101299</v>
      </c>
      <c r="B629" s="17" t="s">
        <v>4403</v>
      </c>
      <c r="C629" s="7" t="s">
        <v>2858</v>
      </c>
      <c r="D629" s="17" t="s">
        <v>2859</v>
      </c>
      <c r="E629" s="7" t="s">
        <v>4379</v>
      </c>
      <c r="F629" s="7">
        <v>2016</v>
      </c>
      <c r="G629" s="60" t="s">
        <v>4404</v>
      </c>
      <c r="H629" s="17"/>
      <c r="I629" s="17" t="s">
        <v>2914</v>
      </c>
      <c r="J629" s="7" t="s">
        <v>2867</v>
      </c>
      <c r="K629" s="7" t="s">
        <v>3168</v>
      </c>
    </row>
    <row r="630" spans="1:11" x14ac:dyDescent="0.3">
      <c r="A630" s="17">
        <v>101961</v>
      </c>
      <c r="B630" s="17" t="s">
        <v>4405</v>
      </c>
      <c r="C630" s="7" t="s">
        <v>2858</v>
      </c>
      <c r="D630" s="17" t="s">
        <v>2859</v>
      </c>
      <c r="E630" s="7" t="s">
        <v>4379</v>
      </c>
      <c r="F630" s="7">
        <v>2016</v>
      </c>
      <c r="G630" s="60" t="s">
        <v>4406</v>
      </c>
      <c r="H630" s="17"/>
      <c r="I630" s="17" t="s">
        <v>2914</v>
      </c>
      <c r="J630" s="7" t="s">
        <v>2867</v>
      </c>
      <c r="K630" s="7" t="s">
        <v>3168</v>
      </c>
    </row>
    <row r="631" spans="1:11" x14ac:dyDescent="0.3">
      <c r="A631" s="17">
        <v>121600</v>
      </c>
      <c r="B631" s="17" t="s">
        <v>4407</v>
      </c>
      <c r="C631" s="7" t="s">
        <v>2858</v>
      </c>
      <c r="D631" s="17" t="s">
        <v>2859</v>
      </c>
      <c r="E631" s="7" t="s">
        <v>4379</v>
      </c>
      <c r="F631" s="7">
        <v>2019</v>
      </c>
      <c r="G631" s="60" t="s">
        <v>4408</v>
      </c>
      <c r="H631" s="17" t="s">
        <v>4409</v>
      </c>
      <c r="I631" s="17" t="s">
        <v>2914</v>
      </c>
      <c r="J631" s="7" t="s">
        <v>2867</v>
      </c>
      <c r="K631" s="7" t="s">
        <v>3168</v>
      </c>
    </row>
    <row r="632" spans="1:11" x14ac:dyDescent="0.3">
      <c r="A632" s="17">
        <v>98756</v>
      </c>
      <c r="B632" s="17" t="s">
        <v>4410</v>
      </c>
      <c r="C632" s="7" t="s">
        <v>2858</v>
      </c>
      <c r="D632" s="17" t="s">
        <v>2859</v>
      </c>
      <c r="E632" s="7" t="s">
        <v>4379</v>
      </c>
      <c r="F632" s="7">
        <v>2018</v>
      </c>
      <c r="G632" s="60" t="s">
        <v>4411</v>
      </c>
      <c r="H632" s="17"/>
      <c r="I632" s="17" t="s">
        <v>2925</v>
      </c>
      <c r="J632" s="7" t="s">
        <v>2867</v>
      </c>
      <c r="K632" s="7" t="s">
        <v>3168</v>
      </c>
    </row>
    <row r="633" spans="1:11" x14ac:dyDescent="0.3">
      <c r="A633" s="17">
        <v>105216</v>
      </c>
      <c r="B633" s="17" t="s">
        <v>4412</v>
      </c>
      <c r="C633" s="7" t="s">
        <v>2858</v>
      </c>
      <c r="D633" s="17" t="s">
        <v>2859</v>
      </c>
      <c r="E633" s="7" t="s">
        <v>4379</v>
      </c>
      <c r="F633" s="7">
        <v>2018</v>
      </c>
      <c r="G633" s="60" t="s">
        <v>4413</v>
      </c>
      <c r="H633" s="17"/>
      <c r="I633" s="17" t="s">
        <v>2925</v>
      </c>
      <c r="J633" s="7" t="s">
        <v>2896</v>
      </c>
      <c r="K633" s="7" t="s">
        <v>3168</v>
      </c>
    </row>
    <row r="634" spans="1:11" x14ac:dyDescent="0.3">
      <c r="A634" s="17">
        <v>101703</v>
      </c>
      <c r="B634" s="17" t="s">
        <v>4414</v>
      </c>
      <c r="C634" s="7" t="s">
        <v>2858</v>
      </c>
      <c r="D634" s="17" t="s">
        <v>2859</v>
      </c>
      <c r="E634" s="7" t="s">
        <v>4379</v>
      </c>
      <c r="F634" s="7">
        <v>2019</v>
      </c>
      <c r="G634" s="60" t="s">
        <v>4415</v>
      </c>
      <c r="H634" s="17"/>
      <c r="I634" s="17" t="s">
        <v>2925</v>
      </c>
      <c r="J634" s="7" t="s">
        <v>2867</v>
      </c>
      <c r="K634" s="7" t="s">
        <v>3168</v>
      </c>
    </row>
    <row r="635" spans="1:11" x14ac:dyDescent="0.3">
      <c r="A635" s="17">
        <v>120593</v>
      </c>
      <c r="B635" s="17" t="s">
        <v>4416</v>
      </c>
      <c r="C635" s="7" t="s">
        <v>2858</v>
      </c>
      <c r="D635" s="17" t="s">
        <v>2859</v>
      </c>
      <c r="E635" s="7" t="s">
        <v>4379</v>
      </c>
      <c r="F635" s="7">
        <v>2019</v>
      </c>
      <c r="G635" s="60" t="s">
        <v>4417</v>
      </c>
      <c r="H635" s="17" t="s">
        <v>4418</v>
      </c>
      <c r="I635" s="17" t="s">
        <v>2925</v>
      </c>
      <c r="J635" s="7" t="s">
        <v>2896</v>
      </c>
      <c r="K635" s="7" t="s">
        <v>3168</v>
      </c>
    </row>
    <row r="636" spans="1:11" x14ac:dyDescent="0.3">
      <c r="A636" s="17">
        <v>122229</v>
      </c>
      <c r="B636" s="17" t="s">
        <v>4419</v>
      </c>
      <c r="C636" s="7" t="s">
        <v>2858</v>
      </c>
      <c r="D636" s="17" t="s">
        <v>2859</v>
      </c>
      <c r="E636" s="7" t="s">
        <v>4379</v>
      </c>
      <c r="F636" s="7">
        <v>2019</v>
      </c>
      <c r="G636" s="60" t="s">
        <v>4420</v>
      </c>
      <c r="H636" s="17" t="s">
        <v>4421</v>
      </c>
      <c r="I636" s="17" t="s">
        <v>2925</v>
      </c>
      <c r="J636" s="7" t="s">
        <v>2896</v>
      </c>
      <c r="K636" s="7" t="s">
        <v>3168</v>
      </c>
    </row>
    <row r="637" spans="1:11" x14ac:dyDescent="0.3">
      <c r="A637" s="17">
        <v>98567</v>
      </c>
      <c r="B637" s="17" t="s">
        <v>4422</v>
      </c>
      <c r="C637" s="7" t="s">
        <v>2858</v>
      </c>
      <c r="D637" s="17" t="s">
        <v>2859</v>
      </c>
      <c r="E637" s="7" t="s">
        <v>4379</v>
      </c>
      <c r="F637" s="7">
        <v>2019</v>
      </c>
      <c r="G637" s="60" t="s">
        <v>4423</v>
      </c>
      <c r="H637" s="17"/>
      <c r="I637" s="17" t="s">
        <v>3133</v>
      </c>
      <c r="J637" s="7" t="s">
        <v>2867</v>
      </c>
      <c r="K637" s="7" t="s">
        <v>3168</v>
      </c>
    </row>
    <row r="638" spans="1:11" x14ac:dyDescent="0.3">
      <c r="A638" s="17">
        <v>95067</v>
      </c>
      <c r="B638" s="17" t="s">
        <v>4424</v>
      </c>
      <c r="C638" s="7" t="s">
        <v>2858</v>
      </c>
      <c r="D638" s="17" t="s">
        <v>2859</v>
      </c>
      <c r="E638" s="7" t="s">
        <v>4425</v>
      </c>
      <c r="F638" s="7">
        <v>2018</v>
      </c>
      <c r="G638" s="60" t="s">
        <v>4426</v>
      </c>
      <c r="H638" s="17"/>
      <c r="I638" s="17" t="s">
        <v>2881</v>
      </c>
      <c r="J638" s="7" t="s">
        <v>2867</v>
      </c>
      <c r="K638" s="7" t="s">
        <v>3249</v>
      </c>
    </row>
    <row r="639" spans="1:11" x14ac:dyDescent="0.3">
      <c r="A639" s="17">
        <v>135335</v>
      </c>
      <c r="B639" s="17" t="s">
        <v>4427</v>
      </c>
      <c r="C639" s="7" t="s">
        <v>2858</v>
      </c>
      <c r="D639" s="17" t="s">
        <v>2859</v>
      </c>
      <c r="E639" s="7" t="s">
        <v>4425</v>
      </c>
      <c r="F639" s="7">
        <v>2020</v>
      </c>
      <c r="G639" s="60" t="s">
        <v>4428</v>
      </c>
      <c r="H639" s="17" t="s">
        <v>4429</v>
      </c>
      <c r="I639" s="17" t="s">
        <v>2881</v>
      </c>
      <c r="J639" s="7" t="s">
        <v>2863</v>
      </c>
      <c r="K639" s="7" t="s">
        <v>3249</v>
      </c>
    </row>
    <row r="640" spans="1:11" x14ac:dyDescent="0.3">
      <c r="A640" s="17">
        <v>91801</v>
      </c>
      <c r="B640" s="17" t="s">
        <v>4430</v>
      </c>
      <c r="C640" s="7" t="s">
        <v>2858</v>
      </c>
      <c r="D640" s="17" t="s">
        <v>2859</v>
      </c>
      <c r="E640" s="7" t="s">
        <v>4425</v>
      </c>
      <c r="F640" s="7">
        <v>2018</v>
      </c>
      <c r="G640" s="60" t="s">
        <v>4431</v>
      </c>
      <c r="H640" s="17"/>
      <c r="I640" s="17" t="s">
        <v>2871</v>
      </c>
      <c r="J640" s="7" t="s">
        <v>2867</v>
      </c>
      <c r="K640" s="7" t="s">
        <v>3249</v>
      </c>
    </row>
    <row r="641" spans="1:11" x14ac:dyDescent="0.3">
      <c r="A641" s="17">
        <v>100494</v>
      </c>
      <c r="B641" s="17" t="s">
        <v>4432</v>
      </c>
      <c r="C641" s="7" t="s">
        <v>2858</v>
      </c>
      <c r="D641" s="17" t="s">
        <v>2859</v>
      </c>
      <c r="E641" s="7" t="s">
        <v>4433</v>
      </c>
      <c r="F641" s="7">
        <v>2017</v>
      </c>
      <c r="G641" s="60" t="s">
        <v>4434</v>
      </c>
      <c r="H641" s="17"/>
      <c r="I641" s="17" t="s">
        <v>2893</v>
      </c>
      <c r="J641" s="7" t="s">
        <v>2867</v>
      </c>
      <c r="K641" s="7" t="s">
        <v>3244</v>
      </c>
    </row>
    <row r="642" spans="1:11" x14ac:dyDescent="0.3">
      <c r="A642" s="17">
        <v>99401</v>
      </c>
      <c r="B642" s="17" t="s">
        <v>4435</v>
      </c>
      <c r="C642" s="7" t="s">
        <v>2858</v>
      </c>
      <c r="D642" s="17" t="s">
        <v>2859</v>
      </c>
      <c r="E642" s="7" t="s">
        <v>4436</v>
      </c>
      <c r="F642" s="7">
        <v>2016</v>
      </c>
      <c r="G642" s="60" t="s">
        <v>4437</v>
      </c>
      <c r="H642" s="17"/>
      <c r="I642" s="17" t="s">
        <v>2937</v>
      </c>
      <c r="J642" s="7" t="s">
        <v>2867</v>
      </c>
      <c r="K642" s="7" t="s">
        <v>3339</v>
      </c>
    </row>
    <row r="643" spans="1:11" x14ac:dyDescent="0.3">
      <c r="A643" s="17">
        <v>101865</v>
      </c>
      <c r="B643" s="17" t="s">
        <v>4438</v>
      </c>
      <c r="C643" s="7" t="s">
        <v>2858</v>
      </c>
      <c r="D643" s="17" t="s">
        <v>2859</v>
      </c>
      <c r="E643" s="7" t="s">
        <v>4436</v>
      </c>
      <c r="F643" s="7">
        <v>2016</v>
      </c>
      <c r="G643" s="60" t="s">
        <v>4439</v>
      </c>
      <c r="H643" s="17"/>
      <c r="I643" s="17" t="s">
        <v>2937</v>
      </c>
      <c r="J643" s="7" t="s">
        <v>2867</v>
      </c>
      <c r="K643" s="7" t="s">
        <v>3339</v>
      </c>
    </row>
    <row r="644" spans="1:11" x14ac:dyDescent="0.3">
      <c r="A644" s="17">
        <v>100070</v>
      </c>
      <c r="B644" s="17" t="s">
        <v>4440</v>
      </c>
      <c r="C644" s="7" t="s">
        <v>2858</v>
      </c>
      <c r="D644" s="17" t="s">
        <v>2859</v>
      </c>
      <c r="E644" s="7" t="s">
        <v>4436</v>
      </c>
      <c r="F644" s="7">
        <v>2016</v>
      </c>
      <c r="G644" s="60" t="s">
        <v>4441</v>
      </c>
      <c r="H644" s="17"/>
      <c r="I644" s="17" t="s">
        <v>2937</v>
      </c>
      <c r="J644" s="7" t="s">
        <v>2896</v>
      </c>
      <c r="K644" s="7" t="s">
        <v>3339</v>
      </c>
    </row>
    <row r="645" spans="1:11" x14ac:dyDescent="0.3">
      <c r="A645" s="17">
        <v>121106</v>
      </c>
      <c r="B645" s="17" t="s">
        <v>4442</v>
      </c>
      <c r="C645" s="7" t="s">
        <v>2858</v>
      </c>
      <c r="D645" s="17" t="s">
        <v>2859</v>
      </c>
      <c r="E645" s="7" t="s">
        <v>4436</v>
      </c>
      <c r="F645" s="7">
        <v>2019</v>
      </c>
      <c r="G645" s="60" t="s">
        <v>4443</v>
      </c>
      <c r="H645" s="17" t="s">
        <v>4444</v>
      </c>
      <c r="I645" s="17" t="s">
        <v>2937</v>
      </c>
      <c r="J645" s="7" t="s">
        <v>2867</v>
      </c>
      <c r="K645" s="7" t="s">
        <v>3339</v>
      </c>
    </row>
    <row r="646" spans="1:11" x14ac:dyDescent="0.3">
      <c r="A646" s="17">
        <v>124798</v>
      </c>
      <c r="B646" s="17" t="s">
        <v>4445</v>
      </c>
      <c r="C646" s="7" t="s">
        <v>2858</v>
      </c>
      <c r="D646" s="17" t="s">
        <v>2859</v>
      </c>
      <c r="E646" s="7" t="s">
        <v>4436</v>
      </c>
      <c r="F646" s="7">
        <v>2020</v>
      </c>
      <c r="G646" s="60" t="s">
        <v>4446</v>
      </c>
      <c r="H646" s="17" t="s">
        <v>4447</v>
      </c>
      <c r="I646" s="17" t="s">
        <v>2937</v>
      </c>
      <c r="J646" s="7" t="s">
        <v>2896</v>
      </c>
      <c r="K646" s="7" t="s">
        <v>3339</v>
      </c>
    </row>
    <row r="647" spans="1:11" x14ac:dyDescent="0.3">
      <c r="A647" s="17">
        <v>99777</v>
      </c>
      <c r="B647" s="17" t="s">
        <v>4448</v>
      </c>
      <c r="C647" s="7" t="s">
        <v>2858</v>
      </c>
      <c r="D647" s="17" t="s">
        <v>2859</v>
      </c>
      <c r="E647" s="7" t="s">
        <v>4436</v>
      </c>
      <c r="F647" s="7">
        <v>2016</v>
      </c>
      <c r="G647" s="60" t="s">
        <v>4449</v>
      </c>
      <c r="H647" s="17"/>
      <c r="I647" s="17" t="s">
        <v>2893</v>
      </c>
      <c r="J647" s="7" t="s">
        <v>2867</v>
      </c>
      <c r="K647" s="7" t="s">
        <v>3339</v>
      </c>
    </row>
    <row r="648" spans="1:11" x14ac:dyDescent="0.3">
      <c r="A648" s="17">
        <v>99895</v>
      </c>
      <c r="B648" s="17" t="s">
        <v>4450</v>
      </c>
      <c r="C648" s="7" t="s">
        <v>2858</v>
      </c>
      <c r="D648" s="17" t="s">
        <v>2859</v>
      </c>
      <c r="E648" s="7" t="s">
        <v>4436</v>
      </c>
      <c r="F648" s="7">
        <v>2016</v>
      </c>
      <c r="G648" s="60" t="s">
        <v>4451</v>
      </c>
      <c r="H648" s="17"/>
      <c r="I648" s="17" t="s">
        <v>2893</v>
      </c>
      <c r="J648" s="7" t="s">
        <v>2867</v>
      </c>
      <c r="K648" s="7" t="s">
        <v>3339</v>
      </c>
    </row>
    <row r="649" spans="1:11" x14ac:dyDescent="0.3">
      <c r="A649" s="17">
        <v>101068</v>
      </c>
      <c r="B649" s="17" t="s">
        <v>4452</v>
      </c>
      <c r="C649" s="7" t="s">
        <v>2858</v>
      </c>
      <c r="D649" s="17" t="s">
        <v>2859</v>
      </c>
      <c r="E649" s="7" t="s">
        <v>4436</v>
      </c>
      <c r="F649" s="7">
        <v>2016</v>
      </c>
      <c r="G649" s="60" t="s">
        <v>4453</v>
      </c>
      <c r="H649" s="17"/>
      <c r="I649" s="17" t="s">
        <v>2893</v>
      </c>
      <c r="J649" s="7" t="s">
        <v>2867</v>
      </c>
      <c r="K649" s="7" t="s">
        <v>3339</v>
      </c>
    </row>
    <row r="650" spans="1:11" x14ac:dyDescent="0.3">
      <c r="A650" s="17">
        <v>101269</v>
      </c>
      <c r="B650" s="17" t="s">
        <v>4454</v>
      </c>
      <c r="C650" s="7" t="s">
        <v>2858</v>
      </c>
      <c r="D650" s="17" t="s">
        <v>2859</v>
      </c>
      <c r="E650" s="7" t="s">
        <v>4436</v>
      </c>
      <c r="F650" s="7">
        <v>2016</v>
      </c>
      <c r="G650" s="60" t="s">
        <v>4455</v>
      </c>
      <c r="H650" s="17"/>
      <c r="I650" s="17" t="s">
        <v>2893</v>
      </c>
      <c r="J650" s="7" t="s">
        <v>2867</v>
      </c>
      <c r="K650" s="7" t="s">
        <v>3339</v>
      </c>
    </row>
    <row r="651" spans="1:11" x14ac:dyDescent="0.3">
      <c r="A651" s="17">
        <v>99585</v>
      </c>
      <c r="B651" s="17" t="s">
        <v>4456</v>
      </c>
      <c r="C651" s="7" t="s">
        <v>2858</v>
      </c>
      <c r="D651" s="17" t="s">
        <v>2859</v>
      </c>
      <c r="E651" s="7" t="s">
        <v>4436</v>
      </c>
      <c r="F651" s="7">
        <v>2016</v>
      </c>
      <c r="G651" s="60" t="s">
        <v>4457</v>
      </c>
      <c r="H651" s="17"/>
      <c r="I651" s="17" t="s">
        <v>2893</v>
      </c>
      <c r="J651" s="7" t="s">
        <v>2896</v>
      </c>
      <c r="K651" s="7" t="s">
        <v>3339</v>
      </c>
    </row>
    <row r="652" spans="1:11" x14ac:dyDescent="0.3">
      <c r="A652" s="17">
        <v>99654</v>
      </c>
      <c r="B652" s="17" t="s">
        <v>4458</v>
      </c>
      <c r="C652" s="7" t="s">
        <v>2858</v>
      </c>
      <c r="D652" s="17" t="s">
        <v>2859</v>
      </c>
      <c r="E652" s="7" t="s">
        <v>4436</v>
      </c>
      <c r="F652" s="7">
        <v>2016</v>
      </c>
      <c r="G652" s="60" t="s">
        <v>4459</v>
      </c>
      <c r="H652" s="17"/>
      <c r="I652" s="17" t="s">
        <v>2893</v>
      </c>
      <c r="J652" s="7" t="s">
        <v>2896</v>
      </c>
      <c r="K652" s="7" t="s">
        <v>3339</v>
      </c>
    </row>
    <row r="653" spans="1:11" x14ac:dyDescent="0.3">
      <c r="A653" s="17">
        <v>101866</v>
      </c>
      <c r="B653" s="17" t="s">
        <v>4460</v>
      </c>
      <c r="C653" s="7" t="s">
        <v>2858</v>
      </c>
      <c r="D653" s="17" t="s">
        <v>2859</v>
      </c>
      <c r="E653" s="7" t="s">
        <v>4436</v>
      </c>
      <c r="F653" s="7">
        <v>2016</v>
      </c>
      <c r="G653" s="60" t="s">
        <v>4461</v>
      </c>
      <c r="H653" s="17"/>
      <c r="I653" s="17" t="s">
        <v>2893</v>
      </c>
      <c r="J653" s="7" t="s">
        <v>2896</v>
      </c>
      <c r="K653" s="7" t="s">
        <v>3339</v>
      </c>
    </row>
    <row r="654" spans="1:11" x14ac:dyDescent="0.3">
      <c r="A654" s="17">
        <v>104114</v>
      </c>
      <c r="B654" s="17" t="s">
        <v>4462</v>
      </c>
      <c r="C654" s="7" t="s">
        <v>2858</v>
      </c>
      <c r="D654" s="17" t="s">
        <v>2859</v>
      </c>
      <c r="E654" s="7" t="s">
        <v>4436</v>
      </c>
      <c r="F654" s="7">
        <v>2017</v>
      </c>
      <c r="G654" s="60" t="s">
        <v>4463</v>
      </c>
      <c r="H654" s="17"/>
      <c r="I654" s="17" t="s">
        <v>2893</v>
      </c>
      <c r="J654" s="7" t="s">
        <v>2867</v>
      </c>
      <c r="K654" s="7" t="s">
        <v>3339</v>
      </c>
    </row>
    <row r="655" spans="1:11" x14ac:dyDescent="0.3">
      <c r="A655" s="17">
        <v>103524</v>
      </c>
      <c r="B655" s="17" t="s">
        <v>4464</v>
      </c>
      <c r="C655" s="7" t="s">
        <v>2858</v>
      </c>
      <c r="D655" s="17" t="s">
        <v>2859</v>
      </c>
      <c r="E655" s="7" t="s">
        <v>4436</v>
      </c>
      <c r="F655" s="7">
        <v>2017</v>
      </c>
      <c r="G655" s="60" t="s">
        <v>4465</v>
      </c>
      <c r="H655" s="17"/>
      <c r="I655" s="17" t="s">
        <v>2893</v>
      </c>
      <c r="J655" s="7" t="s">
        <v>2896</v>
      </c>
      <c r="K655" s="7" t="s">
        <v>3339</v>
      </c>
    </row>
    <row r="656" spans="1:11" x14ac:dyDescent="0.3">
      <c r="A656" s="17">
        <v>103715</v>
      </c>
      <c r="B656" s="17" t="s">
        <v>4466</v>
      </c>
      <c r="C656" s="7" t="s">
        <v>2858</v>
      </c>
      <c r="D656" s="17" t="s">
        <v>2859</v>
      </c>
      <c r="E656" s="7" t="s">
        <v>4436</v>
      </c>
      <c r="F656" s="7">
        <v>2017</v>
      </c>
      <c r="G656" s="60" t="s">
        <v>4467</v>
      </c>
      <c r="H656" s="17"/>
      <c r="I656" s="17" t="s">
        <v>2893</v>
      </c>
      <c r="J656" s="7" t="s">
        <v>2863</v>
      </c>
      <c r="K656" s="7" t="s">
        <v>3339</v>
      </c>
    </row>
    <row r="657" spans="1:11" x14ac:dyDescent="0.3">
      <c r="A657" s="17">
        <v>99095</v>
      </c>
      <c r="B657" s="17" t="s">
        <v>4468</v>
      </c>
      <c r="C657" s="7" t="s">
        <v>2858</v>
      </c>
      <c r="D657" s="17" t="s">
        <v>2859</v>
      </c>
      <c r="E657" s="7" t="s">
        <v>4436</v>
      </c>
      <c r="F657" s="7">
        <v>2018</v>
      </c>
      <c r="G657" s="60" t="s">
        <v>4469</v>
      </c>
      <c r="H657" s="17"/>
      <c r="I657" s="17" t="s">
        <v>2893</v>
      </c>
      <c r="J657" s="7" t="s">
        <v>2863</v>
      </c>
      <c r="K657" s="7" t="s">
        <v>3339</v>
      </c>
    </row>
    <row r="658" spans="1:11" x14ac:dyDescent="0.3">
      <c r="A658" s="17">
        <v>102131</v>
      </c>
      <c r="B658" s="17" t="s">
        <v>4470</v>
      </c>
      <c r="C658" s="7" t="s">
        <v>2858</v>
      </c>
      <c r="D658" s="17" t="s">
        <v>2859</v>
      </c>
      <c r="E658" s="7" t="s">
        <v>4436</v>
      </c>
      <c r="F658" s="7">
        <v>2019</v>
      </c>
      <c r="G658" s="60" t="s">
        <v>4471</v>
      </c>
      <c r="H658" s="17"/>
      <c r="I658" s="17" t="s">
        <v>2893</v>
      </c>
      <c r="J658" s="7" t="s">
        <v>2867</v>
      </c>
      <c r="K658" s="7" t="s">
        <v>3339</v>
      </c>
    </row>
    <row r="659" spans="1:11" x14ac:dyDescent="0.3">
      <c r="A659" s="17">
        <v>125077</v>
      </c>
      <c r="B659" s="17" t="s">
        <v>4472</v>
      </c>
      <c r="C659" s="7" t="s">
        <v>2858</v>
      </c>
      <c r="D659" s="17" t="s">
        <v>2859</v>
      </c>
      <c r="E659" s="7" t="s">
        <v>4436</v>
      </c>
      <c r="F659" s="7">
        <v>2020</v>
      </c>
      <c r="G659" s="60" t="s">
        <v>4473</v>
      </c>
      <c r="H659" s="17" t="s">
        <v>4474</v>
      </c>
      <c r="I659" s="17" t="s">
        <v>2893</v>
      </c>
      <c r="J659" s="7" t="s">
        <v>2867</v>
      </c>
      <c r="K659" s="7" t="s">
        <v>3339</v>
      </c>
    </row>
    <row r="660" spans="1:11" x14ac:dyDescent="0.3">
      <c r="A660" s="17">
        <v>133558</v>
      </c>
      <c r="B660" s="17" t="s">
        <v>4475</v>
      </c>
      <c r="C660" s="7" t="s">
        <v>2858</v>
      </c>
      <c r="D660" s="17" t="s">
        <v>2859</v>
      </c>
      <c r="E660" s="7" t="s">
        <v>4436</v>
      </c>
      <c r="F660" s="7">
        <v>2023</v>
      </c>
      <c r="G660" s="60" t="s">
        <v>4476</v>
      </c>
      <c r="H660" s="17" t="s">
        <v>4477</v>
      </c>
      <c r="I660" s="17" t="s">
        <v>3032</v>
      </c>
      <c r="J660" s="7" t="s">
        <v>2867</v>
      </c>
      <c r="K660" s="7" t="s">
        <v>3339</v>
      </c>
    </row>
    <row r="661" spans="1:11" x14ac:dyDescent="0.3">
      <c r="A661" s="17">
        <v>102010</v>
      </c>
      <c r="B661" s="17" t="s">
        <v>4478</v>
      </c>
      <c r="C661" s="7" t="s">
        <v>2858</v>
      </c>
      <c r="D661" s="17" t="s">
        <v>2859</v>
      </c>
      <c r="E661" s="7" t="s">
        <v>4436</v>
      </c>
      <c r="F661" s="7">
        <v>2015</v>
      </c>
      <c r="G661" s="60" t="s">
        <v>4479</v>
      </c>
      <c r="H661" s="17"/>
      <c r="I661" s="17" t="s">
        <v>2914</v>
      </c>
      <c r="J661" s="7" t="s">
        <v>2867</v>
      </c>
      <c r="K661" s="7" t="s">
        <v>3339</v>
      </c>
    </row>
    <row r="662" spans="1:11" x14ac:dyDescent="0.3">
      <c r="A662" s="17">
        <v>99445</v>
      </c>
      <c r="B662" s="17" t="s">
        <v>4480</v>
      </c>
      <c r="C662" s="7" t="s">
        <v>2858</v>
      </c>
      <c r="D662" s="17" t="s">
        <v>2859</v>
      </c>
      <c r="E662" s="7" t="s">
        <v>4436</v>
      </c>
      <c r="F662" s="7">
        <v>2016</v>
      </c>
      <c r="G662" s="60" t="s">
        <v>4481</v>
      </c>
      <c r="H662" s="17"/>
      <c r="I662" s="17" t="s">
        <v>2914</v>
      </c>
      <c r="J662" s="7" t="s">
        <v>2867</v>
      </c>
      <c r="K662" s="7" t="s">
        <v>3339</v>
      </c>
    </row>
    <row r="663" spans="1:11" x14ac:dyDescent="0.3">
      <c r="A663" s="17">
        <v>100809</v>
      </c>
      <c r="B663" s="17" t="s">
        <v>4482</v>
      </c>
      <c r="C663" s="7" t="s">
        <v>2858</v>
      </c>
      <c r="D663" s="17" t="s">
        <v>2859</v>
      </c>
      <c r="E663" s="7" t="s">
        <v>4436</v>
      </c>
      <c r="F663" s="7">
        <v>2017</v>
      </c>
      <c r="G663" s="60" t="s">
        <v>4483</v>
      </c>
      <c r="H663" s="17"/>
      <c r="I663" s="17" t="s">
        <v>2914</v>
      </c>
      <c r="J663" s="7" t="s">
        <v>2896</v>
      </c>
      <c r="K663" s="7" t="s">
        <v>3339</v>
      </c>
    </row>
    <row r="664" spans="1:11" x14ac:dyDescent="0.3">
      <c r="A664" s="17">
        <v>127956</v>
      </c>
      <c r="B664" s="17" t="s">
        <v>4484</v>
      </c>
      <c r="C664" s="7" t="s">
        <v>2858</v>
      </c>
      <c r="D664" s="17" t="s">
        <v>2859</v>
      </c>
      <c r="E664" s="7" t="s">
        <v>4436</v>
      </c>
      <c r="F664" s="7">
        <v>2021</v>
      </c>
      <c r="G664" s="60" t="s">
        <v>4485</v>
      </c>
      <c r="H664" s="17" t="s">
        <v>4486</v>
      </c>
      <c r="I664" s="17" t="s">
        <v>2922</v>
      </c>
      <c r="J664" s="7" t="s">
        <v>2867</v>
      </c>
      <c r="K664" s="7" t="s">
        <v>3339</v>
      </c>
    </row>
    <row r="665" spans="1:11" x14ac:dyDescent="0.3">
      <c r="A665" s="17">
        <v>128554</v>
      </c>
      <c r="B665" s="17" t="s">
        <v>4487</v>
      </c>
      <c r="C665" s="7" t="s">
        <v>2858</v>
      </c>
      <c r="D665" s="17" t="s">
        <v>2859</v>
      </c>
      <c r="E665" s="7" t="s">
        <v>4436</v>
      </c>
      <c r="F665" s="7">
        <v>2021</v>
      </c>
      <c r="G665" s="60" t="s">
        <v>4488</v>
      </c>
      <c r="H665" s="17" t="s">
        <v>4489</v>
      </c>
      <c r="I665" s="17" t="s">
        <v>2922</v>
      </c>
      <c r="J665" s="7" t="s">
        <v>4490</v>
      </c>
      <c r="K665" s="7" t="s">
        <v>3339</v>
      </c>
    </row>
    <row r="666" spans="1:11" x14ac:dyDescent="0.3">
      <c r="A666" s="17">
        <v>130441</v>
      </c>
      <c r="B666" s="17" t="s">
        <v>4491</v>
      </c>
      <c r="C666" s="7" t="s">
        <v>2858</v>
      </c>
      <c r="D666" s="17" t="s">
        <v>2859</v>
      </c>
      <c r="E666" s="7" t="s">
        <v>4436</v>
      </c>
      <c r="F666" s="7">
        <v>2022</v>
      </c>
      <c r="G666" s="60" t="s">
        <v>4492</v>
      </c>
      <c r="H666" s="17" t="s">
        <v>4493</v>
      </c>
      <c r="I666" s="17" t="s">
        <v>2922</v>
      </c>
      <c r="J666" s="7" t="s">
        <v>2896</v>
      </c>
      <c r="K666" s="7" t="s">
        <v>3339</v>
      </c>
    </row>
    <row r="667" spans="1:11" x14ac:dyDescent="0.3">
      <c r="A667" s="17">
        <v>99713</v>
      </c>
      <c r="B667" s="17" t="s">
        <v>4494</v>
      </c>
      <c r="C667" s="7" t="s">
        <v>2858</v>
      </c>
      <c r="D667" s="17" t="s">
        <v>2859</v>
      </c>
      <c r="E667" s="7" t="s">
        <v>4436</v>
      </c>
      <c r="F667" s="7">
        <v>2016</v>
      </c>
      <c r="G667" s="60" t="s">
        <v>4495</v>
      </c>
      <c r="H667" s="17"/>
      <c r="I667" s="17" t="s">
        <v>2925</v>
      </c>
      <c r="J667" s="7" t="s">
        <v>2867</v>
      </c>
      <c r="K667" s="7" t="s">
        <v>3339</v>
      </c>
    </row>
    <row r="668" spans="1:11" x14ac:dyDescent="0.3">
      <c r="A668" s="17">
        <v>99818</v>
      </c>
      <c r="B668" s="17" t="s">
        <v>4496</v>
      </c>
      <c r="C668" s="7" t="s">
        <v>2858</v>
      </c>
      <c r="D668" s="17" t="s">
        <v>2859</v>
      </c>
      <c r="E668" s="7" t="s">
        <v>4436</v>
      </c>
      <c r="F668" s="7">
        <v>2016</v>
      </c>
      <c r="G668" s="60" t="s">
        <v>4497</v>
      </c>
      <c r="H668" s="17"/>
      <c r="I668" s="17" t="s">
        <v>2925</v>
      </c>
      <c r="J668" s="7" t="s">
        <v>4490</v>
      </c>
      <c r="K668" s="7" t="s">
        <v>3339</v>
      </c>
    </row>
    <row r="669" spans="1:11" x14ac:dyDescent="0.3">
      <c r="A669" s="17">
        <v>100167</v>
      </c>
      <c r="B669" s="17" t="s">
        <v>4498</v>
      </c>
      <c r="C669" s="7" t="s">
        <v>2858</v>
      </c>
      <c r="D669" s="17" t="s">
        <v>2859</v>
      </c>
      <c r="E669" s="7" t="s">
        <v>4436</v>
      </c>
      <c r="F669" s="7">
        <v>2019</v>
      </c>
      <c r="G669" s="60" t="s">
        <v>4499</v>
      </c>
      <c r="H669" s="17"/>
      <c r="I669" s="17" t="s">
        <v>2925</v>
      </c>
      <c r="J669" s="7" t="s">
        <v>2867</v>
      </c>
      <c r="K669" s="7" t="s">
        <v>3339</v>
      </c>
    </row>
    <row r="670" spans="1:11" x14ac:dyDescent="0.3">
      <c r="A670" s="17">
        <v>100275</v>
      </c>
      <c r="B670" s="17" t="s">
        <v>4500</v>
      </c>
      <c r="C670" s="7" t="s">
        <v>2858</v>
      </c>
      <c r="D670" s="17" t="s">
        <v>2859</v>
      </c>
      <c r="E670" s="7" t="s">
        <v>4436</v>
      </c>
      <c r="F670" s="7">
        <v>2019</v>
      </c>
      <c r="G670" s="60" t="s">
        <v>4501</v>
      </c>
      <c r="H670" s="17"/>
      <c r="I670" s="17" t="s">
        <v>2925</v>
      </c>
      <c r="J670" s="7" t="s">
        <v>2867</v>
      </c>
      <c r="K670" s="7" t="s">
        <v>3339</v>
      </c>
    </row>
    <row r="671" spans="1:11" x14ac:dyDescent="0.3">
      <c r="A671" s="17">
        <v>121107</v>
      </c>
      <c r="B671" s="17" t="s">
        <v>4502</v>
      </c>
      <c r="C671" s="7" t="s">
        <v>2858</v>
      </c>
      <c r="D671" s="17" t="s">
        <v>2859</v>
      </c>
      <c r="E671" s="7" t="s">
        <v>4436</v>
      </c>
      <c r="F671" s="7">
        <v>2019</v>
      </c>
      <c r="G671" s="60" t="s">
        <v>4503</v>
      </c>
      <c r="H671" s="17" t="s">
        <v>4504</v>
      </c>
      <c r="I671" s="17" t="s">
        <v>2925</v>
      </c>
      <c r="J671" s="7" t="s">
        <v>2867</v>
      </c>
      <c r="K671" s="7" t="s">
        <v>3339</v>
      </c>
    </row>
    <row r="672" spans="1:11" x14ac:dyDescent="0.3">
      <c r="A672" s="17">
        <v>121156</v>
      </c>
      <c r="B672" s="17" t="s">
        <v>4505</v>
      </c>
      <c r="C672" s="7" t="s">
        <v>2858</v>
      </c>
      <c r="D672" s="17" t="s">
        <v>2859</v>
      </c>
      <c r="E672" s="7" t="s">
        <v>4436</v>
      </c>
      <c r="F672" s="7">
        <v>2019</v>
      </c>
      <c r="G672" s="60" t="s">
        <v>4506</v>
      </c>
      <c r="H672" s="17" t="s">
        <v>4507</v>
      </c>
      <c r="I672" s="17" t="s">
        <v>2925</v>
      </c>
      <c r="J672" s="7" t="s">
        <v>2896</v>
      </c>
      <c r="K672" s="7" t="s">
        <v>3339</v>
      </c>
    </row>
    <row r="673" spans="1:11" x14ac:dyDescent="0.3">
      <c r="A673" s="17">
        <v>100309</v>
      </c>
      <c r="B673" s="17" t="s">
        <v>4508</v>
      </c>
      <c r="C673" s="7" t="s">
        <v>2858</v>
      </c>
      <c r="D673" s="17" t="s">
        <v>2859</v>
      </c>
      <c r="E673" s="7" t="s">
        <v>4436</v>
      </c>
      <c r="F673" s="7">
        <v>2019</v>
      </c>
      <c r="G673" s="60" t="s">
        <v>4509</v>
      </c>
      <c r="H673" s="17"/>
      <c r="I673" s="17" t="s">
        <v>2925</v>
      </c>
      <c r="J673" s="7" t="s">
        <v>4490</v>
      </c>
      <c r="K673" s="7" t="s">
        <v>3339</v>
      </c>
    </row>
    <row r="674" spans="1:11" x14ac:dyDescent="0.3">
      <c r="A674" s="17">
        <v>126975</v>
      </c>
      <c r="B674" s="17" t="s">
        <v>4510</v>
      </c>
      <c r="C674" s="7" t="s">
        <v>2858</v>
      </c>
      <c r="D674" s="17" t="s">
        <v>2859</v>
      </c>
      <c r="E674" s="7" t="s">
        <v>4436</v>
      </c>
      <c r="F674" s="7">
        <v>2021</v>
      </c>
      <c r="G674" s="60" t="s">
        <v>4511</v>
      </c>
      <c r="H674" s="17" t="s">
        <v>4512</v>
      </c>
      <c r="I674" s="17" t="s">
        <v>2933</v>
      </c>
      <c r="J674" s="7" t="s">
        <v>2867</v>
      </c>
      <c r="K674" s="7" t="s">
        <v>3339</v>
      </c>
    </row>
    <row r="675" spans="1:11" x14ac:dyDescent="0.3">
      <c r="A675" s="17">
        <v>128898</v>
      </c>
      <c r="B675" s="17" t="s">
        <v>4513</v>
      </c>
      <c r="C675" s="7" t="s">
        <v>2858</v>
      </c>
      <c r="D675" s="17" t="s">
        <v>2859</v>
      </c>
      <c r="E675" s="7" t="s">
        <v>4436</v>
      </c>
      <c r="F675" s="7">
        <v>2021</v>
      </c>
      <c r="G675" s="60" t="s">
        <v>4514</v>
      </c>
      <c r="H675" s="17" t="s">
        <v>4515</v>
      </c>
      <c r="I675" s="17" t="s">
        <v>2933</v>
      </c>
      <c r="J675" s="7" t="s">
        <v>2867</v>
      </c>
      <c r="K675" s="7" t="s">
        <v>3339</v>
      </c>
    </row>
    <row r="676" spans="1:11" x14ac:dyDescent="0.3">
      <c r="A676" s="17">
        <v>126421</v>
      </c>
      <c r="B676" s="17" t="s">
        <v>4516</v>
      </c>
      <c r="C676" s="7" t="s">
        <v>2858</v>
      </c>
      <c r="D676" s="17" t="s">
        <v>2859</v>
      </c>
      <c r="E676" s="7" t="s">
        <v>4436</v>
      </c>
      <c r="F676" s="7">
        <v>2021</v>
      </c>
      <c r="G676" s="60" t="s">
        <v>4517</v>
      </c>
      <c r="H676" s="17" t="s">
        <v>4518</v>
      </c>
      <c r="I676" s="17" t="s">
        <v>2933</v>
      </c>
      <c r="J676" s="7" t="s">
        <v>2896</v>
      </c>
      <c r="K676" s="7" t="s">
        <v>3339</v>
      </c>
    </row>
    <row r="677" spans="1:11" x14ac:dyDescent="0.3">
      <c r="A677" s="17">
        <v>132348</v>
      </c>
      <c r="B677" s="17" t="s">
        <v>4519</v>
      </c>
      <c r="C677" s="7" t="s">
        <v>2858</v>
      </c>
      <c r="D677" s="17" t="s">
        <v>2859</v>
      </c>
      <c r="E677" s="7" t="s">
        <v>4436</v>
      </c>
      <c r="F677" s="7">
        <v>2022</v>
      </c>
      <c r="G677" s="60" t="s">
        <v>4520</v>
      </c>
      <c r="H677" s="17" t="s">
        <v>4521</v>
      </c>
      <c r="I677" s="17" t="s">
        <v>2933</v>
      </c>
      <c r="J677" s="7" t="s">
        <v>2896</v>
      </c>
      <c r="K677" s="7" t="s">
        <v>3339</v>
      </c>
    </row>
    <row r="678" spans="1:11" x14ac:dyDescent="0.3">
      <c r="A678" s="17">
        <v>124953</v>
      </c>
      <c r="B678" s="17" t="s">
        <v>4522</v>
      </c>
      <c r="C678" s="7" t="s">
        <v>2858</v>
      </c>
      <c r="D678" s="17" t="s">
        <v>2859</v>
      </c>
      <c r="E678" s="7" t="s">
        <v>4436</v>
      </c>
      <c r="F678" s="7">
        <v>2020</v>
      </c>
      <c r="G678" s="60" t="s">
        <v>4523</v>
      </c>
      <c r="H678" s="17" t="s">
        <v>4524</v>
      </c>
      <c r="I678" s="17" t="s">
        <v>2871</v>
      </c>
      <c r="J678" s="7" t="s">
        <v>2867</v>
      </c>
      <c r="K678" s="7" t="s">
        <v>3339</v>
      </c>
    </row>
    <row r="679" spans="1:11" x14ac:dyDescent="0.3">
      <c r="A679" s="17">
        <v>130303</v>
      </c>
      <c r="B679" s="17" t="s">
        <v>4525</v>
      </c>
      <c r="C679" s="7" t="s">
        <v>2858</v>
      </c>
      <c r="D679" s="17" t="s">
        <v>2859</v>
      </c>
      <c r="E679" s="7" t="s">
        <v>4526</v>
      </c>
      <c r="F679" s="7">
        <v>2022</v>
      </c>
      <c r="G679" s="60" t="s">
        <v>4527</v>
      </c>
      <c r="H679" s="17" t="s">
        <v>4528</v>
      </c>
      <c r="I679" s="17" t="s">
        <v>3979</v>
      </c>
      <c r="J679" s="7" t="s">
        <v>3267</v>
      </c>
      <c r="K679" s="7" t="s">
        <v>3442</v>
      </c>
    </row>
    <row r="680" spans="1:11" x14ac:dyDescent="0.3">
      <c r="A680" s="17">
        <v>103145</v>
      </c>
      <c r="B680" s="17" t="s">
        <v>4529</v>
      </c>
      <c r="C680" s="7" t="s">
        <v>2858</v>
      </c>
      <c r="D680" s="17" t="s">
        <v>2859</v>
      </c>
      <c r="E680" s="7" t="s">
        <v>4526</v>
      </c>
      <c r="F680" s="7">
        <v>2017</v>
      </c>
      <c r="G680" s="60" t="s">
        <v>4530</v>
      </c>
      <c r="H680" s="17"/>
      <c r="I680" s="17" t="s">
        <v>2937</v>
      </c>
      <c r="J680" s="7" t="s">
        <v>2867</v>
      </c>
      <c r="K680" s="7" t="s">
        <v>3442</v>
      </c>
    </row>
    <row r="681" spans="1:11" x14ac:dyDescent="0.3">
      <c r="A681" s="17">
        <v>122757</v>
      </c>
      <c r="B681" s="17" t="s">
        <v>4531</v>
      </c>
      <c r="C681" s="7" t="s">
        <v>2858</v>
      </c>
      <c r="D681" s="17" t="s">
        <v>2859</v>
      </c>
      <c r="E681" s="7" t="s">
        <v>4526</v>
      </c>
      <c r="F681" s="7">
        <v>2020</v>
      </c>
      <c r="G681" s="60" t="s">
        <v>4532</v>
      </c>
      <c r="H681" s="17" t="s">
        <v>4533</v>
      </c>
      <c r="I681" s="17" t="s">
        <v>2937</v>
      </c>
      <c r="J681" s="7" t="s">
        <v>2867</v>
      </c>
      <c r="K681" s="7" t="s">
        <v>3442</v>
      </c>
    </row>
    <row r="682" spans="1:11" x14ac:dyDescent="0.3">
      <c r="A682" s="17">
        <v>99755</v>
      </c>
      <c r="B682" s="17" t="s">
        <v>4534</v>
      </c>
      <c r="C682" s="7" t="s">
        <v>2858</v>
      </c>
      <c r="D682" s="17" t="s">
        <v>2859</v>
      </c>
      <c r="E682" s="7" t="s">
        <v>4526</v>
      </c>
      <c r="F682" s="7">
        <v>2016</v>
      </c>
      <c r="G682" s="60" t="s">
        <v>4535</v>
      </c>
      <c r="H682" s="17"/>
      <c r="I682" s="17" t="s">
        <v>2893</v>
      </c>
      <c r="J682" s="7" t="s">
        <v>2867</v>
      </c>
      <c r="K682" s="7" t="s">
        <v>3442</v>
      </c>
    </row>
    <row r="683" spans="1:11" x14ac:dyDescent="0.3">
      <c r="A683" s="17">
        <v>100702</v>
      </c>
      <c r="B683" s="17" t="s">
        <v>4536</v>
      </c>
      <c r="C683" s="7" t="s">
        <v>2858</v>
      </c>
      <c r="D683" s="17" t="s">
        <v>2859</v>
      </c>
      <c r="E683" s="7" t="s">
        <v>4526</v>
      </c>
      <c r="F683" s="7">
        <v>2016</v>
      </c>
      <c r="G683" s="60" t="s">
        <v>4537</v>
      </c>
      <c r="H683" s="17"/>
      <c r="I683" s="17" t="s">
        <v>2893</v>
      </c>
      <c r="J683" s="7" t="s">
        <v>2867</v>
      </c>
      <c r="K683" s="7" t="s">
        <v>3442</v>
      </c>
    </row>
    <row r="684" spans="1:11" x14ac:dyDescent="0.3">
      <c r="A684" s="17">
        <v>104165</v>
      </c>
      <c r="B684" s="17" t="s">
        <v>4538</v>
      </c>
      <c r="C684" s="7" t="s">
        <v>2858</v>
      </c>
      <c r="D684" s="17" t="s">
        <v>2859</v>
      </c>
      <c r="E684" s="7" t="s">
        <v>4526</v>
      </c>
      <c r="F684" s="7">
        <v>2016</v>
      </c>
      <c r="G684" s="60" t="s">
        <v>4539</v>
      </c>
      <c r="H684" s="17"/>
      <c r="I684" s="17" t="s">
        <v>2893</v>
      </c>
      <c r="J684" s="7" t="s">
        <v>2867</v>
      </c>
      <c r="K684" s="7" t="s">
        <v>3442</v>
      </c>
    </row>
    <row r="685" spans="1:11" x14ac:dyDescent="0.3">
      <c r="A685" s="17">
        <v>104197</v>
      </c>
      <c r="B685" s="17" t="s">
        <v>4540</v>
      </c>
      <c r="C685" s="7" t="s">
        <v>2858</v>
      </c>
      <c r="D685" s="17" t="s">
        <v>2859</v>
      </c>
      <c r="E685" s="7" t="s">
        <v>4526</v>
      </c>
      <c r="F685" s="7">
        <v>2016</v>
      </c>
      <c r="G685" s="60" t="s">
        <v>4541</v>
      </c>
      <c r="H685" s="17"/>
      <c r="I685" s="17" t="s">
        <v>2893</v>
      </c>
      <c r="J685" s="7" t="s">
        <v>2867</v>
      </c>
      <c r="K685" s="7" t="s">
        <v>3442</v>
      </c>
    </row>
    <row r="686" spans="1:11" x14ac:dyDescent="0.3">
      <c r="A686" s="17">
        <v>99574</v>
      </c>
      <c r="B686" s="17" t="s">
        <v>4542</v>
      </c>
      <c r="C686" s="7" t="s">
        <v>2858</v>
      </c>
      <c r="D686" s="17" t="s">
        <v>2859</v>
      </c>
      <c r="E686" s="7" t="s">
        <v>4526</v>
      </c>
      <c r="F686" s="7">
        <v>2016</v>
      </c>
      <c r="G686" s="60" t="s">
        <v>4543</v>
      </c>
      <c r="H686" s="17"/>
      <c r="I686" s="17" t="s">
        <v>2893</v>
      </c>
      <c r="J686" s="7" t="s">
        <v>2896</v>
      </c>
      <c r="K686" s="7" t="s">
        <v>3442</v>
      </c>
    </row>
    <row r="687" spans="1:11" x14ac:dyDescent="0.3">
      <c r="A687" s="17">
        <v>99751</v>
      </c>
      <c r="B687" s="17" t="s">
        <v>4544</v>
      </c>
      <c r="C687" s="7" t="s">
        <v>2858</v>
      </c>
      <c r="D687" s="17" t="s">
        <v>2859</v>
      </c>
      <c r="E687" s="7" t="s">
        <v>4526</v>
      </c>
      <c r="F687" s="7">
        <v>2016</v>
      </c>
      <c r="G687" s="60" t="s">
        <v>4545</v>
      </c>
      <c r="H687" s="17"/>
      <c r="I687" s="17" t="s">
        <v>2893</v>
      </c>
      <c r="J687" s="7" t="s">
        <v>2896</v>
      </c>
      <c r="K687" s="7" t="s">
        <v>3442</v>
      </c>
    </row>
    <row r="688" spans="1:11" x14ac:dyDescent="0.3">
      <c r="A688" s="17">
        <v>100134</v>
      </c>
      <c r="B688" s="17" t="s">
        <v>4546</v>
      </c>
      <c r="C688" s="7" t="s">
        <v>2858</v>
      </c>
      <c r="D688" s="17" t="s">
        <v>2859</v>
      </c>
      <c r="E688" s="7" t="s">
        <v>4526</v>
      </c>
      <c r="F688" s="7">
        <v>2017</v>
      </c>
      <c r="G688" s="60" t="s">
        <v>4547</v>
      </c>
      <c r="H688" s="17"/>
      <c r="I688" s="17" t="s">
        <v>2893</v>
      </c>
      <c r="J688" s="7" t="s">
        <v>2867</v>
      </c>
      <c r="K688" s="7" t="s">
        <v>3442</v>
      </c>
    </row>
    <row r="689" spans="1:11" x14ac:dyDescent="0.3">
      <c r="A689" s="17">
        <v>101828</v>
      </c>
      <c r="B689" s="17" t="s">
        <v>4548</v>
      </c>
      <c r="C689" s="7" t="s">
        <v>2858</v>
      </c>
      <c r="D689" s="17" t="s">
        <v>2859</v>
      </c>
      <c r="E689" s="7" t="s">
        <v>4526</v>
      </c>
      <c r="F689" s="7">
        <v>2017</v>
      </c>
      <c r="G689" s="60" t="s">
        <v>4549</v>
      </c>
      <c r="H689" s="17"/>
      <c r="I689" s="17" t="s">
        <v>2893</v>
      </c>
      <c r="J689" s="7" t="s">
        <v>2867</v>
      </c>
      <c r="K689" s="7" t="s">
        <v>3442</v>
      </c>
    </row>
    <row r="690" spans="1:11" x14ac:dyDescent="0.3">
      <c r="A690" s="17">
        <v>103847</v>
      </c>
      <c r="B690" s="17" t="s">
        <v>4550</v>
      </c>
      <c r="C690" s="7" t="s">
        <v>2858</v>
      </c>
      <c r="D690" s="17" t="s">
        <v>2859</v>
      </c>
      <c r="E690" s="7" t="s">
        <v>4526</v>
      </c>
      <c r="F690" s="7">
        <v>2017</v>
      </c>
      <c r="G690" s="60" t="s">
        <v>4551</v>
      </c>
      <c r="H690" s="17"/>
      <c r="I690" s="17" t="s">
        <v>2893</v>
      </c>
      <c r="J690" s="7" t="s">
        <v>2867</v>
      </c>
      <c r="K690" s="7" t="s">
        <v>3442</v>
      </c>
    </row>
    <row r="691" spans="1:11" x14ac:dyDescent="0.3">
      <c r="A691" s="17">
        <v>100922</v>
      </c>
      <c r="B691" s="17" t="s">
        <v>4552</v>
      </c>
      <c r="C691" s="7" t="s">
        <v>2858</v>
      </c>
      <c r="D691" s="17" t="s">
        <v>2859</v>
      </c>
      <c r="E691" s="7" t="s">
        <v>4526</v>
      </c>
      <c r="F691" s="7">
        <v>2017</v>
      </c>
      <c r="G691" s="60" t="s">
        <v>4553</v>
      </c>
      <c r="H691" s="17"/>
      <c r="I691" s="17" t="s">
        <v>2893</v>
      </c>
      <c r="J691" s="7" t="s">
        <v>2896</v>
      </c>
      <c r="K691" s="7" t="s">
        <v>3442</v>
      </c>
    </row>
    <row r="692" spans="1:11" x14ac:dyDescent="0.3">
      <c r="A692" s="17">
        <v>100925</v>
      </c>
      <c r="B692" s="17" t="s">
        <v>4554</v>
      </c>
      <c r="C692" s="7" t="s">
        <v>2858</v>
      </c>
      <c r="D692" s="17" t="s">
        <v>2859</v>
      </c>
      <c r="E692" s="7" t="s">
        <v>4526</v>
      </c>
      <c r="F692" s="7">
        <v>2017</v>
      </c>
      <c r="G692" s="60" t="s">
        <v>4555</v>
      </c>
      <c r="H692" s="17"/>
      <c r="I692" s="17" t="s">
        <v>2893</v>
      </c>
      <c r="J692" s="7" t="s">
        <v>2896</v>
      </c>
      <c r="K692" s="7" t="s">
        <v>3442</v>
      </c>
    </row>
    <row r="693" spans="1:11" x14ac:dyDescent="0.3">
      <c r="A693" s="17">
        <v>104079</v>
      </c>
      <c r="B693" s="17" t="s">
        <v>4556</v>
      </c>
      <c r="C693" s="7" t="s">
        <v>2858</v>
      </c>
      <c r="D693" s="17" t="s">
        <v>2859</v>
      </c>
      <c r="E693" s="7" t="s">
        <v>4526</v>
      </c>
      <c r="F693" s="7">
        <v>2017</v>
      </c>
      <c r="G693" s="60" t="s">
        <v>4557</v>
      </c>
      <c r="H693" s="17"/>
      <c r="I693" s="17" t="s">
        <v>2893</v>
      </c>
      <c r="J693" s="7" t="s">
        <v>2896</v>
      </c>
      <c r="K693" s="7" t="s">
        <v>3442</v>
      </c>
    </row>
    <row r="694" spans="1:11" x14ac:dyDescent="0.3">
      <c r="A694" s="17">
        <v>104099</v>
      </c>
      <c r="B694" s="17" t="s">
        <v>4558</v>
      </c>
      <c r="C694" s="7" t="s">
        <v>2858</v>
      </c>
      <c r="D694" s="17" t="s">
        <v>2859</v>
      </c>
      <c r="E694" s="7" t="s">
        <v>4526</v>
      </c>
      <c r="F694" s="7">
        <v>2017</v>
      </c>
      <c r="G694" s="60" t="s">
        <v>4559</v>
      </c>
      <c r="H694" s="17"/>
      <c r="I694" s="17" t="s">
        <v>2893</v>
      </c>
      <c r="J694" s="7" t="s">
        <v>2896</v>
      </c>
      <c r="K694" s="7" t="s">
        <v>3442</v>
      </c>
    </row>
    <row r="695" spans="1:11" x14ac:dyDescent="0.3">
      <c r="A695" s="17">
        <v>104867</v>
      </c>
      <c r="B695" s="17" t="s">
        <v>4560</v>
      </c>
      <c r="C695" s="7" t="s">
        <v>2858</v>
      </c>
      <c r="D695" s="17" t="s">
        <v>2859</v>
      </c>
      <c r="E695" s="7" t="s">
        <v>4526</v>
      </c>
      <c r="F695" s="7">
        <v>2018</v>
      </c>
      <c r="G695" s="60" t="s">
        <v>4561</v>
      </c>
      <c r="H695" s="17"/>
      <c r="I695" s="17" t="s">
        <v>2893</v>
      </c>
      <c r="J695" s="7" t="s">
        <v>2867</v>
      </c>
      <c r="K695" s="7" t="s">
        <v>3442</v>
      </c>
    </row>
    <row r="696" spans="1:11" x14ac:dyDescent="0.3">
      <c r="A696" s="17">
        <v>104932</v>
      </c>
      <c r="B696" s="17" t="s">
        <v>4562</v>
      </c>
      <c r="C696" s="7" t="s">
        <v>2858</v>
      </c>
      <c r="D696" s="17" t="s">
        <v>2859</v>
      </c>
      <c r="E696" s="7" t="s">
        <v>4526</v>
      </c>
      <c r="F696" s="7">
        <v>2018</v>
      </c>
      <c r="G696" s="60" t="s">
        <v>4563</v>
      </c>
      <c r="H696" s="17"/>
      <c r="I696" s="17" t="s">
        <v>2893</v>
      </c>
      <c r="J696" s="7" t="s">
        <v>2867</v>
      </c>
      <c r="K696" s="7" t="s">
        <v>3442</v>
      </c>
    </row>
    <row r="697" spans="1:11" x14ac:dyDescent="0.3">
      <c r="A697" s="17">
        <v>104990</v>
      </c>
      <c r="B697" s="17" t="s">
        <v>4564</v>
      </c>
      <c r="C697" s="7" t="s">
        <v>2858</v>
      </c>
      <c r="D697" s="17" t="s">
        <v>2859</v>
      </c>
      <c r="E697" s="7" t="s">
        <v>4526</v>
      </c>
      <c r="F697" s="7">
        <v>2018</v>
      </c>
      <c r="G697" s="60" t="s">
        <v>4565</v>
      </c>
      <c r="H697" s="17"/>
      <c r="I697" s="17" t="s">
        <v>2893</v>
      </c>
      <c r="J697" s="7" t="s">
        <v>2867</v>
      </c>
      <c r="K697" s="7" t="s">
        <v>3442</v>
      </c>
    </row>
    <row r="698" spans="1:11" x14ac:dyDescent="0.3">
      <c r="A698" s="17">
        <v>99369</v>
      </c>
      <c r="B698" s="17" t="s">
        <v>4566</v>
      </c>
      <c r="C698" s="7" t="s">
        <v>2858</v>
      </c>
      <c r="D698" s="17" t="s">
        <v>2859</v>
      </c>
      <c r="E698" s="7" t="s">
        <v>4526</v>
      </c>
      <c r="F698" s="7">
        <v>2018</v>
      </c>
      <c r="G698" s="60" t="s">
        <v>4567</v>
      </c>
      <c r="H698" s="17"/>
      <c r="I698" s="17" t="s">
        <v>2893</v>
      </c>
      <c r="J698" s="7" t="s">
        <v>2896</v>
      </c>
      <c r="K698" s="7" t="s">
        <v>3442</v>
      </c>
    </row>
    <row r="699" spans="1:11" x14ac:dyDescent="0.3">
      <c r="A699" s="17">
        <v>105221</v>
      </c>
      <c r="B699" s="17" t="s">
        <v>4568</v>
      </c>
      <c r="C699" s="7" t="s">
        <v>2858</v>
      </c>
      <c r="D699" s="17" t="s">
        <v>2859</v>
      </c>
      <c r="E699" s="7" t="s">
        <v>4526</v>
      </c>
      <c r="F699" s="7">
        <v>2018</v>
      </c>
      <c r="G699" s="60" t="s">
        <v>4569</v>
      </c>
      <c r="H699" s="17"/>
      <c r="I699" s="17" t="s">
        <v>2893</v>
      </c>
      <c r="J699" s="7" t="s">
        <v>2896</v>
      </c>
      <c r="K699" s="7" t="s">
        <v>3442</v>
      </c>
    </row>
    <row r="700" spans="1:11" x14ac:dyDescent="0.3">
      <c r="A700" s="17">
        <v>98976</v>
      </c>
      <c r="B700" s="17" t="s">
        <v>4570</v>
      </c>
      <c r="C700" s="7" t="s">
        <v>2858</v>
      </c>
      <c r="D700" s="17" t="s">
        <v>2859</v>
      </c>
      <c r="E700" s="7" t="s">
        <v>4526</v>
      </c>
      <c r="F700" s="7">
        <v>2018</v>
      </c>
      <c r="G700" s="60" t="s">
        <v>4571</v>
      </c>
      <c r="H700" s="17"/>
      <c r="I700" s="17" t="s">
        <v>2893</v>
      </c>
      <c r="J700" s="7" t="s">
        <v>2863</v>
      </c>
      <c r="K700" s="7" t="s">
        <v>3442</v>
      </c>
    </row>
    <row r="701" spans="1:11" x14ac:dyDescent="0.3">
      <c r="A701" s="17">
        <v>101718</v>
      </c>
      <c r="B701" s="17" t="s">
        <v>4572</v>
      </c>
      <c r="C701" s="7" t="s">
        <v>2858</v>
      </c>
      <c r="D701" s="17" t="s">
        <v>2859</v>
      </c>
      <c r="E701" s="7" t="s">
        <v>4526</v>
      </c>
      <c r="F701" s="7">
        <v>2019</v>
      </c>
      <c r="G701" s="60" t="s">
        <v>4573</v>
      </c>
      <c r="H701" s="17"/>
      <c r="I701" s="17" t="s">
        <v>2893</v>
      </c>
      <c r="J701" s="7" t="s">
        <v>2867</v>
      </c>
      <c r="K701" s="7" t="s">
        <v>3442</v>
      </c>
    </row>
    <row r="702" spans="1:11" x14ac:dyDescent="0.3">
      <c r="A702" s="17">
        <v>102107</v>
      </c>
      <c r="B702" s="17" t="s">
        <v>4574</v>
      </c>
      <c r="C702" s="7" t="s">
        <v>2858</v>
      </c>
      <c r="D702" s="17" t="s">
        <v>2859</v>
      </c>
      <c r="E702" s="7" t="s">
        <v>4526</v>
      </c>
      <c r="F702" s="7">
        <v>2019</v>
      </c>
      <c r="G702" s="60" t="s">
        <v>4575</v>
      </c>
      <c r="H702" s="17"/>
      <c r="I702" s="17" t="s">
        <v>2893</v>
      </c>
      <c r="J702" s="7" t="s">
        <v>2867</v>
      </c>
      <c r="K702" s="7" t="s">
        <v>3442</v>
      </c>
    </row>
    <row r="703" spans="1:11" x14ac:dyDescent="0.3">
      <c r="A703" s="17">
        <v>100429</v>
      </c>
      <c r="B703" s="17" t="s">
        <v>4576</v>
      </c>
      <c r="C703" s="7" t="s">
        <v>2858</v>
      </c>
      <c r="D703" s="17" t="s">
        <v>2859</v>
      </c>
      <c r="E703" s="7" t="s">
        <v>4526</v>
      </c>
      <c r="F703" s="7">
        <v>2019</v>
      </c>
      <c r="G703" s="60" t="s">
        <v>4577</v>
      </c>
      <c r="H703" s="17"/>
      <c r="I703" s="17" t="s">
        <v>2893</v>
      </c>
      <c r="J703" s="7" t="s">
        <v>2896</v>
      </c>
      <c r="K703" s="7" t="s">
        <v>3442</v>
      </c>
    </row>
    <row r="704" spans="1:11" x14ac:dyDescent="0.3">
      <c r="A704" s="17">
        <v>121272</v>
      </c>
      <c r="B704" s="17" t="s">
        <v>4578</v>
      </c>
      <c r="C704" s="7" t="s">
        <v>2858</v>
      </c>
      <c r="D704" s="17" t="s">
        <v>2859</v>
      </c>
      <c r="E704" s="7" t="s">
        <v>4526</v>
      </c>
      <c r="F704" s="7">
        <v>2019</v>
      </c>
      <c r="G704" s="60" t="s">
        <v>4579</v>
      </c>
      <c r="H704" s="17" t="s">
        <v>4580</v>
      </c>
      <c r="I704" s="17" t="s">
        <v>2893</v>
      </c>
      <c r="J704" s="7" t="s">
        <v>2863</v>
      </c>
      <c r="K704" s="7" t="s">
        <v>3442</v>
      </c>
    </row>
    <row r="705" spans="1:11" x14ac:dyDescent="0.3">
      <c r="A705" s="17">
        <v>123294</v>
      </c>
      <c r="B705" s="17" t="s">
        <v>4581</v>
      </c>
      <c r="C705" s="7" t="s">
        <v>2858</v>
      </c>
      <c r="D705" s="17" t="s">
        <v>2859</v>
      </c>
      <c r="E705" s="7" t="s">
        <v>4526</v>
      </c>
      <c r="F705" s="7">
        <v>2020</v>
      </c>
      <c r="G705" s="60" t="s">
        <v>4582</v>
      </c>
      <c r="H705" s="17" t="s">
        <v>4583</v>
      </c>
      <c r="I705" s="17" t="s">
        <v>2893</v>
      </c>
      <c r="J705" s="7" t="s">
        <v>2867</v>
      </c>
      <c r="K705" s="7" t="s">
        <v>3442</v>
      </c>
    </row>
    <row r="706" spans="1:11" x14ac:dyDescent="0.3">
      <c r="A706" s="17">
        <v>123499</v>
      </c>
      <c r="B706" s="17" t="s">
        <v>4584</v>
      </c>
      <c r="C706" s="7" t="s">
        <v>2858</v>
      </c>
      <c r="D706" s="17" t="s">
        <v>2859</v>
      </c>
      <c r="E706" s="7" t="s">
        <v>4526</v>
      </c>
      <c r="F706" s="7">
        <v>2020</v>
      </c>
      <c r="G706" s="60" t="s">
        <v>4585</v>
      </c>
      <c r="H706" s="17" t="s">
        <v>4586</v>
      </c>
      <c r="I706" s="17" t="s">
        <v>2893</v>
      </c>
      <c r="J706" s="7" t="s">
        <v>2896</v>
      </c>
      <c r="K706" s="7" t="s">
        <v>3442</v>
      </c>
    </row>
    <row r="707" spans="1:11" x14ac:dyDescent="0.3">
      <c r="A707" s="17">
        <v>127863</v>
      </c>
      <c r="B707" s="17" t="s">
        <v>4587</v>
      </c>
      <c r="C707" s="7" t="s">
        <v>2858</v>
      </c>
      <c r="D707" s="17" t="s">
        <v>2859</v>
      </c>
      <c r="E707" s="7" t="s">
        <v>4526</v>
      </c>
      <c r="F707" s="7">
        <v>2021</v>
      </c>
      <c r="G707" s="60" t="s">
        <v>4588</v>
      </c>
      <c r="H707" s="17" t="s">
        <v>4589</v>
      </c>
      <c r="I707" s="17" t="s">
        <v>3032</v>
      </c>
      <c r="J707" s="7" t="s">
        <v>2867</v>
      </c>
      <c r="K707" s="7" t="s">
        <v>3442</v>
      </c>
    </row>
    <row r="708" spans="1:11" x14ac:dyDescent="0.3">
      <c r="A708" s="17">
        <v>128616</v>
      </c>
      <c r="B708" s="17" t="s">
        <v>4590</v>
      </c>
      <c r="C708" s="7" t="s">
        <v>2858</v>
      </c>
      <c r="D708" s="17" t="s">
        <v>2859</v>
      </c>
      <c r="E708" s="7" t="s">
        <v>4526</v>
      </c>
      <c r="F708" s="7">
        <v>2021</v>
      </c>
      <c r="G708" s="60" t="s">
        <v>4591</v>
      </c>
      <c r="H708" s="17" t="s">
        <v>4592</v>
      </c>
      <c r="I708" s="17" t="s">
        <v>3032</v>
      </c>
      <c r="J708" s="7" t="s">
        <v>2896</v>
      </c>
      <c r="K708" s="7" t="s">
        <v>3442</v>
      </c>
    </row>
    <row r="709" spans="1:11" x14ac:dyDescent="0.3">
      <c r="A709" s="17">
        <v>127858</v>
      </c>
      <c r="B709" s="17" t="s">
        <v>4593</v>
      </c>
      <c r="C709" s="7" t="s">
        <v>2858</v>
      </c>
      <c r="D709" s="17" t="s">
        <v>2859</v>
      </c>
      <c r="E709" s="7" t="s">
        <v>4526</v>
      </c>
      <c r="F709" s="7">
        <v>2021</v>
      </c>
      <c r="G709" s="60" t="s">
        <v>4594</v>
      </c>
      <c r="H709" s="17" t="s">
        <v>4595</v>
      </c>
      <c r="I709" s="17" t="s">
        <v>3032</v>
      </c>
      <c r="J709" s="7" t="s">
        <v>3267</v>
      </c>
      <c r="K709" s="7" t="s">
        <v>3442</v>
      </c>
    </row>
    <row r="710" spans="1:11" x14ac:dyDescent="0.3">
      <c r="A710" s="17">
        <v>129657</v>
      </c>
      <c r="B710" s="17" t="s">
        <v>4596</v>
      </c>
      <c r="C710" s="7" t="s">
        <v>2858</v>
      </c>
      <c r="D710" s="17" t="s">
        <v>2859</v>
      </c>
      <c r="E710" s="7" t="s">
        <v>4526</v>
      </c>
      <c r="F710" s="7">
        <v>2022</v>
      </c>
      <c r="G710" s="60" t="s">
        <v>4597</v>
      </c>
      <c r="H710" s="17" t="s">
        <v>4598</v>
      </c>
      <c r="I710" s="17" t="s">
        <v>3032</v>
      </c>
      <c r="J710" s="7" t="s">
        <v>2896</v>
      </c>
      <c r="K710" s="7" t="s">
        <v>3442</v>
      </c>
    </row>
    <row r="711" spans="1:11" x14ac:dyDescent="0.3">
      <c r="A711" s="17">
        <v>132218</v>
      </c>
      <c r="B711" s="17" t="s">
        <v>4599</v>
      </c>
      <c r="C711" s="7" t="s">
        <v>2858</v>
      </c>
      <c r="D711" s="17" t="s">
        <v>2859</v>
      </c>
      <c r="E711" s="7" t="s">
        <v>4526</v>
      </c>
      <c r="F711" s="7">
        <v>2022</v>
      </c>
      <c r="G711" s="60" t="s">
        <v>4600</v>
      </c>
      <c r="H711" s="17" t="s">
        <v>4601</v>
      </c>
      <c r="I711" s="17" t="s">
        <v>3032</v>
      </c>
      <c r="J711" s="7" t="s">
        <v>2896</v>
      </c>
      <c r="K711" s="7" t="s">
        <v>3442</v>
      </c>
    </row>
    <row r="712" spans="1:11" x14ac:dyDescent="0.3">
      <c r="A712" s="17">
        <v>104364</v>
      </c>
      <c r="B712" s="17" t="s">
        <v>4602</v>
      </c>
      <c r="C712" s="7" t="s">
        <v>2858</v>
      </c>
      <c r="D712" s="17" t="s">
        <v>2859</v>
      </c>
      <c r="E712" s="7" t="s">
        <v>4526</v>
      </c>
      <c r="F712" s="7">
        <v>2015</v>
      </c>
      <c r="G712" s="60" t="s">
        <v>4603</v>
      </c>
      <c r="H712" s="17"/>
      <c r="I712" s="17" t="s">
        <v>2914</v>
      </c>
      <c r="J712" s="7" t="s">
        <v>2896</v>
      </c>
      <c r="K712" s="7" t="s">
        <v>3442</v>
      </c>
    </row>
    <row r="713" spans="1:11" x14ac:dyDescent="0.3">
      <c r="A713" s="17">
        <v>103653</v>
      </c>
      <c r="B713" s="17" t="s">
        <v>4604</v>
      </c>
      <c r="C713" s="7" t="s">
        <v>2858</v>
      </c>
      <c r="D713" s="17" t="s">
        <v>2859</v>
      </c>
      <c r="E713" s="7" t="s">
        <v>4526</v>
      </c>
      <c r="F713" s="7">
        <v>2017</v>
      </c>
      <c r="G713" s="60" t="s">
        <v>4605</v>
      </c>
      <c r="H713" s="17"/>
      <c r="I713" s="17" t="s">
        <v>2914</v>
      </c>
      <c r="J713" s="7" t="s">
        <v>2867</v>
      </c>
      <c r="K713" s="7" t="s">
        <v>3442</v>
      </c>
    </row>
    <row r="714" spans="1:11" x14ac:dyDescent="0.3">
      <c r="A714" s="17">
        <v>104104</v>
      </c>
      <c r="B714" s="17" t="s">
        <v>4606</v>
      </c>
      <c r="C714" s="7" t="s">
        <v>2858</v>
      </c>
      <c r="D714" s="17" t="s">
        <v>2859</v>
      </c>
      <c r="E714" s="7" t="s">
        <v>4526</v>
      </c>
      <c r="F714" s="7">
        <v>2017</v>
      </c>
      <c r="G714" s="60" t="s">
        <v>4607</v>
      </c>
      <c r="H714" s="17"/>
      <c r="I714" s="17" t="s">
        <v>2914</v>
      </c>
      <c r="J714" s="7" t="s">
        <v>2867</v>
      </c>
      <c r="K714" s="7" t="s">
        <v>3442</v>
      </c>
    </row>
    <row r="715" spans="1:11" x14ac:dyDescent="0.3">
      <c r="A715" s="17">
        <v>120975</v>
      </c>
      <c r="B715" s="17" t="s">
        <v>4608</v>
      </c>
      <c r="C715" s="7" t="s">
        <v>2858</v>
      </c>
      <c r="D715" s="17" t="s">
        <v>2859</v>
      </c>
      <c r="E715" s="7" t="s">
        <v>4526</v>
      </c>
      <c r="F715" s="7">
        <v>2019</v>
      </c>
      <c r="G715" s="60" t="s">
        <v>4609</v>
      </c>
      <c r="H715" s="17" t="s">
        <v>4610</v>
      </c>
      <c r="I715" s="17" t="s">
        <v>2914</v>
      </c>
      <c r="J715" s="7" t="s">
        <v>2896</v>
      </c>
      <c r="K715" s="7" t="s">
        <v>3442</v>
      </c>
    </row>
    <row r="716" spans="1:11" x14ac:dyDescent="0.3">
      <c r="A716" s="17">
        <v>125182</v>
      </c>
      <c r="B716" s="17" t="s">
        <v>4611</v>
      </c>
      <c r="C716" s="7" t="s">
        <v>2858</v>
      </c>
      <c r="D716" s="17" t="s">
        <v>2859</v>
      </c>
      <c r="E716" s="7" t="s">
        <v>4526</v>
      </c>
      <c r="F716" s="7">
        <v>2020</v>
      </c>
      <c r="G716" s="60" t="s">
        <v>4612</v>
      </c>
      <c r="H716" s="17" t="s">
        <v>4613</v>
      </c>
      <c r="I716" s="17" t="s">
        <v>2914</v>
      </c>
      <c r="J716" s="7" t="s">
        <v>2896</v>
      </c>
      <c r="K716" s="7" t="s">
        <v>3442</v>
      </c>
    </row>
    <row r="717" spans="1:11" x14ac:dyDescent="0.3">
      <c r="A717" s="17">
        <v>102814</v>
      </c>
      <c r="B717" s="17" t="s">
        <v>4614</v>
      </c>
      <c r="C717" s="7" t="s">
        <v>2858</v>
      </c>
      <c r="D717" s="17" t="s">
        <v>2859</v>
      </c>
      <c r="E717" s="7" t="s">
        <v>4526</v>
      </c>
      <c r="F717" s="7">
        <v>2017</v>
      </c>
      <c r="G717" s="60" t="s">
        <v>4615</v>
      </c>
      <c r="H717" s="17"/>
      <c r="I717" s="17" t="s">
        <v>2925</v>
      </c>
      <c r="J717" s="7" t="s">
        <v>2867</v>
      </c>
      <c r="K717" s="7" t="s">
        <v>3442</v>
      </c>
    </row>
    <row r="718" spans="1:11" x14ac:dyDescent="0.3">
      <c r="A718" s="17">
        <v>103684</v>
      </c>
      <c r="B718" s="17" t="s">
        <v>4616</v>
      </c>
      <c r="C718" s="7" t="s">
        <v>2858</v>
      </c>
      <c r="D718" s="17" t="s">
        <v>2859</v>
      </c>
      <c r="E718" s="7" t="s">
        <v>4526</v>
      </c>
      <c r="F718" s="7">
        <v>2017</v>
      </c>
      <c r="G718" s="60" t="s">
        <v>4617</v>
      </c>
      <c r="H718" s="17"/>
      <c r="I718" s="17" t="s">
        <v>2925</v>
      </c>
      <c r="J718" s="7" t="s">
        <v>2867</v>
      </c>
      <c r="K718" s="7" t="s">
        <v>3442</v>
      </c>
    </row>
    <row r="719" spans="1:11" x14ac:dyDescent="0.3">
      <c r="A719" s="17">
        <v>98908</v>
      </c>
      <c r="B719" s="17" t="s">
        <v>4618</v>
      </c>
      <c r="C719" s="7" t="s">
        <v>2858</v>
      </c>
      <c r="D719" s="17" t="s">
        <v>2859</v>
      </c>
      <c r="E719" s="7" t="s">
        <v>4526</v>
      </c>
      <c r="F719" s="7">
        <v>2018</v>
      </c>
      <c r="G719" s="60" t="s">
        <v>4619</v>
      </c>
      <c r="H719" s="17"/>
      <c r="I719" s="17" t="s">
        <v>2925</v>
      </c>
      <c r="J719" s="7" t="s">
        <v>2867</v>
      </c>
      <c r="K719" s="7" t="s">
        <v>3442</v>
      </c>
    </row>
    <row r="720" spans="1:11" x14ac:dyDescent="0.3">
      <c r="A720" s="17">
        <v>104817</v>
      </c>
      <c r="B720" s="17" t="s">
        <v>4620</v>
      </c>
      <c r="C720" s="7" t="s">
        <v>2858</v>
      </c>
      <c r="D720" s="17" t="s">
        <v>2859</v>
      </c>
      <c r="E720" s="7" t="s">
        <v>4526</v>
      </c>
      <c r="F720" s="7">
        <v>2018</v>
      </c>
      <c r="G720" s="60" t="s">
        <v>4621</v>
      </c>
      <c r="H720" s="17"/>
      <c r="I720" s="17" t="s">
        <v>2925</v>
      </c>
      <c r="J720" s="7" t="s">
        <v>2867</v>
      </c>
      <c r="K720" s="7" t="s">
        <v>3442</v>
      </c>
    </row>
    <row r="721" spans="1:11" x14ac:dyDescent="0.3">
      <c r="A721" s="17">
        <v>120962</v>
      </c>
      <c r="B721" s="17" t="s">
        <v>4622</v>
      </c>
      <c r="C721" s="7" t="s">
        <v>2858</v>
      </c>
      <c r="D721" s="17" t="s">
        <v>2859</v>
      </c>
      <c r="E721" s="7" t="s">
        <v>4526</v>
      </c>
      <c r="F721" s="7">
        <v>2019</v>
      </c>
      <c r="G721" s="60" t="s">
        <v>4623</v>
      </c>
      <c r="H721" s="17" t="s">
        <v>4624</v>
      </c>
      <c r="I721" s="17" t="s">
        <v>2925</v>
      </c>
      <c r="J721" s="7" t="s">
        <v>2867</v>
      </c>
      <c r="K721" s="7" t="s">
        <v>3442</v>
      </c>
    </row>
    <row r="722" spans="1:11" x14ac:dyDescent="0.3">
      <c r="A722" s="17">
        <v>121333</v>
      </c>
      <c r="B722" s="17" t="s">
        <v>4625</v>
      </c>
      <c r="C722" s="7" t="s">
        <v>2858</v>
      </c>
      <c r="D722" s="17" t="s">
        <v>2859</v>
      </c>
      <c r="E722" s="7" t="s">
        <v>4526</v>
      </c>
      <c r="F722" s="7">
        <v>2019</v>
      </c>
      <c r="G722" s="60" t="s">
        <v>4626</v>
      </c>
      <c r="H722" s="17" t="s">
        <v>4627</v>
      </c>
      <c r="I722" s="17" t="s">
        <v>2925</v>
      </c>
      <c r="J722" s="7" t="s">
        <v>2867</v>
      </c>
      <c r="K722" s="7" t="s">
        <v>3442</v>
      </c>
    </row>
    <row r="723" spans="1:11" x14ac:dyDescent="0.3">
      <c r="A723" s="17">
        <v>120200</v>
      </c>
      <c r="B723" s="17" t="s">
        <v>4628</v>
      </c>
      <c r="C723" s="7" t="s">
        <v>2858</v>
      </c>
      <c r="D723" s="17" t="s">
        <v>2859</v>
      </c>
      <c r="E723" s="7" t="s">
        <v>4526</v>
      </c>
      <c r="F723" s="7">
        <v>2019</v>
      </c>
      <c r="G723" s="60" t="s">
        <v>4629</v>
      </c>
      <c r="H723" s="17" t="s">
        <v>4630</v>
      </c>
      <c r="I723" s="17" t="s">
        <v>2925</v>
      </c>
      <c r="J723" s="7" t="s">
        <v>2896</v>
      </c>
      <c r="K723" s="7" t="s">
        <v>3442</v>
      </c>
    </row>
    <row r="724" spans="1:11" x14ac:dyDescent="0.3">
      <c r="A724" s="17">
        <v>129690</v>
      </c>
      <c r="B724" s="17" t="s">
        <v>4631</v>
      </c>
      <c r="C724" s="7" t="s">
        <v>2858</v>
      </c>
      <c r="D724" s="17" t="s">
        <v>2859</v>
      </c>
      <c r="E724" s="7" t="s">
        <v>4526</v>
      </c>
      <c r="F724" s="7">
        <v>2022</v>
      </c>
      <c r="G724" s="60" t="s">
        <v>4632</v>
      </c>
      <c r="H724" s="17" t="s">
        <v>4633</v>
      </c>
      <c r="I724" s="17" t="s">
        <v>2933</v>
      </c>
      <c r="J724" s="7" t="s">
        <v>2896</v>
      </c>
      <c r="K724" s="7" t="s">
        <v>3442</v>
      </c>
    </row>
    <row r="725" spans="1:11" x14ac:dyDescent="0.3">
      <c r="A725" s="62">
        <v>121920</v>
      </c>
      <c r="B725" s="62" t="s">
        <v>4634</v>
      </c>
      <c r="C725" s="14" t="s">
        <v>2858</v>
      </c>
      <c r="D725" s="62" t="s">
        <v>2859</v>
      </c>
      <c r="E725" s="14" t="s">
        <v>4526</v>
      </c>
      <c r="F725" s="14">
        <v>2019</v>
      </c>
      <c r="G725" s="63" t="s">
        <v>4635</v>
      </c>
      <c r="H725" s="62" t="s">
        <v>4636</v>
      </c>
      <c r="I725" s="62" t="s">
        <v>2871</v>
      </c>
      <c r="J725" s="14" t="s">
        <v>2867</v>
      </c>
      <c r="K725" s="14" t="s">
        <v>3442</v>
      </c>
    </row>
  </sheetData>
  <mergeCells count="1">
    <mergeCell ref="A1:K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65EACAEC64C114EA99A1E5284D54B0B" ma:contentTypeVersion="22" ma:contentTypeDescription="Create a new document." ma:contentTypeScope="" ma:versionID="fd3907d6fac272509bbddca79af29668">
  <xsd:schema xmlns:xsd="http://www.w3.org/2001/XMLSchema" xmlns:xs="http://www.w3.org/2001/XMLSchema" xmlns:p="http://schemas.microsoft.com/office/2006/metadata/properties" xmlns:ns1="http://schemas.microsoft.com/sharepoint/v3" xmlns:ns2="b07244d7-9d87-4a59-9546-7a740651fd8a" xmlns:ns3="ca1d03cc-76f8-4af5-93a5-948228b22d3b" targetNamespace="http://schemas.microsoft.com/office/2006/metadata/properties" ma:root="true" ma:fieldsID="f4c3bddb2b2eae6ab7fac6b42b6389e2" ns1:_="" ns2:_="" ns3:_="">
    <xsd:import namespace="http://schemas.microsoft.com/sharepoint/v3"/>
    <xsd:import namespace="b07244d7-9d87-4a59-9546-7a740651fd8a"/>
    <xsd:import namespace="ca1d03cc-76f8-4af5-93a5-948228b22d3b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1:_ip_UnifiedCompliancePolicyProperties" minOccurs="0"/>
                <xsd:element ref="ns1:_ip_UnifiedCompliancePolicyUIAction" minOccurs="0"/>
                <xsd:element ref="ns2:MediaServiceLocation" minOccurs="0"/>
                <xsd:element ref="ns3:SharedWithUsers" minOccurs="0"/>
                <xsd:element ref="ns3:SharedWithDetails" minOccurs="0"/>
                <xsd:element ref="ns2:Notes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17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18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07244d7-9d87-4a59-9546-7a740651fd8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Notes" ma:index="22" nillable="true" ma:displayName="Notes" ma:description="Observations" ma:format="Dropdown" ma:internalName="Notes">
      <xsd:simpleType>
        <xsd:restriction base="dms:Text">
          <xsd:maxLength value="255"/>
        </xsd:restriction>
      </xsd:simpleType>
    </xsd:element>
    <xsd:element name="MediaLengthInSeconds" ma:index="23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5" nillable="true" ma:taxonomy="true" ma:internalName="lcf76f155ced4ddcb4097134ff3c332f" ma:taxonomyFieldName="MediaServiceImageTags" ma:displayName="Image Tags" ma:readOnly="false" ma:fieldId="{5cf76f15-5ced-4ddc-b409-7134ff3c332f}" ma:taxonomyMulti="true" ma:sspId="0ad816ea-8460-453a-b1af-cd753e23c00d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7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8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9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a1d03cc-76f8-4af5-93a5-948228b22d3b" elementFormDefault="qualified">
    <xsd:import namespace="http://schemas.microsoft.com/office/2006/documentManagement/types"/>
    <xsd:import namespace="http://schemas.microsoft.com/office/infopath/2007/PartnerControls"/>
    <xsd:element name="SharedWithUsers" ma:index="2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6" nillable="true" ma:displayName="Taxonomy Catch All Column" ma:hidden="true" ma:list="{1bb32e12-32e9-4e57-9bd7-e09fe3dec03e}" ma:internalName="TaxCatchAll" ma:showField="CatchAllData" ma:web="ca1d03cc-76f8-4af5-93a5-948228b22d3b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ip_UnifiedCompliancePolicyUIAction xmlns="http://schemas.microsoft.com/sharepoint/v3" xsi:nil="true"/>
    <_ip_UnifiedCompliancePolicyProperties xmlns="http://schemas.microsoft.com/sharepoint/v3" xsi:nil="true"/>
    <Notes xmlns="b07244d7-9d87-4a59-9546-7a740651fd8a" xsi:nil="true"/>
    <TaxCatchAll xmlns="ca1d03cc-76f8-4af5-93a5-948228b22d3b" xsi:nil="true"/>
    <lcf76f155ced4ddcb4097134ff3c332f xmlns="b07244d7-9d87-4a59-9546-7a740651fd8a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9B5909A4-3998-4E34-82F9-68862912440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b07244d7-9d87-4a59-9546-7a740651fd8a"/>
    <ds:schemaRef ds:uri="ca1d03cc-76f8-4af5-93a5-948228b22d3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035AFAB1-613E-4D14-99FC-52D9CB1805BC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2F6F3DCF-9CAB-4A94-869C-0215C718A1FC}">
  <ds:schemaRefs>
    <ds:schemaRef ds:uri="http://schemas.microsoft.com/office/2006/metadata/properties"/>
    <ds:schemaRef ds:uri="http://schemas.microsoft.com/office/infopath/2007/PartnerControls"/>
    <ds:schemaRef ds:uri="http://schemas.microsoft.com/sharepoint/v3"/>
    <ds:schemaRef ds:uri="b07244d7-9d87-4a59-9546-7a740651fd8a"/>
    <ds:schemaRef ds:uri="ca1d03cc-76f8-4af5-93a5-948228b22d3b"/>
  </ds:schemaRefs>
</ds:datastoreItem>
</file>

<file path=docMetadata/LabelInfo.xml><?xml version="1.0" encoding="utf-8"?>
<clbl:labelList xmlns:clbl="http://schemas.microsoft.com/office/2020/mipLabelMetadata">
  <clbl:label id="{22177130-642f-41d9-9211-74237ad5687d}" enabled="0" method="" siteId="{22177130-642f-41d9-9211-74237ad5687d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pache POI</dc:creator>
  <cp:keywords/>
  <dc:description/>
  <cp:lastModifiedBy>Manning, Shannon</cp:lastModifiedBy>
  <cp:revision/>
  <dcterms:created xsi:type="dcterms:W3CDTF">2015-04-18T02:24:03Z</dcterms:created>
  <dcterms:modified xsi:type="dcterms:W3CDTF">2025-10-07T18:07:5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65EACAEC64C114EA99A1E5284D54B0B</vt:lpwstr>
  </property>
  <property fmtid="{D5CDD505-2E9C-101B-9397-08002B2CF9AE}" pid="3" name="MediaServiceImageTags">
    <vt:lpwstr/>
  </property>
</Properties>
</file>